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20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18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1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2b" sheetId="1" r:id="rId4"/>
    <sheet state="visible" name="Fig3b" sheetId="2" r:id="rId5"/>
    <sheet state="visible" name="Fig3c" sheetId="3" r:id="rId6"/>
    <sheet state="visible" name="Fig3d" sheetId="4" r:id="rId7"/>
    <sheet state="visible" name="Fig3e" sheetId="5" r:id="rId8"/>
    <sheet state="visible" name="Fig4a" sheetId="6" r:id="rId9"/>
    <sheet state="visible" name="Fig4b" sheetId="7" r:id="rId10"/>
    <sheet state="visible" name="Fig5b" sheetId="8" r:id="rId11"/>
    <sheet state="visible" name="Fig5c" sheetId="9" r:id="rId12"/>
    <sheet state="visible" name="Fig6b" sheetId="10" r:id="rId13"/>
    <sheet state="visible" name="Fig6c" sheetId="11" r:id="rId14"/>
    <sheet state="visible" name="Fig6d" sheetId="12" r:id="rId15"/>
    <sheet state="visible" name="Fig7b" sheetId="13" r:id="rId16"/>
    <sheet state="visible" name="FigS1a" sheetId="14" r:id="rId17"/>
    <sheet state="visible" name="FigS1b" sheetId="15" r:id="rId18"/>
    <sheet state="visible" name="FigS2a" sheetId="16" r:id="rId19"/>
    <sheet state="visible" name="FigS2b" sheetId="17" r:id="rId20"/>
    <sheet state="visible" name="FigS2c" sheetId="18" r:id="rId21"/>
    <sheet state="visible" name="FigS3" sheetId="19" r:id="rId22"/>
    <sheet state="visible" name="FigS4" sheetId="20" r:id="rId23"/>
    <sheet state="visible" name="FigS5" sheetId="21" r:id="rId24"/>
  </sheets>
  <definedNames/>
  <calcPr/>
</workbook>
</file>

<file path=xl/sharedStrings.xml><?xml version="1.0" encoding="utf-8"?>
<sst xmlns="http://schemas.openxmlformats.org/spreadsheetml/2006/main" count="154" uniqueCount="51">
  <si>
    <t>Neuron 95</t>
  </si>
  <si>
    <t>Neuron 117</t>
  </si>
  <si>
    <t xml:space="preserve"> Neuron 140</t>
  </si>
  <si>
    <t>Neuron 151</t>
  </si>
  <si>
    <t>Neuron 136</t>
  </si>
  <si>
    <t xml:space="preserve"> Neuron 68</t>
  </si>
  <si>
    <t>Neurons</t>
  </si>
  <si>
    <t>beta-VAE</t>
  </si>
  <si>
    <t>UDR</t>
  </si>
  <si>
    <t>Alignment</t>
  </si>
  <si>
    <t>Mean</t>
  </si>
  <si>
    <t>Std</t>
  </si>
  <si>
    <t>Correlation</t>
  </si>
  <si>
    <t>number of beta values</t>
  </si>
  <si>
    <t>beta-VAE (sparse baseline)</t>
  </si>
  <si>
    <t>VGG (raw)</t>
  </si>
  <si>
    <t>VGG (raw N=4,096)</t>
  </si>
  <si>
    <t>Classifier</t>
  </si>
  <si>
    <t>AAM</t>
  </si>
  <si>
    <t>VAE</t>
  </si>
  <si>
    <t>VGG (PCA)</t>
  </si>
  <si>
    <t>PCA</t>
  </si>
  <si>
    <t>AE</t>
  </si>
  <si>
    <t>ICA</t>
  </si>
  <si>
    <t>Neuron ind</t>
  </si>
  <si>
    <t>Variance explained better than X% of best baseline</t>
  </si>
  <si>
    <t>train</t>
  </si>
  <si>
    <t>test</t>
  </si>
  <si>
    <t>heldout</t>
  </si>
  <si>
    <t>Entropy</t>
  </si>
  <si>
    <t>Probability</t>
  </si>
  <si>
    <t>Unit N</t>
  </si>
  <si>
    <t>Histograms</t>
  </si>
  <si>
    <t>age</t>
  </si>
  <si>
    <t>chin size</t>
  </si>
  <si>
    <t>ethnicity</t>
  </si>
  <si>
    <t>eye distance</t>
  </si>
  <si>
    <t>eye size</t>
  </si>
  <si>
    <t>eye slant</t>
  </si>
  <si>
    <t>eyebrow position</t>
  </si>
  <si>
    <t>face length</t>
  </si>
  <si>
    <t>face shape</t>
  </si>
  <si>
    <t>forehead size</t>
  </si>
  <si>
    <t>fringe/bangs</t>
  </si>
  <si>
    <t>gender</t>
  </si>
  <si>
    <t>hair density</t>
  </si>
  <si>
    <t>hair length</t>
  </si>
  <si>
    <t>nose size</t>
  </si>
  <si>
    <t>smiling</t>
  </si>
  <si>
    <t>none of the above</t>
  </si>
  <si>
    <t>Heldout image inde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color rgb="FF000000"/>
      <name val="Arial"/>
    </font>
    <font>
      <b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theme="0"/>
        <bgColor theme="0"/>
      </patternFill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0" fillId="2" fontId="1" numFmtId="0" xfId="0" applyAlignment="1" applyFont="1">
      <alignment horizontal="center" readingOrder="0"/>
    </xf>
    <xf borderId="0" fillId="3" fontId="1" numFmtId="0" xfId="0" applyAlignment="1" applyFill="1" applyFont="1">
      <alignment readingOrder="0"/>
    </xf>
    <xf borderId="0" fillId="2" fontId="1" numFmtId="0" xfId="0" applyAlignment="1" applyFont="1">
      <alignment horizontal="right" readingOrder="0"/>
    </xf>
    <xf borderId="0" fillId="2" fontId="1" numFmtId="0" xfId="0" applyAlignment="1" applyFont="1">
      <alignment horizontal="center"/>
    </xf>
    <xf borderId="0" fillId="2" fontId="1" numFmtId="0" xfId="0" applyAlignment="1" applyFont="1">
      <alignment horizontal="left"/>
    </xf>
    <xf borderId="0" fillId="2" fontId="1" numFmtId="0" xfId="0" applyAlignment="1" applyFont="1">
      <alignment horizontal="left" readingOrder="0"/>
    </xf>
    <xf borderId="0" fillId="0" fontId="2" numFmtId="11" xfId="0" applyAlignment="1" applyFont="1" applyNumberFormat="1">
      <alignment readingOrder="0"/>
    </xf>
    <xf borderId="0" fillId="2" fontId="1" numFmtId="0" xfId="0" applyFont="1"/>
    <xf borderId="0" fillId="0" fontId="3" numFmtId="0" xfId="0" applyAlignment="1" applyFont="1">
      <alignment readingOrder="0"/>
    </xf>
    <xf borderId="0" fillId="2" fontId="4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2" fontId="4" numFmtId="0" xfId="0" applyAlignment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22" Type="http://schemas.openxmlformats.org/officeDocument/2006/relationships/worksheet" Target="worksheets/sheet19.xml"/><Relationship Id="rId10" Type="http://schemas.openxmlformats.org/officeDocument/2006/relationships/worksheet" Target="worksheets/sheet7.xml"/><Relationship Id="rId21" Type="http://schemas.openxmlformats.org/officeDocument/2006/relationships/worksheet" Target="worksheets/sheet18.xml"/><Relationship Id="rId13" Type="http://schemas.openxmlformats.org/officeDocument/2006/relationships/worksheet" Target="worksheets/sheet10.xml"/><Relationship Id="rId24" Type="http://schemas.openxmlformats.org/officeDocument/2006/relationships/worksheet" Target="worksheets/sheet21.xml"/><Relationship Id="rId12" Type="http://schemas.openxmlformats.org/officeDocument/2006/relationships/worksheet" Target="worksheets/sheet9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</row>
    <row r="2">
      <c r="A2" s="2">
        <v>0.0161</v>
      </c>
      <c r="B2" s="2">
        <v>0.1383</v>
      </c>
      <c r="C2" s="2">
        <v>0.0459</v>
      </c>
      <c r="D2" s="2">
        <v>0.0032</v>
      </c>
      <c r="E2" s="2">
        <v>0.0219</v>
      </c>
      <c r="F2" s="2">
        <v>0.0298</v>
      </c>
      <c r="G2" s="2">
        <v>0.0054</v>
      </c>
      <c r="H2" s="2">
        <v>0.0</v>
      </c>
      <c r="I2" s="2">
        <v>0.0048</v>
      </c>
      <c r="J2" s="2">
        <v>0.0223</v>
      </c>
    </row>
    <row r="4">
      <c r="A4" s="1" t="s">
        <v>1</v>
      </c>
    </row>
    <row r="5">
      <c r="A5" s="2">
        <v>0.0122</v>
      </c>
      <c r="B5" s="2">
        <v>0.0181</v>
      </c>
      <c r="C5" s="2">
        <v>0.1034</v>
      </c>
      <c r="D5" s="2">
        <v>0.0018</v>
      </c>
      <c r="E5" s="2">
        <v>0.0377</v>
      </c>
      <c r="F5" s="2">
        <v>0.0156</v>
      </c>
      <c r="G5" s="2">
        <v>0.0025</v>
      </c>
      <c r="H5" s="2">
        <v>0.0173</v>
      </c>
      <c r="I5" s="2">
        <v>0.0</v>
      </c>
      <c r="J5" s="2">
        <v>0.0013</v>
      </c>
    </row>
    <row r="7">
      <c r="A7" s="1" t="s">
        <v>2</v>
      </c>
    </row>
    <row r="8">
      <c r="A8" s="2">
        <v>0.0075</v>
      </c>
      <c r="B8" s="2">
        <v>0.0076</v>
      </c>
      <c r="C8" s="2">
        <v>8.0E-4</v>
      </c>
      <c r="D8" s="2">
        <v>0.0778</v>
      </c>
      <c r="E8" s="2">
        <v>0.0</v>
      </c>
      <c r="F8" s="2">
        <v>0.0</v>
      </c>
      <c r="G8" s="2">
        <v>0.0</v>
      </c>
      <c r="H8" s="2">
        <v>0.0033</v>
      </c>
      <c r="I8" s="2">
        <v>0.0273</v>
      </c>
      <c r="J8" s="2">
        <v>0.0207</v>
      </c>
    </row>
    <row r="10">
      <c r="A10" s="1" t="s">
        <v>3</v>
      </c>
    </row>
    <row r="11">
      <c r="A11" s="2">
        <v>0.0296</v>
      </c>
      <c r="B11" s="2">
        <v>0.0044</v>
      </c>
      <c r="C11" s="2">
        <v>0.0</v>
      </c>
      <c r="D11" s="2">
        <v>0.0014</v>
      </c>
      <c r="E11" s="2">
        <v>0.1373</v>
      </c>
      <c r="F11" s="2">
        <v>0.0146</v>
      </c>
      <c r="G11" s="2">
        <v>0.0062</v>
      </c>
      <c r="H11" s="2">
        <v>0.0341</v>
      </c>
      <c r="I11" s="2">
        <v>0.021</v>
      </c>
      <c r="J11" s="2">
        <v>8.0E-4</v>
      </c>
    </row>
    <row r="13">
      <c r="A13" s="1" t="s">
        <v>4</v>
      </c>
    </row>
    <row r="14">
      <c r="A14" s="2">
        <v>0.0135</v>
      </c>
      <c r="B14" s="2">
        <v>0.0457</v>
      </c>
      <c r="C14" s="2">
        <v>0.0078</v>
      </c>
      <c r="D14" s="2">
        <v>0.0</v>
      </c>
      <c r="E14" s="2">
        <v>0.0621</v>
      </c>
      <c r="F14" s="2">
        <v>0.2568</v>
      </c>
      <c r="G14" s="2">
        <v>0.0032</v>
      </c>
      <c r="H14" s="2">
        <v>0.0367</v>
      </c>
      <c r="I14" s="2">
        <v>0.0192</v>
      </c>
      <c r="J14" s="2">
        <v>0.0023</v>
      </c>
    </row>
    <row r="16">
      <c r="A16" s="1" t="s">
        <v>5</v>
      </c>
    </row>
    <row r="17">
      <c r="A17" s="2">
        <v>0.1125</v>
      </c>
      <c r="B17" s="2">
        <v>0.1616</v>
      </c>
      <c r="C17" s="2">
        <v>0.0501</v>
      </c>
      <c r="D17" s="2">
        <v>0.0131</v>
      </c>
      <c r="E17" s="2">
        <v>0.0651</v>
      </c>
      <c r="F17" s="2">
        <v>0.0037</v>
      </c>
      <c r="G17" s="2">
        <v>0.0095</v>
      </c>
      <c r="H17" s="2">
        <v>0.0091</v>
      </c>
      <c r="I17" s="2">
        <v>0.0041</v>
      </c>
      <c r="J17" s="2">
        <v>0.2758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2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>
      <c r="A2" s="1">
        <v>100.0</v>
      </c>
      <c r="B2" s="10">
        <f t="shared" ref="B2:S2" si="1">A2-5</f>
        <v>95</v>
      </c>
      <c r="C2" s="10">
        <f t="shared" si="1"/>
        <v>90</v>
      </c>
      <c r="D2" s="10">
        <f t="shared" si="1"/>
        <v>85</v>
      </c>
      <c r="E2" s="10">
        <f t="shared" si="1"/>
        <v>80</v>
      </c>
      <c r="F2" s="10">
        <f t="shared" si="1"/>
        <v>75</v>
      </c>
      <c r="G2" s="10">
        <f t="shared" si="1"/>
        <v>70</v>
      </c>
      <c r="H2" s="10">
        <f t="shared" si="1"/>
        <v>65</v>
      </c>
      <c r="I2" s="10">
        <f t="shared" si="1"/>
        <v>60</v>
      </c>
      <c r="J2" s="10">
        <f t="shared" si="1"/>
        <v>55</v>
      </c>
      <c r="K2" s="10">
        <f t="shared" si="1"/>
        <v>50</v>
      </c>
      <c r="L2" s="10">
        <f t="shared" si="1"/>
        <v>45</v>
      </c>
      <c r="M2" s="10">
        <f t="shared" si="1"/>
        <v>40</v>
      </c>
      <c r="N2" s="10">
        <f t="shared" si="1"/>
        <v>35</v>
      </c>
      <c r="O2" s="10">
        <f t="shared" si="1"/>
        <v>30</v>
      </c>
      <c r="P2" s="10">
        <f t="shared" si="1"/>
        <v>25</v>
      </c>
      <c r="Q2" s="10">
        <f t="shared" si="1"/>
        <v>20</v>
      </c>
      <c r="R2" s="10">
        <f t="shared" si="1"/>
        <v>15</v>
      </c>
      <c r="S2" s="10">
        <f t="shared" si="1"/>
        <v>10</v>
      </c>
      <c r="T2" s="10"/>
      <c r="U2" s="10"/>
      <c r="V2" s="10"/>
      <c r="W2" s="10"/>
      <c r="X2" s="10"/>
      <c r="Y2" s="10"/>
    </row>
    <row r="3">
      <c r="A3" s="2">
        <v>0.0125786163522013</v>
      </c>
      <c r="B3" s="2">
        <v>0.0125786163522013</v>
      </c>
      <c r="C3" s="2">
        <v>0.0125786163522013</v>
      </c>
      <c r="D3" s="2">
        <v>0.0125786163522013</v>
      </c>
      <c r="E3" s="2">
        <v>0.0188679245283019</v>
      </c>
      <c r="F3" s="2">
        <v>0.0188679245283019</v>
      </c>
      <c r="G3" s="2">
        <v>0.0188679245283019</v>
      </c>
      <c r="H3" s="2">
        <v>0.0188679245283019</v>
      </c>
      <c r="I3" s="2">
        <v>0.0314465408805031</v>
      </c>
      <c r="J3" s="2">
        <v>0.0440251572327044</v>
      </c>
      <c r="K3" s="2">
        <v>0.0566037735849057</v>
      </c>
      <c r="L3" s="2">
        <v>0.0754716981132075</v>
      </c>
      <c r="M3" s="2">
        <v>0.119496855345912</v>
      </c>
      <c r="N3" s="2">
        <v>0.169811320754717</v>
      </c>
      <c r="O3" s="2">
        <v>0.232704402515723</v>
      </c>
      <c r="P3" s="2">
        <v>0.29559748427673</v>
      </c>
      <c r="Q3" s="2">
        <v>0.345911949685535</v>
      </c>
      <c r="R3" s="2">
        <v>0.408805031446541</v>
      </c>
      <c r="S3" s="2">
        <v>0.477987421383648</v>
      </c>
    </row>
    <row r="4">
      <c r="A4" s="2">
        <v>0.0188679245283019</v>
      </c>
      <c r="B4" s="2">
        <v>0.0188679245283019</v>
      </c>
      <c r="C4" s="2">
        <v>0.0251572327044025</v>
      </c>
      <c r="D4" s="2">
        <v>0.0251572327044025</v>
      </c>
      <c r="E4" s="2">
        <v>0.0377358490566038</v>
      </c>
      <c r="F4" s="2">
        <v>0.0440251572327044</v>
      </c>
      <c r="G4" s="2">
        <v>0.050314465408805</v>
      </c>
      <c r="H4" s="2">
        <v>0.0566037735849057</v>
      </c>
      <c r="I4" s="2">
        <v>0.0880503144654088</v>
      </c>
      <c r="J4" s="2">
        <v>0.125786163522013</v>
      </c>
      <c r="K4" s="2">
        <v>0.150943396226415</v>
      </c>
      <c r="L4" s="2">
        <v>0.176100628930818</v>
      </c>
      <c r="M4" s="2">
        <v>0.19496855345912</v>
      </c>
      <c r="N4" s="2">
        <v>0.245283018867925</v>
      </c>
      <c r="O4" s="2">
        <v>0.283018867924528</v>
      </c>
      <c r="P4" s="2">
        <v>0.314465408805031</v>
      </c>
      <c r="Q4" s="2">
        <v>0.371069182389937</v>
      </c>
      <c r="R4" s="2">
        <v>0.471698113207547</v>
      </c>
      <c r="S4" s="2">
        <v>0.553459119496855</v>
      </c>
    </row>
    <row r="5">
      <c r="A5" s="2">
        <v>0.00628930817610063</v>
      </c>
      <c r="B5" s="2">
        <v>0.0125786163522013</v>
      </c>
      <c r="C5" s="2">
        <v>0.0125786163522013</v>
      </c>
      <c r="D5" s="2">
        <v>0.0125786163522013</v>
      </c>
      <c r="E5" s="2">
        <v>0.0125786163522013</v>
      </c>
      <c r="F5" s="2">
        <v>0.0251572327044025</v>
      </c>
      <c r="G5" s="2">
        <v>0.0314465408805031</v>
      </c>
      <c r="H5" s="2">
        <v>0.0377358490566038</v>
      </c>
      <c r="I5" s="2">
        <v>0.050314465408805</v>
      </c>
      <c r="J5" s="2">
        <v>0.0566037735849057</v>
      </c>
      <c r="K5" s="2">
        <v>0.0817610062893082</v>
      </c>
      <c r="L5" s="2">
        <v>0.119496855345912</v>
      </c>
      <c r="M5" s="2">
        <v>0.132075471698113</v>
      </c>
      <c r="N5" s="2">
        <v>0.144654088050314</v>
      </c>
      <c r="O5" s="2">
        <v>0.182389937106918</v>
      </c>
      <c r="P5" s="2">
        <v>0.257861635220126</v>
      </c>
      <c r="Q5" s="2">
        <v>0.314465408805031</v>
      </c>
      <c r="R5" s="2">
        <v>0.377358490566038</v>
      </c>
      <c r="S5" s="2">
        <v>0.446540880503145</v>
      </c>
    </row>
    <row r="6">
      <c r="A6" s="2">
        <v>0.0188679245283019</v>
      </c>
      <c r="B6" s="2">
        <v>0.0188679245283019</v>
      </c>
      <c r="C6" s="2">
        <v>0.0188679245283019</v>
      </c>
      <c r="D6" s="2">
        <v>0.0377358490566038</v>
      </c>
      <c r="E6" s="2">
        <v>0.0377358490566038</v>
      </c>
      <c r="F6" s="2">
        <v>0.0377358490566038</v>
      </c>
      <c r="G6" s="2">
        <v>0.050314465408805</v>
      </c>
      <c r="H6" s="2">
        <v>0.0566037735849057</v>
      </c>
      <c r="I6" s="2">
        <v>0.0880503144654088</v>
      </c>
      <c r="J6" s="2">
        <v>0.106918238993711</v>
      </c>
      <c r="K6" s="2">
        <v>0.125786163522013</v>
      </c>
      <c r="L6" s="2">
        <v>0.157232704402516</v>
      </c>
      <c r="M6" s="2">
        <v>0.176100628930818</v>
      </c>
      <c r="N6" s="2">
        <v>0.207547169811321</v>
      </c>
      <c r="O6" s="2">
        <v>0.270440251572327</v>
      </c>
      <c r="P6" s="2">
        <v>0.314465408805031</v>
      </c>
      <c r="Q6" s="2">
        <v>0.377358490566038</v>
      </c>
      <c r="R6" s="2">
        <v>0.427672955974843</v>
      </c>
      <c r="S6" s="2">
        <v>0.515723270440252</v>
      </c>
    </row>
    <row r="7">
      <c r="A7" s="2">
        <v>0.0125786163522013</v>
      </c>
      <c r="B7" s="2">
        <v>0.0125786163522013</v>
      </c>
      <c r="C7" s="2">
        <v>0.0125786163522013</v>
      </c>
      <c r="D7" s="2">
        <v>0.0125786163522013</v>
      </c>
      <c r="E7" s="2">
        <v>0.0125786163522013</v>
      </c>
      <c r="F7" s="2">
        <v>0.0251572327044025</v>
      </c>
      <c r="G7" s="2">
        <v>0.0251572327044025</v>
      </c>
      <c r="H7" s="2">
        <v>0.0440251572327044</v>
      </c>
      <c r="I7" s="2">
        <v>0.050314465408805</v>
      </c>
      <c r="J7" s="2">
        <v>0.0691823899371069</v>
      </c>
      <c r="K7" s="2">
        <v>0.10062893081761</v>
      </c>
      <c r="L7" s="2">
        <v>0.125786163522013</v>
      </c>
      <c r="M7" s="2">
        <v>0.176100628930818</v>
      </c>
      <c r="N7" s="2">
        <v>0.213836477987421</v>
      </c>
      <c r="O7" s="2">
        <v>0.251572327044025</v>
      </c>
      <c r="P7" s="2">
        <v>0.314465408805031</v>
      </c>
      <c r="Q7" s="2">
        <v>0.371069182389937</v>
      </c>
      <c r="R7" s="2">
        <v>0.433962264150943</v>
      </c>
      <c r="S7" s="2">
        <v>0.490566037735849</v>
      </c>
    </row>
    <row r="8">
      <c r="A8" s="2">
        <v>0.00628930817610063</v>
      </c>
      <c r="B8" s="2">
        <v>0.00628930817610063</v>
      </c>
      <c r="C8" s="2">
        <v>0.00628930817610063</v>
      </c>
      <c r="D8" s="2">
        <v>0.00628930817610063</v>
      </c>
      <c r="E8" s="2">
        <v>0.0125786163522013</v>
      </c>
      <c r="F8" s="2">
        <v>0.0125786163522013</v>
      </c>
      <c r="G8" s="2">
        <v>0.0314465408805031</v>
      </c>
      <c r="H8" s="2">
        <v>0.050314465408805</v>
      </c>
      <c r="I8" s="2">
        <v>0.0691823899371069</v>
      </c>
      <c r="J8" s="2">
        <v>0.0880503144654088</v>
      </c>
      <c r="K8" s="2">
        <v>0.0880503144654088</v>
      </c>
      <c r="L8" s="2">
        <v>0.132075471698113</v>
      </c>
      <c r="M8" s="2">
        <v>0.182389937106918</v>
      </c>
      <c r="N8" s="2">
        <v>0.213836477987421</v>
      </c>
      <c r="O8" s="2">
        <v>0.251572327044025</v>
      </c>
      <c r="P8" s="2">
        <v>0.308176100628931</v>
      </c>
      <c r="Q8" s="2">
        <v>0.371069182389937</v>
      </c>
      <c r="R8" s="2">
        <v>0.446540880503145</v>
      </c>
      <c r="S8" s="2">
        <v>0.534591194968554</v>
      </c>
    </row>
    <row r="9">
      <c r="A9" s="2">
        <v>0.00628930817610063</v>
      </c>
      <c r="B9" s="2">
        <v>0.0125786163522013</v>
      </c>
      <c r="C9" s="2">
        <v>0.0188679245283019</v>
      </c>
      <c r="D9" s="2">
        <v>0.0188679245283019</v>
      </c>
      <c r="E9" s="2">
        <v>0.0188679245283019</v>
      </c>
      <c r="F9" s="2">
        <v>0.0251572327044025</v>
      </c>
      <c r="G9" s="2">
        <v>0.0251572327044025</v>
      </c>
      <c r="H9" s="2">
        <v>0.0377358490566038</v>
      </c>
      <c r="I9" s="2">
        <v>0.050314465408805</v>
      </c>
      <c r="J9" s="2">
        <v>0.0817610062893082</v>
      </c>
      <c r="K9" s="2">
        <v>0.113207547169811</v>
      </c>
      <c r="L9" s="2">
        <v>0.132075471698113</v>
      </c>
      <c r="M9" s="2">
        <v>0.188679245283019</v>
      </c>
      <c r="N9" s="2">
        <v>0.220125786163522</v>
      </c>
      <c r="O9" s="2">
        <v>0.257861635220126</v>
      </c>
      <c r="P9" s="2">
        <v>0.308176100628931</v>
      </c>
      <c r="Q9" s="2">
        <v>0.371069182389937</v>
      </c>
      <c r="R9" s="2">
        <v>0.446540880503145</v>
      </c>
      <c r="S9" s="2">
        <v>0.540880503144654</v>
      </c>
    </row>
    <row r="10">
      <c r="A10" s="2">
        <v>0.0125786163522013</v>
      </c>
      <c r="B10" s="2">
        <v>0.0125786163522013</v>
      </c>
      <c r="C10" s="2">
        <v>0.0125786163522013</v>
      </c>
      <c r="D10" s="2">
        <v>0.0188679245283019</v>
      </c>
      <c r="E10" s="2">
        <v>0.0188679245283019</v>
      </c>
      <c r="F10" s="2">
        <v>0.0314465408805031</v>
      </c>
      <c r="G10" s="2">
        <v>0.0440251572327044</v>
      </c>
      <c r="H10" s="2">
        <v>0.0691823899371069</v>
      </c>
      <c r="I10" s="2">
        <v>0.0817610062893082</v>
      </c>
      <c r="J10" s="2">
        <v>0.0817610062893082</v>
      </c>
      <c r="K10" s="2">
        <v>0.0943396226415094</v>
      </c>
      <c r="L10" s="2">
        <v>0.132075471698113</v>
      </c>
      <c r="M10" s="2">
        <v>0.157232704402516</v>
      </c>
      <c r="N10" s="2">
        <v>0.19496855345912</v>
      </c>
      <c r="O10" s="2">
        <v>0.226415094339623</v>
      </c>
      <c r="P10" s="2">
        <v>0.289308176100629</v>
      </c>
      <c r="Q10" s="2">
        <v>0.320754716981132</v>
      </c>
      <c r="R10" s="2">
        <v>0.40251572327044</v>
      </c>
      <c r="S10" s="2">
        <v>0.49685534591195</v>
      </c>
    </row>
    <row r="11">
      <c r="A11" s="2">
        <v>0.0125786163522013</v>
      </c>
      <c r="B11" s="2">
        <v>0.0125786163522013</v>
      </c>
      <c r="C11" s="2">
        <v>0.0188679245283019</v>
      </c>
      <c r="D11" s="2">
        <v>0.0188679245283019</v>
      </c>
      <c r="E11" s="2">
        <v>0.0251572327044025</v>
      </c>
      <c r="F11" s="2">
        <v>0.0314465408805031</v>
      </c>
      <c r="G11" s="2">
        <v>0.050314465408805</v>
      </c>
      <c r="H11" s="2">
        <v>0.050314465408805</v>
      </c>
      <c r="I11" s="2">
        <v>0.0691823899371069</v>
      </c>
      <c r="J11" s="2">
        <v>0.10062893081761</v>
      </c>
      <c r="K11" s="2">
        <v>0.125786163522013</v>
      </c>
      <c r="L11" s="2">
        <v>0.157232704402516</v>
      </c>
      <c r="M11" s="2">
        <v>0.188679245283019</v>
      </c>
      <c r="N11" s="2">
        <v>0.220125786163522</v>
      </c>
      <c r="O11" s="2">
        <v>0.276729559748428</v>
      </c>
      <c r="P11" s="2">
        <v>0.333333333333333</v>
      </c>
      <c r="Q11" s="2">
        <v>0.383647798742138</v>
      </c>
      <c r="R11" s="2">
        <v>0.440251572327044</v>
      </c>
      <c r="S11" s="2">
        <v>0.540880503144654</v>
      </c>
    </row>
    <row r="12">
      <c r="A12" s="2">
        <v>0.0251572327044025</v>
      </c>
      <c r="B12" s="2">
        <v>0.0251572327044025</v>
      </c>
      <c r="C12" s="2">
        <v>0.0251572327044025</v>
      </c>
      <c r="D12" s="2">
        <v>0.0377358490566038</v>
      </c>
      <c r="E12" s="2">
        <v>0.0440251572327044</v>
      </c>
      <c r="F12" s="2">
        <v>0.0440251572327044</v>
      </c>
      <c r="G12" s="2">
        <v>0.0440251572327044</v>
      </c>
      <c r="H12" s="2">
        <v>0.050314465408805</v>
      </c>
      <c r="I12" s="2">
        <v>0.0628930817610063</v>
      </c>
      <c r="J12" s="2">
        <v>0.0754716981132075</v>
      </c>
      <c r="K12" s="2">
        <v>0.0943396226415094</v>
      </c>
      <c r="L12" s="2">
        <v>0.106918238993711</v>
      </c>
      <c r="M12" s="2">
        <v>0.138364779874214</v>
      </c>
      <c r="N12" s="2">
        <v>0.188679245283019</v>
      </c>
      <c r="O12" s="2">
        <v>0.251572327044025</v>
      </c>
      <c r="P12" s="2">
        <v>0.314465408805031</v>
      </c>
      <c r="Q12" s="2">
        <v>0.39622641509434</v>
      </c>
      <c r="R12" s="2">
        <v>0.459119496855346</v>
      </c>
      <c r="S12" s="2">
        <v>0.528301886792453</v>
      </c>
    </row>
    <row r="13">
      <c r="A13" s="2">
        <v>0.0251572327044025</v>
      </c>
      <c r="B13" s="2">
        <v>0.0251572327044025</v>
      </c>
      <c r="C13" s="2">
        <v>0.0251572327044025</v>
      </c>
      <c r="D13" s="2">
        <v>0.0251572327044025</v>
      </c>
      <c r="E13" s="2">
        <v>0.0377358490566038</v>
      </c>
      <c r="F13" s="2">
        <v>0.0440251572327044</v>
      </c>
      <c r="G13" s="2">
        <v>0.050314465408805</v>
      </c>
      <c r="H13" s="2">
        <v>0.0628930817610063</v>
      </c>
      <c r="I13" s="2">
        <v>0.0691823899371069</v>
      </c>
      <c r="J13" s="2">
        <v>0.0754716981132075</v>
      </c>
      <c r="K13" s="2">
        <v>0.10062893081761</v>
      </c>
      <c r="L13" s="2">
        <v>0.144654088050314</v>
      </c>
      <c r="M13" s="2">
        <v>0.182389937106918</v>
      </c>
      <c r="N13" s="2">
        <v>0.20125786163522</v>
      </c>
      <c r="O13" s="2">
        <v>0.245283018867925</v>
      </c>
      <c r="P13" s="2">
        <v>0.283018867924528</v>
      </c>
      <c r="Q13" s="2">
        <v>0.358490566037736</v>
      </c>
      <c r="R13" s="2">
        <v>0.440251572327044</v>
      </c>
      <c r="S13" s="2">
        <v>0.522012578616352</v>
      </c>
    </row>
    <row r="14">
      <c r="A14" s="2">
        <v>0.0125786163522013</v>
      </c>
      <c r="B14" s="2">
        <v>0.0188679245283019</v>
      </c>
      <c r="C14" s="2">
        <v>0.0188679245283019</v>
      </c>
      <c r="D14" s="2">
        <v>0.0251572327044025</v>
      </c>
      <c r="E14" s="2">
        <v>0.0377358490566038</v>
      </c>
      <c r="F14" s="2">
        <v>0.050314465408805</v>
      </c>
      <c r="G14" s="2">
        <v>0.0566037735849057</v>
      </c>
      <c r="H14" s="2">
        <v>0.0754716981132075</v>
      </c>
      <c r="I14" s="2">
        <v>0.10062893081761</v>
      </c>
      <c r="J14" s="2">
        <v>0.125786163522013</v>
      </c>
      <c r="K14" s="2">
        <v>0.144654088050314</v>
      </c>
      <c r="L14" s="2">
        <v>0.163522012578616</v>
      </c>
      <c r="M14" s="2">
        <v>0.20125786163522</v>
      </c>
      <c r="N14" s="2">
        <v>0.257861635220126</v>
      </c>
      <c r="O14" s="2">
        <v>0.30188679245283</v>
      </c>
      <c r="P14" s="2">
        <v>0.333333333333333</v>
      </c>
      <c r="Q14" s="2">
        <v>0.39622641509434</v>
      </c>
      <c r="R14" s="2">
        <v>0.433962264150943</v>
      </c>
      <c r="S14" s="2">
        <v>0.509433962264151</v>
      </c>
    </row>
    <row r="15">
      <c r="A15" s="2">
        <v>0.0125786163522013</v>
      </c>
      <c r="B15" s="2">
        <v>0.0125786163522013</v>
      </c>
      <c r="C15" s="2">
        <v>0.0188679245283019</v>
      </c>
      <c r="D15" s="2">
        <v>0.0188679245283019</v>
      </c>
      <c r="E15" s="2">
        <v>0.0188679245283019</v>
      </c>
      <c r="F15" s="2">
        <v>0.0377358490566038</v>
      </c>
      <c r="G15" s="2">
        <v>0.0377358490566038</v>
      </c>
      <c r="H15" s="2">
        <v>0.0440251572327044</v>
      </c>
      <c r="I15" s="2">
        <v>0.0566037735849057</v>
      </c>
      <c r="J15" s="2">
        <v>0.0628930817610063</v>
      </c>
      <c r="K15" s="2">
        <v>0.0817610062893082</v>
      </c>
      <c r="L15" s="2">
        <v>0.106918238993711</v>
      </c>
      <c r="M15" s="2">
        <v>0.150943396226415</v>
      </c>
      <c r="N15" s="2">
        <v>0.20125786163522</v>
      </c>
      <c r="O15" s="2">
        <v>0.264150943396226</v>
      </c>
      <c r="P15" s="2">
        <v>0.289308176100629</v>
      </c>
      <c r="Q15" s="2">
        <v>0.364779874213836</v>
      </c>
      <c r="R15" s="2">
        <v>0.446540880503145</v>
      </c>
      <c r="S15" s="2">
        <v>0.540880503144654</v>
      </c>
    </row>
    <row r="16">
      <c r="A16" s="2">
        <v>0.0125786163522013</v>
      </c>
      <c r="B16" s="2">
        <v>0.0125786163522013</v>
      </c>
      <c r="C16" s="2">
        <v>0.0125786163522013</v>
      </c>
      <c r="D16" s="2">
        <v>0.0125786163522013</v>
      </c>
      <c r="E16" s="2">
        <v>0.0188679245283019</v>
      </c>
      <c r="F16" s="2">
        <v>0.0251572327044025</v>
      </c>
      <c r="G16" s="2">
        <v>0.0377358490566038</v>
      </c>
      <c r="H16" s="2">
        <v>0.050314465408805</v>
      </c>
      <c r="I16" s="2">
        <v>0.0566037735849057</v>
      </c>
      <c r="J16" s="2">
        <v>0.0754716981132075</v>
      </c>
      <c r="K16" s="2">
        <v>0.106918238993711</v>
      </c>
      <c r="L16" s="2">
        <v>0.150943396226415</v>
      </c>
      <c r="M16" s="2">
        <v>0.20125786163522</v>
      </c>
      <c r="N16" s="2">
        <v>0.226415094339623</v>
      </c>
      <c r="O16" s="2">
        <v>0.257861635220126</v>
      </c>
      <c r="P16" s="2">
        <v>0.29559748427673</v>
      </c>
      <c r="Q16" s="2">
        <v>0.352201257861635</v>
      </c>
      <c r="R16" s="2">
        <v>0.408805031446541</v>
      </c>
      <c r="S16" s="2">
        <v>0.509433962264151</v>
      </c>
    </row>
    <row r="17">
      <c r="A17" s="2">
        <v>0.0251572327044025</v>
      </c>
      <c r="B17" s="2">
        <v>0.0251572327044025</v>
      </c>
      <c r="C17" s="2">
        <v>0.0314465408805031</v>
      </c>
      <c r="D17" s="2">
        <v>0.0314465408805031</v>
      </c>
      <c r="E17" s="2">
        <v>0.0377358490566038</v>
      </c>
      <c r="F17" s="2">
        <v>0.0377358490566038</v>
      </c>
      <c r="G17" s="2">
        <v>0.0440251572327044</v>
      </c>
      <c r="H17" s="2">
        <v>0.0691823899371069</v>
      </c>
      <c r="I17" s="2">
        <v>0.0754716981132075</v>
      </c>
      <c r="J17" s="2">
        <v>0.0880503144654088</v>
      </c>
      <c r="K17" s="2">
        <v>0.106918238993711</v>
      </c>
      <c r="L17" s="2">
        <v>0.150943396226415</v>
      </c>
      <c r="M17" s="2">
        <v>0.19496855345912</v>
      </c>
      <c r="N17" s="2">
        <v>0.226415094339623</v>
      </c>
      <c r="O17" s="2">
        <v>0.257861635220126</v>
      </c>
      <c r="P17" s="2">
        <v>0.30188679245283</v>
      </c>
      <c r="Q17" s="2">
        <v>0.345911949685535</v>
      </c>
      <c r="R17" s="2">
        <v>0.415094339622642</v>
      </c>
      <c r="S17" s="2">
        <v>0.509433962264151</v>
      </c>
    </row>
    <row r="18">
      <c r="A18" s="2">
        <v>0.0188679245283019</v>
      </c>
      <c r="B18" s="2">
        <v>0.0188679245283019</v>
      </c>
      <c r="C18" s="2">
        <v>0.0314465408805031</v>
      </c>
      <c r="D18" s="2">
        <v>0.0314465408805031</v>
      </c>
      <c r="E18" s="2">
        <v>0.0377358490566038</v>
      </c>
      <c r="F18" s="2">
        <v>0.0440251572327044</v>
      </c>
      <c r="G18" s="2">
        <v>0.050314465408805</v>
      </c>
      <c r="H18" s="2">
        <v>0.0628930817610063</v>
      </c>
      <c r="I18" s="2">
        <v>0.0817610062893082</v>
      </c>
      <c r="J18" s="2">
        <v>0.106918238993711</v>
      </c>
      <c r="K18" s="2">
        <v>0.138364779874214</v>
      </c>
      <c r="L18" s="2">
        <v>0.176100628930818</v>
      </c>
      <c r="M18" s="2">
        <v>0.207547169811321</v>
      </c>
      <c r="N18" s="2">
        <v>0.238993710691824</v>
      </c>
      <c r="O18" s="2">
        <v>0.283018867924528</v>
      </c>
      <c r="P18" s="2">
        <v>0.339622641509434</v>
      </c>
      <c r="Q18" s="2">
        <v>0.383647798742138</v>
      </c>
      <c r="R18" s="2">
        <v>0.446540880503145</v>
      </c>
      <c r="S18" s="2">
        <v>0.49685534591195</v>
      </c>
    </row>
    <row r="19">
      <c r="A19" s="2">
        <v>0.00628930817610063</v>
      </c>
      <c r="B19" s="2">
        <v>0.00628930817610063</v>
      </c>
      <c r="C19" s="2">
        <v>0.0125786163522013</v>
      </c>
      <c r="D19" s="2">
        <v>0.0188679245283019</v>
      </c>
      <c r="E19" s="2">
        <v>0.0251572327044025</v>
      </c>
      <c r="F19" s="2">
        <v>0.0251572327044025</v>
      </c>
      <c r="G19" s="2">
        <v>0.050314465408805</v>
      </c>
      <c r="H19" s="2">
        <v>0.0817610062893082</v>
      </c>
      <c r="I19" s="2">
        <v>0.0817610062893082</v>
      </c>
      <c r="J19" s="2">
        <v>0.10062893081761</v>
      </c>
      <c r="K19" s="2">
        <v>0.119496855345912</v>
      </c>
      <c r="L19" s="2">
        <v>0.157232704402516</v>
      </c>
      <c r="M19" s="2">
        <v>0.169811320754717</v>
      </c>
      <c r="N19" s="2">
        <v>0.20125786163522</v>
      </c>
      <c r="O19" s="2">
        <v>0.257861635220126</v>
      </c>
      <c r="P19" s="2">
        <v>0.30188679245283</v>
      </c>
      <c r="Q19" s="2">
        <v>0.358490566037736</v>
      </c>
      <c r="R19" s="2">
        <v>0.433962264150943</v>
      </c>
      <c r="S19" s="2">
        <v>0.528301886792453</v>
      </c>
    </row>
    <row r="20">
      <c r="A20" s="2">
        <v>0.0251572327044025</v>
      </c>
      <c r="B20" s="2">
        <v>0.0251572327044025</v>
      </c>
      <c r="C20" s="2">
        <v>0.0251572327044025</v>
      </c>
      <c r="D20" s="2">
        <v>0.0251572327044025</v>
      </c>
      <c r="E20" s="2">
        <v>0.0314465408805031</v>
      </c>
      <c r="F20" s="2">
        <v>0.0440251572327044</v>
      </c>
      <c r="G20" s="2">
        <v>0.0566037735849057</v>
      </c>
      <c r="H20" s="2">
        <v>0.0754716981132075</v>
      </c>
      <c r="I20" s="2">
        <v>0.10062893081761</v>
      </c>
      <c r="J20" s="2">
        <v>0.106918238993711</v>
      </c>
      <c r="K20" s="2">
        <v>0.138364779874214</v>
      </c>
      <c r="L20" s="2">
        <v>0.176100628930818</v>
      </c>
      <c r="M20" s="2">
        <v>0.245283018867925</v>
      </c>
      <c r="N20" s="2">
        <v>0.283018867924528</v>
      </c>
      <c r="O20" s="2">
        <v>0.29559748427673</v>
      </c>
      <c r="P20" s="2">
        <v>0.352201257861635</v>
      </c>
      <c r="Q20" s="2">
        <v>0.415094339622642</v>
      </c>
      <c r="R20" s="2">
        <v>0.490566037735849</v>
      </c>
      <c r="S20" s="2">
        <v>0.540880503144654</v>
      </c>
    </row>
    <row r="21">
      <c r="A21" s="2">
        <v>0.0251572327044025</v>
      </c>
      <c r="B21" s="2">
        <v>0.0377358490566038</v>
      </c>
      <c r="C21" s="2">
        <v>0.0377358490566038</v>
      </c>
      <c r="D21" s="2">
        <v>0.0377358490566038</v>
      </c>
      <c r="E21" s="2">
        <v>0.0440251572327044</v>
      </c>
      <c r="F21" s="2">
        <v>0.050314465408805</v>
      </c>
      <c r="G21" s="2">
        <v>0.0566037735849057</v>
      </c>
      <c r="H21" s="2">
        <v>0.0754716981132075</v>
      </c>
      <c r="I21" s="2">
        <v>0.0880503144654088</v>
      </c>
      <c r="J21" s="2">
        <v>0.106918238993711</v>
      </c>
      <c r="K21" s="2">
        <v>0.138364779874214</v>
      </c>
      <c r="L21" s="2">
        <v>0.157232704402516</v>
      </c>
      <c r="M21" s="2">
        <v>0.188679245283019</v>
      </c>
      <c r="N21" s="2">
        <v>0.213836477987421</v>
      </c>
      <c r="O21" s="2">
        <v>0.289308176100629</v>
      </c>
      <c r="P21" s="2">
        <v>0.327044025157233</v>
      </c>
      <c r="Q21" s="2">
        <v>0.377358490566038</v>
      </c>
      <c r="R21" s="2">
        <v>0.440251572327044</v>
      </c>
      <c r="S21" s="2">
        <v>0.49685534591195</v>
      </c>
    </row>
    <row r="22">
      <c r="A22" s="2">
        <v>0.0188679245283019</v>
      </c>
      <c r="B22" s="2">
        <v>0.0188679245283019</v>
      </c>
      <c r="C22" s="2">
        <v>0.0188679245283019</v>
      </c>
      <c r="D22" s="2">
        <v>0.0251572327044025</v>
      </c>
      <c r="E22" s="2">
        <v>0.0314465408805031</v>
      </c>
      <c r="F22" s="2">
        <v>0.0377358490566038</v>
      </c>
      <c r="G22" s="2">
        <v>0.0440251572327044</v>
      </c>
      <c r="H22" s="2">
        <v>0.050314465408805</v>
      </c>
      <c r="I22" s="2">
        <v>0.0566037735849057</v>
      </c>
      <c r="J22" s="2">
        <v>0.0628930817610063</v>
      </c>
      <c r="K22" s="2">
        <v>0.0754716981132075</v>
      </c>
      <c r="L22" s="2">
        <v>0.125786163522013</v>
      </c>
      <c r="M22" s="2">
        <v>0.182389937106918</v>
      </c>
      <c r="N22" s="2">
        <v>0.20125786163522</v>
      </c>
      <c r="O22" s="2">
        <v>0.251572327044025</v>
      </c>
      <c r="P22" s="2">
        <v>0.29559748427673</v>
      </c>
      <c r="Q22" s="2">
        <v>0.352201257861635</v>
      </c>
      <c r="R22" s="2">
        <v>0.421383647798742</v>
      </c>
      <c r="S22" s="2">
        <v>0.49685534591195</v>
      </c>
    </row>
    <row r="23">
      <c r="A23" s="2">
        <v>0.0188679245283019</v>
      </c>
      <c r="B23" s="2">
        <v>0.0251572327044025</v>
      </c>
      <c r="C23" s="2">
        <v>0.0251572327044025</v>
      </c>
      <c r="D23" s="2">
        <v>0.0251572327044025</v>
      </c>
      <c r="E23" s="2">
        <v>0.0377358490566038</v>
      </c>
      <c r="F23" s="2">
        <v>0.0377358490566038</v>
      </c>
      <c r="G23" s="2">
        <v>0.0440251572327044</v>
      </c>
      <c r="H23" s="2">
        <v>0.0566037735849057</v>
      </c>
      <c r="I23" s="2">
        <v>0.0754716981132075</v>
      </c>
      <c r="J23" s="2">
        <v>0.0880503144654088</v>
      </c>
      <c r="K23" s="2">
        <v>0.106918238993711</v>
      </c>
      <c r="L23" s="2">
        <v>0.150943396226415</v>
      </c>
      <c r="M23" s="2">
        <v>0.169811320754717</v>
      </c>
      <c r="N23" s="2">
        <v>0.188679245283019</v>
      </c>
      <c r="O23" s="2">
        <v>0.207547169811321</v>
      </c>
      <c r="P23" s="2">
        <v>0.264150943396226</v>
      </c>
      <c r="Q23" s="2">
        <v>0.320754716981132</v>
      </c>
      <c r="R23" s="2">
        <v>0.39622641509434</v>
      </c>
      <c r="S23" s="2">
        <v>0.49685534591195</v>
      </c>
    </row>
    <row r="24">
      <c r="A24" s="2">
        <v>0.0125786163522013</v>
      </c>
      <c r="B24" s="2">
        <v>0.0188679245283019</v>
      </c>
      <c r="C24" s="2">
        <v>0.0188679245283019</v>
      </c>
      <c r="D24" s="2">
        <v>0.0188679245283019</v>
      </c>
      <c r="E24" s="2">
        <v>0.0188679245283019</v>
      </c>
      <c r="F24" s="2">
        <v>0.0251572327044025</v>
      </c>
      <c r="G24" s="2">
        <v>0.0377358490566038</v>
      </c>
      <c r="H24" s="2">
        <v>0.0440251572327044</v>
      </c>
      <c r="I24" s="2">
        <v>0.0628930817610063</v>
      </c>
      <c r="J24" s="2">
        <v>0.0754716981132075</v>
      </c>
      <c r="K24" s="2">
        <v>0.0880503144654088</v>
      </c>
      <c r="L24" s="2">
        <v>0.119496855345912</v>
      </c>
      <c r="M24" s="2">
        <v>0.176100628930818</v>
      </c>
      <c r="N24" s="2">
        <v>0.20125786163522</v>
      </c>
      <c r="O24" s="2">
        <v>0.232704402515723</v>
      </c>
      <c r="P24" s="2">
        <v>0.283018867924528</v>
      </c>
      <c r="Q24" s="2">
        <v>0.389937106918239</v>
      </c>
      <c r="R24" s="2">
        <v>0.459119496855346</v>
      </c>
      <c r="S24" s="2">
        <v>0.50314465408805</v>
      </c>
    </row>
    <row r="25">
      <c r="A25" s="2">
        <v>0.0125786163522013</v>
      </c>
      <c r="B25" s="2">
        <v>0.0188679245283019</v>
      </c>
      <c r="C25" s="2">
        <v>0.0188679245283019</v>
      </c>
      <c r="D25" s="2">
        <v>0.0251572327044025</v>
      </c>
      <c r="E25" s="2">
        <v>0.0251572327044025</v>
      </c>
      <c r="F25" s="2">
        <v>0.0314465408805031</v>
      </c>
      <c r="G25" s="2">
        <v>0.0314465408805031</v>
      </c>
      <c r="H25" s="2">
        <v>0.050314465408805</v>
      </c>
      <c r="I25" s="2">
        <v>0.0628930817610063</v>
      </c>
      <c r="J25" s="2">
        <v>0.0754716981132075</v>
      </c>
      <c r="K25" s="2">
        <v>0.10062893081761</v>
      </c>
      <c r="L25" s="2">
        <v>0.119496855345912</v>
      </c>
      <c r="M25" s="2">
        <v>0.157232704402516</v>
      </c>
      <c r="N25" s="2">
        <v>0.19496855345912</v>
      </c>
      <c r="O25" s="2">
        <v>0.226415094339623</v>
      </c>
      <c r="P25" s="2">
        <v>0.314465408805031</v>
      </c>
      <c r="Q25" s="2">
        <v>0.383647798742138</v>
      </c>
      <c r="R25" s="2">
        <v>0.446540880503145</v>
      </c>
      <c r="S25" s="2">
        <v>0.515723270440252</v>
      </c>
    </row>
    <row r="26">
      <c r="A26" s="2">
        <v>0.0251572327044025</v>
      </c>
      <c r="B26" s="2">
        <v>0.0251572327044025</v>
      </c>
      <c r="C26" s="2">
        <v>0.0251572327044025</v>
      </c>
      <c r="D26" s="2">
        <v>0.0314465408805031</v>
      </c>
      <c r="E26" s="2">
        <v>0.0314465408805031</v>
      </c>
      <c r="F26" s="2">
        <v>0.0377358490566038</v>
      </c>
      <c r="G26" s="2">
        <v>0.050314465408805</v>
      </c>
      <c r="H26" s="2">
        <v>0.0817610062893082</v>
      </c>
      <c r="I26" s="2">
        <v>0.0943396226415094</v>
      </c>
      <c r="J26" s="2">
        <v>0.119496855345912</v>
      </c>
      <c r="K26" s="2">
        <v>0.163522012578616</v>
      </c>
      <c r="L26" s="2">
        <v>0.19496855345912</v>
      </c>
      <c r="M26" s="2">
        <v>0.226415094339623</v>
      </c>
      <c r="N26" s="2">
        <v>0.276729559748428</v>
      </c>
      <c r="O26" s="2">
        <v>0.320754716981132</v>
      </c>
      <c r="P26" s="2">
        <v>0.352201257861635</v>
      </c>
      <c r="Q26" s="2">
        <v>0.452830188679245</v>
      </c>
      <c r="R26" s="2">
        <v>0.515723270440252</v>
      </c>
      <c r="S26" s="2">
        <v>0.566037735849057</v>
      </c>
    </row>
    <row r="27">
      <c r="A27" s="2">
        <v>0.0125786163522013</v>
      </c>
      <c r="B27" s="2">
        <v>0.0125786163522013</v>
      </c>
      <c r="C27" s="2">
        <v>0.0125786163522013</v>
      </c>
      <c r="D27" s="2">
        <v>0.0251572327044025</v>
      </c>
      <c r="E27" s="2">
        <v>0.0251572327044025</v>
      </c>
      <c r="F27" s="2">
        <v>0.0377358490566038</v>
      </c>
      <c r="G27" s="2">
        <v>0.0440251572327044</v>
      </c>
      <c r="H27" s="2">
        <v>0.0440251572327044</v>
      </c>
      <c r="I27" s="2">
        <v>0.0628930817610063</v>
      </c>
      <c r="J27" s="2">
        <v>0.0628930817610063</v>
      </c>
      <c r="K27" s="2">
        <v>0.0817610062893082</v>
      </c>
      <c r="L27" s="2">
        <v>0.119496855345912</v>
      </c>
      <c r="M27" s="2">
        <v>0.144654088050314</v>
      </c>
      <c r="N27" s="2">
        <v>0.163522012578616</v>
      </c>
      <c r="O27" s="2">
        <v>0.20125786163522</v>
      </c>
      <c r="P27" s="2">
        <v>0.251572327044025</v>
      </c>
      <c r="Q27" s="2">
        <v>0.320754716981132</v>
      </c>
      <c r="R27" s="2">
        <v>0.415094339622642</v>
      </c>
      <c r="S27" s="2">
        <v>0.49685534591195</v>
      </c>
    </row>
    <row r="28">
      <c r="A28" s="2">
        <v>0.0251572327044025</v>
      </c>
      <c r="B28" s="2">
        <v>0.0251572327044025</v>
      </c>
      <c r="C28" s="2">
        <v>0.0251572327044025</v>
      </c>
      <c r="D28" s="2">
        <v>0.0314465408805031</v>
      </c>
      <c r="E28" s="2">
        <v>0.0377358490566038</v>
      </c>
      <c r="F28" s="2">
        <v>0.0377358490566038</v>
      </c>
      <c r="G28" s="2">
        <v>0.0440251572327044</v>
      </c>
      <c r="H28" s="2">
        <v>0.0566037735849057</v>
      </c>
      <c r="I28" s="2">
        <v>0.0566037735849057</v>
      </c>
      <c r="J28" s="2">
        <v>0.0817610062893082</v>
      </c>
      <c r="K28" s="2">
        <v>0.125786163522013</v>
      </c>
      <c r="L28" s="2">
        <v>0.176100628930818</v>
      </c>
      <c r="M28" s="2">
        <v>0.20125786163522</v>
      </c>
      <c r="N28" s="2">
        <v>0.238993710691824</v>
      </c>
      <c r="O28" s="2">
        <v>0.289308176100629</v>
      </c>
      <c r="P28" s="2">
        <v>0.327044025157233</v>
      </c>
      <c r="Q28" s="2">
        <v>0.39622641509434</v>
      </c>
      <c r="R28" s="2">
        <v>0.446540880503145</v>
      </c>
      <c r="S28" s="2">
        <v>0.522012578616352</v>
      </c>
    </row>
    <row r="29">
      <c r="A29" s="2">
        <v>0.0</v>
      </c>
      <c r="B29" s="2">
        <v>0.0</v>
      </c>
      <c r="C29" s="2">
        <v>0.0</v>
      </c>
      <c r="D29" s="2">
        <v>0.0125786163522013</v>
      </c>
      <c r="E29" s="2">
        <v>0.0188679245283019</v>
      </c>
      <c r="F29" s="2">
        <v>0.0188679245283019</v>
      </c>
      <c r="G29" s="2">
        <v>0.0377358490566038</v>
      </c>
      <c r="H29" s="2">
        <v>0.0440251572327044</v>
      </c>
      <c r="I29" s="2">
        <v>0.050314465408805</v>
      </c>
      <c r="J29" s="2">
        <v>0.0754716981132075</v>
      </c>
      <c r="K29" s="2">
        <v>0.0817610062893082</v>
      </c>
      <c r="L29" s="2">
        <v>0.106918238993711</v>
      </c>
      <c r="M29" s="2">
        <v>0.157232704402516</v>
      </c>
      <c r="N29" s="2">
        <v>0.19496855345912</v>
      </c>
      <c r="O29" s="2">
        <v>0.251572327044025</v>
      </c>
      <c r="P29" s="2">
        <v>0.289308176100629</v>
      </c>
      <c r="Q29" s="2">
        <v>0.371069182389937</v>
      </c>
      <c r="R29" s="2">
        <v>0.421383647798742</v>
      </c>
      <c r="S29" s="2">
        <v>0.50314465408805</v>
      </c>
    </row>
    <row r="30">
      <c r="A30" s="2">
        <v>0.0125786163522013</v>
      </c>
      <c r="B30" s="2">
        <v>0.0125786163522013</v>
      </c>
      <c r="C30" s="2">
        <v>0.0188679245283019</v>
      </c>
      <c r="D30" s="2">
        <v>0.0314465408805031</v>
      </c>
      <c r="E30" s="2">
        <v>0.0314465408805031</v>
      </c>
      <c r="F30" s="2">
        <v>0.0377358490566038</v>
      </c>
      <c r="G30" s="2">
        <v>0.050314465408805</v>
      </c>
      <c r="H30" s="2">
        <v>0.0566037735849057</v>
      </c>
      <c r="I30" s="2">
        <v>0.0628930817610063</v>
      </c>
      <c r="J30" s="2">
        <v>0.0880503144654088</v>
      </c>
      <c r="K30" s="2">
        <v>0.10062893081761</v>
      </c>
      <c r="L30" s="2">
        <v>0.125786163522013</v>
      </c>
      <c r="M30" s="2">
        <v>0.176100628930818</v>
      </c>
      <c r="N30" s="2">
        <v>0.213836477987421</v>
      </c>
      <c r="O30" s="2">
        <v>0.276729559748428</v>
      </c>
      <c r="P30" s="2">
        <v>0.352201257861635</v>
      </c>
      <c r="Q30" s="2">
        <v>0.415094339622642</v>
      </c>
      <c r="R30" s="2">
        <v>0.465408805031447</v>
      </c>
      <c r="S30" s="2">
        <v>0.515723270440252</v>
      </c>
    </row>
    <row r="31">
      <c r="A31" s="2">
        <v>0.0314465408805031</v>
      </c>
      <c r="B31" s="2">
        <v>0.0314465408805031</v>
      </c>
      <c r="C31" s="2">
        <v>0.0314465408805031</v>
      </c>
      <c r="D31" s="2">
        <v>0.0314465408805031</v>
      </c>
      <c r="E31" s="2">
        <v>0.0377358490566038</v>
      </c>
      <c r="F31" s="2">
        <v>0.0377358490566038</v>
      </c>
      <c r="G31" s="2">
        <v>0.0377358490566038</v>
      </c>
      <c r="H31" s="2">
        <v>0.050314465408805</v>
      </c>
      <c r="I31" s="2">
        <v>0.0566037735849057</v>
      </c>
      <c r="J31" s="2">
        <v>0.0817610062893082</v>
      </c>
      <c r="K31" s="2">
        <v>0.132075471698113</v>
      </c>
      <c r="L31" s="2">
        <v>0.163522012578616</v>
      </c>
      <c r="M31" s="2">
        <v>0.169811320754717</v>
      </c>
      <c r="N31" s="2">
        <v>0.20125786163522</v>
      </c>
      <c r="O31" s="2">
        <v>0.245283018867925</v>
      </c>
      <c r="P31" s="2">
        <v>0.333333333333333</v>
      </c>
      <c r="Q31" s="2">
        <v>0.452830188679245</v>
      </c>
      <c r="R31" s="2">
        <v>0.471698113207547</v>
      </c>
      <c r="S31" s="2">
        <v>0.540880503144654</v>
      </c>
    </row>
    <row r="32">
      <c r="A32" s="2">
        <v>0.0314465408805031</v>
      </c>
      <c r="B32" s="2">
        <v>0.0314465408805031</v>
      </c>
      <c r="C32" s="2">
        <v>0.0314465408805031</v>
      </c>
      <c r="D32" s="2">
        <v>0.0377358490566038</v>
      </c>
      <c r="E32" s="2">
        <v>0.0440251572327044</v>
      </c>
      <c r="F32" s="2">
        <v>0.0440251572327044</v>
      </c>
      <c r="G32" s="2">
        <v>0.0566037735849057</v>
      </c>
      <c r="H32" s="2">
        <v>0.0566037735849057</v>
      </c>
      <c r="I32" s="2">
        <v>0.0628930817610063</v>
      </c>
      <c r="J32" s="2">
        <v>0.0817610062893082</v>
      </c>
      <c r="K32" s="2">
        <v>0.0943396226415094</v>
      </c>
      <c r="L32" s="2">
        <v>0.119496855345912</v>
      </c>
      <c r="M32" s="2">
        <v>0.144654088050314</v>
      </c>
      <c r="N32" s="2">
        <v>0.188679245283019</v>
      </c>
      <c r="O32" s="2">
        <v>0.220125786163522</v>
      </c>
      <c r="P32" s="2">
        <v>0.283018867924528</v>
      </c>
      <c r="Q32" s="2">
        <v>0.345911949685535</v>
      </c>
      <c r="R32" s="2">
        <v>0.446540880503145</v>
      </c>
      <c r="S32" s="2">
        <v>0.484276729559748</v>
      </c>
    </row>
    <row r="33">
      <c r="A33" s="2">
        <v>0.00628930817610063</v>
      </c>
      <c r="B33" s="2">
        <v>0.00628930817610063</v>
      </c>
      <c r="C33" s="2">
        <v>0.00628930817610063</v>
      </c>
      <c r="D33" s="2">
        <v>0.0125786163522013</v>
      </c>
      <c r="E33" s="2">
        <v>0.0125786163522013</v>
      </c>
      <c r="F33" s="2">
        <v>0.0188679245283019</v>
      </c>
      <c r="G33" s="2">
        <v>0.0251572327044025</v>
      </c>
      <c r="H33" s="2">
        <v>0.0314465408805031</v>
      </c>
      <c r="I33" s="2">
        <v>0.0440251572327044</v>
      </c>
      <c r="J33" s="2">
        <v>0.050314465408805</v>
      </c>
      <c r="K33" s="2">
        <v>0.0880503144654088</v>
      </c>
      <c r="L33" s="2">
        <v>0.138364779874214</v>
      </c>
      <c r="M33" s="2">
        <v>0.163522012578616</v>
      </c>
      <c r="N33" s="2">
        <v>0.226415094339623</v>
      </c>
      <c r="O33" s="2">
        <v>0.289308176100629</v>
      </c>
      <c r="P33" s="2">
        <v>0.345911949685535</v>
      </c>
      <c r="Q33" s="2">
        <v>0.39622641509434</v>
      </c>
      <c r="R33" s="2">
        <v>0.471698113207547</v>
      </c>
      <c r="S33" s="2">
        <v>0.534591194968554</v>
      </c>
    </row>
    <row r="34">
      <c r="A34" s="2">
        <v>0.0125786163522013</v>
      </c>
      <c r="B34" s="2">
        <v>0.0125786163522013</v>
      </c>
      <c r="C34" s="2">
        <v>0.0125786163522013</v>
      </c>
      <c r="D34" s="2">
        <v>0.0188679245283019</v>
      </c>
      <c r="E34" s="2">
        <v>0.0188679245283019</v>
      </c>
      <c r="F34" s="2">
        <v>0.0251572327044025</v>
      </c>
      <c r="G34" s="2">
        <v>0.0314465408805031</v>
      </c>
      <c r="H34" s="2">
        <v>0.0377358490566038</v>
      </c>
      <c r="I34" s="2">
        <v>0.0440251572327044</v>
      </c>
      <c r="J34" s="2">
        <v>0.0691823899371069</v>
      </c>
      <c r="K34" s="2">
        <v>0.0754716981132075</v>
      </c>
      <c r="L34" s="2">
        <v>0.0943396226415094</v>
      </c>
      <c r="M34" s="2">
        <v>0.113207547169811</v>
      </c>
      <c r="N34" s="2">
        <v>0.19496855345912</v>
      </c>
      <c r="O34" s="2">
        <v>0.232704402515723</v>
      </c>
      <c r="P34" s="2">
        <v>0.270440251572327</v>
      </c>
      <c r="Q34" s="2">
        <v>0.345911949685535</v>
      </c>
      <c r="R34" s="2">
        <v>0.427672955974843</v>
      </c>
      <c r="S34" s="2">
        <v>0.484276729559748</v>
      </c>
    </row>
    <row r="35">
      <c r="A35" s="2">
        <v>0.0125786163522013</v>
      </c>
      <c r="B35" s="2">
        <v>0.0125786163522013</v>
      </c>
      <c r="C35" s="2">
        <v>0.0125786163522013</v>
      </c>
      <c r="D35" s="2">
        <v>0.0251572327044025</v>
      </c>
      <c r="E35" s="2">
        <v>0.0314465408805031</v>
      </c>
      <c r="F35" s="2">
        <v>0.0314465408805031</v>
      </c>
      <c r="G35" s="2">
        <v>0.0314465408805031</v>
      </c>
      <c r="H35" s="2">
        <v>0.0440251572327044</v>
      </c>
      <c r="I35" s="2">
        <v>0.0566037735849057</v>
      </c>
      <c r="J35" s="2">
        <v>0.0754716981132075</v>
      </c>
      <c r="K35" s="2">
        <v>0.0880503144654088</v>
      </c>
      <c r="L35" s="2">
        <v>0.119496855345912</v>
      </c>
      <c r="M35" s="2">
        <v>0.144654088050314</v>
      </c>
      <c r="N35" s="2">
        <v>0.188679245283019</v>
      </c>
      <c r="O35" s="2">
        <v>0.232704402515723</v>
      </c>
      <c r="P35" s="2">
        <v>0.308176100628931</v>
      </c>
      <c r="Q35" s="2">
        <v>0.352201257861635</v>
      </c>
      <c r="R35" s="2">
        <v>0.40251572327044</v>
      </c>
      <c r="S35" s="2">
        <v>0.465408805031447</v>
      </c>
    </row>
    <row r="36">
      <c r="A36" s="2">
        <v>0.0125786163522013</v>
      </c>
      <c r="B36" s="2">
        <v>0.0125786163522013</v>
      </c>
      <c r="C36" s="2">
        <v>0.0125786163522013</v>
      </c>
      <c r="D36" s="2">
        <v>0.0188679245283019</v>
      </c>
      <c r="E36" s="2">
        <v>0.0251572327044025</v>
      </c>
      <c r="F36" s="2">
        <v>0.0314465408805031</v>
      </c>
      <c r="G36" s="2">
        <v>0.0314465408805031</v>
      </c>
      <c r="H36" s="2">
        <v>0.0314465408805031</v>
      </c>
      <c r="I36" s="2">
        <v>0.0377358490566038</v>
      </c>
      <c r="J36" s="2">
        <v>0.0691823899371069</v>
      </c>
      <c r="K36" s="2">
        <v>0.0754716981132075</v>
      </c>
      <c r="L36" s="2">
        <v>0.106918238993711</v>
      </c>
      <c r="M36" s="2">
        <v>0.144654088050314</v>
      </c>
      <c r="N36" s="2">
        <v>0.169811320754717</v>
      </c>
      <c r="O36" s="2">
        <v>0.232704402515723</v>
      </c>
      <c r="P36" s="2">
        <v>0.283018867924528</v>
      </c>
      <c r="Q36" s="2">
        <v>0.377358490566038</v>
      </c>
      <c r="R36" s="2">
        <v>0.427672955974843</v>
      </c>
      <c r="S36" s="2">
        <v>0.49685534591195</v>
      </c>
    </row>
    <row r="37">
      <c r="A37" s="2">
        <v>0.0314465408805031</v>
      </c>
      <c r="B37" s="2">
        <v>0.0314465408805031</v>
      </c>
      <c r="C37" s="2">
        <v>0.0314465408805031</v>
      </c>
      <c r="D37" s="2">
        <v>0.0314465408805031</v>
      </c>
      <c r="E37" s="2">
        <v>0.0377358490566038</v>
      </c>
      <c r="F37" s="2">
        <v>0.0377358490566038</v>
      </c>
      <c r="G37" s="2">
        <v>0.0440251572327044</v>
      </c>
      <c r="H37" s="2">
        <v>0.050314465408805</v>
      </c>
      <c r="I37" s="2">
        <v>0.050314465408805</v>
      </c>
      <c r="J37" s="2">
        <v>0.0628930817610063</v>
      </c>
      <c r="K37" s="2">
        <v>0.0943396226415094</v>
      </c>
      <c r="L37" s="2">
        <v>0.119496855345912</v>
      </c>
      <c r="M37" s="2">
        <v>0.150943396226415</v>
      </c>
      <c r="N37" s="2">
        <v>0.207547169811321</v>
      </c>
      <c r="O37" s="2">
        <v>0.238993710691824</v>
      </c>
      <c r="P37" s="2">
        <v>0.29559748427673</v>
      </c>
      <c r="Q37" s="2">
        <v>0.352201257861635</v>
      </c>
      <c r="R37" s="2">
        <v>0.408805031446541</v>
      </c>
      <c r="S37" s="2">
        <v>0.484276729559748</v>
      </c>
    </row>
    <row r="38">
      <c r="A38" s="2">
        <v>0.0188679245283019</v>
      </c>
      <c r="B38" s="2">
        <v>0.0188679245283019</v>
      </c>
      <c r="C38" s="2">
        <v>0.0188679245283019</v>
      </c>
      <c r="D38" s="2">
        <v>0.0188679245283019</v>
      </c>
      <c r="E38" s="2">
        <v>0.0251572327044025</v>
      </c>
      <c r="F38" s="2">
        <v>0.0251572327044025</v>
      </c>
      <c r="G38" s="2">
        <v>0.0314465408805031</v>
      </c>
      <c r="H38" s="2">
        <v>0.0377358490566038</v>
      </c>
      <c r="I38" s="2">
        <v>0.0377358490566038</v>
      </c>
      <c r="J38" s="2">
        <v>0.0691823899371069</v>
      </c>
      <c r="K38" s="2">
        <v>0.10062893081761</v>
      </c>
      <c r="L38" s="2">
        <v>0.113207547169811</v>
      </c>
      <c r="M38" s="2">
        <v>0.138364779874214</v>
      </c>
      <c r="N38" s="2">
        <v>0.176100628930818</v>
      </c>
      <c r="O38" s="2">
        <v>0.213836477987421</v>
      </c>
      <c r="P38" s="2">
        <v>0.238993710691824</v>
      </c>
      <c r="Q38" s="2">
        <v>0.339622641509434</v>
      </c>
      <c r="R38" s="2">
        <v>0.408805031446541</v>
      </c>
      <c r="S38" s="2">
        <v>0.515723270440252</v>
      </c>
    </row>
    <row r="39">
      <c r="A39" s="2">
        <v>0.0251572327044025</v>
      </c>
      <c r="B39" s="2">
        <v>0.0251572327044025</v>
      </c>
      <c r="C39" s="2">
        <v>0.0251572327044025</v>
      </c>
      <c r="D39" s="2">
        <v>0.0314465408805031</v>
      </c>
      <c r="E39" s="2">
        <v>0.0440251572327044</v>
      </c>
      <c r="F39" s="2">
        <v>0.0440251572327044</v>
      </c>
      <c r="G39" s="2">
        <v>0.050314465408805</v>
      </c>
      <c r="H39" s="2">
        <v>0.0754716981132075</v>
      </c>
      <c r="I39" s="2">
        <v>0.0943396226415094</v>
      </c>
      <c r="J39" s="2">
        <v>0.10062893081761</v>
      </c>
      <c r="K39" s="2">
        <v>0.125786163522013</v>
      </c>
      <c r="L39" s="2">
        <v>0.157232704402516</v>
      </c>
      <c r="M39" s="2">
        <v>0.169811320754717</v>
      </c>
      <c r="N39" s="2">
        <v>0.220125786163522</v>
      </c>
      <c r="O39" s="2">
        <v>0.238993710691824</v>
      </c>
      <c r="P39" s="2">
        <v>0.283018867924528</v>
      </c>
      <c r="Q39" s="2">
        <v>0.352201257861635</v>
      </c>
      <c r="R39" s="2">
        <v>0.421383647798742</v>
      </c>
      <c r="S39" s="2">
        <v>0.515723270440252</v>
      </c>
    </row>
    <row r="40">
      <c r="A40" s="2">
        <v>0.00628930817610063</v>
      </c>
      <c r="B40" s="2">
        <v>0.00628930817610063</v>
      </c>
      <c r="C40" s="2">
        <v>0.00628930817610063</v>
      </c>
      <c r="D40" s="2">
        <v>0.0125786163522013</v>
      </c>
      <c r="E40" s="2">
        <v>0.0188679245283019</v>
      </c>
      <c r="F40" s="2">
        <v>0.0188679245283019</v>
      </c>
      <c r="G40" s="2">
        <v>0.0188679245283019</v>
      </c>
      <c r="H40" s="2">
        <v>0.0188679245283019</v>
      </c>
      <c r="I40" s="2">
        <v>0.0251572327044025</v>
      </c>
      <c r="J40" s="2">
        <v>0.050314465408805</v>
      </c>
      <c r="K40" s="2">
        <v>0.0691823899371069</v>
      </c>
      <c r="L40" s="2">
        <v>0.113207547169811</v>
      </c>
      <c r="M40" s="2">
        <v>0.119496855345912</v>
      </c>
      <c r="N40" s="2">
        <v>0.176100628930818</v>
      </c>
      <c r="O40" s="2">
        <v>0.226415094339623</v>
      </c>
      <c r="P40" s="2">
        <v>0.270440251572327</v>
      </c>
      <c r="Q40" s="2">
        <v>0.339622641509434</v>
      </c>
      <c r="R40" s="2">
        <v>0.40251572327044</v>
      </c>
      <c r="S40" s="2">
        <v>0.465408805031447</v>
      </c>
    </row>
    <row r="41">
      <c r="A41" s="2">
        <v>0.0125786163522013</v>
      </c>
      <c r="B41" s="2">
        <v>0.0125786163522013</v>
      </c>
      <c r="C41" s="2">
        <v>0.0125786163522013</v>
      </c>
      <c r="D41" s="2">
        <v>0.0188679245283019</v>
      </c>
      <c r="E41" s="2">
        <v>0.0251572327044025</v>
      </c>
      <c r="F41" s="2">
        <v>0.0377358490566038</v>
      </c>
      <c r="G41" s="2">
        <v>0.0377358490566038</v>
      </c>
      <c r="H41" s="2">
        <v>0.050314465408805</v>
      </c>
      <c r="I41" s="2">
        <v>0.0754716981132075</v>
      </c>
      <c r="J41" s="2">
        <v>0.0817610062893082</v>
      </c>
      <c r="K41" s="2">
        <v>0.106918238993711</v>
      </c>
      <c r="L41" s="2">
        <v>0.144654088050314</v>
      </c>
      <c r="M41" s="2">
        <v>0.169811320754717</v>
      </c>
      <c r="N41" s="2">
        <v>0.188679245283019</v>
      </c>
      <c r="O41" s="2">
        <v>0.251572327044025</v>
      </c>
      <c r="P41" s="2">
        <v>0.308176100628931</v>
      </c>
      <c r="Q41" s="2">
        <v>0.383647798742138</v>
      </c>
      <c r="R41" s="2">
        <v>0.421383647798742</v>
      </c>
      <c r="S41" s="2">
        <v>0.484276729559748</v>
      </c>
    </row>
    <row r="42">
      <c r="A42" s="2">
        <v>0.0251572327044025</v>
      </c>
      <c r="B42" s="2">
        <v>0.0251572327044025</v>
      </c>
      <c r="C42" s="2">
        <v>0.0251572327044025</v>
      </c>
      <c r="D42" s="2">
        <v>0.0314465408805031</v>
      </c>
      <c r="E42" s="2">
        <v>0.0314465408805031</v>
      </c>
      <c r="F42" s="2">
        <v>0.0314465408805031</v>
      </c>
      <c r="G42" s="2">
        <v>0.0440251572327044</v>
      </c>
      <c r="H42" s="2">
        <v>0.050314465408805</v>
      </c>
      <c r="I42" s="2">
        <v>0.050314465408805</v>
      </c>
      <c r="J42" s="2">
        <v>0.0628930817610063</v>
      </c>
      <c r="K42" s="2">
        <v>0.0754716981132075</v>
      </c>
      <c r="L42" s="2">
        <v>0.10062893081761</v>
      </c>
      <c r="M42" s="2">
        <v>0.157232704402516</v>
      </c>
      <c r="N42" s="2">
        <v>0.20125786163522</v>
      </c>
      <c r="O42" s="2">
        <v>0.238993710691824</v>
      </c>
      <c r="P42" s="2">
        <v>0.289308176100629</v>
      </c>
      <c r="Q42" s="2">
        <v>0.327044025157233</v>
      </c>
      <c r="R42" s="2">
        <v>0.433962264150943</v>
      </c>
      <c r="S42" s="2">
        <v>0.471698113207547</v>
      </c>
    </row>
    <row r="43">
      <c r="A43" s="2">
        <v>0.0125786163522013</v>
      </c>
      <c r="B43" s="2">
        <v>0.0125786163522013</v>
      </c>
      <c r="C43" s="2">
        <v>0.0125786163522013</v>
      </c>
      <c r="D43" s="2">
        <v>0.0188679245283019</v>
      </c>
      <c r="E43" s="2">
        <v>0.0188679245283019</v>
      </c>
      <c r="F43" s="2">
        <v>0.0377358490566038</v>
      </c>
      <c r="G43" s="2">
        <v>0.0440251572327044</v>
      </c>
      <c r="H43" s="2">
        <v>0.0566037735849057</v>
      </c>
      <c r="I43" s="2">
        <v>0.0691823899371069</v>
      </c>
      <c r="J43" s="2">
        <v>0.106918238993711</v>
      </c>
      <c r="K43" s="2">
        <v>0.119496855345912</v>
      </c>
      <c r="L43" s="2">
        <v>0.138364779874214</v>
      </c>
      <c r="M43" s="2">
        <v>0.169811320754717</v>
      </c>
      <c r="N43" s="2">
        <v>0.226415094339623</v>
      </c>
      <c r="O43" s="2">
        <v>0.270440251572327</v>
      </c>
      <c r="P43" s="2">
        <v>0.339622641509434</v>
      </c>
      <c r="Q43" s="2">
        <v>0.40251572327044</v>
      </c>
      <c r="R43" s="2">
        <v>0.446540880503145</v>
      </c>
      <c r="S43" s="2">
        <v>0.509433962264151</v>
      </c>
    </row>
    <row r="44">
      <c r="A44" s="2">
        <v>0.0188679245283019</v>
      </c>
      <c r="B44" s="2">
        <v>0.0188679245283019</v>
      </c>
      <c r="C44" s="2">
        <v>0.0188679245283019</v>
      </c>
      <c r="D44" s="2">
        <v>0.0251572327044025</v>
      </c>
      <c r="E44" s="2">
        <v>0.0314465408805031</v>
      </c>
      <c r="F44" s="2">
        <v>0.0314465408805031</v>
      </c>
      <c r="G44" s="2">
        <v>0.0377358490566038</v>
      </c>
      <c r="H44" s="2">
        <v>0.0377358490566038</v>
      </c>
      <c r="I44" s="2">
        <v>0.0440251572327044</v>
      </c>
      <c r="J44" s="2">
        <v>0.0566037735849057</v>
      </c>
      <c r="K44" s="2">
        <v>0.0880503144654088</v>
      </c>
      <c r="L44" s="2">
        <v>0.10062893081761</v>
      </c>
      <c r="M44" s="2">
        <v>0.144654088050314</v>
      </c>
      <c r="N44" s="2">
        <v>0.144654088050314</v>
      </c>
      <c r="O44" s="2">
        <v>0.19496855345912</v>
      </c>
      <c r="P44" s="2">
        <v>0.226415094339623</v>
      </c>
      <c r="Q44" s="2">
        <v>0.276729559748428</v>
      </c>
      <c r="R44" s="2">
        <v>0.371069182389937</v>
      </c>
      <c r="S44" s="2">
        <v>0.465408805031447</v>
      </c>
    </row>
    <row r="45">
      <c r="A45" s="2">
        <v>0.0188679245283019</v>
      </c>
      <c r="B45" s="2">
        <v>0.0188679245283019</v>
      </c>
      <c r="C45" s="2">
        <v>0.0188679245283019</v>
      </c>
      <c r="D45" s="2">
        <v>0.0251572327044025</v>
      </c>
      <c r="E45" s="2">
        <v>0.0251572327044025</v>
      </c>
      <c r="F45" s="2">
        <v>0.0377358490566038</v>
      </c>
      <c r="G45" s="2">
        <v>0.0628930817610063</v>
      </c>
      <c r="H45" s="2">
        <v>0.0691823899371069</v>
      </c>
      <c r="I45" s="2">
        <v>0.0880503144654088</v>
      </c>
      <c r="J45" s="2">
        <v>0.113207547169811</v>
      </c>
      <c r="K45" s="2">
        <v>0.125786163522013</v>
      </c>
      <c r="L45" s="2">
        <v>0.157232704402516</v>
      </c>
      <c r="M45" s="2">
        <v>0.182389937106918</v>
      </c>
      <c r="N45" s="2">
        <v>0.19496855345912</v>
      </c>
      <c r="O45" s="2">
        <v>0.238993710691824</v>
      </c>
      <c r="P45" s="2">
        <v>0.29559748427673</v>
      </c>
      <c r="Q45" s="2">
        <v>0.371069182389937</v>
      </c>
      <c r="R45" s="2">
        <v>0.433962264150943</v>
      </c>
      <c r="S45" s="2">
        <v>0.515723270440252</v>
      </c>
    </row>
    <row r="46">
      <c r="A46" s="2">
        <v>0.0251572327044025</v>
      </c>
      <c r="B46" s="2">
        <v>0.0377358490566038</v>
      </c>
      <c r="C46" s="2">
        <v>0.0377358490566038</v>
      </c>
      <c r="D46" s="2">
        <v>0.0377358490566038</v>
      </c>
      <c r="E46" s="2">
        <v>0.0377358490566038</v>
      </c>
      <c r="F46" s="2">
        <v>0.050314465408805</v>
      </c>
      <c r="G46" s="2">
        <v>0.050314465408805</v>
      </c>
      <c r="H46" s="2">
        <v>0.0628930817610063</v>
      </c>
      <c r="I46" s="2">
        <v>0.0691823899371069</v>
      </c>
      <c r="J46" s="2">
        <v>0.0880503144654088</v>
      </c>
      <c r="K46" s="2">
        <v>0.106918238993711</v>
      </c>
      <c r="L46" s="2">
        <v>0.138364779874214</v>
      </c>
      <c r="M46" s="2">
        <v>0.157232704402516</v>
      </c>
      <c r="N46" s="2">
        <v>0.19496855345912</v>
      </c>
      <c r="O46" s="2">
        <v>0.232704402515723</v>
      </c>
      <c r="P46" s="2">
        <v>0.283018867924528</v>
      </c>
      <c r="Q46" s="2">
        <v>0.339622641509434</v>
      </c>
      <c r="R46" s="2">
        <v>0.40251572327044</v>
      </c>
      <c r="S46" s="2">
        <v>0.49685534591195</v>
      </c>
    </row>
    <row r="47">
      <c r="A47" s="2">
        <v>0.0188679245283019</v>
      </c>
      <c r="B47" s="2">
        <v>0.0188679245283019</v>
      </c>
      <c r="C47" s="2">
        <v>0.0251572327044025</v>
      </c>
      <c r="D47" s="2">
        <v>0.0251572327044025</v>
      </c>
      <c r="E47" s="2">
        <v>0.0251572327044025</v>
      </c>
      <c r="F47" s="2">
        <v>0.0251572327044025</v>
      </c>
      <c r="G47" s="2">
        <v>0.0314465408805031</v>
      </c>
      <c r="H47" s="2">
        <v>0.0440251572327044</v>
      </c>
      <c r="I47" s="2">
        <v>0.0628930817610063</v>
      </c>
      <c r="J47" s="2">
        <v>0.0628930817610063</v>
      </c>
      <c r="K47" s="2">
        <v>0.0943396226415094</v>
      </c>
      <c r="L47" s="2">
        <v>0.125786163522013</v>
      </c>
      <c r="M47" s="2">
        <v>0.169811320754717</v>
      </c>
      <c r="N47" s="2">
        <v>0.220125786163522</v>
      </c>
      <c r="O47" s="2">
        <v>0.270440251572327</v>
      </c>
      <c r="P47" s="2">
        <v>0.314465408805031</v>
      </c>
      <c r="Q47" s="2">
        <v>0.371069182389937</v>
      </c>
      <c r="R47" s="2">
        <v>0.433962264150943</v>
      </c>
      <c r="S47" s="2">
        <v>0.515723270440252</v>
      </c>
    </row>
    <row r="48">
      <c r="A48" s="2">
        <v>0.0125786163522013</v>
      </c>
      <c r="B48" s="2">
        <v>0.0125786163522013</v>
      </c>
      <c r="C48" s="2">
        <v>0.0188679245283019</v>
      </c>
      <c r="D48" s="2">
        <v>0.0251572327044025</v>
      </c>
      <c r="E48" s="2">
        <v>0.0440251572327044</v>
      </c>
      <c r="F48" s="2">
        <v>0.050314465408805</v>
      </c>
      <c r="G48" s="2">
        <v>0.0566037735849057</v>
      </c>
      <c r="H48" s="2">
        <v>0.0691823899371069</v>
      </c>
      <c r="I48" s="2">
        <v>0.0754716981132075</v>
      </c>
      <c r="J48" s="2">
        <v>0.10062893081761</v>
      </c>
      <c r="K48" s="2">
        <v>0.119496855345912</v>
      </c>
      <c r="L48" s="2">
        <v>0.144654088050314</v>
      </c>
      <c r="M48" s="2">
        <v>0.144654088050314</v>
      </c>
      <c r="N48" s="2">
        <v>0.19496855345912</v>
      </c>
      <c r="O48" s="2">
        <v>0.226415094339623</v>
      </c>
      <c r="P48" s="2">
        <v>0.257861635220126</v>
      </c>
      <c r="Q48" s="2">
        <v>0.339622641509434</v>
      </c>
      <c r="R48" s="2">
        <v>0.421383647798742</v>
      </c>
      <c r="S48" s="2">
        <v>0.477987421383648</v>
      </c>
    </row>
    <row r="49">
      <c r="A49" s="2">
        <v>0.0125786163522013</v>
      </c>
      <c r="B49" s="2">
        <v>0.0188679245283019</v>
      </c>
      <c r="C49" s="2">
        <v>0.0188679245283019</v>
      </c>
      <c r="D49" s="2">
        <v>0.0188679245283019</v>
      </c>
      <c r="E49" s="2">
        <v>0.0251572327044025</v>
      </c>
      <c r="F49" s="2">
        <v>0.0314465408805031</v>
      </c>
      <c r="G49" s="2">
        <v>0.0377358490566038</v>
      </c>
      <c r="H49" s="2">
        <v>0.050314465408805</v>
      </c>
      <c r="I49" s="2">
        <v>0.0691823899371069</v>
      </c>
      <c r="J49" s="2">
        <v>0.0943396226415094</v>
      </c>
      <c r="K49" s="2">
        <v>0.125786163522013</v>
      </c>
      <c r="L49" s="2">
        <v>0.138364779874214</v>
      </c>
      <c r="M49" s="2">
        <v>0.19496855345912</v>
      </c>
      <c r="N49" s="2">
        <v>0.207547169811321</v>
      </c>
      <c r="O49" s="2">
        <v>0.232704402515723</v>
      </c>
      <c r="P49" s="2">
        <v>0.257861635220126</v>
      </c>
      <c r="Q49" s="2">
        <v>0.320754716981132</v>
      </c>
      <c r="R49" s="2">
        <v>0.421383647798742</v>
      </c>
      <c r="S49" s="2">
        <v>0.49685534591195</v>
      </c>
    </row>
    <row r="50">
      <c r="A50" s="2">
        <v>0.00628930817610063</v>
      </c>
      <c r="B50" s="2">
        <v>0.0125786163522013</v>
      </c>
      <c r="C50" s="2">
        <v>0.0125786163522013</v>
      </c>
      <c r="D50" s="2">
        <v>0.0188679245283019</v>
      </c>
      <c r="E50" s="2">
        <v>0.0251572327044025</v>
      </c>
      <c r="F50" s="2">
        <v>0.0251572327044025</v>
      </c>
      <c r="G50" s="2">
        <v>0.0314465408805031</v>
      </c>
      <c r="H50" s="2">
        <v>0.050314465408805</v>
      </c>
      <c r="I50" s="2">
        <v>0.050314465408805</v>
      </c>
      <c r="J50" s="2">
        <v>0.0566037735849057</v>
      </c>
      <c r="K50" s="2">
        <v>0.0754716981132075</v>
      </c>
      <c r="L50" s="2">
        <v>0.10062893081761</v>
      </c>
      <c r="M50" s="2">
        <v>0.132075471698113</v>
      </c>
      <c r="N50" s="2">
        <v>0.169811320754717</v>
      </c>
      <c r="O50" s="2">
        <v>0.226415094339623</v>
      </c>
      <c r="P50" s="2">
        <v>0.29559748427673</v>
      </c>
      <c r="Q50" s="2">
        <v>0.364779874213836</v>
      </c>
      <c r="R50" s="2">
        <v>0.427672955974843</v>
      </c>
      <c r="S50" s="2">
        <v>0.515723270440252</v>
      </c>
    </row>
    <row r="51">
      <c r="A51" s="2">
        <v>0.0125786163522013</v>
      </c>
      <c r="B51" s="2">
        <v>0.0125786163522013</v>
      </c>
      <c r="C51" s="2">
        <v>0.0125786163522013</v>
      </c>
      <c r="D51" s="2">
        <v>0.0188679245283019</v>
      </c>
      <c r="E51" s="2">
        <v>0.0251572327044025</v>
      </c>
      <c r="F51" s="2">
        <v>0.0314465408805031</v>
      </c>
      <c r="G51" s="2">
        <v>0.0314465408805031</v>
      </c>
      <c r="H51" s="2">
        <v>0.0377358490566038</v>
      </c>
      <c r="I51" s="2">
        <v>0.0628930817610063</v>
      </c>
      <c r="J51" s="2">
        <v>0.0880503144654088</v>
      </c>
      <c r="K51" s="2">
        <v>0.106918238993711</v>
      </c>
      <c r="L51" s="2">
        <v>0.125786163522013</v>
      </c>
      <c r="M51" s="2">
        <v>0.157232704402516</v>
      </c>
      <c r="N51" s="2">
        <v>0.207547169811321</v>
      </c>
      <c r="O51" s="2">
        <v>0.257861635220126</v>
      </c>
      <c r="P51" s="2">
        <v>0.30188679245283</v>
      </c>
      <c r="Q51" s="2">
        <v>0.364779874213836</v>
      </c>
      <c r="R51" s="2">
        <v>0.465408805031447</v>
      </c>
      <c r="S51" s="2">
        <v>0.522012578616352</v>
      </c>
    </row>
    <row r="52">
      <c r="A52" s="2">
        <v>0.0125786163522013</v>
      </c>
      <c r="B52" s="2">
        <v>0.0125786163522013</v>
      </c>
      <c r="C52" s="2">
        <v>0.0125786163522013</v>
      </c>
      <c r="D52" s="2">
        <v>0.0125786163522013</v>
      </c>
      <c r="E52" s="2">
        <v>0.0188679245283019</v>
      </c>
      <c r="F52" s="2">
        <v>0.0251572327044025</v>
      </c>
      <c r="G52" s="2">
        <v>0.050314465408805</v>
      </c>
      <c r="H52" s="2">
        <v>0.0566037735849057</v>
      </c>
      <c r="I52" s="2">
        <v>0.0691823899371069</v>
      </c>
      <c r="J52" s="2">
        <v>0.0817610062893082</v>
      </c>
      <c r="K52" s="2">
        <v>0.0880503144654088</v>
      </c>
      <c r="L52" s="2">
        <v>0.125786163522013</v>
      </c>
      <c r="M52" s="2">
        <v>0.157232704402516</v>
      </c>
      <c r="N52" s="2">
        <v>0.19496855345912</v>
      </c>
      <c r="O52" s="2">
        <v>0.245283018867925</v>
      </c>
      <c r="P52" s="2">
        <v>0.276729559748428</v>
      </c>
      <c r="Q52" s="2">
        <v>0.345911949685535</v>
      </c>
      <c r="R52" s="2">
        <v>0.408805031446541</v>
      </c>
      <c r="S52" s="2">
        <v>0.515723270440252</v>
      </c>
    </row>
    <row r="53">
      <c r="A53" s="2">
        <v>0.0125786163522013</v>
      </c>
      <c r="B53" s="2">
        <v>0.0125786163522013</v>
      </c>
      <c r="C53" s="2">
        <v>0.0125786163522013</v>
      </c>
      <c r="D53" s="2">
        <v>0.0251572327044025</v>
      </c>
      <c r="E53" s="2">
        <v>0.0314465408805031</v>
      </c>
      <c r="F53" s="2">
        <v>0.0314465408805031</v>
      </c>
      <c r="G53" s="2">
        <v>0.0440251572327044</v>
      </c>
      <c r="H53" s="2">
        <v>0.050314465408805</v>
      </c>
      <c r="I53" s="2">
        <v>0.050314465408805</v>
      </c>
      <c r="J53" s="2">
        <v>0.050314465408805</v>
      </c>
      <c r="K53" s="2">
        <v>0.0566037735849057</v>
      </c>
      <c r="L53" s="2">
        <v>0.0754716981132075</v>
      </c>
      <c r="M53" s="2">
        <v>0.119496855345912</v>
      </c>
      <c r="N53" s="2">
        <v>0.157232704402516</v>
      </c>
      <c r="O53" s="2">
        <v>0.182389937106918</v>
      </c>
      <c r="P53" s="2">
        <v>0.220125786163522</v>
      </c>
      <c r="Q53" s="2">
        <v>0.30188679245283</v>
      </c>
      <c r="R53" s="2">
        <v>0.352201257861635</v>
      </c>
      <c r="S53" s="2">
        <v>0.452830188679245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6</v>
      </c>
      <c r="B1" s="3" t="s">
        <v>22</v>
      </c>
      <c r="C1" s="3" t="s">
        <v>23</v>
      </c>
      <c r="D1" s="3" t="s">
        <v>19</v>
      </c>
      <c r="E1" s="3" t="s">
        <v>21</v>
      </c>
      <c r="F1" s="3" t="s">
        <v>20</v>
      </c>
      <c r="G1" s="3" t="s">
        <v>7</v>
      </c>
      <c r="H1" s="3" t="s">
        <v>17</v>
      </c>
      <c r="I1" s="3" t="s">
        <v>15</v>
      </c>
      <c r="J1" s="3" t="s">
        <v>18</v>
      </c>
    </row>
    <row r="2">
      <c r="A2" s="2">
        <v>0.042711374908825</v>
      </c>
      <c r="B2" s="2">
        <v>0.0888323187828064</v>
      </c>
      <c r="C2" s="2">
        <v>0.090456359904736</v>
      </c>
      <c r="D2" s="2">
        <v>0.0960427522659302</v>
      </c>
      <c r="E2" s="2">
        <v>0.082322491888604</v>
      </c>
      <c r="F2" s="2">
        <v>0.0531617951562552</v>
      </c>
      <c r="G2" s="2">
        <v>0.0986483693122864</v>
      </c>
      <c r="H2" s="2">
        <v>0.00244712829589844</v>
      </c>
      <c r="I2" s="2">
        <v>0.00733029842376709</v>
      </c>
      <c r="J2" s="2">
        <v>0.0956142575964082</v>
      </c>
    </row>
    <row r="3">
      <c r="A3" s="2">
        <v>0.0730311055831603</v>
      </c>
      <c r="B3" s="2">
        <v>0.0881422162055969</v>
      </c>
      <c r="C3" s="2">
        <v>0.0916606674964006</v>
      </c>
      <c r="D3" s="2">
        <v>0.0957762598991394</v>
      </c>
      <c r="E3" s="2">
        <v>0.0897736796722575</v>
      </c>
      <c r="F3" s="2">
        <v>0.055053284352472</v>
      </c>
      <c r="G3" s="2">
        <v>0.0889976620674133</v>
      </c>
      <c r="H3" s="2">
        <v>0.00291049480438232</v>
      </c>
      <c r="I3" s="2">
        <v>0.00358664989471436</v>
      </c>
      <c r="J3" s="2">
        <v>0.103285102812133</v>
      </c>
    </row>
    <row r="4">
      <c r="A4" s="2">
        <v>0.0433167828812378</v>
      </c>
      <c r="B4" s="2">
        <v>0.0727782249450684</v>
      </c>
      <c r="C4" s="2">
        <v>0.0824971080895182</v>
      </c>
      <c r="D4" s="2">
        <v>0.0941851139068604</v>
      </c>
      <c r="E4" s="2">
        <v>0.0936075350401201</v>
      </c>
      <c r="F4" s="2">
        <v>0.0647075548077541</v>
      </c>
      <c r="G4" s="2">
        <v>0.0795004367828369</v>
      </c>
      <c r="H4" s="2">
        <v>0.00301629304885864</v>
      </c>
      <c r="I4" s="2">
        <v>0.00486493110656738</v>
      </c>
      <c r="J4" s="2">
        <v>0.110215166538628</v>
      </c>
    </row>
    <row r="5">
      <c r="A5" s="2">
        <v>0.0304086443265976</v>
      </c>
      <c r="B5" s="2">
        <v>0.0849044322967529</v>
      </c>
      <c r="C5" s="2">
        <v>0.0861730677471784</v>
      </c>
      <c r="D5" s="2">
        <v>0.0946260690689087</v>
      </c>
      <c r="E5" s="2">
        <v>0.106564993746071</v>
      </c>
      <c r="F5" s="2">
        <v>0.0607057183075502</v>
      </c>
      <c r="G5" s="2">
        <v>0.0821546912193298</v>
      </c>
      <c r="H5" s="2">
        <v>0.00525844097137451</v>
      </c>
      <c r="I5" s="2">
        <v>0.00941133499145508</v>
      </c>
      <c r="J5" s="2">
        <v>0.114245935862833</v>
      </c>
    </row>
    <row r="6">
      <c r="A6" s="2">
        <v>0.041357231774918</v>
      </c>
      <c r="B6" s="2">
        <v>0.0931563377380371</v>
      </c>
      <c r="C6" s="2">
        <v>0.0849826455369391</v>
      </c>
      <c r="D6" s="2">
        <v>0.0926167368888855</v>
      </c>
      <c r="E6" s="2">
        <v>0.106697754430756</v>
      </c>
      <c r="F6" s="2">
        <v>0.0592990160487683</v>
      </c>
      <c r="G6" s="2">
        <v>0.0934153199195862</v>
      </c>
      <c r="H6" s="2">
        <v>0.00508427619934082</v>
      </c>
      <c r="I6" s="2">
        <v>0.00555431842803955</v>
      </c>
      <c r="J6" s="2">
        <v>0.114172100157044</v>
      </c>
    </row>
    <row r="7">
      <c r="A7" s="2">
        <v>0.0457782145772335</v>
      </c>
      <c r="B7" s="2">
        <v>0.0833565592765808</v>
      </c>
      <c r="C7" s="2">
        <v>0.0869114893350592</v>
      </c>
      <c r="D7" s="2">
        <v>0.0943551659584045</v>
      </c>
      <c r="E7" s="2">
        <v>0.112476087336718</v>
      </c>
      <c r="F7" s="2">
        <v>0.062334822742096</v>
      </c>
      <c r="G7" s="2">
        <v>0.0849298238754273</v>
      </c>
      <c r="H7" s="2">
        <v>0.00373542308807373</v>
      </c>
      <c r="I7" s="2">
        <v>0.00743174552917481</v>
      </c>
      <c r="J7" s="2">
        <v>0.123228313242524</v>
      </c>
    </row>
    <row r="8">
      <c r="A8" s="2">
        <v>0.0537906157080587</v>
      </c>
      <c r="B8" s="2">
        <v>0.0897741317749023</v>
      </c>
      <c r="C8" s="2">
        <v>0.0830475414433657</v>
      </c>
      <c r="D8" s="2">
        <v>0.0863891839981079</v>
      </c>
      <c r="E8" s="2">
        <v>0.116269737380501</v>
      </c>
      <c r="F8" s="2">
        <v>0.066382019746695</v>
      </c>
      <c r="G8" s="2">
        <v>0.0901432037353516</v>
      </c>
      <c r="H8" s="2">
        <v>0.0039445161819458</v>
      </c>
      <c r="I8" s="2">
        <v>0.00879776477813721</v>
      </c>
      <c r="J8" s="2">
        <v>0.121857014930095</v>
      </c>
    </row>
    <row r="9">
      <c r="A9" s="2">
        <v>0.0392104937065315</v>
      </c>
      <c r="B9" s="2">
        <v>0.0962526798248291</v>
      </c>
      <c r="C9" s="2">
        <v>0.0855889582748752</v>
      </c>
      <c r="D9" s="2">
        <v>0.0852524638175964</v>
      </c>
      <c r="E9" s="2">
        <v>0.12310496298465</v>
      </c>
      <c r="F9" s="2">
        <v>0.0694986190298494</v>
      </c>
      <c r="G9" s="2">
        <v>0.0833112001419067</v>
      </c>
      <c r="H9" s="2">
        <v>0.00524592399597168</v>
      </c>
      <c r="I9" s="2">
        <v>0.00733029842376709</v>
      </c>
      <c r="J9" s="2">
        <v>0.133366988647234</v>
      </c>
    </row>
    <row r="10">
      <c r="A10" s="2">
        <v>0.0546824046089663</v>
      </c>
      <c r="B10" s="2">
        <v>0.0973807573318481</v>
      </c>
      <c r="C10" s="2">
        <v>0.0877941767801559</v>
      </c>
      <c r="D10" s="2">
        <v>0.0973301529884338</v>
      </c>
      <c r="E10" s="2">
        <v>0.124736874837172</v>
      </c>
      <c r="F10" s="2">
        <v>0.0633848478811815</v>
      </c>
      <c r="G10" s="2">
        <v>0.082278847694397</v>
      </c>
      <c r="H10" s="2">
        <v>0.00436210632324219</v>
      </c>
      <c r="I10" s="2">
        <v>0.00726151466369629</v>
      </c>
      <c r="J10" s="2">
        <v>0.133637575925718</v>
      </c>
    </row>
    <row r="11">
      <c r="A11" s="2">
        <v>0.0262205595084419</v>
      </c>
      <c r="B11" s="2">
        <v>0.0843359231948853</v>
      </c>
      <c r="C11" s="2">
        <v>0.0841419610994576</v>
      </c>
      <c r="D11" s="2">
        <v>0.0961902141571045</v>
      </c>
      <c r="E11" s="2">
        <v>0.117879701607066</v>
      </c>
      <c r="F11" s="2">
        <v>0.066953934831986</v>
      </c>
      <c r="G11" s="2">
        <v>0.0924807190895081</v>
      </c>
      <c r="H11" s="2">
        <v>0.00427687168121338</v>
      </c>
      <c r="I11" s="2">
        <v>0.00586771965026856</v>
      </c>
      <c r="J11" s="2">
        <v>0.138807107483785</v>
      </c>
    </row>
    <row r="12">
      <c r="A12" s="2">
        <v>0.115633731969497</v>
      </c>
      <c r="B12" s="2">
        <v>0.12738162279129</v>
      </c>
      <c r="C12" s="2">
        <v>0.121906467733555</v>
      </c>
      <c r="D12" s="2">
        <v>0.121716022491455</v>
      </c>
      <c r="E12" s="2">
        <v>0.125809529879938</v>
      </c>
      <c r="F12" s="2">
        <v>0.0714526243354967</v>
      </c>
      <c r="G12" s="2">
        <v>0.0919890403747559</v>
      </c>
      <c r="H12" s="2">
        <v>0.00427687168121338</v>
      </c>
      <c r="I12" s="2">
        <v>0.00658178329467773</v>
      </c>
      <c r="J12" s="2">
        <v>0.146694301033634</v>
      </c>
    </row>
    <row r="13">
      <c r="A13" s="2">
        <v>0.0891284068902323</v>
      </c>
      <c r="B13" s="2">
        <v>0.134551167488098</v>
      </c>
      <c r="C13" s="2">
        <v>0.131347845594438</v>
      </c>
      <c r="D13" s="2">
        <v>0.131855845451355</v>
      </c>
      <c r="E13" s="2">
        <v>0.122306155257402</v>
      </c>
      <c r="F13" s="2">
        <v>0.0738808614821326</v>
      </c>
      <c r="G13" s="2">
        <v>0.0801264047622681</v>
      </c>
      <c r="H13" s="2">
        <v>0.00459074974060059</v>
      </c>
      <c r="I13" s="2">
        <v>0.0122472643852234</v>
      </c>
      <c r="J13" s="2">
        <v>0.144141614030455</v>
      </c>
    </row>
    <row r="14">
      <c r="A14" s="2">
        <v>0.08236909085931</v>
      </c>
      <c r="B14" s="2">
        <v>0.128464937210083</v>
      </c>
      <c r="C14" s="2">
        <v>0.126318592068189</v>
      </c>
      <c r="D14" s="2">
        <v>0.137648820877075</v>
      </c>
      <c r="E14" s="2">
        <v>0.126138809340291</v>
      </c>
      <c r="F14" s="2">
        <v>0.0761473445482956</v>
      </c>
      <c r="G14" s="2">
        <v>0.0775539875030518</v>
      </c>
      <c r="H14" s="2">
        <v>0.00329375267028809</v>
      </c>
      <c r="I14" s="2">
        <v>0.0101082324981689</v>
      </c>
      <c r="J14" s="2">
        <v>0.150662826945167</v>
      </c>
    </row>
    <row r="15">
      <c r="A15" s="2">
        <v>0.0943684907768125</v>
      </c>
      <c r="B15" s="2">
        <v>0.12852019071579</v>
      </c>
      <c r="C15" s="2">
        <v>0.131727534760339</v>
      </c>
      <c r="D15" s="2">
        <v>0.131899952888489</v>
      </c>
      <c r="E15" s="2">
        <v>0.133304298027375</v>
      </c>
      <c r="F15" s="2">
        <v>0.079758457888</v>
      </c>
      <c r="G15" s="2">
        <v>0.0800686478614807</v>
      </c>
      <c r="H15" s="2">
        <v>0.00427687168121338</v>
      </c>
      <c r="I15" s="2">
        <v>0.0104837417602539</v>
      </c>
      <c r="J15" s="2">
        <v>0.150662826945167</v>
      </c>
    </row>
    <row r="16">
      <c r="A16" s="2">
        <v>0.100098514585464</v>
      </c>
      <c r="B16" s="2">
        <v>0.130986273288727</v>
      </c>
      <c r="C16" s="2">
        <v>0.130885478817033</v>
      </c>
      <c r="D16" s="2">
        <v>0.13423103094101</v>
      </c>
      <c r="E16" s="2">
        <v>0.131705176397862</v>
      </c>
      <c r="F16" s="2">
        <v>0.0794460435469968</v>
      </c>
      <c r="G16" s="2">
        <v>0.0685553550720215</v>
      </c>
      <c r="H16" s="2">
        <v>0.00810378789901733</v>
      </c>
      <c r="I16" s="2">
        <v>0.0101082324981689</v>
      </c>
      <c r="J16" s="2">
        <v>0.153671096350248</v>
      </c>
    </row>
    <row r="17">
      <c r="A17" s="2">
        <v>0.10877053755131</v>
      </c>
      <c r="B17" s="2">
        <v>0.123171091079712</v>
      </c>
      <c r="C17" s="2">
        <v>0.129679028226554</v>
      </c>
      <c r="D17" s="2">
        <v>0.131255388259888</v>
      </c>
      <c r="E17" s="2">
        <v>0.13232780662776</v>
      </c>
      <c r="F17" s="2">
        <v>0.0819503794123722</v>
      </c>
      <c r="G17" s="2">
        <v>0.0834490656852722</v>
      </c>
      <c r="H17" s="2">
        <v>0.00427687168121338</v>
      </c>
      <c r="I17" s="2">
        <v>0.0101082324981689</v>
      </c>
      <c r="J17" s="2">
        <v>0.152157018340319</v>
      </c>
    </row>
    <row r="18">
      <c r="A18" s="2">
        <v>0.104206308386389</v>
      </c>
      <c r="B18" s="2">
        <v>0.124050140380859</v>
      </c>
      <c r="C18" s="2">
        <v>0.131018765103279</v>
      </c>
      <c r="D18" s="2">
        <v>0.124992907047272</v>
      </c>
      <c r="E18" s="2">
        <v>0.130901533698502</v>
      </c>
      <c r="F18" s="2">
        <v>0.0941660739380348</v>
      </c>
      <c r="G18" s="2">
        <v>0.0686286091804504</v>
      </c>
      <c r="H18" s="2">
        <v>0.00504660606384277</v>
      </c>
      <c r="I18" s="2">
        <v>0.00879776477813721</v>
      </c>
      <c r="J18" s="2">
        <v>0.155166218328873</v>
      </c>
    </row>
    <row r="19">
      <c r="A19" s="2">
        <v>0.106295664536751</v>
      </c>
      <c r="B19" s="2">
        <v>0.126577436923981</v>
      </c>
      <c r="C19" s="2">
        <v>0.131051866504567</v>
      </c>
      <c r="D19" s="2">
        <v>0.123676002025604</v>
      </c>
      <c r="E19" s="2">
        <v>0.131281198490463</v>
      </c>
      <c r="F19" s="2">
        <v>0.0901947443879096</v>
      </c>
      <c r="G19" s="2">
        <v>0.0883244276046753</v>
      </c>
      <c r="H19" s="2">
        <v>0.00544470548629761</v>
      </c>
      <c r="I19" s="2">
        <v>0.00805091857910156</v>
      </c>
      <c r="J19" s="2">
        <v>0.158043510500224</v>
      </c>
    </row>
    <row r="20">
      <c r="A20" s="2">
        <v>0.0833298500704574</v>
      </c>
      <c r="B20" s="2">
        <v>0.121606051921844</v>
      </c>
      <c r="C20" s="2">
        <v>0.132591042719216</v>
      </c>
      <c r="D20" s="2">
        <v>0.125820100307465</v>
      </c>
      <c r="E20" s="2">
        <v>0.133713361758954</v>
      </c>
      <c r="F20" s="2">
        <v>0.0877613390819327</v>
      </c>
      <c r="G20" s="2">
        <v>0.0836130380630493</v>
      </c>
      <c r="H20" s="2">
        <v>0.00332081317901611</v>
      </c>
      <c r="I20" s="2">
        <v>0.00590324401855469</v>
      </c>
      <c r="J20" s="2">
        <v>0.158270793808976</v>
      </c>
    </row>
    <row r="21">
      <c r="A21" s="2">
        <v>0.124016976738904</v>
      </c>
      <c r="B21" s="2">
        <v>0.1192467212677</v>
      </c>
      <c r="C21" s="2">
        <v>0.129776660422152</v>
      </c>
      <c r="D21" s="2">
        <v>0.130496501922607</v>
      </c>
      <c r="E21" s="2">
        <v>0.136222489402189</v>
      </c>
      <c r="F21" s="2">
        <v>0.0930779509058171</v>
      </c>
      <c r="G21" s="2">
        <v>0.078989565372467</v>
      </c>
      <c r="H21" s="2">
        <v>0.00521594285964966</v>
      </c>
      <c r="I21" s="2">
        <v>0.0940889120101929</v>
      </c>
      <c r="J21" s="2">
        <v>0.158270793808976</v>
      </c>
    </row>
    <row r="22">
      <c r="A22" s="2">
        <v>0.164842565484208</v>
      </c>
      <c r="B22" s="2">
        <v>0.136754810810089</v>
      </c>
      <c r="C22" s="2">
        <v>0.13356576757563</v>
      </c>
      <c r="D22" s="2">
        <v>0.140611708164215</v>
      </c>
      <c r="E22" s="2">
        <v>0.128531015462529</v>
      </c>
      <c r="F22" s="2">
        <v>0.0927937204043713</v>
      </c>
      <c r="G22" s="2">
        <v>0.0813158750534058</v>
      </c>
      <c r="H22" s="2">
        <v>0.0106920003890991</v>
      </c>
      <c r="J22" s="2">
        <v>0.158339533723975</v>
      </c>
    </row>
    <row r="23">
      <c r="A23" s="2">
        <v>0.159138923317811</v>
      </c>
      <c r="B23" s="2">
        <v>0.14672976732254</v>
      </c>
      <c r="C23" s="2">
        <v>0.139126859801181</v>
      </c>
      <c r="D23" s="2">
        <v>0.148350298404694</v>
      </c>
      <c r="E23" s="2">
        <v>0.131530732088371</v>
      </c>
      <c r="F23" s="2">
        <v>0.0857627121893926</v>
      </c>
      <c r="G23" s="2">
        <v>0.0771198868751526</v>
      </c>
      <c r="H23" s="2">
        <v>0.00479686260223389</v>
      </c>
    </row>
    <row r="24">
      <c r="A24" s="2">
        <v>0.176415399021933</v>
      </c>
      <c r="B24" s="2">
        <v>0.143746078014374</v>
      </c>
      <c r="C24" s="2">
        <v>0.137254786012768</v>
      </c>
      <c r="D24" s="2">
        <v>0.137298285961151</v>
      </c>
      <c r="E24" s="2">
        <v>0.137685588533529</v>
      </c>
      <c r="F24" s="2">
        <v>0.0928028077749854</v>
      </c>
      <c r="G24" s="2">
        <v>0.0850425958633423</v>
      </c>
      <c r="H24" s="2">
        <v>0.0041002631187439</v>
      </c>
    </row>
    <row r="25">
      <c r="A25" s="2">
        <v>0.154657442496779</v>
      </c>
      <c r="B25" s="2">
        <v>0.140261054039001</v>
      </c>
      <c r="C25" s="2">
        <v>0.134515238442179</v>
      </c>
      <c r="D25" s="2">
        <v>0.134028613567352</v>
      </c>
      <c r="E25" s="2">
        <v>0.132417283774786</v>
      </c>
      <c r="F25" s="2">
        <v>0.100893179019919</v>
      </c>
      <c r="G25" s="2">
        <v>0.0920552611351013</v>
      </c>
      <c r="H25" s="2">
        <v>0.00459229946136475</v>
      </c>
    </row>
    <row r="26">
      <c r="A26" s="2">
        <v>0.158112402295252</v>
      </c>
      <c r="B26" s="2">
        <v>0.141385436058044</v>
      </c>
      <c r="C26" s="2">
        <v>0.130135518187939</v>
      </c>
      <c r="D26" s="2">
        <v>0.143734216690063</v>
      </c>
      <c r="E26" s="2">
        <v>0.125878869708531</v>
      </c>
      <c r="F26" s="2">
        <v>0.0961797320095374</v>
      </c>
      <c r="G26" s="2">
        <v>0.0784763097763062</v>
      </c>
      <c r="H26" s="2">
        <v>0.00469744205474854</v>
      </c>
    </row>
    <row r="27">
      <c r="A27" s="2">
        <v>0.160994152303642</v>
      </c>
      <c r="B27" s="2">
        <v>0.138814926147461</v>
      </c>
      <c r="C27" s="2">
        <v>0.128352430682215</v>
      </c>
      <c r="D27" s="2">
        <v>0.137960374355316</v>
      </c>
      <c r="E27" s="2">
        <v>0.129514257283071</v>
      </c>
      <c r="F27" s="2">
        <v>0.10426373344259</v>
      </c>
      <c r="G27" s="2">
        <v>0.0768165588378906</v>
      </c>
      <c r="H27" s="2">
        <v>0.00479686260223389</v>
      </c>
    </row>
    <row r="28">
      <c r="A28" s="2">
        <v>0.151911520628672</v>
      </c>
      <c r="B28" s="2">
        <v>0.146380007266998</v>
      </c>
      <c r="C28" s="2">
        <v>0.140075196885327</v>
      </c>
      <c r="D28" s="2">
        <v>0.140817999839783</v>
      </c>
      <c r="E28" s="2">
        <v>0.137643572483159</v>
      </c>
      <c r="F28" s="2">
        <v>0.104984059319718</v>
      </c>
      <c r="G28" s="2">
        <v>0.0763615369796753</v>
      </c>
      <c r="H28" s="2">
        <v>0.0191723704338074</v>
      </c>
    </row>
    <row r="29">
      <c r="A29" s="2">
        <v>0.165736396359254</v>
      </c>
      <c r="B29" s="2">
        <v>0.143880009651184</v>
      </c>
      <c r="C29" s="2">
        <v>0.135181743654497</v>
      </c>
      <c r="D29" s="2">
        <v>0.140709578990936</v>
      </c>
      <c r="E29" s="2">
        <v>0.131721692670839</v>
      </c>
      <c r="F29" s="2">
        <v>0.102560533764945</v>
      </c>
      <c r="G29" s="2">
        <v>0.0865508317947388</v>
      </c>
      <c r="H29" s="2">
        <v>0.00843757390975952</v>
      </c>
    </row>
    <row r="30">
      <c r="A30" s="2">
        <v>0.168949343273096</v>
      </c>
      <c r="B30" s="2">
        <v>0.132748305797577</v>
      </c>
      <c r="C30" s="2">
        <v>0.13650326712037</v>
      </c>
      <c r="D30" s="2">
        <v>0.145115196704865</v>
      </c>
      <c r="E30" s="2">
        <v>0.143031581308137</v>
      </c>
      <c r="F30" s="2">
        <v>0.0977143307373577</v>
      </c>
      <c r="G30" s="2">
        <v>0.0833419561386108</v>
      </c>
      <c r="H30" s="2">
        <v>0.0170338749885559</v>
      </c>
    </row>
    <row r="31">
      <c r="A31" s="2">
        <v>0.149996431240009</v>
      </c>
      <c r="B31" s="2">
        <v>0.149871051311493</v>
      </c>
      <c r="C31" s="2">
        <v>0.130604410018584</v>
      </c>
      <c r="D31" s="2">
        <v>0.139011442661285</v>
      </c>
      <c r="E31" s="2">
        <v>0.131721692670839</v>
      </c>
      <c r="F31" s="2">
        <v>0.104982614247481</v>
      </c>
      <c r="G31" s="2">
        <v>0.0764755606651306</v>
      </c>
      <c r="H31" s="2">
        <v>0.00916707515716553</v>
      </c>
    </row>
    <row r="32">
      <c r="A32" s="2">
        <v>0.204023761573299</v>
      </c>
      <c r="B32" s="2">
        <v>0.141359090805054</v>
      </c>
      <c r="C32" s="2">
        <v>0.141659095388969</v>
      </c>
      <c r="D32" s="2">
        <v>0.138704597949982</v>
      </c>
      <c r="E32" s="2">
        <v>0.136300256648554</v>
      </c>
      <c r="F32" s="2">
        <v>0.104984059319718</v>
      </c>
      <c r="G32" s="2">
        <v>0.0828822255134583</v>
      </c>
      <c r="H32" s="2">
        <v>0.0148473978042603</v>
      </c>
    </row>
    <row r="33">
      <c r="A33" s="2">
        <v>0.198745984369321</v>
      </c>
      <c r="B33" s="2">
        <v>0.149559259414673</v>
      </c>
      <c r="C33" s="2">
        <v>0.145356900418895</v>
      </c>
      <c r="D33" s="2">
        <v>0.135071933269501</v>
      </c>
      <c r="E33" s="2">
        <v>0.13452617746704</v>
      </c>
      <c r="F33" s="2">
        <v>0.10518016582616</v>
      </c>
      <c r="G33" s="2">
        <v>0.0776243209838867</v>
      </c>
      <c r="H33" s="2">
        <v>0.00637328624725342</v>
      </c>
    </row>
    <row r="34">
      <c r="A34" s="2">
        <v>0.203403869393939</v>
      </c>
      <c r="B34" s="2">
        <v>0.148774564266205</v>
      </c>
      <c r="C34" s="2">
        <v>0.151572902752328</v>
      </c>
      <c r="D34" s="2">
        <v>0.140384554862976</v>
      </c>
      <c r="E34" s="2">
        <v>0.142596791632594</v>
      </c>
      <c r="F34" s="2">
        <v>0.105217646278718</v>
      </c>
      <c r="G34" s="2">
        <v>0.0872647166252136</v>
      </c>
      <c r="H34" s="2">
        <v>0.00870704650878906</v>
      </c>
    </row>
    <row r="35">
      <c r="A35" s="2">
        <v>0.19670113117055</v>
      </c>
      <c r="B35" s="2">
        <v>0.145507991313934</v>
      </c>
      <c r="C35" s="2">
        <v>0.137540015272545</v>
      </c>
      <c r="D35" s="2">
        <v>0.131939172744751</v>
      </c>
      <c r="E35" s="2">
        <v>0.137291950090035</v>
      </c>
      <c r="F35" s="2">
        <v>0.103932245409373</v>
      </c>
      <c r="G35" s="2">
        <v>0.0770780444145203</v>
      </c>
      <c r="H35" s="2">
        <v>0.0124205350875855</v>
      </c>
    </row>
    <row r="36">
      <c r="A36" s="2">
        <v>0.228368019183753</v>
      </c>
      <c r="B36" s="2">
        <v>0.142660140991211</v>
      </c>
      <c r="C36" s="2">
        <v>0.138681427724592</v>
      </c>
      <c r="D36" s="2">
        <v>0.134933114051819</v>
      </c>
      <c r="E36" s="2">
        <v>0.136013896409258</v>
      </c>
      <c r="F36" s="2">
        <v>0.103889282769364</v>
      </c>
      <c r="G36" s="2">
        <v>0.0831374526023865</v>
      </c>
      <c r="H36" s="2">
        <v>0.0130708813667297</v>
      </c>
    </row>
    <row r="37">
      <c r="A37" s="2">
        <v>0.211823049033389</v>
      </c>
      <c r="B37" s="2">
        <v>0.150654494762421</v>
      </c>
      <c r="C37" s="2">
        <v>0.146474672990944</v>
      </c>
      <c r="D37" s="2">
        <v>0.143477976322174</v>
      </c>
      <c r="E37" s="2">
        <v>0.13757032827149</v>
      </c>
      <c r="F37" s="2">
        <v>0.106899391793823</v>
      </c>
      <c r="G37" s="2">
        <v>0.0754665732383728</v>
      </c>
      <c r="H37" s="2">
        <v>0.0124205350875855</v>
      </c>
    </row>
    <row r="38">
      <c r="A38" s="2">
        <v>0.232365379011897</v>
      </c>
      <c r="B38" s="2">
        <v>0.151288390159607</v>
      </c>
      <c r="C38" s="2">
        <v>0.147603928910826</v>
      </c>
      <c r="D38" s="2">
        <v>0.133811175823212</v>
      </c>
      <c r="E38" s="2">
        <v>0.13846949674689</v>
      </c>
      <c r="F38" s="2">
        <v>0.1085891080338</v>
      </c>
      <c r="G38" s="2">
        <v>0.0819506049156189</v>
      </c>
      <c r="H38" s="2">
        <v>0.0167710781097412</v>
      </c>
    </row>
    <row r="39">
      <c r="A39" s="2">
        <v>0.194953429771175</v>
      </c>
      <c r="B39" s="2">
        <v>0.149518430233002</v>
      </c>
      <c r="C39" s="2">
        <v>0.144259266456916</v>
      </c>
      <c r="D39" s="2">
        <v>0.126406013965607</v>
      </c>
      <c r="E39" s="2">
        <v>0.140318825339602</v>
      </c>
      <c r="F39" s="2">
        <v>0.11061258325955</v>
      </c>
      <c r="G39" s="2">
        <v>0.0785545110702515</v>
      </c>
      <c r="H39" s="2">
        <v>0.0204018950462341</v>
      </c>
    </row>
    <row r="40">
      <c r="A40" s="2">
        <v>0.199354420102129</v>
      </c>
      <c r="B40" s="2">
        <v>0.155641376972199</v>
      </c>
      <c r="C40" s="2">
        <v>0.148758736495122</v>
      </c>
      <c r="D40" s="2">
        <v>0.14286196231842</v>
      </c>
      <c r="E40" s="2">
        <v>0.141605295289429</v>
      </c>
      <c r="F40" s="2">
        <v>0.110692514090151</v>
      </c>
      <c r="G40" s="2">
        <v>0.0846208333969116</v>
      </c>
      <c r="H40" s="2">
        <v>0.0213040113449097</v>
      </c>
    </row>
    <row r="41">
      <c r="A41" s="2">
        <v>0.229623003757618</v>
      </c>
      <c r="B41" s="2">
        <v>0.148793041706085</v>
      </c>
      <c r="C41" s="2">
        <v>0.139867173008912</v>
      </c>
      <c r="D41" s="2">
        <v>0.137695491313934</v>
      </c>
      <c r="E41" s="2">
        <v>0.144308369705172</v>
      </c>
      <c r="F41" s="2">
        <v>0.110692514090151</v>
      </c>
      <c r="G41" s="2">
        <v>0.0715335011482239</v>
      </c>
      <c r="H41" s="2">
        <v>0.00901246070861816</v>
      </c>
    </row>
    <row r="42">
      <c r="A42" s="2">
        <v>0.273477878389183</v>
      </c>
      <c r="B42" s="2">
        <v>0.145582795143127</v>
      </c>
      <c r="C42" s="2">
        <v>0.151766715900055</v>
      </c>
      <c r="D42" s="2">
        <v>0.138412594795227</v>
      </c>
      <c r="E42" s="2">
        <v>0.145194274676855</v>
      </c>
      <c r="F42" s="2">
        <v>0.116261802689903</v>
      </c>
      <c r="G42" s="2">
        <v>0.0848110318183899</v>
      </c>
      <c r="H42" s="2">
        <v>0.00964230298995972</v>
      </c>
    </row>
    <row r="43">
      <c r="A43" s="2">
        <v>0.256129995586177</v>
      </c>
      <c r="B43" s="2">
        <v>0.150487005710602</v>
      </c>
      <c r="C43" s="2">
        <v>0.138187523327121</v>
      </c>
      <c r="D43" s="2">
        <v>0.142181873321533</v>
      </c>
      <c r="G43" s="2">
        <v>0.0714498162269592</v>
      </c>
      <c r="H43" s="2">
        <v>0.0124205350875855</v>
      </c>
    </row>
    <row r="44">
      <c r="A44" s="2">
        <v>0.244580042060628</v>
      </c>
      <c r="B44" s="2">
        <v>0.151273012161255</v>
      </c>
      <c r="C44" s="2">
        <v>0.136414976555679</v>
      </c>
      <c r="D44" s="2">
        <v>0.139322757720947</v>
      </c>
      <c r="G44" s="2">
        <v>0.0856860876083374</v>
      </c>
      <c r="H44" s="2">
        <v>0.0164399743080139</v>
      </c>
    </row>
    <row r="45">
      <c r="A45" s="2">
        <v>0.238004642083027</v>
      </c>
      <c r="B45" s="2">
        <v>0.150565624237061</v>
      </c>
      <c r="C45" s="2">
        <v>0.141016835602439</v>
      </c>
      <c r="D45" s="2">
        <v>0.137811541557312</v>
      </c>
      <c r="G45" s="2">
        <v>0.0815151929855347</v>
      </c>
      <c r="H45" s="2">
        <v>0.0171852111816406</v>
      </c>
    </row>
    <row r="46">
      <c r="A46" s="2">
        <v>0.267669300502317</v>
      </c>
      <c r="B46" s="2">
        <v>0.14542144536972</v>
      </c>
      <c r="C46" s="2">
        <v>0.142918072265174</v>
      </c>
      <c r="D46" s="2">
        <v>0.138888835906982</v>
      </c>
      <c r="G46" s="2">
        <v>0.0801696181297302</v>
      </c>
      <c r="H46" s="2">
        <v>0.0300549268722534</v>
      </c>
    </row>
    <row r="47">
      <c r="A47" s="2">
        <v>0.271106112580319</v>
      </c>
      <c r="B47" s="2">
        <v>0.149461507797241</v>
      </c>
      <c r="C47" s="2">
        <v>0.143391912296624</v>
      </c>
      <c r="D47" s="2">
        <v>0.142357051372528</v>
      </c>
      <c r="G47" s="2">
        <v>0.0715984702110291</v>
      </c>
      <c r="H47" s="2">
        <v>0.0399847030639648</v>
      </c>
    </row>
    <row r="48">
      <c r="A48" s="2">
        <v>0.276670033788697</v>
      </c>
      <c r="B48" s="2">
        <v>0.153088510036469</v>
      </c>
      <c r="C48" s="2">
        <v>0.146512910424139</v>
      </c>
      <c r="D48" s="2">
        <v>0.131748914718628</v>
      </c>
      <c r="G48" s="2">
        <v>0.0879145264625549</v>
      </c>
      <c r="H48" s="2">
        <v>0.014620304107666</v>
      </c>
    </row>
    <row r="49">
      <c r="A49" s="2">
        <v>0.270663871306936</v>
      </c>
      <c r="B49" s="2">
        <v>0.144565582275391</v>
      </c>
      <c r="C49" s="2">
        <v>0.14709997501646</v>
      </c>
      <c r="D49" s="2">
        <v>0.147753775119782</v>
      </c>
      <c r="G49" s="2">
        <v>0.0803244709968567</v>
      </c>
      <c r="H49" s="2">
        <v>0.0284397006034851</v>
      </c>
    </row>
    <row r="50">
      <c r="A50" s="2">
        <v>0.238301130986791</v>
      </c>
      <c r="B50" s="2">
        <v>0.152759909629822</v>
      </c>
      <c r="C50" s="2">
        <v>0.146808692888301</v>
      </c>
      <c r="D50" s="2">
        <v>0.12684178352356</v>
      </c>
      <c r="G50" s="2">
        <v>0.0893540978431702</v>
      </c>
      <c r="H50" s="2">
        <v>0.02176833152771</v>
      </c>
    </row>
    <row r="51">
      <c r="A51" s="2">
        <v>0.278010098718186</v>
      </c>
      <c r="B51" s="2">
        <v>0.152768731117249</v>
      </c>
      <c r="C51" s="2">
        <v>0.143686776511273</v>
      </c>
      <c r="D51" s="2">
        <v>0.142061710357666</v>
      </c>
      <c r="G51" s="2">
        <v>0.0808757543563843</v>
      </c>
      <c r="H51" s="2">
        <v>0.028414249420166</v>
      </c>
    </row>
    <row r="52">
      <c r="G52" s="2">
        <v>0.0750319957733154</v>
      </c>
      <c r="H52" s="2">
        <v>0.0257437229156494</v>
      </c>
    </row>
    <row r="53">
      <c r="H53" s="2">
        <v>0.0232648253440857</v>
      </c>
    </row>
    <row r="54">
      <c r="H54" s="2">
        <v>0.0328431129455566</v>
      </c>
    </row>
    <row r="55">
      <c r="H55" s="2">
        <v>0.0167710781097412</v>
      </c>
    </row>
    <row r="56">
      <c r="H56" s="2">
        <v>0.0386115908622742</v>
      </c>
    </row>
    <row r="57">
      <c r="H57" s="2">
        <v>0.0303391814231873</v>
      </c>
    </row>
    <row r="58">
      <c r="H58" s="2">
        <v>0.0302466154098511</v>
      </c>
    </row>
    <row r="59">
      <c r="H59" s="2">
        <v>0.0324282646179199</v>
      </c>
    </row>
    <row r="60">
      <c r="H60" s="2">
        <v>0.0330683588981628</v>
      </c>
    </row>
    <row r="61">
      <c r="H61" s="2">
        <v>0.02176833152771</v>
      </c>
    </row>
    <row r="62">
      <c r="H62" s="2">
        <v>0.0297688245773315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13.29"/>
    <col customWidth="1" min="8" max="9" width="15.43"/>
  </cols>
  <sheetData>
    <row r="1">
      <c r="A1" s="3" t="s">
        <v>6</v>
      </c>
      <c r="B1" s="3" t="s">
        <v>22</v>
      </c>
      <c r="C1" s="3" t="s">
        <v>7</v>
      </c>
      <c r="D1" s="3" t="s">
        <v>19</v>
      </c>
      <c r="E1" s="3" t="s">
        <v>21</v>
      </c>
      <c r="F1" s="3" t="s">
        <v>23</v>
      </c>
      <c r="G1" s="3" t="s">
        <v>20</v>
      </c>
      <c r="H1" s="3" t="s">
        <v>17</v>
      </c>
      <c r="I1" s="3" t="s">
        <v>15</v>
      </c>
      <c r="J1" s="3" t="s">
        <v>18</v>
      </c>
    </row>
    <row r="2">
      <c r="A2" s="2">
        <v>0.999147979650937</v>
      </c>
      <c r="B2" s="2">
        <v>0.463849067687988</v>
      </c>
      <c r="C2" s="2">
        <v>0.38977774977684</v>
      </c>
      <c r="D2" s="2">
        <v>0.427663177251816</v>
      </c>
      <c r="E2" s="2">
        <v>0.388010676874367</v>
      </c>
      <c r="F2" s="2">
        <v>0.337186697002057</v>
      </c>
      <c r="G2" s="2">
        <v>0.134236728196788</v>
      </c>
      <c r="H2" s="2">
        <v>0.00697964429855347</v>
      </c>
      <c r="I2" s="2">
        <v>0.00207805633544922</v>
      </c>
      <c r="J2" s="2">
        <v>0.508039522682688</v>
      </c>
    </row>
    <row r="3">
      <c r="A3" s="2">
        <v>0.99914964907005</v>
      </c>
      <c r="B3" s="2">
        <v>0.498212784528732</v>
      </c>
      <c r="C3" s="2">
        <v>0.392046511173248</v>
      </c>
      <c r="D3" s="2">
        <v>0.484196990728378</v>
      </c>
      <c r="E3" s="2">
        <v>0.366546105025477</v>
      </c>
      <c r="F3" s="2">
        <v>0.37226775532391</v>
      </c>
      <c r="G3" s="2">
        <v>0.0943069526483332</v>
      </c>
      <c r="H3" s="2">
        <v>0.00462624430656433</v>
      </c>
      <c r="I3" s="2">
        <v>0.00412607192993164</v>
      </c>
      <c r="J3" s="2">
        <v>0.427957498551431</v>
      </c>
    </row>
    <row r="4">
      <c r="A4" s="2">
        <v>0.999143226239276</v>
      </c>
      <c r="B4" s="2">
        <v>0.507087588310242</v>
      </c>
      <c r="C4" s="2">
        <v>0.391454339027405</v>
      </c>
      <c r="D4" s="2">
        <v>0.447228252887726</v>
      </c>
      <c r="E4" s="2">
        <v>0.311066133674351</v>
      </c>
      <c r="F4" s="2">
        <v>0.370134073374745</v>
      </c>
      <c r="G4" s="2">
        <v>0.117278210255263</v>
      </c>
      <c r="H4" s="2">
        <v>0.00420618057250977</v>
      </c>
      <c r="I4" s="2">
        <v>0.00290656089782715</v>
      </c>
      <c r="J4" s="2">
        <v>0.368620656557267</v>
      </c>
    </row>
    <row r="5">
      <c r="A5" s="2">
        <v>0.999149654336946</v>
      </c>
      <c r="B5" s="2">
        <v>0.45523789525032</v>
      </c>
      <c r="C5" s="2">
        <v>0.42182731628418</v>
      </c>
      <c r="D5" s="2">
        <v>0.398160696029663</v>
      </c>
      <c r="E5" s="2">
        <v>0.261106703907688</v>
      </c>
      <c r="F5" s="2">
        <v>0.36648771700089</v>
      </c>
      <c r="G5" s="2">
        <v>0.0930811492439313</v>
      </c>
      <c r="H5" s="2">
        <v>0.0108650326728821</v>
      </c>
      <c r="I5" s="2">
        <v>0.00599890947341919</v>
      </c>
      <c r="J5" s="2">
        <v>0.356761073744247</v>
      </c>
    </row>
    <row r="6">
      <c r="A6" s="2">
        <v>0.99914929093746</v>
      </c>
      <c r="B6" s="2">
        <v>0.495382100343704</v>
      </c>
      <c r="C6" s="2">
        <v>0.392170071601868</v>
      </c>
      <c r="D6" s="2">
        <v>0.4577417075634</v>
      </c>
      <c r="E6" s="2">
        <v>0.240586885887962</v>
      </c>
      <c r="F6" s="2">
        <v>0.372949058838902</v>
      </c>
      <c r="G6" s="2">
        <v>0.09346743810289</v>
      </c>
      <c r="H6" s="2">
        <v>0.00362175703048706</v>
      </c>
      <c r="I6" s="2">
        <v>0.00138205289840698</v>
      </c>
      <c r="J6" s="2">
        <v>0.318687997553809</v>
      </c>
    </row>
    <row r="7">
      <c r="A7" s="2">
        <v>0.999148321578733</v>
      </c>
      <c r="B7" s="2">
        <v>0.466348856687546</v>
      </c>
      <c r="C7" s="2">
        <v>0.413293182849884</v>
      </c>
      <c r="D7" s="2">
        <v>0.401923567056656</v>
      </c>
      <c r="E7" s="2">
        <v>0.241218414360798</v>
      </c>
      <c r="F7" s="2">
        <v>0.366873427009367</v>
      </c>
      <c r="G7" s="2">
        <v>0.0928286133577083</v>
      </c>
      <c r="H7" s="2">
        <v>0.00745394825935364</v>
      </c>
      <c r="I7" s="2">
        <v>0.00265049934387207</v>
      </c>
      <c r="J7" s="2">
        <v>0.303474402660453</v>
      </c>
    </row>
    <row r="8">
      <c r="A8" s="2">
        <v>0.999147099304642</v>
      </c>
      <c r="B8" s="2">
        <v>0.548314392566681</v>
      </c>
      <c r="C8" s="2">
        <v>0.345271497964859</v>
      </c>
      <c r="D8" s="2">
        <v>0.423129558563232</v>
      </c>
      <c r="E8" s="2">
        <v>0.226476987124482</v>
      </c>
      <c r="F8" s="2">
        <v>0.36020774823163</v>
      </c>
      <c r="G8" s="2">
        <v>0.0896896014092845</v>
      </c>
      <c r="H8" s="2">
        <v>0.00647562742233276</v>
      </c>
      <c r="I8" s="2">
        <v>0.00441771745681763</v>
      </c>
      <c r="J8" s="2">
        <v>0.238066362074874</v>
      </c>
    </row>
    <row r="9">
      <c r="A9" s="2">
        <v>0.999148013479378</v>
      </c>
      <c r="B9" s="2">
        <v>0.441994607448578</v>
      </c>
      <c r="C9" s="2">
        <v>0.398924827575684</v>
      </c>
      <c r="D9" s="2">
        <v>0.389008462429047</v>
      </c>
      <c r="E9" s="2">
        <v>0.225331085693264</v>
      </c>
      <c r="F9" s="2">
        <v>0.363636841872221</v>
      </c>
      <c r="G9" s="2">
        <v>0.0921677708665312</v>
      </c>
      <c r="H9" s="2">
        <v>0.00323623418807983</v>
      </c>
      <c r="I9" s="2">
        <v>0.00515973567962647</v>
      </c>
      <c r="J9" s="2">
        <v>0.191079423052625</v>
      </c>
    </row>
    <row r="10">
      <c r="A10" s="2">
        <v>0.999148040839912</v>
      </c>
      <c r="B10" s="2">
        <v>0.507696390151978</v>
      </c>
      <c r="C10" s="2">
        <v>0.419227480888367</v>
      </c>
      <c r="D10" s="2">
        <v>0.472498089075089</v>
      </c>
      <c r="E10" s="2">
        <v>0.206240647805738</v>
      </c>
      <c r="F10" s="2">
        <v>0.300417818976578</v>
      </c>
      <c r="G10" s="2">
        <v>0.0839996536122851</v>
      </c>
      <c r="H10" s="2">
        <v>0.00551217794418335</v>
      </c>
      <c r="I10" s="2">
        <v>0.00303161144256592</v>
      </c>
      <c r="J10" s="2">
        <v>0.180328656133746</v>
      </c>
    </row>
    <row r="11">
      <c r="A11" s="2">
        <v>0.999145964822968</v>
      </c>
      <c r="B11" s="2">
        <v>0.434249073266983</v>
      </c>
      <c r="C11" s="2">
        <v>0.462191373109818</v>
      </c>
      <c r="D11" s="2">
        <v>0.480423092842102</v>
      </c>
      <c r="E11" s="2">
        <v>0.191563367276486</v>
      </c>
      <c r="F11" s="2">
        <v>0.371346499376444</v>
      </c>
      <c r="G11" s="2">
        <v>0.073031484801977</v>
      </c>
      <c r="H11" s="2">
        <v>0.00498324632644653</v>
      </c>
      <c r="I11" s="2">
        <v>0.00289565324783325</v>
      </c>
      <c r="J11" s="2">
        <v>0.178059253671207</v>
      </c>
    </row>
    <row r="12">
      <c r="A12" s="2">
        <v>0.999148957299523</v>
      </c>
      <c r="B12" s="2">
        <v>0.427335798740387</v>
      </c>
      <c r="C12" s="2">
        <v>0.376181662082672</v>
      </c>
      <c r="D12" s="2">
        <v>0.222964286804199</v>
      </c>
      <c r="E12" s="2">
        <v>0.190275022088937</v>
      </c>
      <c r="F12" s="2">
        <v>0.197013459549156</v>
      </c>
      <c r="G12" s="2">
        <v>0.0783307156029333</v>
      </c>
      <c r="H12" s="2">
        <v>0.00540578365325928</v>
      </c>
      <c r="I12" s="2">
        <v>0.00263702869415283</v>
      </c>
      <c r="J12" s="2">
        <v>0.170555856580149</v>
      </c>
    </row>
    <row r="13">
      <c r="A13" s="2">
        <v>0.999145390369152</v>
      </c>
      <c r="B13" s="2">
        <v>0.428147703409195</v>
      </c>
      <c r="C13" s="2">
        <v>0.316421717405319</v>
      </c>
      <c r="D13" s="2">
        <v>0.27130863070488</v>
      </c>
      <c r="E13" s="2">
        <v>0.191255584901193</v>
      </c>
      <c r="F13" s="2">
        <v>0.180692217193691</v>
      </c>
      <c r="G13" s="2">
        <v>0.0734297237215177</v>
      </c>
      <c r="H13" s="2">
        <v>0.00426304340362549</v>
      </c>
      <c r="I13" s="2">
        <v>0.00390863418579102</v>
      </c>
      <c r="J13" s="2">
        <v>0.159514989581287</v>
      </c>
    </row>
    <row r="14">
      <c r="A14" s="2">
        <v>0.999144323489416</v>
      </c>
      <c r="B14" s="2">
        <v>0.472002953290939</v>
      </c>
      <c r="C14" s="2">
        <v>0.413376569747925</v>
      </c>
      <c r="D14" s="2">
        <v>0.236855357885361</v>
      </c>
      <c r="E14" s="2">
        <v>0.156338637657797</v>
      </c>
      <c r="F14" s="2">
        <v>0.160791313483441</v>
      </c>
      <c r="G14" s="2">
        <v>0.0666660013452625</v>
      </c>
      <c r="H14" s="2">
        <v>0.00982800126075745</v>
      </c>
      <c r="I14" s="2">
        <v>0.00746697187423706</v>
      </c>
      <c r="J14" s="2">
        <v>0.1597899226134</v>
      </c>
    </row>
    <row r="15">
      <c r="A15" s="2">
        <v>0.999146072956655</v>
      </c>
      <c r="B15" s="2">
        <v>0.421596676111221</v>
      </c>
      <c r="C15" s="2">
        <v>0.4134401679039</v>
      </c>
      <c r="D15" s="2">
        <v>0.275397807359695</v>
      </c>
      <c r="E15" s="2">
        <v>0.172563789247101</v>
      </c>
      <c r="F15" s="2">
        <v>0.192882626353311</v>
      </c>
      <c r="G15" s="2">
        <v>0.0705523586105853</v>
      </c>
      <c r="H15" s="2">
        <v>0.00403463840484619</v>
      </c>
      <c r="I15" s="2">
        <v>0.00211924314498901</v>
      </c>
      <c r="J15" s="2">
        <v>0.159449199017572</v>
      </c>
    </row>
    <row r="16">
      <c r="A16" s="2">
        <v>0.999148408290306</v>
      </c>
      <c r="B16" s="2">
        <v>0.408156931400299</v>
      </c>
      <c r="C16" s="2">
        <v>0.422515451908112</v>
      </c>
      <c r="D16" s="2">
        <v>0.236436754465103</v>
      </c>
      <c r="E16" s="2">
        <v>0.134787727117833</v>
      </c>
      <c r="F16" s="2">
        <v>0.230901717544098</v>
      </c>
      <c r="G16" s="2">
        <v>0.0711876160911192</v>
      </c>
      <c r="H16" s="2">
        <v>0.0136843323707581</v>
      </c>
      <c r="I16" s="2">
        <v>0.004341721534729</v>
      </c>
      <c r="J16" s="2">
        <v>0.143048214578651</v>
      </c>
    </row>
    <row r="17">
      <c r="A17" s="2">
        <v>0.999149134462069</v>
      </c>
      <c r="B17" s="2">
        <v>0.49695810675621</v>
      </c>
      <c r="C17" s="2">
        <v>0.426400482654572</v>
      </c>
      <c r="D17" s="2">
        <v>0.294613927602768</v>
      </c>
      <c r="E17" s="2">
        <v>0.129634542525032</v>
      </c>
      <c r="F17" s="2">
        <v>0.192198651215991</v>
      </c>
      <c r="G17" s="2">
        <v>0.0683918093118405</v>
      </c>
      <c r="H17" s="2">
        <v>0.00621622800827026</v>
      </c>
      <c r="I17" s="2">
        <v>0.0058739185333252</v>
      </c>
      <c r="J17" s="2">
        <v>0.142832415977429</v>
      </c>
    </row>
    <row r="18">
      <c r="A18" s="2">
        <v>0.999147716506923</v>
      </c>
      <c r="B18" s="2">
        <v>0.43908217549324</v>
      </c>
      <c r="C18" s="2">
        <v>0.378725349903107</v>
      </c>
      <c r="D18" s="2">
        <v>0.270410656929016</v>
      </c>
      <c r="E18" s="2">
        <v>0.130013644744836</v>
      </c>
      <c r="F18" s="2">
        <v>0.188772567177895</v>
      </c>
      <c r="G18" s="2">
        <v>0.0617832044454551</v>
      </c>
      <c r="H18" s="2">
        <v>0.00618836283683777</v>
      </c>
      <c r="I18" s="2">
        <v>0.00611931085586548</v>
      </c>
      <c r="J18" s="2">
        <v>0.142372016385976</v>
      </c>
    </row>
    <row r="19">
      <c r="A19" s="2">
        <v>0.999148092333567</v>
      </c>
      <c r="B19" s="2">
        <v>0.460185557603836</v>
      </c>
      <c r="C19" s="2">
        <v>0.468870997428894</v>
      </c>
      <c r="D19" s="2">
        <v>0.351430028676987</v>
      </c>
      <c r="E19" s="2">
        <v>0.123278541081191</v>
      </c>
      <c r="F19" s="2">
        <v>0.180059254413176</v>
      </c>
      <c r="G19" s="2">
        <v>0.0627218371145155</v>
      </c>
      <c r="H19" s="2">
        <v>0.0149974226951599</v>
      </c>
      <c r="I19" s="2">
        <v>0.00473147630691528</v>
      </c>
      <c r="J19" s="2">
        <v>0.144565366625666</v>
      </c>
    </row>
    <row r="20">
      <c r="A20" s="2">
        <v>0.999146412711302</v>
      </c>
      <c r="B20" s="2">
        <v>0.4335096180439</v>
      </c>
      <c r="C20" s="2">
        <v>0.416867017745972</v>
      </c>
      <c r="D20" s="2">
        <v>0.297570466995239</v>
      </c>
      <c r="E20" s="2">
        <v>0.122704604389505</v>
      </c>
      <c r="F20" s="2">
        <v>0.195257703773905</v>
      </c>
      <c r="G20" s="2">
        <v>0.0588216864907455</v>
      </c>
      <c r="H20" s="2">
        <v>0.00413259863853455</v>
      </c>
      <c r="I20" s="2">
        <v>0.00407266616821289</v>
      </c>
      <c r="J20" s="2">
        <v>0.129008894574263</v>
      </c>
    </row>
    <row r="21">
      <c r="A21" s="2">
        <v>0.999148250678813</v>
      </c>
      <c r="B21" s="2">
        <v>0.449979156255722</v>
      </c>
      <c r="C21" s="2">
        <v>0.382153898477554</v>
      </c>
      <c r="D21" s="2">
        <v>0.319437205791473</v>
      </c>
      <c r="E21" s="2">
        <v>0.113110087771107</v>
      </c>
      <c r="F21" s="2">
        <v>0.192540991776971</v>
      </c>
      <c r="G21" s="2">
        <v>0.059194537654252</v>
      </c>
      <c r="H21" s="2">
        <v>0.00822311639785767</v>
      </c>
      <c r="I21" s="2">
        <v>0.00357818603515625</v>
      </c>
      <c r="J21" s="2">
        <v>0.108737512975495</v>
      </c>
    </row>
    <row r="22">
      <c r="A22" s="2">
        <v>0.999147806207851</v>
      </c>
      <c r="B22" s="2">
        <v>0.381316184997559</v>
      </c>
      <c r="C22" s="2">
        <v>0.360654532909393</v>
      </c>
      <c r="D22" s="2">
        <v>0.183468759059906</v>
      </c>
      <c r="E22" s="2">
        <v>0.0986579019240794</v>
      </c>
      <c r="F22" s="2">
        <v>0.0940914643384545</v>
      </c>
      <c r="G22" s="2">
        <v>0.0582237289769535</v>
      </c>
      <c r="H22" s="2">
        <v>0.0646442174911499</v>
      </c>
      <c r="I22" s="2"/>
      <c r="J22" s="2">
        <v>0.0987855126236321</v>
      </c>
    </row>
    <row r="23">
      <c r="A23" s="2">
        <v>0.999147757608731</v>
      </c>
      <c r="B23" s="2">
        <v>0.463619202375412</v>
      </c>
      <c r="C23" s="2">
        <v>0.374644875526428</v>
      </c>
      <c r="D23" s="2">
        <v>0.177242875099182</v>
      </c>
      <c r="E23" s="2">
        <v>0.0951178564416574</v>
      </c>
      <c r="F23" s="2">
        <v>0.0805749968888587</v>
      </c>
      <c r="G23" s="2">
        <v>0.0570532276764394</v>
      </c>
      <c r="H23" s="2">
        <v>0.0104120373725891</v>
      </c>
    </row>
    <row r="24">
      <c r="A24" s="2">
        <v>0.999146857615975</v>
      </c>
      <c r="B24" s="2">
        <v>0.400549918413162</v>
      </c>
      <c r="C24" s="2">
        <v>0.385655969381332</v>
      </c>
      <c r="D24" s="2">
        <v>0.213115751743317</v>
      </c>
      <c r="E24" s="2">
        <v>0.0924387054377546</v>
      </c>
      <c r="F24" s="2">
        <v>0.0707639990286651</v>
      </c>
      <c r="G24" s="2">
        <v>0.0605853362208773</v>
      </c>
      <c r="H24" s="2">
        <v>0.00638824701309204</v>
      </c>
    </row>
    <row r="25">
      <c r="A25" s="2">
        <v>0.999147872092094</v>
      </c>
      <c r="B25" s="2">
        <v>0.402126610279083</v>
      </c>
      <c r="C25" s="2">
        <v>0.398446083068848</v>
      </c>
      <c r="D25" s="2">
        <v>0.261132121086121</v>
      </c>
      <c r="E25" s="2">
        <v>0.0951178564416574</v>
      </c>
      <c r="F25" s="2">
        <v>0.096704781113213</v>
      </c>
      <c r="G25" s="2">
        <v>0.0564560547735352</v>
      </c>
      <c r="H25" s="2">
        <v>0.00351199507713318</v>
      </c>
    </row>
    <row r="26">
      <c r="A26" s="2">
        <v>0.999148665682319</v>
      </c>
      <c r="B26" s="2">
        <v>0.412549793720245</v>
      </c>
      <c r="C26" s="2">
        <v>0.37781172990799</v>
      </c>
      <c r="D26" s="2">
        <v>0.252517133951187</v>
      </c>
      <c r="E26" s="2">
        <v>0.0914317411665637</v>
      </c>
      <c r="F26" s="2">
        <v>0.0641375386826723</v>
      </c>
      <c r="G26" s="2">
        <v>0.0523522814128665</v>
      </c>
      <c r="H26" s="2">
        <v>0.00646519660949707</v>
      </c>
    </row>
    <row r="27">
      <c r="A27" s="2">
        <v>0.999148616833291</v>
      </c>
      <c r="B27" s="2">
        <v>0.406091898679733</v>
      </c>
      <c r="C27" s="2">
        <v>0.412141561508179</v>
      </c>
      <c r="D27" s="2">
        <v>0.253304094076157</v>
      </c>
      <c r="E27" s="2">
        <v>0.085738522663713</v>
      </c>
      <c r="F27" s="2">
        <v>0.0689113301001377</v>
      </c>
      <c r="G27" s="2">
        <v>0.0378808242430773</v>
      </c>
      <c r="H27" s="2">
        <v>0.00864630937576294</v>
      </c>
    </row>
    <row r="28">
      <c r="A28" s="2">
        <v>0.999147948439606</v>
      </c>
      <c r="B28" s="2">
        <v>0.386700749397278</v>
      </c>
      <c r="C28" s="2">
        <v>0.44955849647522</v>
      </c>
      <c r="D28" s="2">
        <v>0.194573789834976</v>
      </c>
      <c r="E28" s="2">
        <v>0.0840235689769337</v>
      </c>
      <c r="F28" s="2">
        <v>0.0989234309882498</v>
      </c>
      <c r="G28" s="2">
        <v>0.0380528356599094</v>
      </c>
      <c r="H28" s="2">
        <v>0.0164317488670349</v>
      </c>
    </row>
    <row r="29">
      <c r="A29" s="2">
        <v>0.999146909827873</v>
      </c>
      <c r="B29" s="2">
        <v>0.410734444856644</v>
      </c>
      <c r="C29" s="2">
        <v>0.408034026622772</v>
      </c>
      <c r="D29" s="2">
        <v>0.198991715908051</v>
      </c>
      <c r="E29" s="2">
        <v>0.0779744097579618</v>
      </c>
      <c r="F29" s="2">
        <v>0.0643736401574209</v>
      </c>
      <c r="G29" s="2">
        <v>0.0409770716246394</v>
      </c>
      <c r="H29" s="2">
        <v>0.0146214067935944</v>
      </c>
    </row>
    <row r="30">
      <c r="A30" s="2">
        <v>0.999147958792983</v>
      </c>
      <c r="B30" s="2">
        <v>0.387737512588501</v>
      </c>
      <c r="C30" s="2">
        <v>0.390389680862427</v>
      </c>
      <c r="D30" s="2">
        <v>0.213945746421814</v>
      </c>
      <c r="E30" s="2">
        <v>0.0813375892609853</v>
      </c>
      <c r="F30" s="2">
        <v>0.0702867536521671</v>
      </c>
      <c r="G30" s="2">
        <v>0.0350126757681341</v>
      </c>
      <c r="H30" s="2">
        <v>0.0204061567783356</v>
      </c>
    </row>
    <row r="31">
      <c r="A31" s="2">
        <v>0.999147655479283</v>
      </c>
      <c r="B31" s="2">
        <v>0.355299830436707</v>
      </c>
      <c r="C31" s="2">
        <v>0.367187917232513</v>
      </c>
      <c r="D31" s="2">
        <v>0.182986497879028</v>
      </c>
      <c r="E31" s="2">
        <v>0.0707728751163146</v>
      </c>
      <c r="F31" s="2">
        <v>0.0787229703947459</v>
      </c>
      <c r="G31" s="2">
        <v>0.0300238350262152</v>
      </c>
      <c r="H31" s="2">
        <v>0.00623959302902222</v>
      </c>
    </row>
    <row r="32">
      <c r="A32" s="2">
        <v>0.999148816859451</v>
      </c>
      <c r="B32" s="2">
        <v>0.3849937915802</v>
      </c>
      <c r="C32" s="2">
        <v>0.411088973283768</v>
      </c>
      <c r="D32" s="2">
        <v>0.231098264455795</v>
      </c>
      <c r="E32" s="2">
        <v>0.0743736424371382</v>
      </c>
      <c r="F32" s="2">
        <v>0.084399802987463</v>
      </c>
      <c r="G32" s="2">
        <v>0.027002882068955</v>
      </c>
      <c r="H32" s="2">
        <v>0.00678718090057373</v>
      </c>
    </row>
    <row r="33">
      <c r="A33" s="2">
        <v>0.999147536713811</v>
      </c>
      <c r="B33" s="2">
        <v>0.414016276597977</v>
      </c>
      <c r="C33" s="2">
        <v>0.401046484708786</v>
      </c>
      <c r="D33" s="2">
        <v>0.197442948818207</v>
      </c>
      <c r="E33" s="2">
        <v>0.0766815821903494</v>
      </c>
      <c r="F33" s="2">
        <v>0.0696669656109131</v>
      </c>
      <c r="G33" s="2">
        <v>0.0300238350262152</v>
      </c>
      <c r="H33" s="2">
        <v>0.0128840208053589</v>
      </c>
    </row>
    <row r="34">
      <c r="A34" s="2">
        <v>0.999148408290306</v>
      </c>
      <c r="B34" s="2">
        <v>0.408513098955154</v>
      </c>
      <c r="C34" s="2">
        <v>0.382124990224838</v>
      </c>
      <c r="D34" s="2">
        <v>0.187768757343292</v>
      </c>
      <c r="E34" s="2">
        <v>0.0672746173040227</v>
      </c>
      <c r="F34" s="2">
        <v>0.0591548835543873</v>
      </c>
      <c r="G34" s="2">
        <v>0.0287432436041831</v>
      </c>
      <c r="H34" s="2">
        <v>0.00922739505767822</v>
      </c>
    </row>
    <row r="35">
      <c r="A35" s="2">
        <v>0.999148502705631</v>
      </c>
      <c r="B35" s="2">
        <v>0.391257703304291</v>
      </c>
      <c r="C35" s="2">
        <v>0.324778199195862</v>
      </c>
      <c r="D35" s="2">
        <v>0.186167925596237</v>
      </c>
      <c r="E35" s="2">
        <v>0.0613424329061443</v>
      </c>
      <c r="F35" s="2">
        <v>0.0726199338061798</v>
      </c>
      <c r="G35" s="2">
        <v>0.0273010077294917</v>
      </c>
      <c r="H35" s="2">
        <v>0.0158804059028626</v>
      </c>
    </row>
    <row r="36">
      <c r="A36" s="2">
        <v>0.999148312962374</v>
      </c>
      <c r="B36" s="2">
        <v>0.377500325441361</v>
      </c>
      <c r="C36" s="2">
        <v>0.391536235809326</v>
      </c>
      <c r="D36" s="2">
        <v>0.222455382347107</v>
      </c>
      <c r="E36" s="2">
        <v>0.0690731216509329</v>
      </c>
      <c r="F36" s="2">
        <v>0.0604495591395405</v>
      </c>
      <c r="G36" s="2">
        <v>0.0253405391175406</v>
      </c>
      <c r="H36" s="2">
        <v>0.0112970769405365</v>
      </c>
    </row>
    <row r="37">
      <c r="A37" s="2">
        <v>0.999148455489348</v>
      </c>
      <c r="B37" s="2">
        <v>0.351444512605667</v>
      </c>
      <c r="C37" s="2">
        <v>0.390146374702454</v>
      </c>
      <c r="D37" s="2">
        <v>0.174925148487091</v>
      </c>
      <c r="E37" s="2">
        <v>0.0626212450310554</v>
      </c>
      <c r="F37" s="2">
        <v>0.0798239994518622</v>
      </c>
      <c r="G37" s="2">
        <v>0.0248215193670196</v>
      </c>
      <c r="H37" s="2">
        <v>0.0100168585777283</v>
      </c>
    </row>
    <row r="38">
      <c r="A38" s="2">
        <v>0.9991481920275</v>
      </c>
      <c r="B38" s="2">
        <v>0.363507390022278</v>
      </c>
      <c r="C38" s="2">
        <v>0.383513271808624</v>
      </c>
      <c r="D38" s="2">
        <v>0.196472227573395</v>
      </c>
      <c r="E38" s="2">
        <v>0.0455897008042283</v>
      </c>
      <c r="F38" s="2">
        <v>0.0612121732883293</v>
      </c>
      <c r="G38" s="2">
        <v>0.0255642079406424</v>
      </c>
      <c r="H38" s="2">
        <v>0.0311797857284546</v>
      </c>
    </row>
    <row r="39">
      <c r="A39" s="2">
        <v>0.999148671886004</v>
      </c>
      <c r="B39" s="2">
        <v>0.380733340978622</v>
      </c>
      <c r="C39" s="2">
        <v>0.397740036249161</v>
      </c>
      <c r="D39" s="2">
        <v>0.186744332313538</v>
      </c>
      <c r="E39" s="2">
        <v>0.0429408449387552</v>
      </c>
      <c r="F39" s="2">
        <v>0.0480369892023802</v>
      </c>
      <c r="G39" s="2">
        <v>0.0248215193670196</v>
      </c>
      <c r="H39" s="2">
        <v>0.017273336648941</v>
      </c>
    </row>
    <row r="40">
      <c r="A40" s="2">
        <v>0.999148778319172</v>
      </c>
      <c r="B40" s="2">
        <v>0.394443362951279</v>
      </c>
      <c r="C40" s="2">
        <v>0.363049685955048</v>
      </c>
      <c r="D40" s="2">
        <v>0.192142605781555</v>
      </c>
      <c r="E40" s="2">
        <v>0.0453281601988855</v>
      </c>
      <c r="F40" s="2">
        <v>0.0620549826418248</v>
      </c>
      <c r="G40" s="2">
        <v>0.0249011085939749</v>
      </c>
      <c r="H40" s="2">
        <v>0.0354190170764923</v>
      </c>
    </row>
    <row r="41">
      <c r="A41" s="2">
        <v>0.999147232783376</v>
      </c>
      <c r="B41" s="2">
        <v>0.356647580862045</v>
      </c>
      <c r="C41" s="2">
        <v>0.349252223968506</v>
      </c>
      <c r="D41" s="2">
        <v>0.174022138118744</v>
      </c>
      <c r="E41" s="2">
        <v>0.0429408449387552</v>
      </c>
      <c r="F41" s="2">
        <v>0.0535340155342221</v>
      </c>
      <c r="G41" s="2">
        <v>0.0256921439258986</v>
      </c>
      <c r="H41" s="2">
        <v>0.0112811923027039</v>
      </c>
    </row>
    <row r="42">
      <c r="A42" s="2">
        <v>0.999148336590715</v>
      </c>
      <c r="B42" s="2">
        <v>0.342932373285294</v>
      </c>
      <c r="C42" s="2">
        <v>0.429490864276886</v>
      </c>
      <c r="D42" s="2">
        <v>0.162383854389191</v>
      </c>
      <c r="E42" s="2">
        <v>0.0429131803144021</v>
      </c>
      <c r="F42" s="2">
        <v>0.0564107631211943</v>
      </c>
      <c r="G42" s="2">
        <v>0.0259119981487539</v>
      </c>
      <c r="H42" s="2">
        <v>0.00718367099761963</v>
      </c>
    </row>
    <row r="43">
      <c r="A43" s="2">
        <v>0.999147966943742</v>
      </c>
      <c r="C43" s="2">
        <v>0.354028582572937</v>
      </c>
      <c r="D43" s="2">
        <v>0.189982712268829</v>
      </c>
      <c r="F43" s="2">
        <v>0.038231698140925</v>
      </c>
      <c r="H43" s="2">
        <v>0.0139197111129761</v>
      </c>
    </row>
    <row r="44">
      <c r="A44" s="2">
        <v>0.999146693500922</v>
      </c>
      <c r="C44" s="2">
        <v>0.430751264095306</v>
      </c>
      <c r="D44" s="2">
        <v>0.19321870803833</v>
      </c>
      <c r="F44" s="2">
        <v>0.0475761193870031</v>
      </c>
      <c r="H44" s="2">
        <v>0.0256493091583252</v>
      </c>
    </row>
    <row r="45">
      <c r="A45" s="2">
        <v>0.999148361740726</v>
      </c>
      <c r="C45" s="2">
        <v>0.439856290817261</v>
      </c>
      <c r="D45" s="2">
        <v>0.188487350940704</v>
      </c>
      <c r="F45" s="2">
        <v>0.0577114248814137</v>
      </c>
      <c r="H45" s="2">
        <v>0.0229637026786804</v>
      </c>
    </row>
    <row r="46">
      <c r="A46" s="2">
        <v>0.99914838737372</v>
      </c>
      <c r="C46" s="2">
        <v>0.445267677307129</v>
      </c>
      <c r="D46" s="2">
        <v>0.225752711296082</v>
      </c>
      <c r="F46" s="2">
        <v>0.0506990799617817</v>
      </c>
      <c r="H46" s="2">
        <v>0.0244757235050201</v>
      </c>
    </row>
    <row r="47">
      <c r="A47" s="2">
        <v>0.999147143567547</v>
      </c>
      <c r="C47" s="2">
        <v>0.405486047267914</v>
      </c>
      <c r="D47" s="2">
        <v>0.193890362977982</v>
      </c>
      <c r="F47" s="2">
        <v>0.0447087137257352</v>
      </c>
      <c r="H47" s="2">
        <v>0.0171684622764587</v>
      </c>
    </row>
    <row r="48">
      <c r="A48" s="2">
        <v>0.999148778319172</v>
      </c>
      <c r="C48" s="2">
        <v>0.325035870075226</v>
      </c>
      <c r="D48" s="2">
        <v>0.154744505882263</v>
      </c>
      <c r="F48" s="2">
        <v>0.0393910161992143</v>
      </c>
      <c r="H48" s="2">
        <v>0.00755268335342407</v>
      </c>
    </row>
    <row r="49">
      <c r="A49" s="2">
        <v>0.999148629505644</v>
      </c>
      <c r="C49" s="2">
        <v>0.422929644584656</v>
      </c>
      <c r="D49" s="2">
        <v>0.236546784639359</v>
      </c>
      <c r="F49" s="2">
        <v>0.0508454829408902</v>
      </c>
      <c r="H49" s="2">
        <v>0.0122512578964233</v>
      </c>
    </row>
    <row r="50">
      <c r="A50" s="2">
        <v>0.999148702915953</v>
      </c>
      <c r="C50" s="2">
        <v>0.358386725187302</v>
      </c>
      <c r="D50" s="2">
        <v>0.189377844333649</v>
      </c>
      <c r="F50" s="2">
        <v>0.0526869954540643</v>
      </c>
      <c r="H50" s="2">
        <v>0.0154390037059784</v>
      </c>
    </row>
    <row r="51">
      <c r="A51" s="2">
        <v>0.999148863142297</v>
      </c>
      <c r="C51" s="2">
        <v>0.373700082302094</v>
      </c>
      <c r="D51" s="2">
        <v>0.182980060577393</v>
      </c>
      <c r="F51" s="2">
        <v>0.0463391395230323</v>
      </c>
      <c r="H51" s="2">
        <v>0.0217122435569763</v>
      </c>
    </row>
    <row r="52">
      <c r="C52" s="2">
        <v>0.38565468788147</v>
      </c>
      <c r="H52" s="2">
        <v>0.0199463069438934</v>
      </c>
    </row>
    <row r="53">
      <c r="H53" s="2">
        <v>0.0194897651672363</v>
      </c>
    </row>
    <row r="54">
      <c r="H54" s="2">
        <v>0.0247374773025513</v>
      </c>
    </row>
    <row r="55">
      <c r="H55" s="2">
        <v>0.0163490772247314</v>
      </c>
    </row>
    <row r="56">
      <c r="H56" s="2">
        <v>0.0285171270370483</v>
      </c>
    </row>
    <row r="57">
      <c r="H57" s="2">
        <v>0.0307563543319702</v>
      </c>
    </row>
    <row r="58">
      <c r="H58" s="2">
        <v>0.0242223143577576</v>
      </c>
    </row>
    <row r="59">
      <c r="H59" s="2">
        <v>0.0157885849475861</v>
      </c>
    </row>
    <row r="60">
      <c r="H60" s="2">
        <v>0.035381942987442</v>
      </c>
    </row>
    <row r="61">
      <c r="H61" s="2">
        <v>0.0191858112812042</v>
      </c>
    </row>
    <row r="62">
      <c r="H62" s="2">
        <v>0.0334233641624451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7</v>
      </c>
      <c r="B1" s="3" t="s">
        <v>22</v>
      </c>
      <c r="C1" s="3" t="s">
        <v>19</v>
      </c>
      <c r="D1" s="3" t="s">
        <v>23</v>
      </c>
      <c r="E1" s="3" t="s">
        <v>21</v>
      </c>
      <c r="F1" s="3" t="s">
        <v>20</v>
      </c>
      <c r="G1" s="3" t="s">
        <v>15</v>
      </c>
      <c r="H1" s="3" t="s">
        <v>17</v>
      </c>
      <c r="I1" s="3" t="s">
        <v>18</v>
      </c>
    </row>
    <row r="2">
      <c r="A2" s="2">
        <v>0.50410270690918</v>
      </c>
      <c r="B2" s="2">
        <v>0.516956508159638</v>
      </c>
      <c r="C2" s="2">
        <v>0.514883995056152</v>
      </c>
      <c r="D2" s="2">
        <v>0.456674522531139</v>
      </c>
      <c r="E2" s="2">
        <v>0.58902896285986</v>
      </c>
      <c r="F2" s="2">
        <v>0.524885593532102</v>
      </c>
      <c r="G2" s="2">
        <v>0.671473681926727</v>
      </c>
      <c r="H2" s="2">
        <v>0.919573545455933</v>
      </c>
      <c r="I2" s="2">
        <v>0.556971287258958</v>
      </c>
    </row>
    <row r="3">
      <c r="A3" s="2">
        <v>0.485716938972473</v>
      </c>
      <c r="B3" s="2">
        <v>0.491746157407761</v>
      </c>
      <c r="C3" s="2">
        <v>0.483393758535385</v>
      </c>
      <c r="D3" s="2">
        <v>0.450594928813513</v>
      </c>
      <c r="E3" s="2">
        <v>0.59459707408969</v>
      </c>
      <c r="F3" s="2">
        <v>0.548206605566903</v>
      </c>
      <c r="G3" s="2">
        <v>0.82684326171875</v>
      </c>
      <c r="H3" s="2">
        <v>0.909707486629486</v>
      </c>
      <c r="I3" s="2">
        <v>0.614305063940485</v>
      </c>
    </row>
    <row r="4">
      <c r="A4" s="2">
        <v>0.530213713645935</v>
      </c>
      <c r="B4" s="2">
        <v>0.556059956550598</v>
      </c>
      <c r="C4" s="2">
        <v>0.451505213975906</v>
      </c>
      <c r="D4" s="2">
        <v>0.449738025475005</v>
      </c>
      <c r="E4" s="2">
        <v>0.597799315994256</v>
      </c>
      <c r="F4" s="2">
        <v>0.590379631593832</v>
      </c>
      <c r="G4" s="2">
        <v>0.766175985336304</v>
      </c>
      <c r="H4" s="2">
        <v>0.784280061721802</v>
      </c>
      <c r="I4" s="2">
        <v>0.646736923184155</v>
      </c>
    </row>
    <row r="5">
      <c r="A5" s="2">
        <v>0.558150410652161</v>
      </c>
      <c r="B5" s="2">
        <v>0.490117222070694</v>
      </c>
      <c r="C5" s="2">
        <v>0.5379678606987</v>
      </c>
      <c r="D5" s="2">
        <v>0.449074650018573</v>
      </c>
      <c r="E5" s="2">
        <v>0.589518774389416</v>
      </c>
      <c r="F5" s="2">
        <v>0.623784012238948</v>
      </c>
      <c r="G5" s="2">
        <v>0.836952149868012</v>
      </c>
      <c r="H5" s="2">
        <v>0.861251711845398</v>
      </c>
      <c r="I5" s="2">
        <v>0.673979450839766</v>
      </c>
    </row>
    <row r="6">
      <c r="A6" s="2">
        <v>0.536879062652588</v>
      </c>
      <c r="B6" s="2">
        <v>0.489526391029358</v>
      </c>
      <c r="C6" s="2">
        <v>0.457257360219955</v>
      </c>
      <c r="D6" s="2">
        <v>0.448979096344307</v>
      </c>
      <c r="E6" s="2">
        <v>0.621137079466044</v>
      </c>
      <c r="F6" s="2">
        <v>0.649847286979202</v>
      </c>
      <c r="G6" s="2">
        <v>0.845224857330322</v>
      </c>
      <c r="H6" s="2">
        <v>0.806030809879303</v>
      </c>
      <c r="I6" s="2">
        <v>0.681162884403957</v>
      </c>
    </row>
    <row r="7">
      <c r="A7" s="2">
        <v>0.549789309501648</v>
      </c>
      <c r="B7" s="2">
        <v>0.445116877555847</v>
      </c>
      <c r="C7" s="2">
        <v>0.571521878242493</v>
      </c>
      <c r="D7" s="2">
        <v>0.449967983362919</v>
      </c>
      <c r="E7" s="2">
        <v>0.618627952243549</v>
      </c>
      <c r="F7" s="2">
        <v>0.636581620307705</v>
      </c>
      <c r="G7" s="2">
        <v>0.836220622062683</v>
      </c>
      <c r="H7" s="2">
        <v>0.861916899681091</v>
      </c>
      <c r="I7" s="2">
        <v>0.689132979633911</v>
      </c>
    </row>
    <row r="8">
      <c r="A8" s="2">
        <v>0.552760303020477</v>
      </c>
      <c r="B8" s="2">
        <v>0.463855654001236</v>
      </c>
      <c r="C8" s="2">
        <v>0.576424241065979</v>
      </c>
      <c r="D8" s="2">
        <v>0.515802195540664</v>
      </c>
      <c r="E8" s="2">
        <v>0.623622116958779</v>
      </c>
      <c r="F8" s="2">
        <v>0.641698982087865</v>
      </c>
      <c r="G8" s="2">
        <v>0.825971364974976</v>
      </c>
      <c r="H8" s="2">
        <v>0.881782472133637</v>
      </c>
      <c r="I8" s="2">
        <v>0.681472213786386</v>
      </c>
    </row>
    <row r="9">
      <c r="A9" s="2">
        <v>0.509900331497192</v>
      </c>
      <c r="B9" s="2">
        <v>0.501609444618225</v>
      </c>
      <c r="C9" s="2">
        <v>0.489659935235977</v>
      </c>
      <c r="D9" s="2">
        <v>0.449214607441132</v>
      </c>
      <c r="E9" s="2">
        <v>0.622252511312093</v>
      </c>
      <c r="F9" s="2">
        <v>0.647444476161177</v>
      </c>
      <c r="G9" s="2">
        <v>0.745192468166351</v>
      </c>
      <c r="H9" s="2">
        <v>0.83772349357605</v>
      </c>
      <c r="I9" s="2">
        <v>0.695895008806348</v>
      </c>
    </row>
    <row r="10">
      <c r="A10" s="2">
        <v>0.523729085922241</v>
      </c>
      <c r="B10" s="2">
        <v>0.420566231012344</v>
      </c>
      <c r="C10" s="2">
        <v>0.514527320861816</v>
      </c>
      <c r="D10" s="2">
        <v>0.423880696177252</v>
      </c>
      <c r="E10" s="2">
        <v>0.643990325460427</v>
      </c>
      <c r="F10" s="2">
        <v>0.656754728603738</v>
      </c>
      <c r="G10" s="2">
        <v>0.785495817661285</v>
      </c>
      <c r="H10" s="2">
        <v>0.812250852584839</v>
      </c>
      <c r="I10" s="2">
        <v>0.719793241812578</v>
      </c>
    </row>
    <row r="11">
      <c r="A11" s="2">
        <v>0.526895761489868</v>
      </c>
      <c r="B11" s="2">
        <v>0.464574664831162</v>
      </c>
      <c r="C11" s="2">
        <v>0.575599849224091</v>
      </c>
      <c r="D11" s="2">
        <v>0.537063351280547</v>
      </c>
      <c r="E11" s="2">
        <v>0.659233208439118</v>
      </c>
      <c r="F11" s="2">
        <v>0.653206550182071</v>
      </c>
      <c r="G11" s="2">
        <v>0.799803793430328</v>
      </c>
      <c r="H11" s="2">
        <v>0.832630515098572</v>
      </c>
      <c r="I11" s="2">
        <v>0.722333535533278</v>
      </c>
    </row>
    <row r="12">
      <c r="A12" s="2">
        <v>0.539914011955261</v>
      </c>
      <c r="B12" s="2">
        <v>0.477720141410828</v>
      </c>
      <c r="C12" s="2">
        <v>0.653348207473755</v>
      </c>
      <c r="D12" s="2">
        <v>0.641675740145673</v>
      </c>
      <c r="E12" s="2">
        <v>0.663861208422685</v>
      </c>
      <c r="F12" s="2">
        <v>0.675001080638673</v>
      </c>
      <c r="G12" s="2">
        <v>0.853480339050293</v>
      </c>
      <c r="H12" s="2">
        <v>0.887223124504089</v>
      </c>
      <c r="I12" s="2">
        <v>0.727431932944242</v>
      </c>
    </row>
    <row r="13">
      <c r="A13" s="2">
        <v>0.563239932060242</v>
      </c>
      <c r="B13" s="2">
        <v>0.491468608379364</v>
      </c>
      <c r="C13" s="2">
        <v>0.607157588005066</v>
      </c>
      <c r="D13" s="2">
        <v>0.637079099208822</v>
      </c>
      <c r="E13" s="2">
        <v>0.66413708286034</v>
      </c>
      <c r="F13" s="2">
        <v>0.687693046074555</v>
      </c>
      <c r="G13" s="2">
        <v>0.757372677326202</v>
      </c>
      <c r="H13" s="2">
        <v>0.811425566673279</v>
      </c>
      <c r="I13" s="2">
        <v>0.731085832489284</v>
      </c>
    </row>
    <row r="14">
      <c r="A14" s="2">
        <v>0.512062430381775</v>
      </c>
      <c r="B14" s="2">
        <v>0.564083814620972</v>
      </c>
      <c r="C14" s="2">
        <v>0.656197607517242</v>
      </c>
      <c r="D14" s="2">
        <v>0.67096288979702</v>
      </c>
      <c r="E14" s="2">
        <v>0.694521199533811</v>
      </c>
      <c r="F14" s="2">
        <v>0.723360996468167</v>
      </c>
      <c r="G14" s="2">
        <v>0.788017392158508</v>
      </c>
      <c r="H14" s="2">
        <v>0.84481292963028</v>
      </c>
      <c r="I14" s="2">
        <v>0.74030984222268</v>
      </c>
    </row>
    <row r="15">
      <c r="A15" s="2">
        <v>0.510477900505066</v>
      </c>
      <c r="B15" s="2">
        <v>0.541419208049774</v>
      </c>
      <c r="C15" s="2">
        <v>0.602384924888611</v>
      </c>
      <c r="D15" s="2">
        <v>0.679138072344676</v>
      </c>
      <c r="E15" s="2">
        <v>0.693735272805179</v>
      </c>
      <c r="F15" s="2">
        <v>0.725108310842983</v>
      </c>
      <c r="G15" s="2">
        <v>0.790813446044922</v>
      </c>
      <c r="H15" s="2">
        <v>0.867990493774414</v>
      </c>
      <c r="I15" s="2">
        <v>0.746338862740314</v>
      </c>
    </row>
    <row r="16">
      <c r="A16" s="2">
        <v>0.469196557998657</v>
      </c>
      <c r="B16" s="2">
        <v>0.568199276924133</v>
      </c>
      <c r="C16" s="2">
        <v>0.617581009864807</v>
      </c>
      <c r="D16" s="2">
        <v>0.638549573869676</v>
      </c>
      <c r="E16" s="2">
        <v>0.698097295799543</v>
      </c>
      <c r="F16" s="2">
        <v>0.717669018782342</v>
      </c>
      <c r="G16" s="2">
        <v>0.794619679450989</v>
      </c>
      <c r="H16" s="2">
        <v>0.834454655647278</v>
      </c>
      <c r="I16" s="2">
        <v>0.74285919632303</v>
      </c>
    </row>
    <row r="17">
      <c r="A17" s="2">
        <v>0.538290739059448</v>
      </c>
      <c r="B17" s="2">
        <v>0.542225241661072</v>
      </c>
      <c r="C17" s="2">
        <v>0.661896765232086</v>
      </c>
      <c r="D17" s="2">
        <v>0.643884408882509</v>
      </c>
      <c r="E17" s="2">
        <v>0.71629275582074</v>
      </c>
      <c r="F17" s="2">
        <v>0.727976958806593</v>
      </c>
      <c r="G17" s="2">
        <v>0.801082372665405</v>
      </c>
      <c r="H17" s="2">
        <v>0.863097429275513</v>
      </c>
      <c r="I17" s="2">
        <v>0.752244824575473</v>
      </c>
    </row>
    <row r="18">
      <c r="A18" s="2">
        <v>0.524647951126099</v>
      </c>
      <c r="B18" s="2">
        <v>0.603344082832336</v>
      </c>
      <c r="C18" s="2">
        <v>0.612591445446014</v>
      </c>
      <c r="D18" s="2">
        <v>0.670368224620987</v>
      </c>
      <c r="E18" s="2">
        <v>0.718831200976222</v>
      </c>
      <c r="F18" s="2">
        <v>0.739822084376197</v>
      </c>
      <c r="G18" s="2">
        <v>0.749195516109467</v>
      </c>
      <c r="H18" s="2">
        <v>0.83640855550766</v>
      </c>
      <c r="I18" s="2">
        <v>0.754968274940206</v>
      </c>
    </row>
    <row r="19">
      <c r="A19" s="2">
        <v>0.506056010723114</v>
      </c>
      <c r="B19" s="2">
        <v>0.496576368808746</v>
      </c>
      <c r="C19" s="2">
        <v>0.56990772485733</v>
      </c>
      <c r="D19" s="2">
        <v>0.685428393135379</v>
      </c>
      <c r="E19" s="2">
        <v>0.71965683735238</v>
      </c>
      <c r="F19" s="2">
        <v>0.742593024741125</v>
      </c>
      <c r="G19" s="2">
        <v>0.83053457736969</v>
      </c>
      <c r="H19" s="2">
        <v>0.83290445804596</v>
      </c>
      <c r="I19" s="2">
        <v>0.760535479432632</v>
      </c>
    </row>
    <row r="20">
      <c r="A20" s="2">
        <v>0.500250339508057</v>
      </c>
      <c r="B20" s="2">
        <v>0.467319637537003</v>
      </c>
      <c r="C20" s="2">
        <v>0.598787784576416</v>
      </c>
      <c r="D20" s="2">
        <v>0.70966078356754</v>
      </c>
      <c r="E20" s="2">
        <v>0.716018775039947</v>
      </c>
      <c r="F20" s="2">
        <v>0.740282167814554</v>
      </c>
      <c r="G20" s="2">
        <v>0.815554261207581</v>
      </c>
      <c r="H20" s="2">
        <v>0.887328147888184</v>
      </c>
      <c r="I20" s="2">
        <v>0.769346872032636</v>
      </c>
    </row>
    <row r="21">
      <c r="A21" s="2">
        <v>0.499929130077362</v>
      </c>
      <c r="B21" s="2">
        <v>0.540656328201294</v>
      </c>
      <c r="C21" s="2">
        <v>0.633875668048859</v>
      </c>
      <c r="D21" s="2">
        <v>0.668363459166459</v>
      </c>
      <c r="E21" s="2">
        <v>0.722691540892551</v>
      </c>
      <c r="F21" s="2">
        <v>0.752746483310884</v>
      </c>
      <c r="H21" s="2">
        <v>0.82828962802887</v>
      </c>
      <c r="I21" s="2">
        <v>0.772851109741447</v>
      </c>
    </row>
    <row r="22">
      <c r="A22" s="2">
        <v>0.503836512565613</v>
      </c>
      <c r="B22" s="2">
        <v>0.562672257423401</v>
      </c>
      <c r="C22" s="2">
        <v>0.634726762771606</v>
      </c>
      <c r="D22" s="2">
        <v>0.725101656492987</v>
      </c>
      <c r="E22" s="2">
        <v>0.730993130986551</v>
      </c>
      <c r="F22" s="2">
        <v>0.756493299391529</v>
      </c>
      <c r="H22" s="2">
        <v>0.770127654075623</v>
      </c>
      <c r="I22" s="2">
        <v>0.775160079800046</v>
      </c>
    </row>
    <row r="23">
      <c r="A23" s="2">
        <v>0.589784383773804</v>
      </c>
      <c r="B23" s="2">
        <v>0.523732900619507</v>
      </c>
      <c r="C23" s="2">
        <v>0.69330370426178</v>
      </c>
      <c r="D23" s="2">
        <v>0.709816943213217</v>
      </c>
      <c r="E23" s="2">
        <v>0.725144801592911</v>
      </c>
      <c r="F23" s="2">
        <v>0.756282714104249</v>
      </c>
      <c r="H23" s="2">
        <v>0.822245061397553</v>
      </c>
    </row>
    <row r="24">
      <c r="A24" s="2">
        <v>0.603454351425171</v>
      </c>
      <c r="B24" s="2">
        <v>0.516378283500671</v>
      </c>
      <c r="C24" s="2">
        <v>0.665119469165802</v>
      </c>
      <c r="D24" s="2">
        <v>0.706845670180398</v>
      </c>
      <c r="E24" s="2">
        <v>0.739095834917682</v>
      </c>
      <c r="F24" s="2">
        <v>0.753058163455794</v>
      </c>
      <c r="H24" s="2">
        <v>0.849118828773499</v>
      </c>
    </row>
    <row r="25">
      <c r="A25" s="2">
        <v>0.537514686584473</v>
      </c>
      <c r="B25" s="2">
        <v>0.536857724189758</v>
      </c>
      <c r="C25" s="2">
        <v>0.606690287590027</v>
      </c>
      <c r="D25" s="2">
        <v>0.71471605398464</v>
      </c>
      <c r="E25" s="2">
        <v>0.736832073903642</v>
      </c>
      <c r="F25" s="2">
        <v>0.760414662037659</v>
      </c>
      <c r="H25" s="2">
        <v>0.889838933944702</v>
      </c>
    </row>
    <row r="26">
      <c r="A26" s="2">
        <v>0.518575072288513</v>
      </c>
      <c r="B26" s="2">
        <v>0.482467085123062</v>
      </c>
      <c r="C26" s="2">
        <v>0.659942865371704</v>
      </c>
      <c r="D26" s="2">
        <v>0.71811303055471</v>
      </c>
      <c r="E26" s="2">
        <v>0.738738578593551</v>
      </c>
      <c r="F26" s="2">
        <v>0.756862718057523</v>
      </c>
      <c r="H26" s="2">
        <v>0.923156917095184</v>
      </c>
    </row>
    <row r="27">
      <c r="A27" s="2">
        <v>0.54998904466629</v>
      </c>
      <c r="B27" s="2">
        <v>0.536673426628113</v>
      </c>
      <c r="C27" s="2">
        <v>0.63504946231842</v>
      </c>
      <c r="D27" s="2">
        <v>0.701344856389893</v>
      </c>
      <c r="E27" s="2">
        <v>0.732089633438484</v>
      </c>
      <c r="F27" s="2">
        <v>0.761522427365316</v>
      </c>
      <c r="H27" s="2">
        <v>0.859337985515595</v>
      </c>
    </row>
    <row r="28">
      <c r="A28" s="2">
        <v>0.48851752281189</v>
      </c>
      <c r="B28" s="2">
        <v>0.593266427516937</v>
      </c>
      <c r="C28" s="2">
        <v>0.678984105587006</v>
      </c>
      <c r="D28" s="2">
        <v>0.696388198275582</v>
      </c>
      <c r="E28" s="2">
        <v>0.739893342882841</v>
      </c>
      <c r="F28" s="2">
        <v>0.76993280889435</v>
      </c>
      <c r="H28" s="2">
        <v>0.807125985622406</v>
      </c>
    </row>
    <row r="29">
      <c r="A29" s="2">
        <v>0.581558704376221</v>
      </c>
      <c r="B29" s="2">
        <v>0.539351403713226</v>
      </c>
      <c r="C29" s="2">
        <v>0.638872146606445</v>
      </c>
      <c r="D29" s="2">
        <v>0.721963467358567</v>
      </c>
      <c r="E29" s="2">
        <v>0.743732715237097</v>
      </c>
      <c r="F29" s="2">
        <v>0.76731821987104</v>
      </c>
      <c r="H29" s="2">
        <v>0.833584368228912</v>
      </c>
    </row>
    <row r="30">
      <c r="A30" s="2">
        <v>0.536983728408814</v>
      </c>
      <c r="B30" s="2">
        <v>0.561370491981506</v>
      </c>
      <c r="C30" s="2">
        <v>0.658278346061707</v>
      </c>
      <c r="D30" s="2">
        <v>0.697804671174021</v>
      </c>
      <c r="E30" s="2">
        <v>0.743805819310842</v>
      </c>
      <c r="F30" s="2">
        <v>0.768337180302488</v>
      </c>
      <c r="H30" s="2">
        <v>0.831921577453613</v>
      </c>
    </row>
    <row r="31">
      <c r="A31" s="2">
        <v>0.513361930847168</v>
      </c>
      <c r="B31" s="2">
        <v>0.549167394638062</v>
      </c>
      <c r="C31" s="2">
        <v>0.690242528915405</v>
      </c>
      <c r="D31" s="2">
        <v>0.713846487986754</v>
      </c>
      <c r="E31" s="2">
        <v>0.75205980417422</v>
      </c>
      <c r="F31" s="2">
        <v>0.77251007937192</v>
      </c>
      <c r="H31" s="2">
        <v>0.874543428421021</v>
      </c>
    </row>
    <row r="32">
      <c r="A32" s="2">
        <v>0.526674628257752</v>
      </c>
      <c r="B32" s="2">
        <v>0.547370254993439</v>
      </c>
      <c r="C32" s="2">
        <v>0.685064077377319</v>
      </c>
      <c r="D32" s="2">
        <v>0.744871506055079</v>
      </c>
      <c r="E32" s="2">
        <v>0.754141968609744</v>
      </c>
      <c r="F32" s="2">
        <v>0.776554130619333</v>
      </c>
      <c r="H32" s="2">
        <v>0.843028664588928</v>
      </c>
    </row>
    <row r="33">
      <c r="A33" s="2">
        <v>0.632364690303803</v>
      </c>
      <c r="B33" s="2">
        <v>0.570555329322815</v>
      </c>
      <c r="C33" s="2">
        <v>0.718250513076782</v>
      </c>
      <c r="D33" s="2">
        <v>0.729520029905153</v>
      </c>
      <c r="E33" s="2">
        <v>0.747994498506242</v>
      </c>
      <c r="F33" s="2">
        <v>0.780649686268475</v>
      </c>
      <c r="H33" s="2">
        <v>0.838959574699402</v>
      </c>
    </row>
    <row r="34">
      <c r="A34" s="2">
        <v>0.493904650211334</v>
      </c>
      <c r="B34" s="2">
        <v>0.564710974693298</v>
      </c>
      <c r="C34" s="2">
        <v>0.691256403923035</v>
      </c>
      <c r="D34" s="2">
        <v>0.716567291681626</v>
      </c>
      <c r="E34" s="2">
        <v>0.754001457586771</v>
      </c>
      <c r="F34" s="2">
        <v>0.771391585451243</v>
      </c>
      <c r="H34" s="2">
        <v>0.837006568908691</v>
      </c>
    </row>
    <row r="35">
      <c r="A35" s="2">
        <v>0.549776434898377</v>
      </c>
      <c r="B35" s="2">
        <v>0.560066044330597</v>
      </c>
      <c r="C35" s="2">
        <v>0.570681810379028</v>
      </c>
      <c r="D35" s="2">
        <v>0.753840919485295</v>
      </c>
      <c r="E35" s="2">
        <v>0.758884523695743</v>
      </c>
      <c r="F35" s="2">
        <v>0.772884528240825</v>
      </c>
      <c r="H35" s="2">
        <v>0.835454523563385</v>
      </c>
    </row>
    <row r="36">
      <c r="A36" s="2">
        <v>0.502664685249329</v>
      </c>
      <c r="B36" s="2">
        <v>0.549964368343353</v>
      </c>
      <c r="C36" s="2">
        <v>0.674163281917572</v>
      </c>
      <c r="D36" s="2">
        <v>0.738041149184477</v>
      </c>
      <c r="E36" s="2">
        <v>0.766620426075727</v>
      </c>
      <c r="F36" s="2">
        <v>0.777971787340285</v>
      </c>
      <c r="H36" s="2">
        <v>0.835529685020447</v>
      </c>
    </row>
    <row r="37">
      <c r="A37" s="2">
        <v>0.506884813308716</v>
      </c>
      <c r="B37" s="2">
        <v>0.608785808086395</v>
      </c>
      <c r="C37" s="2">
        <v>0.715223908424377</v>
      </c>
      <c r="D37" s="2">
        <v>0.72605867573146</v>
      </c>
      <c r="E37" s="2">
        <v>0.780383308938051</v>
      </c>
      <c r="F37" s="2">
        <v>0.77855189662732</v>
      </c>
      <c r="H37" s="2">
        <v>0.851181268692017</v>
      </c>
    </row>
    <row r="38">
      <c r="A38" s="2">
        <v>0.521544933319092</v>
      </c>
      <c r="B38" s="2">
        <v>0.58721274137497</v>
      </c>
      <c r="C38" s="2">
        <v>0.730468988418579</v>
      </c>
      <c r="D38" s="2">
        <v>0.708186981804743</v>
      </c>
      <c r="E38" s="2">
        <v>0.791731547312964</v>
      </c>
      <c r="F38" s="2">
        <v>0.778570244030584</v>
      </c>
      <c r="H38" s="2">
        <v>0.840089201927185</v>
      </c>
    </row>
    <row r="39">
      <c r="A39" s="2">
        <v>0.455714017152786</v>
      </c>
      <c r="B39" s="2">
        <v>0.572681903839111</v>
      </c>
      <c r="C39" s="2">
        <v>0.663316309452057</v>
      </c>
      <c r="D39" s="2">
        <v>0.719723996721104</v>
      </c>
      <c r="E39" s="2">
        <v>0.782325966776877</v>
      </c>
      <c r="F39" s="2">
        <v>0.777469524566872</v>
      </c>
      <c r="H39" s="2">
        <v>0.844080805778503</v>
      </c>
    </row>
    <row r="40">
      <c r="A40" s="2">
        <v>0.525598049163818</v>
      </c>
      <c r="B40" s="2">
        <v>0.560996115207672</v>
      </c>
      <c r="C40" s="2">
        <v>0.702605843544006</v>
      </c>
      <c r="D40" s="2">
        <v>0.71531400193042</v>
      </c>
      <c r="E40" s="2">
        <v>0.782935218002516</v>
      </c>
      <c r="F40" s="2">
        <v>0.783844185742019</v>
      </c>
      <c r="H40" s="2">
        <v>0.745842754840851</v>
      </c>
    </row>
    <row r="41">
      <c r="A41" s="2">
        <v>0.517473995685577</v>
      </c>
      <c r="B41" s="2">
        <v>0.612279057502747</v>
      </c>
      <c r="C41" s="2">
        <v>0.684438228607178</v>
      </c>
      <c r="D41" s="2">
        <v>0.701108212583183</v>
      </c>
      <c r="E41" s="2">
        <v>0.783262113228128</v>
      </c>
      <c r="F41" s="2">
        <v>0.782196134704067</v>
      </c>
      <c r="H41" s="2">
        <v>0.83642566204071</v>
      </c>
    </row>
    <row r="42">
      <c r="A42" s="2">
        <v>0.480653703212738</v>
      </c>
      <c r="B42" s="2">
        <v>0.570537686347961</v>
      </c>
      <c r="C42" s="2">
        <v>0.651951789855957</v>
      </c>
      <c r="D42" s="2">
        <v>0.735996347062526</v>
      </c>
      <c r="E42" s="2">
        <v>0.784197617172274</v>
      </c>
      <c r="F42" s="2">
        <v>0.783651262364345</v>
      </c>
      <c r="H42" s="2">
        <v>0.853094220161438</v>
      </c>
    </row>
    <row r="43">
      <c r="A43" s="2">
        <v>0.529797911643982</v>
      </c>
      <c r="B43" s="2">
        <v>0.565875828266144</v>
      </c>
      <c r="C43" s="2">
        <v>0.693121552467346</v>
      </c>
      <c r="D43" s="2">
        <v>0.696815437748949</v>
      </c>
      <c r="H43" s="2">
        <v>0.879690527915955</v>
      </c>
    </row>
    <row r="44">
      <c r="A44" s="2">
        <v>0.547654569149017</v>
      </c>
      <c r="B44" s="2">
        <v>0.621068418025971</v>
      </c>
      <c r="C44" s="2">
        <v>0.681116938591003</v>
      </c>
      <c r="D44" s="2">
        <v>0.736792801615813</v>
      </c>
      <c r="H44" s="2">
        <v>0.747156500816345</v>
      </c>
    </row>
    <row r="45">
      <c r="A45" s="2">
        <v>0.483281284570694</v>
      </c>
      <c r="B45" s="2">
        <v>0.591583609580994</v>
      </c>
      <c r="C45" s="2">
        <v>0.672608435153961</v>
      </c>
      <c r="D45" s="2">
        <v>0.72144235406807</v>
      </c>
      <c r="H45" s="2">
        <v>0.836979806423187</v>
      </c>
    </row>
    <row r="46">
      <c r="A46" s="2">
        <v>0.484981864690781</v>
      </c>
      <c r="B46" s="2">
        <v>0.54328453540802</v>
      </c>
      <c r="C46" s="2">
        <v>0.653979897499085</v>
      </c>
      <c r="D46" s="2">
        <v>0.749742897442928</v>
      </c>
      <c r="H46" s="2">
        <v>0.800328731536865</v>
      </c>
    </row>
    <row r="47">
      <c r="A47" s="2">
        <v>0.486057877540588</v>
      </c>
      <c r="B47" s="2">
        <v>0.573045015335083</v>
      </c>
      <c r="C47" s="2">
        <v>0.650735855102539</v>
      </c>
      <c r="D47" s="2">
        <v>0.731471997550431</v>
      </c>
      <c r="H47" s="2">
        <v>0.844931721687317</v>
      </c>
    </row>
    <row r="48">
      <c r="A48" s="2">
        <v>0.498838067054749</v>
      </c>
      <c r="B48" s="2">
        <v>0.586490988731384</v>
      </c>
      <c r="C48" s="2">
        <v>0.67806738615036</v>
      </c>
      <c r="D48" s="2">
        <v>0.745550351519896</v>
      </c>
      <c r="H48" s="2">
        <v>0.892310738563538</v>
      </c>
    </row>
    <row r="49">
      <c r="A49" s="2">
        <v>0.501422822475433</v>
      </c>
      <c r="B49" s="2">
        <v>0.574047744274139</v>
      </c>
      <c r="C49" s="2">
        <v>0.634162664413452</v>
      </c>
      <c r="D49" s="2">
        <v>0.726580331348959</v>
      </c>
      <c r="H49" s="2">
        <v>0.85958743095398</v>
      </c>
    </row>
    <row r="50">
      <c r="A50" s="2">
        <v>0.592348873615265</v>
      </c>
      <c r="B50" s="2">
        <v>0.556116938591003</v>
      </c>
      <c r="C50" s="2">
        <v>0.605250179767609</v>
      </c>
      <c r="D50" s="2">
        <v>0.732567811646486</v>
      </c>
      <c r="H50" s="2">
        <v>0.822420716285706</v>
      </c>
    </row>
    <row r="51">
      <c r="A51" s="2">
        <v>0.483651399612427</v>
      </c>
      <c r="B51" s="2">
        <v>0.613914132118225</v>
      </c>
      <c r="C51" s="2">
        <v>0.6916184425354</v>
      </c>
      <c r="D51" s="2">
        <v>0.705183483511481</v>
      </c>
      <c r="H51" s="2">
        <v>0.869820356369019</v>
      </c>
    </row>
    <row r="52">
      <c r="A52" s="2">
        <v>0.537174820899963</v>
      </c>
      <c r="H52" s="2">
        <v>0.847396314144135</v>
      </c>
    </row>
    <row r="53">
      <c r="H53" s="2">
        <v>0.815186500549316</v>
      </c>
    </row>
    <row r="54">
      <c r="H54" s="2">
        <v>0.830381870269775</v>
      </c>
    </row>
    <row r="55">
      <c r="H55" s="2">
        <v>0.853497385978699</v>
      </c>
    </row>
    <row r="56">
      <c r="H56" s="2">
        <v>0.791427850723267</v>
      </c>
    </row>
    <row r="57">
      <c r="H57" s="2">
        <v>0.827695667743683</v>
      </c>
    </row>
    <row r="58">
      <c r="H58" s="2">
        <v>0.735323846340179</v>
      </c>
    </row>
    <row r="59">
      <c r="H59" s="2">
        <v>0.821727931499481</v>
      </c>
    </row>
    <row r="60">
      <c r="H60" s="2">
        <v>0.776899456977844</v>
      </c>
    </row>
    <row r="61">
      <c r="H61" s="2">
        <v>0.852274954319</v>
      </c>
    </row>
    <row r="62">
      <c r="H62" s="2">
        <v>0.805748641490936</v>
      </c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7</v>
      </c>
      <c r="D1" s="3" t="s">
        <v>22</v>
      </c>
      <c r="G1" s="3" t="s">
        <v>19</v>
      </c>
    </row>
    <row r="2">
      <c r="A2" s="3" t="s">
        <v>26</v>
      </c>
      <c r="B2" s="3" t="s">
        <v>27</v>
      </c>
      <c r="C2" s="3" t="s">
        <v>28</v>
      </c>
      <c r="D2" s="3" t="s">
        <v>26</v>
      </c>
      <c r="E2" s="3" t="s">
        <v>27</v>
      </c>
      <c r="F2" s="3" t="s">
        <v>28</v>
      </c>
      <c r="G2" s="3" t="s">
        <v>26</v>
      </c>
      <c r="H2" s="3" t="s">
        <v>27</v>
      </c>
      <c r="I2" s="3" t="s">
        <v>28</v>
      </c>
    </row>
    <row r="3">
      <c r="A3" s="2">
        <v>0.61637825</v>
      </c>
      <c r="B3" s="2">
        <v>0.64733535</v>
      </c>
      <c r="C3" s="2">
        <v>0.66331697</v>
      </c>
      <c r="D3" s="2">
        <v>0.6287418</v>
      </c>
      <c r="E3" s="2">
        <v>0.66944426</v>
      </c>
      <c r="F3" s="2">
        <v>0.658553</v>
      </c>
      <c r="G3" s="2">
        <v>0.6183874</v>
      </c>
      <c r="H3" s="2">
        <v>0.64293069</v>
      </c>
      <c r="I3" s="2">
        <v>0.65337694</v>
      </c>
    </row>
    <row r="4">
      <c r="A4" s="2">
        <v>0.54707146</v>
      </c>
      <c r="B4" s="2">
        <v>0.57754755</v>
      </c>
      <c r="C4" s="2">
        <v>0.64593458</v>
      </c>
      <c r="D4" s="2">
        <v>0.55095261</v>
      </c>
      <c r="E4" s="2">
        <v>0.59492993</v>
      </c>
      <c r="F4" s="2">
        <v>0.65486872</v>
      </c>
      <c r="G4" s="2">
        <v>0.54397219</v>
      </c>
      <c r="H4" s="2">
        <v>0.57833123</v>
      </c>
      <c r="I4" s="2">
        <v>0.6393249</v>
      </c>
    </row>
    <row r="5">
      <c r="A5" s="2">
        <v>0.62100965</v>
      </c>
      <c r="B5" s="2">
        <v>0.62632579</v>
      </c>
      <c r="C5" s="2">
        <v>0.62647879</v>
      </c>
      <c r="D5" s="2">
        <v>0.62288266</v>
      </c>
      <c r="E5" s="2">
        <v>0.62377185</v>
      </c>
      <c r="F5" s="2">
        <v>0.63554347</v>
      </c>
      <c r="G5" s="2">
        <v>0.6247111</v>
      </c>
      <c r="H5" s="2">
        <v>0.62212282</v>
      </c>
      <c r="I5" s="2">
        <v>0.61821377</v>
      </c>
    </row>
    <row r="6">
      <c r="A6" s="2">
        <v>0.68387145</v>
      </c>
      <c r="B6" s="2">
        <v>0.68620002</v>
      </c>
      <c r="C6" s="2">
        <v>0.63137966</v>
      </c>
      <c r="D6" s="2">
        <v>0.66131335</v>
      </c>
      <c r="E6" s="2">
        <v>0.66953093</v>
      </c>
      <c r="F6" s="2">
        <v>0.62950408</v>
      </c>
      <c r="G6" s="2">
        <v>0.66367179</v>
      </c>
      <c r="H6" s="2">
        <v>0.67133552</v>
      </c>
      <c r="I6" s="2">
        <v>0.64697051</v>
      </c>
    </row>
    <row r="7">
      <c r="A7" s="2">
        <v>0.65196067</v>
      </c>
      <c r="B7" s="2">
        <v>0.66543955</v>
      </c>
      <c r="C7" s="2">
        <v>0.64489919</v>
      </c>
      <c r="D7" s="2">
        <v>0.64460427</v>
      </c>
      <c r="E7" s="2">
        <v>0.65298957</v>
      </c>
      <c r="F7" s="2">
        <v>0.65651679</v>
      </c>
      <c r="G7" s="2">
        <v>0.64281911</v>
      </c>
      <c r="H7" s="2">
        <v>0.64981294</v>
      </c>
      <c r="I7" s="2">
        <v>0.6450426</v>
      </c>
    </row>
    <row r="8">
      <c r="A8" s="2">
        <v>0.64567828</v>
      </c>
      <c r="B8" s="2">
        <v>0.65087718</v>
      </c>
      <c r="C8" s="2">
        <v>0.67359424</v>
      </c>
      <c r="D8" s="2">
        <v>0.63481367</v>
      </c>
      <c r="E8" s="2">
        <v>0.6452927</v>
      </c>
      <c r="F8" s="2">
        <v>0.66496992</v>
      </c>
      <c r="G8" s="2">
        <v>0.63606644</v>
      </c>
      <c r="H8" s="2">
        <v>0.64172333</v>
      </c>
      <c r="I8" s="2">
        <v>0.65973383</v>
      </c>
    </row>
    <row r="9">
      <c r="A9" s="2">
        <v>0.68263799</v>
      </c>
      <c r="B9" s="2">
        <v>0.68262893</v>
      </c>
      <c r="C9" s="2">
        <v>0.67015558</v>
      </c>
      <c r="D9" s="2">
        <v>0.66304904</v>
      </c>
      <c r="E9" s="2">
        <v>0.66085118</v>
      </c>
      <c r="F9" s="2">
        <v>0.67295837</v>
      </c>
      <c r="G9" s="2">
        <v>0.66256565</v>
      </c>
      <c r="H9" s="2">
        <v>0.67379856</v>
      </c>
      <c r="I9" s="2">
        <v>0.66767794</v>
      </c>
    </row>
    <row r="10">
      <c r="A10" s="2">
        <v>0.69064212</v>
      </c>
      <c r="B10" s="2">
        <v>0.67248398</v>
      </c>
      <c r="C10" s="2">
        <v>0.62512869</v>
      </c>
      <c r="D10" s="2">
        <v>0.65419304</v>
      </c>
      <c r="E10" s="2">
        <v>0.65553504</v>
      </c>
      <c r="F10" s="2">
        <v>0.62095267</v>
      </c>
      <c r="G10" s="2">
        <v>0.65504295</v>
      </c>
      <c r="H10" s="2">
        <v>0.65599686</v>
      </c>
      <c r="I10" s="2">
        <v>0.61449015</v>
      </c>
    </row>
    <row r="11">
      <c r="A11" s="2">
        <v>0.59471798</v>
      </c>
      <c r="B11" s="2">
        <v>0.64109963</v>
      </c>
      <c r="C11" s="2">
        <v>0.66478586</v>
      </c>
      <c r="D11" s="2">
        <v>0.59911561</v>
      </c>
      <c r="E11" s="2">
        <v>0.69126517</v>
      </c>
      <c r="F11" s="2">
        <v>0.66248876</v>
      </c>
      <c r="G11" s="2">
        <v>0.59357435</v>
      </c>
      <c r="H11" s="2">
        <v>0.6307593</v>
      </c>
      <c r="I11" s="2">
        <v>0.65655136</v>
      </c>
    </row>
    <row r="12">
      <c r="A12" s="2">
        <v>0.68465626</v>
      </c>
      <c r="B12" s="2">
        <v>0.69063944</v>
      </c>
      <c r="C12" s="2">
        <v>0.67310339</v>
      </c>
      <c r="D12" s="2">
        <v>0.66228175</v>
      </c>
      <c r="E12" s="2">
        <v>0.66185439</v>
      </c>
      <c r="F12" s="2">
        <v>0.67392701</v>
      </c>
      <c r="G12" s="2">
        <v>0.66547531</v>
      </c>
      <c r="H12" s="2">
        <v>0.67292166</v>
      </c>
      <c r="I12" s="2">
        <v>0.66636503</v>
      </c>
    </row>
    <row r="13">
      <c r="A13" s="2">
        <v>0.63491154</v>
      </c>
      <c r="B13" s="2">
        <v>0.64008808</v>
      </c>
      <c r="C13" s="2">
        <v>0.61521691</v>
      </c>
      <c r="D13" s="2">
        <v>0.62435496</v>
      </c>
      <c r="E13" s="2">
        <v>0.62681317</v>
      </c>
      <c r="F13" s="2">
        <v>0.60958165</v>
      </c>
      <c r="G13" s="2">
        <v>0.62587571</v>
      </c>
      <c r="H13" s="2">
        <v>0.62762237</v>
      </c>
      <c r="I13" s="2">
        <v>0.61275339</v>
      </c>
    </row>
    <row r="14">
      <c r="A14" s="2">
        <v>0.66262072</v>
      </c>
      <c r="B14" s="2">
        <v>0.6683771</v>
      </c>
      <c r="C14" s="2">
        <v>0.64999163</v>
      </c>
      <c r="D14" s="2">
        <v>0.64643699</v>
      </c>
      <c r="E14" s="2">
        <v>0.65613401</v>
      </c>
      <c r="F14" s="2">
        <v>0.63656896</v>
      </c>
      <c r="G14" s="2">
        <v>0.6566534</v>
      </c>
      <c r="H14" s="2">
        <v>0.65663195</v>
      </c>
      <c r="I14" s="2">
        <v>0.66018558</v>
      </c>
    </row>
    <row r="15">
      <c r="A15" s="2">
        <v>0.63335323</v>
      </c>
      <c r="B15" s="2">
        <v>0.62935293</v>
      </c>
      <c r="C15" s="2">
        <v>0.61947048</v>
      </c>
      <c r="D15" s="2">
        <v>0.61483544</v>
      </c>
      <c r="E15" s="2">
        <v>0.61709815</v>
      </c>
      <c r="F15" s="2">
        <v>0.62388879</v>
      </c>
      <c r="G15" s="2">
        <v>0.61328757</v>
      </c>
      <c r="H15" s="2">
        <v>0.62022489</v>
      </c>
      <c r="I15" s="2">
        <v>0.61374426</v>
      </c>
    </row>
    <row r="16">
      <c r="A16" s="2">
        <v>0.63214201</v>
      </c>
      <c r="B16" s="2">
        <v>0.65147394</v>
      </c>
      <c r="C16" s="2">
        <v>0.62005359</v>
      </c>
      <c r="D16" s="2">
        <v>0.6262657</v>
      </c>
      <c r="E16" s="2">
        <v>0.63526779</v>
      </c>
      <c r="F16" s="2">
        <v>0.62707585</v>
      </c>
      <c r="G16" s="2">
        <v>0.6304673</v>
      </c>
      <c r="H16" s="2">
        <v>0.64279014</v>
      </c>
      <c r="I16" s="2">
        <v>0.6146667</v>
      </c>
    </row>
    <row r="17">
      <c r="A17" s="2">
        <v>0.6842947</v>
      </c>
      <c r="B17" s="2">
        <v>0.68485862</v>
      </c>
      <c r="C17" s="2">
        <v>0.65629256</v>
      </c>
      <c r="D17" s="2">
        <v>0.6643762</v>
      </c>
      <c r="E17" s="2">
        <v>0.66438186</v>
      </c>
      <c r="F17" s="2">
        <v>0.65710086</v>
      </c>
      <c r="G17" s="2">
        <v>0.67433786</v>
      </c>
      <c r="H17" s="2">
        <v>0.67102659</v>
      </c>
      <c r="I17" s="2">
        <v>0.65847051</v>
      </c>
    </row>
    <row r="18">
      <c r="A18" s="2">
        <v>0.68816495</v>
      </c>
      <c r="B18" s="2">
        <v>0.7025426</v>
      </c>
      <c r="C18" s="2">
        <v>0.62018949</v>
      </c>
      <c r="D18" s="2">
        <v>0.66865557</v>
      </c>
      <c r="E18" s="2">
        <v>0.67024779</v>
      </c>
      <c r="F18" s="2">
        <v>0.64207023</v>
      </c>
      <c r="G18" s="2">
        <v>0.67659342</v>
      </c>
      <c r="H18" s="2">
        <v>0.67723107</v>
      </c>
      <c r="I18" s="2">
        <v>0.62077439</v>
      </c>
    </row>
    <row r="19">
      <c r="A19" s="2">
        <v>0.68626457</v>
      </c>
      <c r="B19" s="2">
        <v>0.68946135</v>
      </c>
      <c r="C19" s="2">
        <v>0.62911952</v>
      </c>
      <c r="D19" s="2">
        <v>0.66278028</v>
      </c>
      <c r="E19" s="2">
        <v>0.66792244</v>
      </c>
      <c r="F19" s="2">
        <v>0.63580126</v>
      </c>
      <c r="G19" s="2">
        <v>0.67153037</v>
      </c>
      <c r="H19" s="2">
        <v>0.6756863</v>
      </c>
      <c r="I19" s="2">
        <v>0.62955683</v>
      </c>
    </row>
    <row r="20">
      <c r="A20" s="2">
        <v>0.63066232</v>
      </c>
      <c r="B20" s="2">
        <v>0.62577879</v>
      </c>
      <c r="C20" s="2">
        <v>0.67446184</v>
      </c>
      <c r="D20" s="2">
        <v>0.61157328</v>
      </c>
      <c r="E20" s="2">
        <v>0.61073309</v>
      </c>
      <c r="F20" s="2">
        <v>0.66319674</v>
      </c>
      <c r="G20" s="2">
        <v>0.61430329</v>
      </c>
      <c r="H20" s="2">
        <v>0.61878484</v>
      </c>
      <c r="I20" s="2">
        <v>0.65962434</v>
      </c>
    </row>
    <row r="21">
      <c r="A21" s="2">
        <v>0.64470714</v>
      </c>
      <c r="B21" s="2">
        <v>0.64925116</v>
      </c>
      <c r="C21" s="2">
        <v>0.65716845</v>
      </c>
      <c r="D21" s="2">
        <v>0.6391784</v>
      </c>
      <c r="E21" s="2">
        <v>0.63886279</v>
      </c>
      <c r="F21" s="2">
        <v>0.66215056</v>
      </c>
      <c r="G21" s="2">
        <v>0.63564867</v>
      </c>
      <c r="H21" s="2">
        <v>0.63829178</v>
      </c>
      <c r="I21" s="2">
        <v>0.65285057</v>
      </c>
    </row>
    <row r="22">
      <c r="A22" s="2">
        <v>0.64124382</v>
      </c>
      <c r="B22" s="2">
        <v>0.63367248</v>
      </c>
      <c r="C22" s="2">
        <v>0.66673172</v>
      </c>
      <c r="D22" s="2">
        <v>0.62624758</v>
      </c>
      <c r="E22" s="2">
        <v>0.62832963</v>
      </c>
      <c r="F22" s="2">
        <v>0.66516829</v>
      </c>
      <c r="G22" s="2">
        <v>0.62713277</v>
      </c>
      <c r="H22" s="2">
        <v>0.6306262</v>
      </c>
      <c r="I22" s="2">
        <v>0.65435672</v>
      </c>
    </row>
    <row r="23">
      <c r="A23" s="2">
        <v>0.69160295</v>
      </c>
      <c r="B23" s="2">
        <v>0.6835379</v>
      </c>
      <c r="C23" s="2">
        <v>0.64842004</v>
      </c>
      <c r="D23" s="2">
        <v>0.66084236</v>
      </c>
      <c r="E23" s="2">
        <v>0.66485685</v>
      </c>
      <c r="F23" s="2">
        <v>0.65078318</v>
      </c>
      <c r="G23" s="2">
        <v>0.66534436</v>
      </c>
      <c r="H23" s="2">
        <v>0.66087067</v>
      </c>
      <c r="I23" s="2">
        <v>0.6441322</v>
      </c>
    </row>
    <row r="24">
      <c r="A24" s="2">
        <v>0.64468431</v>
      </c>
      <c r="B24" s="2">
        <v>0.64699298</v>
      </c>
      <c r="C24" s="2">
        <v>0.6324507</v>
      </c>
      <c r="D24" s="2">
        <v>0.63332403</v>
      </c>
      <c r="E24" s="2">
        <v>0.63095629</v>
      </c>
      <c r="F24" s="2">
        <v>0.64596415</v>
      </c>
      <c r="G24" s="2">
        <v>0.63159239</v>
      </c>
      <c r="H24" s="2">
        <v>0.63274401</v>
      </c>
      <c r="I24" s="2">
        <v>0.63011795</v>
      </c>
    </row>
    <row r="25">
      <c r="A25" s="2">
        <v>0.69736856</v>
      </c>
      <c r="B25" s="2">
        <v>0.71911907</v>
      </c>
      <c r="C25" s="2">
        <v>0.65083146</v>
      </c>
      <c r="D25" s="2">
        <v>0.68329436</v>
      </c>
      <c r="E25" s="2">
        <v>0.69241923</v>
      </c>
      <c r="F25" s="2">
        <v>0.65074402</v>
      </c>
      <c r="G25" s="2">
        <v>0.68196613</v>
      </c>
      <c r="H25" s="2">
        <v>0.69697911</v>
      </c>
      <c r="I25" s="2">
        <v>0.6456033</v>
      </c>
    </row>
    <row r="26">
      <c r="A26" s="2">
        <v>0.63038957</v>
      </c>
      <c r="B26" s="2">
        <v>0.63539618</v>
      </c>
      <c r="C26" s="2">
        <v>0.67390484</v>
      </c>
      <c r="D26" s="2">
        <v>0.62541217</v>
      </c>
      <c r="E26" s="2">
        <v>0.63038564</v>
      </c>
      <c r="F26" s="2">
        <v>0.67942029</v>
      </c>
      <c r="G26" s="2">
        <v>0.62267083</v>
      </c>
      <c r="H26" s="2">
        <v>0.6268748</v>
      </c>
      <c r="I26" s="2">
        <v>0.68329227</v>
      </c>
    </row>
    <row r="27">
      <c r="A27" s="2">
        <v>0.63551539</v>
      </c>
      <c r="B27" s="2">
        <v>0.63332886</v>
      </c>
      <c r="C27" s="2">
        <v>0.66789216</v>
      </c>
      <c r="D27" s="2">
        <v>0.6270318</v>
      </c>
      <c r="E27" s="2">
        <v>0.62568772</v>
      </c>
      <c r="F27" s="2">
        <v>0.66648793</v>
      </c>
      <c r="G27" s="2">
        <v>0.6263231</v>
      </c>
      <c r="H27" s="2">
        <v>0.62599969</v>
      </c>
      <c r="I27" s="2">
        <v>0.65932536</v>
      </c>
    </row>
    <row r="28">
      <c r="A28" s="2">
        <v>0.68756276</v>
      </c>
      <c r="B28" s="2">
        <v>0.67150623</v>
      </c>
      <c r="C28" s="2">
        <v>0.65049583</v>
      </c>
      <c r="D28" s="2">
        <v>0.65868664</v>
      </c>
      <c r="E28" s="2">
        <v>0.65959412</v>
      </c>
      <c r="F28" s="2">
        <v>0.6555239</v>
      </c>
      <c r="G28" s="2">
        <v>0.66774422</v>
      </c>
      <c r="H28" s="2">
        <v>0.66852099</v>
      </c>
      <c r="I28" s="2">
        <v>0.64838427</v>
      </c>
    </row>
    <row r="29">
      <c r="A29" s="2">
        <v>0.58649874</v>
      </c>
      <c r="B29" s="2">
        <v>0.602808</v>
      </c>
      <c r="C29" s="2">
        <v>0.6661427</v>
      </c>
      <c r="D29" s="2">
        <v>0.58510423</v>
      </c>
      <c r="E29" s="2">
        <v>0.60037851</v>
      </c>
      <c r="F29" s="2">
        <v>0.65592092</v>
      </c>
      <c r="G29" s="2">
        <v>0.58055967</v>
      </c>
      <c r="H29" s="2">
        <v>0.59921116</v>
      </c>
      <c r="I29" s="2">
        <v>0.6516</v>
      </c>
    </row>
    <row r="30">
      <c r="A30" s="2">
        <v>0.6937924</v>
      </c>
      <c r="B30" s="2">
        <v>0.68932092</v>
      </c>
      <c r="C30" s="2">
        <v>0.62865871</v>
      </c>
      <c r="D30" s="2">
        <v>0.66368806</v>
      </c>
      <c r="E30" s="2">
        <v>0.66023773</v>
      </c>
      <c r="F30" s="2">
        <v>0.63102108</v>
      </c>
      <c r="G30" s="2">
        <v>0.66868424</v>
      </c>
      <c r="H30" s="2">
        <v>0.66783714</v>
      </c>
      <c r="I30" s="2">
        <v>0.62569875</v>
      </c>
    </row>
    <row r="31">
      <c r="A31" s="2">
        <v>0.62659782</v>
      </c>
      <c r="B31" s="2">
        <v>0.63517475</v>
      </c>
      <c r="C31" s="2">
        <v>0.68730199</v>
      </c>
      <c r="D31" s="2">
        <v>0.61212426</v>
      </c>
      <c r="E31" s="2">
        <v>0.61967844</v>
      </c>
      <c r="F31" s="2">
        <v>0.68030977</v>
      </c>
      <c r="G31" s="2">
        <v>0.6143263</v>
      </c>
      <c r="H31" s="2">
        <v>0.61375856</v>
      </c>
      <c r="I31" s="2">
        <v>0.67834365</v>
      </c>
    </row>
    <row r="32">
      <c r="A32" s="2">
        <v>0.68124384</v>
      </c>
      <c r="B32" s="2">
        <v>0.69632012</v>
      </c>
      <c r="C32" s="2">
        <v>0.68499434</v>
      </c>
      <c r="D32" s="2">
        <v>0.66721487</v>
      </c>
      <c r="E32" s="2">
        <v>0.67216581</v>
      </c>
      <c r="F32" s="2">
        <v>0.67075223</v>
      </c>
      <c r="G32" s="2">
        <v>0.66987503</v>
      </c>
      <c r="H32" s="2">
        <v>0.67509568</v>
      </c>
      <c r="I32" s="2">
        <v>0.68219119</v>
      </c>
    </row>
    <row r="33">
      <c r="A33" s="2">
        <v>0.62000293</v>
      </c>
      <c r="B33" s="2">
        <v>0.61156034</v>
      </c>
      <c r="C33" s="2">
        <v>0.67767292</v>
      </c>
      <c r="D33" s="2">
        <v>0.60534048</v>
      </c>
      <c r="E33" s="2">
        <v>0.60644102</v>
      </c>
      <c r="F33" s="2">
        <v>0.6786114</v>
      </c>
      <c r="G33" s="2">
        <v>0.60475886</v>
      </c>
      <c r="H33" s="2">
        <v>0.60737318</v>
      </c>
      <c r="I33" s="2">
        <v>0.67196995</v>
      </c>
    </row>
    <row r="34">
      <c r="A34" s="2">
        <v>0.64820987</v>
      </c>
      <c r="B34" s="2">
        <v>0.65588206</v>
      </c>
      <c r="C34" s="2">
        <v>0.63594592</v>
      </c>
      <c r="D34" s="2">
        <v>0.63570637</v>
      </c>
      <c r="E34" s="2">
        <v>0.6358043</v>
      </c>
      <c r="F34" s="2">
        <v>0.64070427</v>
      </c>
      <c r="G34" s="2">
        <v>0.63343143</v>
      </c>
      <c r="H34" s="2">
        <v>0.63372386</v>
      </c>
      <c r="I34" s="2">
        <v>0.63192844</v>
      </c>
    </row>
    <row r="35">
      <c r="A35" s="2">
        <v>0.65164441</v>
      </c>
      <c r="B35" s="2">
        <v>0.67479396</v>
      </c>
      <c r="C35" s="2">
        <v>0.66416442</v>
      </c>
      <c r="D35" s="2">
        <v>0.64394832</v>
      </c>
      <c r="E35" s="2">
        <v>0.64281976</v>
      </c>
      <c r="F35" s="2">
        <v>0.67079943</v>
      </c>
      <c r="G35" s="2">
        <v>0.63919407</v>
      </c>
      <c r="H35" s="2">
        <v>0.63995779</v>
      </c>
      <c r="I35" s="2">
        <v>0.65951008</v>
      </c>
    </row>
    <row r="36">
      <c r="A36" s="2">
        <v>0.62867928</v>
      </c>
      <c r="B36" s="2">
        <v>0.63375145</v>
      </c>
      <c r="C36" s="2">
        <v>0.63173205</v>
      </c>
      <c r="D36" s="2">
        <v>0.61456472</v>
      </c>
      <c r="E36" s="2">
        <v>0.61416829</v>
      </c>
      <c r="F36" s="2">
        <v>0.62571764</v>
      </c>
      <c r="G36" s="2">
        <v>0.61941713</v>
      </c>
      <c r="H36" s="2">
        <v>0.61972499</v>
      </c>
      <c r="I36" s="2">
        <v>0.62149388</v>
      </c>
    </row>
    <row r="37">
      <c r="A37" s="2">
        <v>0.61324275</v>
      </c>
      <c r="B37" s="2">
        <v>0.64744061</v>
      </c>
      <c r="C37" s="2">
        <v>0.66984987</v>
      </c>
      <c r="D37" s="2">
        <v>0.61251217</v>
      </c>
      <c r="E37" s="2">
        <v>0.66835052</v>
      </c>
      <c r="F37" s="2">
        <v>0.6735751</v>
      </c>
      <c r="G37" s="2">
        <v>0.61038077</v>
      </c>
      <c r="H37" s="2">
        <v>0.64502198</v>
      </c>
      <c r="I37" s="2">
        <v>0.66137439</v>
      </c>
    </row>
    <row r="38">
      <c r="A38" s="2">
        <v>0.64653045</v>
      </c>
      <c r="B38" s="2">
        <v>0.64033508</v>
      </c>
      <c r="C38" s="2">
        <v>0.66376561</v>
      </c>
      <c r="D38" s="2">
        <v>0.6341356</v>
      </c>
      <c r="E38" s="2">
        <v>0.63992202</v>
      </c>
      <c r="F38" s="2">
        <v>0.66547996</v>
      </c>
      <c r="G38" s="2">
        <v>0.63220388</v>
      </c>
      <c r="H38" s="2">
        <v>0.63105381</v>
      </c>
      <c r="I38" s="2">
        <v>0.65243787</v>
      </c>
    </row>
    <row r="39">
      <c r="A39" s="2">
        <v>0.65356565</v>
      </c>
      <c r="B39" s="2">
        <v>0.64865935</v>
      </c>
      <c r="C39" s="2">
        <v>0.65825295</v>
      </c>
      <c r="D39" s="2">
        <v>0.64136583</v>
      </c>
      <c r="E39" s="2">
        <v>0.6402784</v>
      </c>
      <c r="F39" s="2">
        <v>0.67202246</v>
      </c>
      <c r="G39" s="2">
        <v>0.6376074</v>
      </c>
      <c r="H39" s="2">
        <v>0.63869476</v>
      </c>
      <c r="I39" s="2">
        <v>0.65811545</v>
      </c>
    </row>
    <row r="40">
      <c r="A40" s="2">
        <v>0.61520058</v>
      </c>
      <c r="B40" s="2">
        <v>0.6140337</v>
      </c>
      <c r="C40" s="2">
        <v>0.62702912</v>
      </c>
      <c r="D40" s="2">
        <v>0.60857546</v>
      </c>
      <c r="E40" s="2">
        <v>0.60761142</v>
      </c>
      <c r="F40" s="2">
        <v>0.63767678</v>
      </c>
      <c r="G40" s="2">
        <v>0.61005938</v>
      </c>
      <c r="H40" s="2">
        <v>0.61155248</v>
      </c>
      <c r="I40" s="2">
        <v>0.62784302</v>
      </c>
    </row>
    <row r="41">
      <c r="A41" s="2">
        <v>0.6139583</v>
      </c>
      <c r="B41" s="2">
        <v>0.62110281</v>
      </c>
      <c r="C41" s="2">
        <v>0.65207022</v>
      </c>
      <c r="D41" s="2">
        <v>0.60856378</v>
      </c>
      <c r="E41" s="2">
        <v>0.61866963</v>
      </c>
      <c r="F41" s="2">
        <v>0.66691613</v>
      </c>
      <c r="G41" s="2">
        <v>0.60941112</v>
      </c>
      <c r="H41" s="2">
        <v>0.61438692</v>
      </c>
      <c r="I41" s="2">
        <v>0.69085592</v>
      </c>
    </row>
    <row r="42">
      <c r="A42" s="2">
        <v>0.64156497</v>
      </c>
      <c r="B42" s="2">
        <v>0.63965482</v>
      </c>
      <c r="C42" s="2">
        <v>0.62559414</v>
      </c>
      <c r="D42" s="2">
        <v>0.63161844</v>
      </c>
      <c r="E42" s="2">
        <v>0.63197792</v>
      </c>
      <c r="F42" s="2">
        <v>0.63217944</v>
      </c>
      <c r="G42" s="2">
        <v>0.62571502</v>
      </c>
      <c r="H42" s="2">
        <v>0.62718093</v>
      </c>
      <c r="I42" s="2">
        <v>0.62053216</v>
      </c>
    </row>
    <row r="43">
      <c r="A43" s="2">
        <v>0.61406094</v>
      </c>
      <c r="B43" s="2">
        <v>0.61291456</v>
      </c>
      <c r="C43" s="2">
        <v>0.61516267</v>
      </c>
      <c r="D43" s="2">
        <v>0.60203302</v>
      </c>
      <c r="E43" s="2">
        <v>0.60275561</v>
      </c>
      <c r="F43" s="2">
        <v>0.62694043</v>
      </c>
      <c r="G43" s="2">
        <v>0.60263777</v>
      </c>
      <c r="H43" s="2">
        <v>0.61079592</v>
      </c>
      <c r="I43" s="2">
        <v>0.61463404</v>
      </c>
    </row>
    <row r="44">
      <c r="A44" s="2">
        <v>0.61497903</v>
      </c>
      <c r="B44" s="2">
        <v>0.63098431</v>
      </c>
      <c r="C44" s="2">
        <v>0.68109876</v>
      </c>
      <c r="D44" s="2">
        <v>0.60759377</v>
      </c>
      <c r="E44" s="2">
        <v>0.62446594</v>
      </c>
      <c r="F44" s="2">
        <v>0.66442007</v>
      </c>
      <c r="G44" s="2">
        <v>0.6057843</v>
      </c>
      <c r="H44" s="2">
        <v>0.62081301</v>
      </c>
      <c r="I44" s="2">
        <v>0.66483653</v>
      </c>
    </row>
    <row r="45">
      <c r="A45" s="2">
        <v>0.68325984</v>
      </c>
      <c r="B45" s="2">
        <v>0.69436395</v>
      </c>
      <c r="C45" s="2">
        <v>0.66691905</v>
      </c>
      <c r="D45" s="2">
        <v>0.6629293</v>
      </c>
      <c r="E45" s="2">
        <v>0.66636145</v>
      </c>
      <c r="F45" s="2">
        <v>0.66521418</v>
      </c>
      <c r="G45" s="2">
        <v>0.66546726</v>
      </c>
      <c r="H45" s="2">
        <v>0.67086405</v>
      </c>
      <c r="I45" s="2">
        <v>0.65950078</v>
      </c>
    </row>
    <row r="46">
      <c r="A46" s="2">
        <v>0.61530131</v>
      </c>
      <c r="B46" s="2">
        <v>0.61490601</v>
      </c>
      <c r="C46" s="2">
        <v>0.66442919</v>
      </c>
      <c r="D46" s="2">
        <v>0.60619783</v>
      </c>
      <c r="E46" s="2">
        <v>0.60954124</v>
      </c>
      <c r="F46" s="2">
        <v>0.66805452</v>
      </c>
      <c r="G46" s="2">
        <v>0.6082629</v>
      </c>
      <c r="H46" s="2">
        <v>0.60881859</v>
      </c>
      <c r="I46" s="2">
        <v>0.65520495</v>
      </c>
    </row>
    <row r="47">
      <c r="A47" s="2">
        <v>0.62424374</v>
      </c>
      <c r="B47" s="2">
        <v>0.62410623</v>
      </c>
      <c r="C47" s="2">
        <v>0.64984417</v>
      </c>
      <c r="D47" s="2">
        <v>0.61449146</v>
      </c>
      <c r="E47" s="2">
        <v>0.61736101</v>
      </c>
      <c r="F47" s="2">
        <v>0.65348411</v>
      </c>
      <c r="G47" s="2">
        <v>0.61817741</v>
      </c>
      <c r="H47" s="2">
        <v>0.61597872</v>
      </c>
      <c r="I47" s="2">
        <v>0.63819957</v>
      </c>
    </row>
    <row r="48">
      <c r="A48" s="2">
        <v>0.65395212</v>
      </c>
      <c r="B48" s="2">
        <v>0.65607101</v>
      </c>
      <c r="C48" s="2">
        <v>0.67019522</v>
      </c>
      <c r="D48" s="2">
        <v>0.63943952</v>
      </c>
      <c r="E48" s="2">
        <v>0.64933491</v>
      </c>
      <c r="F48" s="2">
        <v>0.66993332</v>
      </c>
      <c r="G48" s="2">
        <v>0.64341843</v>
      </c>
      <c r="H48" s="2">
        <v>0.65032208</v>
      </c>
      <c r="I48" s="2">
        <v>0.66858572</v>
      </c>
    </row>
    <row r="49">
      <c r="A49" s="2">
        <v>0.62552178</v>
      </c>
      <c r="B49" s="2">
        <v>0.62433398</v>
      </c>
      <c r="C49" s="2">
        <v>0.65767795</v>
      </c>
      <c r="D49" s="2">
        <v>0.61567581</v>
      </c>
      <c r="E49" s="2">
        <v>0.6181342</v>
      </c>
      <c r="F49" s="2">
        <v>0.64427912</v>
      </c>
      <c r="G49" s="2">
        <v>0.61910999</v>
      </c>
      <c r="H49" s="2">
        <v>0.61914968</v>
      </c>
      <c r="I49" s="2">
        <v>0.63788557</v>
      </c>
    </row>
    <row r="50">
      <c r="A50" s="2">
        <v>0.67985576</v>
      </c>
      <c r="B50" s="2">
        <v>0.67056262</v>
      </c>
      <c r="C50" s="2">
        <v>0.6709072</v>
      </c>
      <c r="D50" s="2">
        <v>0.65878463</v>
      </c>
      <c r="E50" s="2">
        <v>0.66505986</v>
      </c>
      <c r="F50" s="2">
        <v>0.67049181</v>
      </c>
      <c r="G50" s="2">
        <v>0.66473508</v>
      </c>
      <c r="H50" s="2">
        <v>0.67341632</v>
      </c>
      <c r="I50" s="2">
        <v>0.66480565</v>
      </c>
    </row>
    <row r="51">
      <c r="A51" s="2">
        <v>0.63099128</v>
      </c>
      <c r="B51" s="2">
        <v>0.6412546</v>
      </c>
      <c r="C51" s="2">
        <v>0.65484387</v>
      </c>
      <c r="D51" s="2">
        <v>0.63898855</v>
      </c>
      <c r="E51" s="2">
        <v>0.66822308</v>
      </c>
      <c r="F51" s="2">
        <v>0.65674412</v>
      </c>
      <c r="G51" s="2">
        <v>0.62167114</v>
      </c>
      <c r="H51" s="2">
        <v>0.64634287</v>
      </c>
      <c r="I51" s="2">
        <v>0.65338916</v>
      </c>
    </row>
    <row r="52">
      <c r="A52" s="2">
        <v>0.69556063</v>
      </c>
      <c r="B52" s="2">
        <v>0.70914543</v>
      </c>
      <c r="C52" s="2">
        <v>0.66652268</v>
      </c>
      <c r="D52" s="2">
        <v>0.67922121</v>
      </c>
      <c r="E52" s="2">
        <v>0.67990333</v>
      </c>
      <c r="F52" s="2">
        <v>0.66681314</v>
      </c>
      <c r="G52" s="2">
        <v>0.68473679</v>
      </c>
      <c r="H52" s="2">
        <v>0.68885916</v>
      </c>
      <c r="I52" s="2">
        <v>0.66093439</v>
      </c>
    </row>
    <row r="53">
      <c r="A53" s="2">
        <v>0.70043904</v>
      </c>
      <c r="B53" s="2">
        <v>0.70934325</v>
      </c>
      <c r="C53" s="2">
        <v>0.66917962</v>
      </c>
      <c r="D53" s="2">
        <v>0.66721499</v>
      </c>
      <c r="E53" s="2">
        <v>0.66963542</v>
      </c>
      <c r="F53" s="2">
        <v>0.67411768</v>
      </c>
      <c r="G53" s="2">
        <v>0.68238151</v>
      </c>
      <c r="H53" s="2">
        <v>0.68744355</v>
      </c>
      <c r="I53" s="2">
        <v>0.66210729</v>
      </c>
    </row>
    <row r="54">
      <c r="A54" s="2">
        <v>0.66770244</v>
      </c>
      <c r="B54" s="2">
        <v>0.68845963</v>
      </c>
      <c r="C54" s="2">
        <v>0.65020126</v>
      </c>
      <c r="D54" s="2">
        <v>0.65103763</v>
      </c>
      <c r="E54" s="2">
        <v>0.65375465</v>
      </c>
      <c r="F54" s="2">
        <v>0.65847802</v>
      </c>
      <c r="G54" s="2">
        <v>0.66001493</v>
      </c>
      <c r="H54" s="2">
        <v>0.66858494</v>
      </c>
      <c r="I54" s="2">
        <v>0.65362167</v>
      </c>
    </row>
    <row r="55">
      <c r="A55" s="2">
        <v>0.67852718</v>
      </c>
      <c r="B55" s="2">
        <v>0.68482256</v>
      </c>
      <c r="C55" s="2">
        <v>0.66292572</v>
      </c>
      <c r="D55" s="2">
        <v>0.65229255</v>
      </c>
      <c r="E55" s="2">
        <v>0.65338331</v>
      </c>
      <c r="F55" s="2">
        <v>0.66224653</v>
      </c>
      <c r="G55" s="2">
        <v>0.66623831</v>
      </c>
      <c r="H55" s="2">
        <v>0.6713177</v>
      </c>
      <c r="I55" s="2">
        <v>0.65864033</v>
      </c>
    </row>
    <row r="56">
      <c r="A56" s="2">
        <v>0.66951913</v>
      </c>
      <c r="B56" s="2">
        <v>0.68061155</v>
      </c>
      <c r="C56" s="2">
        <v>0.6835779</v>
      </c>
      <c r="D56" s="2">
        <v>0.65201128</v>
      </c>
      <c r="E56" s="2">
        <v>0.65772969</v>
      </c>
      <c r="F56" s="2">
        <v>0.67978263</v>
      </c>
      <c r="G56" s="2">
        <v>0.64984703</v>
      </c>
      <c r="H56" s="2">
        <v>0.66716439</v>
      </c>
      <c r="I56" s="2">
        <v>0.67595756</v>
      </c>
    </row>
    <row r="57">
      <c r="A57" s="2">
        <v>0.64151758</v>
      </c>
      <c r="B57" s="2">
        <v>0.64224952</v>
      </c>
      <c r="C57" s="2">
        <v>0.67676884</v>
      </c>
      <c r="D57" s="2">
        <v>0.63642395</v>
      </c>
      <c r="E57" s="2">
        <v>0.6592685</v>
      </c>
      <c r="F57" s="2">
        <v>0.64427644</v>
      </c>
      <c r="G57" s="2">
        <v>0.63252717</v>
      </c>
      <c r="H57" s="2">
        <v>0.64499158</v>
      </c>
      <c r="I57" s="2">
        <v>0.65643144</v>
      </c>
    </row>
    <row r="58">
      <c r="A58" s="2">
        <v>0.67479259</v>
      </c>
      <c r="B58" s="2">
        <v>0.68029803</v>
      </c>
      <c r="C58" s="2">
        <v>0.62530798</v>
      </c>
      <c r="D58" s="2">
        <v>0.65692472</v>
      </c>
      <c r="E58" s="2">
        <v>0.65807474</v>
      </c>
      <c r="F58" s="2">
        <v>0.6254887</v>
      </c>
      <c r="G58" s="2">
        <v>0.66152453</v>
      </c>
      <c r="H58" s="2">
        <v>0.66577911</v>
      </c>
      <c r="I58" s="2">
        <v>0.61262822</v>
      </c>
    </row>
    <row r="59">
      <c r="A59" s="2">
        <v>0.6484887</v>
      </c>
      <c r="B59" s="2">
        <v>0.65854365</v>
      </c>
      <c r="C59" s="2">
        <v>0.6679548</v>
      </c>
      <c r="D59" s="2">
        <v>0.64284962</v>
      </c>
      <c r="E59" s="2">
        <v>0.65310037</v>
      </c>
      <c r="F59" s="2">
        <v>0.66449231</v>
      </c>
      <c r="G59" s="2">
        <v>0.64267838</v>
      </c>
      <c r="H59" s="2">
        <v>0.65597206</v>
      </c>
      <c r="I59" s="2">
        <v>0.65542698</v>
      </c>
    </row>
    <row r="60">
      <c r="A60" s="2">
        <v>0.67108929</v>
      </c>
      <c r="B60" s="2">
        <v>0.66365218</v>
      </c>
      <c r="C60" s="2">
        <v>0.65500176</v>
      </c>
      <c r="D60" s="2">
        <v>0.64571398</v>
      </c>
      <c r="E60" s="2">
        <v>0.64925271</v>
      </c>
      <c r="F60" s="2">
        <v>0.65430784</v>
      </c>
      <c r="G60" s="2">
        <v>0.65198195</v>
      </c>
      <c r="H60" s="2">
        <v>0.65776718</v>
      </c>
      <c r="I60" s="2">
        <v>0.65587199</v>
      </c>
    </row>
    <row r="61">
      <c r="A61" s="2">
        <v>0.64465737</v>
      </c>
      <c r="B61" s="2">
        <v>0.66487032</v>
      </c>
      <c r="C61" s="2">
        <v>0.68148196</v>
      </c>
      <c r="D61" s="2">
        <v>0.63334638</v>
      </c>
      <c r="E61" s="2">
        <v>0.65309113</v>
      </c>
      <c r="F61" s="2">
        <v>0.65464175</v>
      </c>
      <c r="G61" s="2">
        <v>0.6338008</v>
      </c>
      <c r="H61" s="2">
        <v>0.66145116</v>
      </c>
      <c r="I61" s="2">
        <v>0.66886598</v>
      </c>
    </row>
    <row r="62">
      <c r="A62" s="2">
        <v>0.68232107</v>
      </c>
      <c r="B62" s="2">
        <v>0.68108487</v>
      </c>
      <c r="C62" s="2">
        <v>0.66524702</v>
      </c>
      <c r="D62" s="2">
        <v>0.65559196</v>
      </c>
      <c r="E62" s="2">
        <v>0.65761733</v>
      </c>
      <c r="F62" s="2">
        <v>0.65805256</v>
      </c>
      <c r="G62" s="2">
        <v>0.66624147</v>
      </c>
      <c r="H62" s="2">
        <v>0.67253691</v>
      </c>
      <c r="I62" s="2">
        <v>0.65971965</v>
      </c>
    </row>
    <row r="63">
      <c r="A63" s="2">
        <v>0.68495125</v>
      </c>
      <c r="B63" s="2">
        <v>0.70141375</v>
      </c>
      <c r="C63" s="2">
        <v>0.65500176</v>
      </c>
      <c r="D63" s="2">
        <v>0.6705777</v>
      </c>
      <c r="E63" s="2">
        <v>0.67054456</v>
      </c>
      <c r="F63" s="2">
        <v>0.66833854</v>
      </c>
      <c r="G63" s="2">
        <v>0.67374688</v>
      </c>
      <c r="H63" s="2">
        <v>0.68396008</v>
      </c>
      <c r="I63" s="2">
        <v>0.68345612</v>
      </c>
    </row>
    <row r="64">
      <c r="A64" s="2">
        <v>0.67350888</v>
      </c>
      <c r="B64" s="2">
        <v>0.67408347</v>
      </c>
      <c r="C64" s="2">
        <v>0.65494835</v>
      </c>
      <c r="D64" s="2">
        <v>0.6610409</v>
      </c>
      <c r="E64" s="2">
        <v>0.66090649</v>
      </c>
      <c r="F64" s="2">
        <v>0.65496165</v>
      </c>
      <c r="G64" s="2">
        <v>0.66917408</v>
      </c>
      <c r="H64" s="2">
        <v>0.66734189</v>
      </c>
      <c r="I64" s="2">
        <v>0.65424395</v>
      </c>
    </row>
    <row r="65">
      <c r="A65" s="2">
        <v>0.65728343</v>
      </c>
      <c r="B65" s="2">
        <v>0.66715389</v>
      </c>
      <c r="D65" s="2">
        <v>0.65044016</v>
      </c>
      <c r="E65" s="2">
        <v>0.66333532</v>
      </c>
      <c r="G65" s="2">
        <v>0.65012962</v>
      </c>
      <c r="H65" s="2">
        <v>0.65937394</v>
      </c>
    </row>
    <row r="66">
      <c r="A66" s="2">
        <v>0.67325097</v>
      </c>
      <c r="B66" s="2">
        <v>0.67301685</v>
      </c>
      <c r="D66" s="2">
        <v>0.65514719</v>
      </c>
      <c r="E66" s="2">
        <v>0.65733516</v>
      </c>
      <c r="G66" s="2">
        <v>0.66936755</v>
      </c>
      <c r="H66" s="2">
        <v>0.67392981</v>
      </c>
    </row>
    <row r="67">
      <c r="A67" s="2">
        <v>0.67833221</v>
      </c>
      <c r="B67" s="2">
        <v>0.69338876</v>
      </c>
      <c r="D67" s="2">
        <v>0.65820849</v>
      </c>
      <c r="E67" s="2">
        <v>0.66334778</v>
      </c>
      <c r="G67" s="2">
        <v>0.66753918</v>
      </c>
      <c r="H67" s="2">
        <v>0.67589796</v>
      </c>
    </row>
    <row r="68">
      <c r="A68" s="2">
        <v>0.6658079</v>
      </c>
      <c r="B68" s="2">
        <v>0.66810554</v>
      </c>
      <c r="D68" s="2">
        <v>0.64563954</v>
      </c>
      <c r="E68" s="2">
        <v>0.64530331</v>
      </c>
      <c r="G68" s="2">
        <v>0.65072256</v>
      </c>
      <c r="H68" s="2">
        <v>0.65851909</v>
      </c>
    </row>
    <row r="69">
      <c r="A69" s="2">
        <v>0.64807624</v>
      </c>
      <c r="B69" s="2">
        <v>0.65235746</v>
      </c>
      <c r="D69" s="2">
        <v>0.63674986</v>
      </c>
      <c r="E69" s="2">
        <v>0.63748747</v>
      </c>
      <c r="G69" s="2">
        <v>0.64794201</v>
      </c>
      <c r="H69" s="2">
        <v>0.64868408</v>
      </c>
    </row>
    <row r="70">
      <c r="A70" s="2">
        <v>0.68214911</v>
      </c>
      <c r="B70" s="2">
        <v>0.69939357</v>
      </c>
      <c r="D70" s="2">
        <v>0.66703904</v>
      </c>
      <c r="E70" s="2">
        <v>0.6706261</v>
      </c>
      <c r="G70" s="2">
        <v>0.66883123</v>
      </c>
      <c r="H70" s="2">
        <v>0.67793292</v>
      </c>
    </row>
    <row r="71">
      <c r="A71" s="2">
        <v>0.69335496</v>
      </c>
      <c r="B71" s="2">
        <v>0.69979459</v>
      </c>
      <c r="D71" s="2">
        <v>0.68368173</v>
      </c>
      <c r="E71" s="2">
        <v>0.68531847</v>
      </c>
      <c r="G71" s="2">
        <v>0.69242889</v>
      </c>
      <c r="H71" s="2">
        <v>0.69550127</v>
      </c>
    </row>
    <row r="72">
      <c r="A72" s="2">
        <v>0.678918</v>
      </c>
      <c r="B72" s="2">
        <v>0.69346994</v>
      </c>
      <c r="D72" s="2">
        <v>0.67519933</v>
      </c>
      <c r="E72" s="2">
        <v>0.66714269</v>
      </c>
      <c r="G72" s="2">
        <v>0.67283547</v>
      </c>
      <c r="H72" s="2">
        <v>0.66799349</v>
      </c>
    </row>
    <row r="73">
      <c r="A73" s="2">
        <v>0.62693018</v>
      </c>
      <c r="B73" s="2">
        <v>0.65169138</v>
      </c>
      <c r="D73" s="2">
        <v>0.62563288</v>
      </c>
      <c r="E73" s="2">
        <v>0.65878427</v>
      </c>
      <c r="G73" s="2">
        <v>0.62441707</v>
      </c>
      <c r="H73" s="2">
        <v>0.66436052</v>
      </c>
    </row>
    <row r="74">
      <c r="A74" s="2">
        <v>0.66234934</v>
      </c>
      <c r="B74" s="2">
        <v>0.66677999</v>
      </c>
      <c r="D74" s="2">
        <v>0.6574921</v>
      </c>
      <c r="E74" s="2">
        <v>0.65281379</v>
      </c>
      <c r="G74" s="2">
        <v>0.66018897</v>
      </c>
      <c r="H74" s="2">
        <v>0.66283119</v>
      </c>
    </row>
    <row r="75">
      <c r="A75" s="2">
        <v>0.66262108</v>
      </c>
      <c r="B75" s="2">
        <v>0.67469651</v>
      </c>
      <c r="D75" s="2">
        <v>0.65047234</v>
      </c>
      <c r="E75" s="2">
        <v>0.65198737</v>
      </c>
      <c r="G75" s="2">
        <v>0.65711427</v>
      </c>
      <c r="H75" s="2">
        <v>0.66193563</v>
      </c>
    </row>
    <row r="76">
      <c r="A76" s="2">
        <v>0.67459524</v>
      </c>
      <c r="B76" s="2">
        <v>0.67156357</v>
      </c>
      <c r="D76" s="2">
        <v>0.64595246</v>
      </c>
      <c r="E76" s="2">
        <v>0.6500594</v>
      </c>
      <c r="G76" s="2">
        <v>0.65280467</v>
      </c>
      <c r="H76" s="2">
        <v>0.66072655</v>
      </c>
    </row>
    <row r="77">
      <c r="A77" s="2">
        <v>0.6832515</v>
      </c>
      <c r="B77" s="2">
        <v>0.6840601</v>
      </c>
      <c r="D77" s="2">
        <v>0.66942865</v>
      </c>
      <c r="E77" s="2">
        <v>0.67188412</v>
      </c>
      <c r="G77" s="2">
        <v>0.67742294</v>
      </c>
      <c r="H77" s="2">
        <v>0.68925965</v>
      </c>
    </row>
    <row r="78">
      <c r="A78" s="2">
        <v>0.68562263</v>
      </c>
      <c r="B78" s="2">
        <v>0.69220954</v>
      </c>
      <c r="D78" s="2">
        <v>0.66707116</v>
      </c>
      <c r="E78" s="2">
        <v>0.6689592</v>
      </c>
      <c r="G78" s="2">
        <v>0.6786384</v>
      </c>
      <c r="H78" s="2">
        <v>0.68085063</v>
      </c>
    </row>
    <row r="79">
      <c r="A79" s="2">
        <v>0.69034904</v>
      </c>
      <c r="B79" s="2">
        <v>0.67890632</v>
      </c>
      <c r="D79" s="2">
        <v>0.66978133</v>
      </c>
      <c r="E79" s="2">
        <v>0.67295831</v>
      </c>
      <c r="G79" s="2">
        <v>0.68081152</v>
      </c>
      <c r="H79" s="2">
        <v>0.68272817</v>
      </c>
    </row>
    <row r="80">
      <c r="A80" s="2">
        <v>0.63600725</v>
      </c>
      <c r="B80" s="2">
        <v>0.64324099</v>
      </c>
      <c r="D80" s="2">
        <v>0.62423819</v>
      </c>
      <c r="E80" s="2">
        <v>0.63716066</v>
      </c>
      <c r="G80" s="2">
        <v>0.61744577</v>
      </c>
      <c r="H80" s="2">
        <v>0.62394863</v>
      </c>
    </row>
    <row r="81">
      <c r="A81" s="2">
        <v>0.68524206</v>
      </c>
      <c r="B81" s="2">
        <v>0.68984449</v>
      </c>
      <c r="D81" s="2">
        <v>0.65699983</v>
      </c>
      <c r="E81" s="2">
        <v>0.65782571</v>
      </c>
      <c r="G81" s="2">
        <v>0.66422749</v>
      </c>
      <c r="H81" s="2">
        <v>0.66584903</v>
      </c>
    </row>
    <row r="82">
      <c r="A82" s="2">
        <v>0.67951894</v>
      </c>
      <c r="B82" s="2">
        <v>0.68344319</v>
      </c>
      <c r="D82" s="2">
        <v>0.66019446</v>
      </c>
      <c r="E82" s="2">
        <v>0.66178465</v>
      </c>
      <c r="G82" s="2">
        <v>0.66630352</v>
      </c>
      <c r="H82" s="2">
        <v>0.67326772</v>
      </c>
    </row>
    <row r="83">
      <c r="A83" s="2">
        <v>0.61381847</v>
      </c>
      <c r="B83" s="2">
        <v>0.65483087</v>
      </c>
      <c r="D83" s="2">
        <v>0.61728972</v>
      </c>
      <c r="E83" s="2">
        <v>0.65112466</v>
      </c>
      <c r="G83" s="2">
        <v>0.61055136</v>
      </c>
      <c r="H83" s="2">
        <v>0.64163411</v>
      </c>
    </row>
    <row r="84">
      <c r="A84" s="2">
        <v>0.65709597</v>
      </c>
      <c r="B84" s="2">
        <v>0.65771359</v>
      </c>
      <c r="D84" s="2">
        <v>0.64244103</v>
      </c>
      <c r="E84" s="2">
        <v>0.65014786</v>
      </c>
      <c r="G84" s="2">
        <v>0.65496057</v>
      </c>
      <c r="H84" s="2">
        <v>0.65819472</v>
      </c>
    </row>
    <row r="85">
      <c r="A85" s="2">
        <v>0.69661123</v>
      </c>
      <c r="B85" s="2">
        <v>0.68791348</v>
      </c>
      <c r="D85" s="2">
        <v>0.66810328</v>
      </c>
      <c r="E85" s="2">
        <v>0.66945773</v>
      </c>
      <c r="G85" s="2">
        <v>0.67451024</v>
      </c>
      <c r="H85" s="2">
        <v>0.67712343</v>
      </c>
    </row>
    <row r="86">
      <c r="A86" s="2">
        <v>0.69095582</v>
      </c>
      <c r="B86" s="2">
        <v>0.68423879</v>
      </c>
      <c r="D86" s="2">
        <v>0.65864432</v>
      </c>
      <c r="E86" s="2">
        <v>0.65959167</v>
      </c>
      <c r="G86" s="2">
        <v>0.66793865</v>
      </c>
      <c r="H86" s="2">
        <v>0.66947204</v>
      </c>
    </row>
    <row r="87">
      <c r="A87" s="2">
        <v>0.66186553</v>
      </c>
      <c r="B87" s="2">
        <v>0.68044168</v>
      </c>
      <c r="D87" s="2">
        <v>0.64981121</v>
      </c>
      <c r="E87" s="2">
        <v>0.66356075</v>
      </c>
      <c r="G87" s="2">
        <v>0.64735574</v>
      </c>
      <c r="H87" s="2">
        <v>0.67645156</v>
      </c>
    </row>
    <row r="88">
      <c r="A88" s="2">
        <v>0.65365237</v>
      </c>
      <c r="B88" s="2">
        <v>0.66064358</v>
      </c>
      <c r="D88" s="2">
        <v>0.63333309</v>
      </c>
      <c r="E88" s="2">
        <v>0.63987666</v>
      </c>
      <c r="G88" s="2">
        <v>0.63980681</v>
      </c>
      <c r="H88" s="2">
        <v>0.65354216</v>
      </c>
    </row>
    <row r="89">
      <c r="A89" s="2">
        <v>0.68285966</v>
      </c>
      <c r="B89" s="2">
        <v>0.69057012</v>
      </c>
      <c r="D89" s="2">
        <v>0.66739404</v>
      </c>
      <c r="E89" s="2">
        <v>0.6679244</v>
      </c>
      <c r="G89" s="2">
        <v>0.66655087</v>
      </c>
      <c r="H89" s="2">
        <v>0.67296374</v>
      </c>
    </row>
    <row r="90">
      <c r="A90" s="2">
        <v>0.67888379</v>
      </c>
      <c r="B90" s="2">
        <v>0.68672729</v>
      </c>
      <c r="D90" s="2">
        <v>0.66424143</v>
      </c>
      <c r="E90" s="2">
        <v>0.66564715</v>
      </c>
      <c r="G90" s="2">
        <v>0.67161453</v>
      </c>
      <c r="H90" s="2">
        <v>0.6818167</v>
      </c>
    </row>
    <row r="91">
      <c r="A91" s="2">
        <v>0.65818113</v>
      </c>
      <c r="B91" s="2">
        <v>0.65010029</v>
      </c>
      <c r="D91" s="2">
        <v>0.66220266</v>
      </c>
      <c r="E91" s="2">
        <v>0.65309685</v>
      </c>
      <c r="G91" s="2">
        <v>0.64905095</v>
      </c>
      <c r="H91" s="2">
        <v>0.64543349</v>
      </c>
    </row>
    <row r="92">
      <c r="A92" s="2">
        <v>0.68242908</v>
      </c>
      <c r="B92" s="2">
        <v>0.69628143</v>
      </c>
      <c r="D92" s="2">
        <v>0.66427529</v>
      </c>
      <c r="E92" s="2">
        <v>0.66456437</v>
      </c>
      <c r="G92" s="2">
        <v>0.67409062</v>
      </c>
      <c r="H92" s="2">
        <v>0.67945319</v>
      </c>
    </row>
    <row r="93">
      <c r="A93" s="2">
        <v>0.66682082</v>
      </c>
      <c r="B93" s="2">
        <v>0.67889422</v>
      </c>
      <c r="D93" s="2">
        <v>0.66034567</v>
      </c>
      <c r="E93" s="2">
        <v>0.65956306</v>
      </c>
      <c r="G93" s="2">
        <v>0.66427499</v>
      </c>
      <c r="H93" s="2">
        <v>0.67402816</v>
      </c>
    </row>
    <row r="94">
      <c r="A94" s="2">
        <v>0.64374888</v>
      </c>
      <c r="B94" s="2">
        <v>0.64916992</v>
      </c>
      <c r="D94" s="2">
        <v>0.64276135</v>
      </c>
      <c r="E94" s="2">
        <v>0.64270478</v>
      </c>
      <c r="G94" s="2">
        <v>0.64208812</v>
      </c>
      <c r="H94" s="2">
        <v>0.65539265</v>
      </c>
    </row>
    <row r="95">
      <c r="A95" s="2">
        <v>0.66808039</v>
      </c>
      <c r="B95" s="2">
        <v>0.66295391</v>
      </c>
      <c r="D95" s="2">
        <v>0.64532536</v>
      </c>
      <c r="E95" s="2">
        <v>0.65293086</v>
      </c>
      <c r="G95" s="2">
        <v>0.65078586</v>
      </c>
      <c r="H95" s="2">
        <v>0.66751593</v>
      </c>
    </row>
    <row r="96">
      <c r="A96" s="2">
        <v>0.62125927</v>
      </c>
      <c r="B96" s="2">
        <v>0.61874735</v>
      </c>
      <c r="D96" s="2">
        <v>0.60889155</v>
      </c>
      <c r="E96" s="2">
        <v>0.62282014</v>
      </c>
      <c r="G96" s="2">
        <v>0.60739434</v>
      </c>
      <c r="H96" s="2">
        <v>0.62404275</v>
      </c>
    </row>
    <row r="97">
      <c r="A97" s="2">
        <v>0.56369627</v>
      </c>
      <c r="B97" s="2">
        <v>0.60483682</v>
      </c>
      <c r="D97" s="2">
        <v>0.55735832</v>
      </c>
      <c r="E97" s="2">
        <v>0.60812777</v>
      </c>
      <c r="G97" s="2">
        <v>0.55282313</v>
      </c>
      <c r="H97" s="2">
        <v>0.58513749</v>
      </c>
    </row>
    <row r="98">
      <c r="A98" s="2">
        <v>0.60004348</v>
      </c>
      <c r="B98" s="2">
        <v>0.61086696</v>
      </c>
      <c r="D98" s="2">
        <v>0.59467185</v>
      </c>
      <c r="E98" s="2">
        <v>0.6103738</v>
      </c>
      <c r="G98" s="2">
        <v>0.5946002</v>
      </c>
      <c r="H98" s="2">
        <v>0.61003739</v>
      </c>
    </row>
    <row r="99">
      <c r="A99" s="2">
        <v>0.67469543</v>
      </c>
      <c r="B99" s="2">
        <v>0.67437077</v>
      </c>
      <c r="D99" s="2">
        <v>0.65266567</v>
      </c>
      <c r="E99" s="2">
        <v>0.65733361</v>
      </c>
      <c r="G99" s="2">
        <v>0.66155714</v>
      </c>
      <c r="H99" s="2">
        <v>0.66291046</v>
      </c>
    </row>
    <row r="100">
      <c r="A100" s="2">
        <v>0.6223492</v>
      </c>
      <c r="B100" s="2">
        <v>0.63684416</v>
      </c>
      <c r="D100" s="2">
        <v>0.61931467</v>
      </c>
      <c r="E100" s="2">
        <v>0.64813465</v>
      </c>
      <c r="G100" s="2">
        <v>0.61897093</v>
      </c>
      <c r="H100" s="2">
        <v>0.63609958</v>
      </c>
    </row>
    <row r="101">
      <c r="A101" s="2">
        <v>0.61497623</v>
      </c>
      <c r="B101" s="2">
        <v>0.63267684</v>
      </c>
      <c r="D101" s="2">
        <v>0.60610086</v>
      </c>
      <c r="E101" s="2">
        <v>0.63140428</v>
      </c>
      <c r="G101" s="2">
        <v>0.60375845</v>
      </c>
      <c r="H101" s="2">
        <v>0.62836307</v>
      </c>
    </row>
    <row r="102">
      <c r="A102" s="2">
        <v>0.57499069</v>
      </c>
      <c r="B102" s="2">
        <v>0.60511035</v>
      </c>
      <c r="D102" s="2">
        <v>0.5771926</v>
      </c>
      <c r="E102" s="2">
        <v>0.62878162</v>
      </c>
      <c r="G102" s="2">
        <v>0.57430273</v>
      </c>
      <c r="H102" s="2">
        <v>0.60756814</v>
      </c>
    </row>
    <row r="103">
      <c r="A103" s="2">
        <v>0.6311475</v>
      </c>
      <c r="B103" s="2">
        <v>0.67826289</v>
      </c>
      <c r="D103" s="2">
        <v>0.63494074</v>
      </c>
      <c r="E103" s="2">
        <v>0.66689962</v>
      </c>
      <c r="G103" s="2">
        <v>0.63099402</v>
      </c>
      <c r="H103" s="2">
        <v>0.66478395</v>
      </c>
    </row>
    <row r="104">
      <c r="A104" s="2">
        <v>0.650033</v>
      </c>
      <c r="B104" s="2">
        <v>0.65083718</v>
      </c>
      <c r="D104" s="2">
        <v>0.65343124</v>
      </c>
      <c r="E104" s="2">
        <v>0.65300733</v>
      </c>
      <c r="G104" s="2">
        <v>0.64569169</v>
      </c>
      <c r="H104" s="2">
        <v>0.65209883</v>
      </c>
    </row>
    <row r="105">
      <c r="A105" s="2">
        <v>0.65279597</v>
      </c>
      <c r="B105" s="2">
        <v>0.67338419</v>
      </c>
      <c r="D105" s="2">
        <v>0.63920391</v>
      </c>
      <c r="E105" s="2">
        <v>0.65706044</v>
      </c>
      <c r="G105" s="2">
        <v>0.63667858</v>
      </c>
      <c r="H105" s="2">
        <v>0.67769998</v>
      </c>
    </row>
    <row r="106">
      <c r="A106" s="2">
        <v>0.63838893</v>
      </c>
      <c r="B106" s="2">
        <v>0.65693396</v>
      </c>
      <c r="D106" s="2">
        <v>0.63133985</v>
      </c>
      <c r="E106" s="2">
        <v>0.66339481</v>
      </c>
      <c r="G106" s="2">
        <v>0.63186514</v>
      </c>
      <c r="H106" s="2">
        <v>0.65508896</v>
      </c>
    </row>
    <row r="107">
      <c r="A107" s="2">
        <v>0.63869971</v>
      </c>
      <c r="B107" s="2">
        <v>0.65449816</v>
      </c>
      <c r="D107" s="2">
        <v>0.63132912</v>
      </c>
      <c r="E107" s="2">
        <v>0.65238661</v>
      </c>
      <c r="G107" s="2">
        <v>0.62336588</v>
      </c>
      <c r="H107" s="2">
        <v>0.66931385</v>
      </c>
    </row>
    <row r="108">
      <c r="A108" s="2">
        <v>0.62153125</v>
      </c>
      <c r="B108" s="2">
        <v>0.64331883</v>
      </c>
      <c r="D108" s="2">
        <v>0.61837023</v>
      </c>
      <c r="E108" s="2">
        <v>0.64965636</v>
      </c>
      <c r="G108" s="2">
        <v>0.61766797</v>
      </c>
      <c r="H108" s="2">
        <v>0.63502449</v>
      </c>
    </row>
    <row r="109">
      <c r="A109" s="2">
        <v>0.6348998</v>
      </c>
      <c r="B109" s="2">
        <v>0.65805292</v>
      </c>
      <c r="D109" s="2">
        <v>0.63214666</v>
      </c>
      <c r="E109" s="2">
        <v>0.65532613</v>
      </c>
      <c r="G109" s="2">
        <v>0.63003474</v>
      </c>
      <c r="H109" s="2">
        <v>0.65630877</v>
      </c>
    </row>
    <row r="110">
      <c r="A110" s="2">
        <v>0.65401375</v>
      </c>
      <c r="B110" s="2">
        <v>0.6487419</v>
      </c>
      <c r="D110" s="2">
        <v>0.64457119</v>
      </c>
      <c r="E110" s="2">
        <v>0.65559161</v>
      </c>
      <c r="G110" s="2">
        <v>0.64356202</v>
      </c>
      <c r="H110" s="2">
        <v>0.66788721</v>
      </c>
    </row>
    <row r="111">
      <c r="A111" s="2">
        <v>0.65863526</v>
      </c>
      <c r="B111" s="2">
        <v>0.66042137</v>
      </c>
      <c r="D111" s="2">
        <v>0.65026349</v>
      </c>
      <c r="E111" s="2">
        <v>0.66579258</v>
      </c>
      <c r="G111" s="2">
        <v>0.64598489</v>
      </c>
      <c r="H111" s="2">
        <v>0.67563319</v>
      </c>
    </row>
    <row r="112">
      <c r="A112" s="2">
        <v>0.57278675</v>
      </c>
      <c r="B112" s="2">
        <v>0.60550994</v>
      </c>
      <c r="D112" s="2">
        <v>0.57046276</v>
      </c>
      <c r="E112" s="2">
        <v>0.60415941</v>
      </c>
      <c r="G112" s="2">
        <v>0.56948394</v>
      </c>
      <c r="H112" s="2">
        <v>0.59573317</v>
      </c>
    </row>
    <row r="113">
      <c r="A113" s="2">
        <v>0.56650335</v>
      </c>
      <c r="B113" s="2">
        <v>0.58610654</v>
      </c>
      <c r="D113" s="2">
        <v>0.56512356</v>
      </c>
      <c r="E113" s="2">
        <v>0.60343254</v>
      </c>
      <c r="G113" s="2">
        <v>0.56422353</v>
      </c>
      <c r="H113" s="2">
        <v>0.59259778</v>
      </c>
    </row>
    <row r="114">
      <c r="A114" s="2">
        <v>0.587075</v>
      </c>
      <c r="B114" s="2">
        <v>0.60376978</v>
      </c>
      <c r="D114" s="2">
        <v>0.58379245</v>
      </c>
      <c r="E114" s="2">
        <v>0.59948885</v>
      </c>
      <c r="G114" s="2">
        <v>0.58210891</v>
      </c>
      <c r="H114" s="2">
        <v>0.60113269</v>
      </c>
    </row>
    <row r="115">
      <c r="A115" s="2">
        <v>0.61483538</v>
      </c>
      <c r="B115" s="2">
        <v>0.66885632</v>
      </c>
      <c r="D115" s="2">
        <v>0.61276865</v>
      </c>
      <c r="E115" s="2">
        <v>0.66326571</v>
      </c>
      <c r="G115" s="2">
        <v>0.61060208</v>
      </c>
      <c r="H115" s="2">
        <v>0.65527195</v>
      </c>
    </row>
    <row r="116">
      <c r="A116" s="2">
        <v>0.6197868</v>
      </c>
      <c r="B116" s="2">
        <v>0.65269101</v>
      </c>
      <c r="D116" s="2">
        <v>0.6162219</v>
      </c>
      <c r="E116" s="2">
        <v>0.65214461</v>
      </c>
      <c r="G116" s="2">
        <v>0.61434346</v>
      </c>
      <c r="H116" s="2">
        <v>0.64548957</v>
      </c>
    </row>
    <row r="117">
      <c r="A117" s="2">
        <v>0.62034875</v>
      </c>
      <c r="B117" s="2">
        <v>0.65709567</v>
      </c>
      <c r="D117" s="2">
        <v>0.61524653</v>
      </c>
      <c r="E117" s="2">
        <v>0.65384132</v>
      </c>
      <c r="G117" s="2">
        <v>0.6140641</v>
      </c>
      <c r="H117" s="2">
        <v>0.65564841</v>
      </c>
    </row>
    <row r="118">
      <c r="A118" s="2">
        <v>0.59186846</v>
      </c>
      <c r="B118" s="2">
        <v>0.62365007</v>
      </c>
      <c r="D118" s="2">
        <v>0.58834624</v>
      </c>
      <c r="E118" s="2">
        <v>0.62763852</v>
      </c>
      <c r="G118" s="2">
        <v>0.58595735</v>
      </c>
      <c r="H118" s="2">
        <v>0.61781228</v>
      </c>
    </row>
    <row r="119">
      <c r="A119" s="2">
        <v>0.58816516</v>
      </c>
      <c r="B119" s="2">
        <v>0.61553133</v>
      </c>
      <c r="D119" s="2">
        <v>0.59039825</v>
      </c>
      <c r="E119" s="2">
        <v>0.62553853</v>
      </c>
      <c r="G119" s="2">
        <v>0.58510935</v>
      </c>
      <c r="H119" s="2">
        <v>0.62730724</v>
      </c>
    </row>
    <row r="120">
      <c r="A120" s="2">
        <v>0.58868414</v>
      </c>
      <c r="B120" s="2">
        <v>0.61678523</v>
      </c>
      <c r="D120" s="2">
        <v>0.58980322</v>
      </c>
      <c r="E120" s="2">
        <v>0.62174374</v>
      </c>
      <c r="G120" s="2">
        <v>0.58441561</v>
      </c>
      <c r="H120" s="2">
        <v>0.61761135</v>
      </c>
    </row>
    <row r="121">
      <c r="A121" s="2">
        <v>0.59106904</v>
      </c>
      <c r="B121" s="2">
        <v>0.61501312</v>
      </c>
      <c r="D121" s="2">
        <v>0.59227979</v>
      </c>
      <c r="E121" s="2">
        <v>0.62087041</v>
      </c>
      <c r="G121" s="2">
        <v>0.58950889</v>
      </c>
      <c r="H121" s="2">
        <v>0.61089754</v>
      </c>
    </row>
    <row r="122">
      <c r="A122" s="2">
        <v>0.60204881</v>
      </c>
      <c r="B122" s="2">
        <v>0.60627693</v>
      </c>
      <c r="D122" s="2">
        <v>0.59386855</v>
      </c>
      <c r="E122" s="2">
        <v>0.60294807</v>
      </c>
      <c r="G122" s="2">
        <v>0.5966782</v>
      </c>
      <c r="H122" s="2">
        <v>0.60055041</v>
      </c>
    </row>
    <row r="123">
      <c r="A123" s="2">
        <v>0.62118298</v>
      </c>
      <c r="B123" s="2">
        <v>0.67656374</v>
      </c>
      <c r="D123" s="2">
        <v>0.61811006</v>
      </c>
      <c r="E123" s="2">
        <v>0.6594947</v>
      </c>
      <c r="G123" s="2">
        <v>0.61794072</v>
      </c>
      <c r="H123" s="2">
        <v>0.69729775</v>
      </c>
    </row>
    <row r="124">
      <c r="A124" s="2">
        <v>0.62165898</v>
      </c>
      <c r="B124" s="2">
        <v>0.66785634</v>
      </c>
      <c r="D124" s="2">
        <v>0.61543721</v>
      </c>
      <c r="E124" s="2">
        <v>0.6431576</v>
      </c>
      <c r="G124" s="2">
        <v>0.61326778</v>
      </c>
      <c r="H124" s="2">
        <v>0.65293705</v>
      </c>
    </row>
    <row r="125">
      <c r="A125" s="2">
        <v>0.6211037</v>
      </c>
      <c r="B125" s="2">
        <v>0.63124371</v>
      </c>
      <c r="D125" s="2">
        <v>0.6187343</v>
      </c>
      <c r="E125" s="2">
        <v>0.62815565</v>
      </c>
      <c r="G125" s="2">
        <v>0.61840552</v>
      </c>
      <c r="H125" s="2">
        <v>0.62948656</v>
      </c>
    </row>
    <row r="126">
      <c r="A126" s="2">
        <v>0.59331316</v>
      </c>
      <c r="B126" s="2">
        <v>0.60529149</v>
      </c>
      <c r="D126" s="2">
        <v>0.59362048</v>
      </c>
      <c r="E126" s="2">
        <v>0.60586059</v>
      </c>
      <c r="G126" s="2">
        <v>0.58978593</v>
      </c>
      <c r="H126" s="2">
        <v>0.60663015</v>
      </c>
    </row>
    <row r="127">
      <c r="A127" s="2">
        <v>0.64661551</v>
      </c>
      <c r="B127" s="2">
        <v>0.64271438</v>
      </c>
      <c r="D127" s="2">
        <v>0.63057911</v>
      </c>
      <c r="E127" s="2">
        <v>0.63975817</v>
      </c>
      <c r="G127" s="2">
        <v>0.6267547</v>
      </c>
      <c r="H127" s="2">
        <v>0.64033955</v>
      </c>
    </row>
    <row r="128">
      <c r="A128" s="2">
        <v>0.62358934</v>
      </c>
      <c r="B128" s="2">
        <v>0.64858592</v>
      </c>
      <c r="D128" s="2">
        <v>0.62116933</v>
      </c>
      <c r="E128" s="2">
        <v>0.65460473</v>
      </c>
      <c r="G128" s="2">
        <v>0.62045711</v>
      </c>
      <c r="H128" s="2">
        <v>0.65421665</v>
      </c>
    </row>
    <row r="129">
      <c r="A129" s="2">
        <v>0.60270643</v>
      </c>
      <c r="B129" s="2">
        <v>0.63260663</v>
      </c>
      <c r="D129" s="2">
        <v>0.60194296</v>
      </c>
      <c r="E129" s="2">
        <v>0.61989528</v>
      </c>
      <c r="G129" s="2">
        <v>0.6000545</v>
      </c>
      <c r="H129" s="2">
        <v>0.6240449</v>
      </c>
    </row>
    <row r="130">
      <c r="A130" s="2">
        <v>0.61369634</v>
      </c>
      <c r="B130" s="2">
        <v>0.63837022</v>
      </c>
      <c r="D130" s="2">
        <v>0.61262703</v>
      </c>
      <c r="E130" s="2">
        <v>0.63624227</v>
      </c>
      <c r="G130" s="2">
        <v>0.60946697</v>
      </c>
      <c r="H130" s="2">
        <v>0.63223749</v>
      </c>
    </row>
    <row r="131">
      <c r="A131" s="2">
        <v>0.58456808</v>
      </c>
      <c r="B131" s="2">
        <v>0.63446164</v>
      </c>
      <c r="D131" s="2">
        <v>0.59067798</v>
      </c>
      <c r="E131" s="2">
        <v>0.64559609</v>
      </c>
      <c r="G131" s="2">
        <v>0.58179092</v>
      </c>
      <c r="H131" s="2">
        <v>0.63648063</v>
      </c>
    </row>
    <row r="132">
      <c r="A132" s="2">
        <v>0.57530314</v>
      </c>
      <c r="B132" s="2">
        <v>0.63733429</v>
      </c>
      <c r="D132" s="2">
        <v>0.56988889</v>
      </c>
      <c r="E132" s="2">
        <v>0.63717735</v>
      </c>
      <c r="G132" s="2">
        <v>0.56845278</v>
      </c>
      <c r="H132" s="2">
        <v>0.6448825</v>
      </c>
    </row>
    <row r="133">
      <c r="A133" s="2">
        <v>0.63287121</v>
      </c>
      <c r="B133" s="2">
        <v>0.64140636</v>
      </c>
      <c r="D133" s="2">
        <v>0.63215208</v>
      </c>
      <c r="E133" s="2">
        <v>0.63910735</v>
      </c>
      <c r="G133" s="2">
        <v>0.62763435</v>
      </c>
      <c r="H133" s="2">
        <v>0.63795441</v>
      </c>
    </row>
    <row r="134">
      <c r="A134" s="2">
        <v>0.66070729</v>
      </c>
      <c r="B134" s="2">
        <v>0.68605119</v>
      </c>
      <c r="D134" s="2">
        <v>0.65937257</v>
      </c>
      <c r="E134" s="2">
        <v>0.69070703</v>
      </c>
      <c r="G134" s="2">
        <v>0.65893972</v>
      </c>
      <c r="H134" s="2">
        <v>0.68371874</v>
      </c>
    </row>
    <row r="135">
      <c r="A135" s="2">
        <v>0.6011197</v>
      </c>
      <c r="B135" s="2">
        <v>0.60901272</v>
      </c>
      <c r="D135" s="2">
        <v>0.59817165</v>
      </c>
      <c r="E135" s="2">
        <v>0.61178279</v>
      </c>
      <c r="G135" s="2">
        <v>0.59783059</v>
      </c>
      <c r="H135" s="2">
        <v>0.6072464</v>
      </c>
    </row>
    <row r="136">
      <c r="A136" s="2">
        <v>0.61406839</v>
      </c>
      <c r="B136" s="2">
        <v>0.62021214</v>
      </c>
      <c r="D136" s="2">
        <v>0.60679579</v>
      </c>
      <c r="E136" s="2">
        <v>0.61769325</v>
      </c>
      <c r="G136" s="2">
        <v>0.60961145</v>
      </c>
      <c r="H136" s="2">
        <v>0.61702317</v>
      </c>
    </row>
    <row r="137">
      <c r="A137" s="2">
        <v>0.56281489</v>
      </c>
      <c r="B137" s="2">
        <v>0.59045362</v>
      </c>
      <c r="D137" s="2">
        <v>0.56339997</v>
      </c>
      <c r="E137" s="2">
        <v>0.60259593</v>
      </c>
      <c r="G137" s="2">
        <v>0.56174523</v>
      </c>
      <c r="H137" s="2">
        <v>0.58533019</v>
      </c>
    </row>
    <row r="138">
      <c r="A138" s="2">
        <v>0.61348593</v>
      </c>
      <c r="B138" s="2">
        <v>0.63818347</v>
      </c>
      <c r="D138" s="2">
        <v>0.60707605</v>
      </c>
      <c r="E138" s="2">
        <v>0.64880043</v>
      </c>
      <c r="G138" s="2">
        <v>0.60501111</v>
      </c>
      <c r="H138" s="2">
        <v>0.63336974</v>
      </c>
    </row>
    <row r="139">
      <c r="A139" s="2">
        <v>0.60697365</v>
      </c>
      <c r="B139" s="2">
        <v>0.62250268</v>
      </c>
      <c r="D139" s="2">
        <v>0.6046415</v>
      </c>
      <c r="E139" s="2">
        <v>0.61883247</v>
      </c>
      <c r="G139" s="2">
        <v>0.60391766</v>
      </c>
      <c r="H139" s="2">
        <v>0.6157493</v>
      </c>
    </row>
    <row r="140">
      <c r="A140" s="2">
        <v>0.64993489</v>
      </c>
      <c r="B140" s="2">
        <v>0.6585713</v>
      </c>
      <c r="D140" s="2">
        <v>0.65109724</v>
      </c>
      <c r="E140" s="2">
        <v>0.65062165</v>
      </c>
      <c r="G140" s="2">
        <v>0.64797628</v>
      </c>
      <c r="H140" s="2">
        <v>0.65867752</v>
      </c>
    </row>
    <row r="141">
      <c r="A141" s="2">
        <v>0.6765902</v>
      </c>
      <c r="B141" s="2">
        <v>0.67559123</v>
      </c>
      <c r="D141" s="2">
        <v>0.66003615</v>
      </c>
      <c r="E141" s="2">
        <v>0.65999591</v>
      </c>
      <c r="G141" s="2">
        <v>0.66433781</v>
      </c>
      <c r="H141" s="2">
        <v>0.66738623</v>
      </c>
    </row>
    <row r="142">
      <c r="A142" s="2">
        <v>0.63955259</v>
      </c>
      <c r="B142" s="2">
        <v>0.63473791</v>
      </c>
      <c r="D142" s="2">
        <v>0.62845188</v>
      </c>
      <c r="E142" s="2">
        <v>0.64609951</v>
      </c>
      <c r="G142" s="2">
        <v>0.62599915</v>
      </c>
      <c r="H142" s="2">
        <v>0.63145751</v>
      </c>
    </row>
    <row r="143">
      <c r="A143" s="2">
        <v>0.64917451</v>
      </c>
      <c r="B143" s="2">
        <v>0.65089738</v>
      </c>
      <c r="D143" s="2">
        <v>0.64886242</v>
      </c>
      <c r="E143" s="2">
        <v>0.65605617</v>
      </c>
      <c r="G143" s="2">
        <v>0.64034963</v>
      </c>
      <c r="H143" s="2">
        <v>0.65340263</v>
      </c>
    </row>
    <row r="144">
      <c r="A144" s="2">
        <v>0.63600242</v>
      </c>
      <c r="B144" s="2">
        <v>0.65688485</v>
      </c>
      <c r="D144" s="2">
        <v>0.63074183</v>
      </c>
      <c r="E144" s="2">
        <v>0.66278034</v>
      </c>
      <c r="G144" s="2">
        <v>0.62515372</v>
      </c>
      <c r="H144" s="2">
        <v>0.64112347</v>
      </c>
    </row>
    <row r="145">
      <c r="A145" s="2">
        <v>0.54862559</v>
      </c>
      <c r="B145" s="2">
        <v>0.57195747</v>
      </c>
      <c r="D145" s="2">
        <v>0.54311019</v>
      </c>
      <c r="E145" s="2">
        <v>0.58179235</v>
      </c>
      <c r="G145" s="2">
        <v>0.54173261</v>
      </c>
      <c r="H145" s="2">
        <v>0.57012278</v>
      </c>
    </row>
    <row r="146">
      <c r="A146" s="2">
        <v>0.65932298</v>
      </c>
      <c r="B146" s="2">
        <v>0.67556202</v>
      </c>
      <c r="D146" s="2">
        <v>0.63080496</v>
      </c>
      <c r="E146" s="2">
        <v>0.65460664</v>
      </c>
      <c r="G146" s="2">
        <v>0.63621241</v>
      </c>
      <c r="H146" s="2">
        <v>0.67162198</v>
      </c>
    </row>
    <row r="147">
      <c r="A147" s="2">
        <v>0.58011174</v>
      </c>
      <c r="B147" s="2">
        <v>0.60093868</v>
      </c>
      <c r="D147" s="2">
        <v>0.57678676</v>
      </c>
      <c r="E147" s="2">
        <v>0.59307355</v>
      </c>
      <c r="G147" s="2">
        <v>0.57751924</v>
      </c>
      <c r="H147" s="2">
        <v>0.60603124</v>
      </c>
    </row>
    <row r="148">
      <c r="A148" s="2">
        <v>0.53374368</v>
      </c>
      <c r="B148" s="2">
        <v>0.5973385</v>
      </c>
      <c r="D148" s="2">
        <v>0.53220147</v>
      </c>
      <c r="E148" s="2">
        <v>0.5845874</v>
      </c>
      <c r="G148" s="2">
        <v>0.53094035</v>
      </c>
      <c r="H148" s="2">
        <v>0.57884514</v>
      </c>
    </row>
    <row r="149">
      <c r="A149" s="2">
        <v>0.60823447</v>
      </c>
      <c r="B149" s="2">
        <v>0.63148874</v>
      </c>
      <c r="D149" s="2">
        <v>0.60613537</v>
      </c>
      <c r="E149" s="2">
        <v>0.63981438</v>
      </c>
      <c r="G149" s="2">
        <v>0.60460824</v>
      </c>
      <c r="H149" s="2">
        <v>0.63973075</v>
      </c>
    </row>
    <row r="150">
      <c r="A150" s="2">
        <v>0.63278919</v>
      </c>
      <c r="B150" s="2">
        <v>0.66157585</v>
      </c>
      <c r="D150" s="2">
        <v>0.63017207</v>
      </c>
      <c r="E150" s="2">
        <v>0.65639514</v>
      </c>
      <c r="G150" s="2">
        <v>0.62846237</v>
      </c>
      <c r="H150" s="2">
        <v>0.65183347</v>
      </c>
    </row>
    <row r="151">
      <c r="A151" s="2">
        <v>0.57986563</v>
      </c>
      <c r="B151" s="2">
        <v>0.59398997</v>
      </c>
      <c r="D151" s="2">
        <v>0.57573497</v>
      </c>
      <c r="E151" s="2">
        <v>0.59801024</v>
      </c>
      <c r="G151" s="2">
        <v>0.5755052</v>
      </c>
      <c r="H151" s="2">
        <v>0.59231055</v>
      </c>
    </row>
    <row r="152">
      <c r="A152" s="2">
        <v>0.54052401</v>
      </c>
      <c r="B152" s="2">
        <v>0.59147495</v>
      </c>
      <c r="D152" s="2">
        <v>0.53791523</v>
      </c>
      <c r="E152" s="2">
        <v>0.60064715</v>
      </c>
      <c r="G152" s="2">
        <v>0.53385228</v>
      </c>
      <c r="H152" s="2">
        <v>0.57857782</v>
      </c>
    </row>
    <row r="153">
      <c r="A153" s="2">
        <v>0.56351817</v>
      </c>
      <c r="B153" s="2">
        <v>0.6045233</v>
      </c>
      <c r="D153" s="2">
        <v>0.57114601</v>
      </c>
      <c r="E153" s="2">
        <v>0.6348967</v>
      </c>
      <c r="G153" s="2">
        <v>0.56321466</v>
      </c>
      <c r="H153" s="2">
        <v>0.60667813</v>
      </c>
    </row>
    <row r="154">
      <c r="A154" s="2">
        <v>0.63314611</v>
      </c>
      <c r="B154" s="2">
        <v>0.62743628</v>
      </c>
      <c r="D154" s="2">
        <v>0.62838703</v>
      </c>
      <c r="E154" s="2">
        <v>0.62852812</v>
      </c>
      <c r="G154" s="2">
        <v>0.62860048</v>
      </c>
      <c r="H154" s="2">
        <v>0.62486261</v>
      </c>
    </row>
    <row r="155">
      <c r="A155" s="2">
        <v>0.6168468</v>
      </c>
      <c r="B155" s="2">
        <v>0.65729856</v>
      </c>
      <c r="D155" s="2">
        <v>0.61677772</v>
      </c>
      <c r="E155" s="2">
        <v>0.65663201</v>
      </c>
      <c r="G155" s="2">
        <v>0.61562723</v>
      </c>
      <c r="H155" s="2">
        <v>0.65827405</v>
      </c>
    </row>
    <row r="156">
      <c r="A156" s="2">
        <v>0.62493974</v>
      </c>
      <c r="B156" s="2">
        <v>0.6371302</v>
      </c>
      <c r="D156" s="2">
        <v>0.62914991</v>
      </c>
      <c r="E156" s="2">
        <v>0.61896592</v>
      </c>
      <c r="G156" s="2">
        <v>0.61962235</v>
      </c>
      <c r="H156" s="2">
        <v>0.61466008</v>
      </c>
    </row>
    <row r="157">
      <c r="A157" s="2">
        <v>0.59238517</v>
      </c>
      <c r="B157" s="2">
        <v>0.59737384</v>
      </c>
      <c r="D157" s="2">
        <v>0.59217393</v>
      </c>
      <c r="E157" s="2">
        <v>0.59153438</v>
      </c>
      <c r="G157" s="2">
        <v>0.59160888</v>
      </c>
      <c r="H157" s="2">
        <v>0.59796673</v>
      </c>
    </row>
    <row r="158">
      <c r="A158" s="2">
        <v>0.60071617</v>
      </c>
      <c r="B158" s="2">
        <v>0.60433066</v>
      </c>
      <c r="D158" s="2">
        <v>0.59897566</v>
      </c>
      <c r="E158" s="2">
        <v>0.60741514</v>
      </c>
      <c r="G158" s="2">
        <v>0.59773105</v>
      </c>
      <c r="H158" s="2">
        <v>0.60596925</v>
      </c>
    </row>
    <row r="159">
      <c r="A159" s="2">
        <v>0.60682708</v>
      </c>
      <c r="B159" s="2">
        <v>0.61658967</v>
      </c>
      <c r="D159" s="2">
        <v>0.60282272</v>
      </c>
      <c r="E159" s="2">
        <v>0.62586969</v>
      </c>
      <c r="G159" s="2">
        <v>0.60190469</v>
      </c>
      <c r="H159" s="2">
        <v>0.61589813</v>
      </c>
    </row>
    <row r="160">
      <c r="A160" s="2">
        <v>0.57689393</v>
      </c>
      <c r="B160" s="2">
        <v>0.5913502</v>
      </c>
      <c r="D160" s="2">
        <v>0.57239306</v>
      </c>
      <c r="E160" s="2">
        <v>0.59784847</v>
      </c>
      <c r="G160" s="2">
        <v>0.57220882</v>
      </c>
      <c r="H160" s="2">
        <v>0.59379333</v>
      </c>
    </row>
    <row r="161">
      <c r="A161" s="2">
        <v>0.62919813</v>
      </c>
      <c r="B161" s="2">
        <v>0.63892192</v>
      </c>
      <c r="D161" s="2">
        <v>0.6147418</v>
      </c>
      <c r="E161" s="2">
        <v>0.62908357</v>
      </c>
      <c r="G161" s="2">
        <v>0.61301512</v>
      </c>
      <c r="H161" s="2">
        <v>0.62650353</v>
      </c>
    </row>
    <row r="162">
      <c r="A162" s="2">
        <v>0.6452378</v>
      </c>
      <c r="B162" s="2">
        <v>0.66311586</v>
      </c>
      <c r="D162" s="2">
        <v>0.6328122</v>
      </c>
      <c r="E162" s="2">
        <v>0.64501297</v>
      </c>
      <c r="G162" s="2">
        <v>0.63336897</v>
      </c>
      <c r="H162" s="2">
        <v>0.65230364</v>
      </c>
    </row>
    <row r="163">
      <c r="A163" s="2">
        <v>0.63645935</v>
      </c>
      <c r="B163" s="2">
        <v>0.67642504</v>
      </c>
      <c r="D163" s="2">
        <v>0.63554013</v>
      </c>
      <c r="E163" s="2">
        <v>0.67398584</v>
      </c>
      <c r="G163" s="2">
        <v>0.63481247</v>
      </c>
      <c r="H163" s="2">
        <v>0.67587751</v>
      </c>
    </row>
    <row r="164">
      <c r="A164" s="2">
        <v>0.61191797</v>
      </c>
      <c r="B164" s="2">
        <v>0.63202888</v>
      </c>
      <c r="D164" s="2">
        <v>0.61115402</v>
      </c>
      <c r="E164" s="2">
        <v>0.62428403</v>
      </c>
      <c r="G164" s="2">
        <v>0.6086421</v>
      </c>
      <c r="H164" s="2">
        <v>0.62795186</v>
      </c>
    </row>
    <row r="165">
      <c r="A165" s="2">
        <v>0.56638938</v>
      </c>
      <c r="B165" s="2">
        <v>0.62540394</v>
      </c>
      <c r="D165" s="2">
        <v>0.5660125</v>
      </c>
      <c r="E165" s="2">
        <v>0.61927187</v>
      </c>
      <c r="G165" s="2">
        <v>0.56430608</v>
      </c>
      <c r="H165" s="2">
        <v>0.61054486</v>
      </c>
    </row>
    <row r="166">
      <c r="A166" s="2">
        <v>0.58103728</v>
      </c>
      <c r="B166" s="2">
        <v>0.59300357</v>
      </c>
      <c r="D166" s="2">
        <v>0.57729685</v>
      </c>
      <c r="E166" s="2">
        <v>0.58880377</v>
      </c>
      <c r="G166" s="2">
        <v>0.57707053</v>
      </c>
      <c r="H166" s="2">
        <v>0.58945256</v>
      </c>
    </row>
    <row r="167">
      <c r="A167" s="2">
        <v>0.62244004</v>
      </c>
      <c r="B167" s="2">
        <v>0.64693141</v>
      </c>
      <c r="D167" s="2">
        <v>0.61470711</v>
      </c>
      <c r="E167" s="2">
        <v>0.65601981</v>
      </c>
      <c r="G167" s="2">
        <v>0.61328816</v>
      </c>
      <c r="H167" s="2">
        <v>0.62531787</v>
      </c>
    </row>
    <row r="168">
      <c r="A168" s="2">
        <v>0.60034752</v>
      </c>
      <c r="B168" s="2">
        <v>0.60972166</v>
      </c>
      <c r="D168" s="2">
        <v>0.59927994</v>
      </c>
      <c r="E168" s="2">
        <v>0.61560857</v>
      </c>
      <c r="G168" s="2">
        <v>0.5973528</v>
      </c>
      <c r="H168" s="2">
        <v>0.61427593</v>
      </c>
    </row>
    <row r="169">
      <c r="A169" s="2">
        <v>0.60010427</v>
      </c>
      <c r="B169" s="2">
        <v>0.62634361</v>
      </c>
      <c r="D169" s="2">
        <v>0.5939337</v>
      </c>
      <c r="E169" s="2">
        <v>0.63638479</v>
      </c>
      <c r="G169" s="2">
        <v>0.59321284</v>
      </c>
      <c r="H169" s="2">
        <v>0.63437355</v>
      </c>
    </row>
    <row r="170">
      <c r="A170" s="2">
        <v>0.6177339</v>
      </c>
      <c r="B170" s="2">
        <v>0.62409621</v>
      </c>
      <c r="D170" s="2">
        <v>0.61472106</v>
      </c>
      <c r="E170" s="2">
        <v>0.62815827</v>
      </c>
      <c r="G170" s="2">
        <v>0.61240047</v>
      </c>
      <c r="H170" s="2">
        <v>0.62345946</v>
      </c>
    </row>
    <row r="171">
      <c r="A171" s="2">
        <v>0.58903122</v>
      </c>
      <c r="B171" s="2">
        <v>0.61422813</v>
      </c>
      <c r="D171" s="2">
        <v>0.58304375</v>
      </c>
      <c r="E171" s="2">
        <v>0.61031991</v>
      </c>
      <c r="G171" s="2">
        <v>0.58223122</v>
      </c>
      <c r="H171" s="2">
        <v>0.60570478</v>
      </c>
    </row>
    <row r="172">
      <c r="A172" s="2">
        <v>0.58805084</v>
      </c>
      <c r="B172" s="2">
        <v>0.63493353</v>
      </c>
      <c r="D172" s="2">
        <v>0.59716654</v>
      </c>
      <c r="E172" s="2">
        <v>0.63334143</v>
      </c>
      <c r="G172" s="2">
        <v>0.58627361</v>
      </c>
      <c r="H172" s="2">
        <v>0.62095284</v>
      </c>
    </row>
    <row r="173">
      <c r="A173" s="2">
        <v>0.54851282</v>
      </c>
      <c r="B173" s="2">
        <v>0.5650171</v>
      </c>
      <c r="D173" s="2">
        <v>0.54523075</v>
      </c>
      <c r="E173" s="2">
        <v>0.57690674</v>
      </c>
      <c r="G173" s="2">
        <v>0.54313445</v>
      </c>
      <c r="H173" s="2">
        <v>0.56131554</v>
      </c>
    </row>
    <row r="174">
      <c r="A174" s="2">
        <v>0.62818354</v>
      </c>
      <c r="B174" s="2">
        <v>0.67186499</v>
      </c>
      <c r="D174" s="2">
        <v>0.63514388</v>
      </c>
      <c r="E174" s="2">
        <v>0.66378742</v>
      </c>
      <c r="G174" s="2">
        <v>0.61948729</v>
      </c>
      <c r="H174" s="2">
        <v>0.65741628</v>
      </c>
    </row>
    <row r="175">
      <c r="A175" s="2">
        <v>0.55081308</v>
      </c>
      <c r="B175" s="2">
        <v>0.60323828</v>
      </c>
      <c r="D175" s="2">
        <v>0.54883105</v>
      </c>
      <c r="E175" s="2">
        <v>0.60175467</v>
      </c>
      <c r="G175" s="2">
        <v>0.54814446</v>
      </c>
      <c r="H175" s="2">
        <v>0.59890282</v>
      </c>
    </row>
    <row r="176">
      <c r="A176" s="2">
        <v>0.6180166</v>
      </c>
      <c r="B176" s="2">
        <v>0.63819051</v>
      </c>
      <c r="D176" s="2">
        <v>0.61549902</v>
      </c>
      <c r="E176" s="2">
        <v>0.6289835</v>
      </c>
      <c r="G176" s="2">
        <v>0.61539042</v>
      </c>
      <c r="H176" s="2">
        <v>0.62863237</v>
      </c>
    </row>
    <row r="177">
      <c r="A177" s="2">
        <v>0.59044969</v>
      </c>
      <c r="B177" s="2">
        <v>0.61329967</v>
      </c>
      <c r="D177" s="2">
        <v>0.58991385</v>
      </c>
      <c r="E177" s="2">
        <v>0.62946284</v>
      </c>
      <c r="G177" s="2">
        <v>0.58920032</v>
      </c>
      <c r="H177" s="2">
        <v>0.61070108</v>
      </c>
    </row>
    <row r="178">
      <c r="A178" s="2">
        <v>0.66019088</v>
      </c>
      <c r="B178" s="2">
        <v>0.66223514</v>
      </c>
      <c r="D178" s="2">
        <v>0.64940047</v>
      </c>
      <c r="E178" s="2">
        <v>0.65687972</v>
      </c>
      <c r="G178" s="2">
        <v>0.65180302</v>
      </c>
      <c r="H178" s="2">
        <v>0.66445976</v>
      </c>
    </row>
    <row r="179">
      <c r="A179" s="2">
        <v>0.63050097</v>
      </c>
      <c r="B179" s="2">
        <v>0.65561646</v>
      </c>
      <c r="D179" s="2">
        <v>0.63758647</v>
      </c>
      <c r="E179" s="2">
        <v>0.64806116</v>
      </c>
      <c r="G179" s="2">
        <v>0.6277349</v>
      </c>
      <c r="H179" s="2">
        <v>0.65066826</v>
      </c>
    </row>
    <row r="180">
      <c r="A180" s="2">
        <v>0.62356377</v>
      </c>
      <c r="B180" s="2">
        <v>0.63900614</v>
      </c>
      <c r="D180" s="2">
        <v>0.62126189</v>
      </c>
      <c r="E180" s="2">
        <v>0.63879746</v>
      </c>
      <c r="G180" s="2">
        <v>0.61995691</v>
      </c>
      <c r="H180" s="2">
        <v>0.62992609</v>
      </c>
    </row>
    <row r="181">
      <c r="A181" s="2">
        <v>0.60384101</v>
      </c>
      <c r="B181" s="2">
        <v>0.65121454</v>
      </c>
      <c r="D181" s="2">
        <v>0.60556072</v>
      </c>
      <c r="E181" s="2">
        <v>0.65165359</v>
      </c>
      <c r="G181" s="2">
        <v>0.60151482</v>
      </c>
      <c r="H181" s="2">
        <v>0.65432841</v>
      </c>
    </row>
    <row r="182">
      <c r="A182" s="2">
        <v>0.63270706</v>
      </c>
      <c r="B182" s="2">
        <v>0.64358139</v>
      </c>
      <c r="D182" s="2">
        <v>0.62834346</v>
      </c>
      <c r="E182" s="2">
        <v>0.6544044</v>
      </c>
      <c r="G182" s="2">
        <v>0.62929082</v>
      </c>
      <c r="H182" s="2">
        <v>0.64938438</v>
      </c>
    </row>
    <row r="183">
      <c r="A183" s="2">
        <v>0.61019802</v>
      </c>
      <c r="B183" s="2">
        <v>0.61745363</v>
      </c>
      <c r="D183" s="2">
        <v>0.60744387</v>
      </c>
      <c r="E183" s="2">
        <v>0.6124106</v>
      </c>
      <c r="G183" s="2">
        <v>0.60737205</v>
      </c>
      <c r="H183" s="2">
        <v>0.61137348</v>
      </c>
    </row>
    <row r="184">
      <c r="A184" s="2">
        <v>0.62419415</v>
      </c>
      <c r="B184" s="2">
        <v>0.62880808</v>
      </c>
      <c r="D184" s="2">
        <v>0.62009865</v>
      </c>
      <c r="E184" s="2">
        <v>0.62972462</v>
      </c>
      <c r="G184" s="2">
        <v>0.61994892</v>
      </c>
      <c r="H184" s="2">
        <v>0.62720799</v>
      </c>
    </row>
    <row r="185">
      <c r="A185" s="2">
        <v>0.63740969</v>
      </c>
      <c r="B185" s="2">
        <v>0.64804024</v>
      </c>
      <c r="D185" s="2">
        <v>0.63525456</v>
      </c>
      <c r="E185" s="2">
        <v>0.6389299</v>
      </c>
      <c r="G185" s="2">
        <v>0.63474822</v>
      </c>
      <c r="H185" s="2">
        <v>0.64395225</v>
      </c>
    </row>
    <row r="186">
      <c r="A186" s="2">
        <v>0.64280862</v>
      </c>
      <c r="B186" s="2">
        <v>0.65813679</v>
      </c>
      <c r="D186" s="2">
        <v>0.64058417</v>
      </c>
      <c r="E186" s="2">
        <v>0.66575879</v>
      </c>
      <c r="G186" s="2">
        <v>0.62871903</v>
      </c>
      <c r="H186" s="2">
        <v>0.67872959</v>
      </c>
    </row>
    <row r="187">
      <c r="A187" s="2">
        <v>0.61291897</v>
      </c>
      <c r="B187" s="2">
        <v>0.62820441</v>
      </c>
      <c r="D187" s="2">
        <v>0.60835499</v>
      </c>
      <c r="E187" s="2">
        <v>0.62176204</v>
      </c>
      <c r="G187" s="2">
        <v>0.60897464</v>
      </c>
      <c r="H187" s="2">
        <v>0.62160319</v>
      </c>
    </row>
    <row r="188">
      <c r="A188" s="2">
        <v>0.62991375</v>
      </c>
      <c r="B188" s="2">
        <v>0.64881653</v>
      </c>
      <c r="D188" s="2">
        <v>0.62764424</v>
      </c>
      <c r="E188" s="2">
        <v>0.64525229</v>
      </c>
      <c r="G188" s="2">
        <v>0.62680775</v>
      </c>
      <c r="H188" s="2">
        <v>0.64527881</v>
      </c>
    </row>
    <row r="189">
      <c r="A189" s="2">
        <v>0.6230948</v>
      </c>
      <c r="B189" s="2">
        <v>0.63863993</v>
      </c>
      <c r="D189" s="2">
        <v>0.62129599</v>
      </c>
      <c r="E189" s="2">
        <v>0.6432333</v>
      </c>
      <c r="G189" s="2">
        <v>0.61981082</v>
      </c>
      <c r="H189" s="2">
        <v>0.63069314</v>
      </c>
    </row>
    <row r="190">
      <c r="A190" s="2">
        <v>0.63069588</v>
      </c>
      <c r="B190" s="2">
        <v>0.64233762</v>
      </c>
      <c r="D190" s="2">
        <v>0.62408549</v>
      </c>
      <c r="E190" s="2">
        <v>0.64314365</v>
      </c>
      <c r="G190" s="2">
        <v>0.62352979</v>
      </c>
      <c r="H190" s="2">
        <v>0.64003605</v>
      </c>
    </row>
    <row r="191">
      <c r="A191" s="2">
        <v>0.63364208</v>
      </c>
      <c r="B191" s="2">
        <v>0.63640976</v>
      </c>
      <c r="D191" s="2">
        <v>0.62725711</v>
      </c>
      <c r="E191" s="2">
        <v>0.63510579</v>
      </c>
      <c r="G191" s="2">
        <v>0.62652451</v>
      </c>
      <c r="H191" s="2">
        <v>0.63256955</v>
      </c>
    </row>
    <row r="192">
      <c r="A192" s="2">
        <v>0.61916983</v>
      </c>
      <c r="B192" s="2">
        <v>0.64927942</v>
      </c>
      <c r="D192" s="2">
        <v>0.61751723</v>
      </c>
      <c r="E192" s="2">
        <v>0.65078747</v>
      </c>
      <c r="G192" s="2">
        <v>0.615852</v>
      </c>
      <c r="H192" s="2">
        <v>0.64830047</v>
      </c>
    </row>
    <row r="193">
      <c r="A193" s="2">
        <v>0.67916888</v>
      </c>
      <c r="B193" s="2">
        <v>0.66509098</v>
      </c>
      <c r="D193" s="2">
        <v>0.65404999</v>
      </c>
      <c r="E193" s="2">
        <v>0.65525186</v>
      </c>
      <c r="G193" s="2">
        <v>0.65942794</v>
      </c>
      <c r="H193" s="2">
        <v>0.65850043</v>
      </c>
    </row>
    <row r="194">
      <c r="A194" s="2">
        <v>0.61039793</v>
      </c>
      <c r="B194" s="2">
        <v>0.62470603</v>
      </c>
      <c r="D194" s="2">
        <v>0.60795891</v>
      </c>
      <c r="E194" s="2">
        <v>0.62303871</v>
      </c>
      <c r="G194" s="2">
        <v>0.60652661</v>
      </c>
      <c r="H194" s="2">
        <v>0.62528473</v>
      </c>
    </row>
    <row r="195">
      <c r="A195" s="2">
        <v>0.6605646</v>
      </c>
      <c r="B195" s="2">
        <v>0.66883641</v>
      </c>
      <c r="D195" s="2">
        <v>0.65445364</v>
      </c>
      <c r="E195" s="2">
        <v>0.6570636</v>
      </c>
      <c r="G195" s="2">
        <v>0.65513742</v>
      </c>
      <c r="H195" s="2">
        <v>0.66260803</v>
      </c>
    </row>
    <row r="196">
      <c r="A196" s="2">
        <v>0.62140447</v>
      </c>
      <c r="B196" s="2">
        <v>0.64530706</v>
      </c>
      <c r="D196" s="2">
        <v>0.61733806</v>
      </c>
      <c r="E196" s="2">
        <v>0.63502651</v>
      </c>
      <c r="G196" s="2">
        <v>0.61587435</v>
      </c>
      <c r="H196" s="2">
        <v>0.62815613</v>
      </c>
    </row>
    <row r="197">
      <c r="A197" s="2">
        <v>0.62119365</v>
      </c>
      <c r="B197" s="2">
        <v>0.63271272</v>
      </c>
      <c r="D197" s="2">
        <v>0.62055957</v>
      </c>
      <c r="E197" s="2">
        <v>0.63838834</v>
      </c>
      <c r="G197" s="2">
        <v>0.61879963</v>
      </c>
      <c r="H197" s="2">
        <v>0.63225889</v>
      </c>
    </row>
    <row r="198">
      <c r="A198" s="2">
        <v>0.6232391</v>
      </c>
      <c r="B198" s="2">
        <v>0.63270921</v>
      </c>
      <c r="D198" s="2">
        <v>0.61853743</v>
      </c>
      <c r="E198" s="2">
        <v>0.61983299</v>
      </c>
      <c r="G198" s="2">
        <v>0.61656731</v>
      </c>
      <c r="H198" s="2">
        <v>0.62370163</v>
      </c>
    </row>
    <row r="199">
      <c r="A199" s="2">
        <v>0.63737869</v>
      </c>
      <c r="B199" s="2">
        <v>0.64609146</v>
      </c>
      <c r="D199" s="2">
        <v>0.63137537</v>
      </c>
      <c r="E199" s="2">
        <v>0.64042878</v>
      </c>
      <c r="G199" s="2">
        <v>0.6299203</v>
      </c>
      <c r="H199" s="2">
        <v>0.64214265</v>
      </c>
    </row>
    <row r="200">
      <c r="A200" s="2">
        <v>0.64699543</v>
      </c>
      <c r="B200" s="2">
        <v>0.65424395</v>
      </c>
      <c r="D200" s="2">
        <v>0.63856924</v>
      </c>
      <c r="E200" s="2">
        <v>0.64161277</v>
      </c>
      <c r="G200" s="2">
        <v>0.64529109</v>
      </c>
      <c r="H200" s="2">
        <v>0.64077258</v>
      </c>
    </row>
    <row r="201">
      <c r="A201" s="2">
        <v>0.61064446</v>
      </c>
      <c r="B201" s="2">
        <v>0.61454815</v>
      </c>
      <c r="D201" s="2">
        <v>0.60712183</v>
      </c>
      <c r="E201" s="2">
        <v>0.61057508</v>
      </c>
      <c r="G201" s="2">
        <v>0.60649413</v>
      </c>
      <c r="H201" s="2">
        <v>0.6113084</v>
      </c>
    </row>
    <row r="202">
      <c r="A202" s="2">
        <v>0.62986064</v>
      </c>
      <c r="B202" s="2">
        <v>0.63871044</v>
      </c>
      <c r="D202" s="2">
        <v>0.62787336</v>
      </c>
      <c r="E202" s="2">
        <v>0.63763797</v>
      </c>
      <c r="G202" s="2">
        <v>0.6278339</v>
      </c>
      <c r="H202" s="2">
        <v>0.63879424</v>
      </c>
    </row>
    <row r="203">
      <c r="A203" s="2">
        <v>0.63017422</v>
      </c>
      <c r="B203" s="2">
        <v>0.68710762</v>
      </c>
      <c r="D203" s="2">
        <v>0.63339919</v>
      </c>
      <c r="E203" s="2">
        <v>0.6706081</v>
      </c>
      <c r="G203" s="2">
        <v>0.62519705</v>
      </c>
      <c r="H203" s="2">
        <v>0.65568751</v>
      </c>
    </row>
    <row r="204">
      <c r="A204" s="2">
        <v>0.63513172</v>
      </c>
      <c r="B204" s="2">
        <v>0.64408684</v>
      </c>
      <c r="D204" s="2">
        <v>0.62662423</v>
      </c>
      <c r="E204" s="2">
        <v>0.63906306</v>
      </c>
      <c r="G204" s="2">
        <v>0.62595624</v>
      </c>
      <c r="H204" s="2">
        <v>0.64157009</v>
      </c>
    </row>
    <row r="205">
      <c r="A205" s="2">
        <v>0.68020886</v>
      </c>
      <c r="B205" s="2">
        <v>0.68176496</v>
      </c>
      <c r="D205" s="2">
        <v>0.66270852</v>
      </c>
      <c r="E205" s="2">
        <v>0.66600817</v>
      </c>
      <c r="G205" s="2">
        <v>0.65988368</v>
      </c>
      <c r="H205" s="2">
        <v>0.67548877</v>
      </c>
    </row>
    <row r="206">
      <c r="A206" s="2">
        <v>0.63257253</v>
      </c>
      <c r="B206" s="2">
        <v>0.65015948</v>
      </c>
      <c r="D206" s="2">
        <v>0.62959588</v>
      </c>
      <c r="E206" s="2">
        <v>0.66291279</v>
      </c>
      <c r="G206" s="2">
        <v>0.62726223</v>
      </c>
      <c r="H206" s="2">
        <v>0.65079695</v>
      </c>
    </row>
    <row r="207">
      <c r="A207" s="2">
        <v>0.6237247</v>
      </c>
      <c r="B207" s="2">
        <v>0.6294086</v>
      </c>
      <c r="D207" s="2">
        <v>0.61942303</v>
      </c>
      <c r="E207" s="2">
        <v>0.63122112</v>
      </c>
      <c r="G207" s="2">
        <v>0.61839259</v>
      </c>
      <c r="H207" s="2">
        <v>0.62811214</v>
      </c>
    </row>
    <row r="208">
      <c r="A208" s="2">
        <v>0.68033916</v>
      </c>
      <c r="B208" s="2">
        <v>0.68487799</v>
      </c>
      <c r="D208" s="2">
        <v>0.68198031</v>
      </c>
      <c r="E208" s="2">
        <v>0.67396241</v>
      </c>
      <c r="G208" s="2">
        <v>0.67912012</v>
      </c>
      <c r="H208" s="2">
        <v>0.68041629</v>
      </c>
    </row>
    <row r="209">
      <c r="A209" s="2">
        <v>0.62674862</v>
      </c>
      <c r="B209" s="2">
        <v>0.6532374</v>
      </c>
      <c r="D209" s="2">
        <v>0.62179202</v>
      </c>
      <c r="E209" s="2">
        <v>0.64420617</v>
      </c>
      <c r="G209" s="2">
        <v>0.62215239</v>
      </c>
      <c r="H209" s="2">
        <v>0.64474922</v>
      </c>
    </row>
    <row r="210">
      <c r="A210" s="2">
        <v>0.66259766</v>
      </c>
      <c r="B210" s="2">
        <v>0.66656715</v>
      </c>
      <c r="D210" s="2">
        <v>0.65706491</v>
      </c>
      <c r="E210" s="2">
        <v>0.66243589</v>
      </c>
      <c r="G210" s="2">
        <v>0.65579426</v>
      </c>
      <c r="H210" s="2">
        <v>0.6690135</v>
      </c>
    </row>
    <row r="211">
      <c r="A211" s="2">
        <v>0.62372059</v>
      </c>
      <c r="B211" s="2">
        <v>0.6654892</v>
      </c>
      <c r="D211" s="2">
        <v>0.61949426</v>
      </c>
      <c r="E211" s="2">
        <v>0.67741364</v>
      </c>
      <c r="G211" s="2">
        <v>0.61857426</v>
      </c>
      <c r="H211" s="2">
        <v>0.65105218</v>
      </c>
    </row>
    <row r="212">
      <c r="A212" s="2">
        <v>0.65716487</v>
      </c>
      <c r="B212" s="2">
        <v>0.66365469</v>
      </c>
      <c r="D212" s="2">
        <v>0.65094942</v>
      </c>
      <c r="E212" s="2">
        <v>0.65606815</v>
      </c>
      <c r="G212" s="2">
        <v>0.65016025</v>
      </c>
      <c r="H212" s="2">
        <v>0.66134685</v>
      </c>
    </row>
    <row r="213">
      <c r="A213" s="2">
        <v>0.62015676</v>
      </c>
      <c r="B213" s="2">
        <v>0.62726444</v>
      </c>
      <c r="D213" s="2">
        <v>0.61748284</v>
      </c>
      <c r="E213" s="2">
        <v>0.62861139</v>
      </c>
      <c r="G213" s="2">
        <v>0.61734933</v>
      </c>
      <c r="H213" s="2">
        <v>0.6282407</v>
      </c>
    </row>
    <row r="214">
      <c r="A214" s="2">
        <v>0.62261975</v>
      </c>
      <c r="B214" s="2">
        <v>0.6321826</v>
      </c>
      <c r="D214" s="2">
        <v>0.61878401</v>
      </c>
      <c r="E214" s="2">
        <v>0.62875479</v>
      </c>
      <c r="G214" s="2">
        <v>0.61865354</v>
      </c>
      <c r="H214" s="2">
        <v>0.62898725</v>
      </c>
    </row>
    <row r="215">
      <c r="A215" s="2">
        <v>0.5995698</v>
      </c>
      <c r="B215" s="2">
        <v>0.62195313</v>
      </c>
      <c r="D215" s="2">
        <v>0.59622395</v>
      </c>
      <c r="E215" s="2">
        <v>0.61945516</v>
      </c>
      <c r="G215" s="2">
        <v>0.59509683</v>
      </c>
      <c r="H215" s="2">
        <v>0.62010479</v>
      </c>
    </row>
    <row r="216">
      <c r="A216" s="2">
        <v>0.64097786</v>
      </c>
      <c r="B216" s="2">
        <v>0.6394639</v>
      </c>
      <c r="D216" s="2">
        <v>0.63344258</v>
      </c>
      <c r="E216" s="2">
        <v>0.63941866</v>
      </c>
      <c r="G216" s="2">
        <v>0.63187212</v>
      </c>
      <c r="H216" s="2">
        <v>0.63805169</v>
      </c>
    </row>
    <row r="217">
      <c r="A217" s="2">
        <v>0.65576541</v>
      </c>
      <c r="B217" s="2">
        <v>0.66701204</v>
      </c>
      <c r="D217" s="2">
        <v>0.66327161</v>
      </c>
      <c r="E217" s="2">
        <v>0.67583251</v>
      </c>
      <c r="G217" s="2">
        <v>0.65956199</v>
      </c>
      <c r="H217" s="2">
        <v>0.67732024</v>
      </c>
    </row>
    <row r="218">
      <c r="A218" s="2">
        <v>0.66254807</v>
      </c>
      <c r="B218" s="2">
        <v>0.67124265</v>
      </c>
      <c r="D218" s="2">
        <v>0.64959276</v>
      </c>
      <c r="E218" s="2">
        <v>0.65556848</v>
      </c>
      <c r="G218" s="2">
        <v>0.64876956</v>
      </c>
      <c r="H218" s="2">
        <v>0.65656799</v>
      </c>
    </row>
    <row r="219">
      <c r="A219" s="2">
        <v>0.6702742</v>
      </c>
      <c r="B219" s="2">
        <v>0.68373376</v>
      </c>
      <c r="D219" s="2">
        <v>0.66631907</v>
      </c>
      <c r="E219" s="2">
        <v>0.68916923</v>
      </c>
      <c r="G219" s="2">
        <v>0.66412014</v>
      </c>
      <c r="H219" s="2">
        <v>0.68722707</v>
      </c>
    </row>
    <row r="220">
      <c r="A220" s="2">
        <v>0.68629473</v>
      </c>
      <c r="B220" s="2">
        <v>0.68934286</v>
      </c>
      <c r="D220" s="2">
        <v>0.67320436</v>
      </c>
      <c r="E220" s="2">
        <v>0.67735755</v>
      </c>
      <c r="G220" s="2">
        <v>0.67194921</v>
      </c>
      <c r="H220" s="2">
        <v>0.67593676</v>
      </c>
    </row>
    <row r="221">
      <c r="A221" s="2">
        <v>0.66255122</v>
      </c>
      <c r="B221" s="2">
        <v>0.66415548</v>
      </c>
      <c r="D221" s="2">
        <v>0.65256798</v>
      </c>
      <c r="E221" s="2">
        <v>0.66642261</v>
      </c>
      <c r="G221" s="2">
        <v>0.6516239</v>
      </c>
      <c r="H221" s="2">
        <v>0.66422498</v>
      </c>
    </row>
    <row r="222">
      <c r="A222" s="2">
        <v>0.65070915</v>
      </c>
      <c r="B222" s="2">
        <v>0.65800375</v>
      </c>
      <c r="D222" s="2">
        <v>0.6457333</v>
      </c>
      <c r="E222" s="2">
        <v>0.6548003</v>
      </c>
      <c r="G222" s="2">
        <v>0.6467616</v>
      </c>
      <c r="H222" s="2">
        <v>0.65369558</v>
      </c>
    </row>
    <row r="223">
      <c r="A223" s="2">
        <v>0.636904</v>
      </c>
      <c r="B223" s="2">
        <v>0.64431232</v>
      </c>
      <c r="D223" s="2">
        <v>0.63465583</v>
      </c>
      <c r="E223" s="2">
        <v>0.6495471</v>
      </c>
      <c r="G223" s="2">
        <v>0.63422978</v>
      </c>
      <c r="H223" s="2">
        <v>0.64865702</v>
      </c>
    </row>
    <row r="224">
      <c r="A224" s="2">
        <v>0.65397215</v>
      </c>
      <c r="B224" s="2">
        <v>0.67020476</v>
      </c>
      <c r="D224" s="2">
        <v>0.64692628</v>
      </c>
      <c r="E224" s="2">
        <v>0.65438735</v>
      </c>
      <c r="G224" s="2">
        <v>0.6489929</v>
      </c>
      <c r="H224" s="2">
        <v>0.66334814</v>
      </c>
    </row>
    <row r="225">
      <c r="A225" s="2">
        <v>0.62501121</v>
      </c>
      <c r="B225" s="2">
        <v>0.63783467</v>
      </c>
      <c r="D225" s="2">
        <v>0.61896765</v>
      </c>
      <c r="E225" s="2">
        <v>0.63228476</v>
      </c>
      <c r="G225" s="2">
        <v>0.61932522</v>
      </c>
      <c r="H225" s="2">
        <v>0.62931222</v>
      </c>
    </row>
    <row r="226">
      <c r="A226" s="2">
        <v>0.61753935</v>
      </c>
      <c r="B226" s="2">
        <v>0.62917292</v>
      </c>
      <c r="D226" s="2">
        <v>0.61264062</v>
      </c>
      <c r="E226" s="2">
        <v>0.63546443</v>
      </c>
      <c r="G226" s="2">
        <v>0.61195499</v>
      </c>
      <c r="H226" s="2">
        <v>0.63601142</v>
      </c>
    </row>
    <row r="227">
      <c r="A227" s="2">
        <v>0.69694436</v>
      </c>
      <c r="B227" s="2">
        <v>0.71355867</v>
      </c>
      <c r="D227" s="2">
        <v>0.68489856</v>
      </c>
      <c r="E227" s="2">
        <v>0.6891247</v>
      </c>
      <c r="G227" s="2">
        <v>0.68742424</v>
      </c>
      <c r="H227" s="2">
        <v>0.6904428</v>
      </c>
    </row>
    <row r="228">
      <c r="A228" s="2">
        <v>0.64353925</v>
      </c>
      <c r="B228" s="2">
        <v>0.65595627</v>
      </c>
      <c r="D228" s="2">
        <v>0.63995147</v>
      </c>
      <c r="E228" s="2">
        <v>0.65473455</v>
      </c>
      <c r="G228" s="2">
        <v>0.63896173</v>
      </c>
      <c r="H228" s="2">
        <v>0.65386569</v>
      </c>
    </row>
    <row r="229">
      <c r="A229" s="2">
        <v>0.62914777</v>
      </c>
      <c r="B229" s="2">
        <v>0.63564926</v>
      </c>
      <c r="D229" s="2">
        <v>0.62564015</v>
      </c>
      <c r="E229" s="2">
        <v>0.6324296</v>
      </c>
      <c r="G229" s="2">
        <v>0.6263057</v>
      </c>
      <c r="H229" s="2">
        <v>0.63334113</v>
      </c>
    </row>
    <row r="230">
      <c r="A230" s="2">
        <v>0.61033088</v>
      </c>
      <c r="B230" s="2">
        <v>0.62984943</v>
      </c>
      <c r="D230" s="2">
        <v>0.60655499</v>
      </c>
      <c r="E230" s="2">
        <v>0.61876911</v>
      </c>
      <c r="G230" s="2">
        <v>0.60764939</v>
      </c>
      <c r="H230" s="2">
        <v>0.62512034</v>
      </c>
    </row>
    <row r="231">
      <c r="A231" s="2">
        <v>0.64986622</v>
      </c>
      <c r="B231" s="2">
        <v>0.66229618</v>
      </c>
      <c r="D231" s="2">
        <v>0.64415765</v>
      </c>
      <c r="E231" s="2">
        <v>0.65753615</v>
      </c>
      <c r="G231" s="2">
        <v>0.64337957</v>
      </c>
      <c r="H231" s="2">
        <v>0.65527332</v>
      </c>
    </row>
    <row r="232">
      <c r="A232" s="2">
        <v>0.65644866</v>
      </c>
      <c r="B232" s="2">
        <v>0.66707921</v>
      </c>
      <c r="D232" s="2">
        <v>0.6507569</v>
      </c>
      <c r="E232" s="2">
        <v>0.65468729</v>
      </c>
      <c r="G232" s="2">
        <v>0.65368813</v>
      </c>
      <c r="H232" s="2">
        <v>0.66661143</v>
      </c>
    </row>
    <row r="233">
      <c r="A233" s="2">
        <v>0.6330092</v>
      </c>
      <c r="B233" s="2">
        <v>0.64908981</v>
      </c>
      <c r="D233" s="2">
        <v>0.6320405</v>
      </c>
      <c r="E233" s="2">
        <v>0.65467191</v>
      </c>
      <c r="G233" s="2">
        <v>0.62958211</v>
      </c>
      <c r="H233" s="2">
        <v>0.64796436</v>
      </c>
    </row>
    <row r="234">
      <c r="A234" s="2">
        <v>0.59919453</v>
      </c>
      <c r="B234" s="2">
        <v>0.62335557</v>
      </c>
      <c r="D234" s="2">
        <v>0.59708858</v>
      </c>
      <c r="E234" s="2">
        <v>0.61634743</v>
      </c>
      <c r="G234" s="2">
        <v>0.59583163</v>
      </c>
      <c r="H234" s="2">
        <v>0.62184602</v>
      </c>
    </row>
    <row r="235">
      <c r="A235" s="2">
        <v>0.60972112</v>
      </c>
      <c r="B235" s="2">
        <v>0.63924104</v>
      </c>
      <c r="D235" s="2">
        <v>0.60772514</v>
      </c>
      <c r="E235" s="2">
        <v>0.62179255</v>
      </c>
      <c r="G235" s="2">
        <v>0.60317683</v>
      </c>
      <c r="H235" s="2">
        <v>0.624879</v>
      </c>
    </row>
    <row r="236">
      <c r="A236" s="2">
        <v>0.62474519</v>
      </c>
      <c r="B236" s="2">
        <v>0.63454401</v>
      </c>
      <c r="D236" s="2">
        <v>0.62138474</v>
      </c>
      <c r="E236" s="2">
        <v>0.63383716</v>
      </c>
      <c r="G236" s="2">
        <v>0.61914158</v>
      </c>
      <c r="H236" s="2">
        <v>0.63448691</v>
      </c>
    </row>
    <row r="237">
      <c r="A237" s="2">
        <v>0.62575567</v>
      </c>
      <c r="B237" s="2">
        <v>0.63494754</v>
      </c>
      <c r="D237" s="2">
        <v>0.62314606</v>
      </c>
      <c r="E237" s="2">
        <v>0.63414425</v>
      </c>
      <c r="G237" s="2">
        <v>0.62078303</v>
      </c>
      <c r="H237" s="2">
        <v>0.63149071</v>
      </c>
    </row>
    <row r="238">
      <c r="A238" s="2">
        <v>0.67439944</v>
      </c>
      <c r="B238" s="2">
        <v>0.68594307</v>
      </c>
      <c r="D238" s="2">
        <v>0.65903223</v>
      </c>
      <c r="E238" s="2">
        <v>0.67008787</v>
      </c>
      <c r="G238" s="2">
        <v>0.65776485</v>
      </c>
      <c r="H238" s="2">
        <v>0.67674267</v>
      </c>
    </row>
    <row r="239">
      <c r="A239" s="2">
        <v>0.62296057</v>
      </c>
      <c r="B239" s="2">
        <v>0.63991141</v>
      </c>
      <c r="D239" s="2">
        <v>0.61863077</v>
      </c>
      <c r="E239" s="2">
        <v>0.63593388</v>
      </c>
      <c r="G239" s="2">
        <v>0.61895603</v>
      </c>
      <c r="H239" s="2">
        <v>0.63482904</v>
      </c>
    </row>
    <row r="240">
      <c r="A240" s="2">
        <v>0.61658633</v>
      </c>
      <c r="B240" s="2">
        <v>0.66063118</v>
      </c>
      <c r="D240" s="2">
        <v>0.61156076</v>
      </c>
      <c r="E240" s="2">
        <v>0.68037862</v>
      </c>
      <c r="G240" s="2">
        <v>0.61250633</v>
      </c>
      <c r="H240" s="2">
        <v>0.65565246</v>
      </c>
    </row>
    <row r="241">
      <c r="A241" s="2">
        <v>0.64180934</v>
      </c>
      <c r="B241" s="2">
        <v>0.64871067</v>
      </c>
      <c r="D241" s="2">
        <v>0.63185263</v>
      </c>
      <c r="E241" s="2">
        <v>0.62706834</v>
      </c>
      <c r="G241" s="2">
        <v>0.62961692</v>
      </c>
      <c r="H241" s="2">
        <v>0.62894905</v>
      </c>
    </row>
    <row r="242">
      <c r="A242" s="2">
        <v>0.66090769</v>
      </c>
      <c r="B242" s="2">
        <v>0.65687883</v>
      </c>
      <c r="D242" s="2">
        <v>0.63799393</v>
      </c>
      <c r="E242" s="2">
        <v>0.63743401</v>
      </c>
      <c r="G242" s="2">
        <v>0.63635212</v>
      </c>
      <c r="H242" s="2">
        <v>0.6405459</v>
      </c>
    </row>
    <row r="243">
      <c r="A243" s="2">
        <v>0.6796397</v>
      </c>
      <c r="B243" s="2">
        <v>0.67907959</v>
      </c>
      <c r="D243" s="2">
        <v>0.65462703</v>
      </c>
      <c r="E243" s="2">
        <v>0.65953839</v>
      </c>
      <c r="G243" s="2">
        <v>0.66200596</v>
      </c>
      <c r="H243" s="2">
        <v>0.66048127</v>
      </c>
    </row>
    <row r="244">
      <c r="A244" s="2">
        <v>0.67384022</v>
      </c>
      <c r="B244" s="2">
        <v>0.67252707</v>
      </c>
      <c r="D244" s="2">
        <v>0.65986758</v>
      </c>
      <c r="E244" s="2">
        <v>0.65959007</v>
      </c>
      <c r="G244" s="2">
        <v>0.66669756</v>
      </c>
      <c r="H244" s="2">
        <v>0.6631155</v>
      </c>
    </row>
    <row r="245">
      <c r="A245" s="2">
        <v>0.66984612</v>
      </c>
      <c r="B245" s="2">
        <v>0.69136184</v>
      </c>
      <c r="D245" s="2">
        <v>0.66020548</v>
      </c>
      <c r="E245" s="2">
        <v>0.66348749</v>
      </c>
      <c r="G245" s="2">
        <v>0.66132277</v>
      </c>
      <c r="H245" s="2">
        <v>0.66880906</v>
      </c>
    </row>
    <row r="246">
      <c r="A246" s="2">
        <v>0.58670247</v>
      </c>
      <c r="B246" s="2">
        <v>0.59213519</v>
      </c>
      <c r="D246" s="2">
        <v>0.58830124</v>
      </c>
      <c r="E246" s="2">
        <v>0.60124987</v>
      </c>
      <c r="G246" s="2">
        <v>0.58627129</v>
      </c>
      <c r="H246" s="2">
        <v>0.59503567</v>
      </c>
    </row>
    <row r="247">
      <c r="A247" s="2">
        <v>0.6021803</v>
      </c>
      <c r="B247" s="2">
        <v>0.60510832</v>
      </c>
      <c r="D247" s="2">
        <v>0.5973953</v>
      </c>
      <c r="E247" s="2">
        <v>0.60335469</v>
      </c>
      <c r="G247" s="2">
        <v>0.59544963</v>
      </c>
      <c r="H247" s="2">
        <v>0.6016286</v>
      </c>
    </row>
    <row r="248">
      <c r="A248" s="2">
        <v>0.6915158</v>
      </c>
      <c r="B248" s="2">
        <v>0.68223083</v>
      </c>
      <c r="D248" s="2">
        <v>0.66449445</v>
      </c>
      <c r="E248" s="2">
        <v>0.67097718</v>
      </c>
      <c r="G248" s="2">
        <v>0.67306608</v>
      </c>
      <c r="H248" s="2">
        <v>0.67994601</v>
      </c>
    </row>
    <row r="249">
      <c r="A249" s="2">
        <v>0.54278612</v>
      </c>
      <c r="B249" s="2">
        <v>0.57827526</v>
      </c>
      <c r="D249" s="2">
        <v>0.53686905</v>
      </c>
      <c r="E249" s="2">
        <v>0.56966192</v>
      </c>
      <c r="G249" s="2">
        <v>0.53463465</v>
      </c>
      <c r="H249" s="2">
        <v>0.57234609</v>
      </c>
    </row>
    <row r="250">
      <c r="A250" s="2">
        <v>0.63754988</v>
      </c>
      <c r="B250" s="2">
        <v>0.63372344</v>
      </c>
      <c r="D250" s="2">
        <v>0.61984187</v>
      </c>
      <c r="E250" s="2">
        <v>0.62190247</v>
      </c>
      <c r="G250" s="2">
        <v>0.61959827</v>
      </c>
      <c r="H250" s="2">
        <v>0.62759471</v>
      </c>
    </row>
    <row r="251">
      <c r="A251" s="2">
        <v>0.63657713</v>
      </c>
      <c r="B251" s="2">
        <v>0.63463157</v>
      </c>
      <c r="D251" s="2">
        <v>0.62460244</v>
      </c>
      <c r="E251" s="2">
        <v>0.62756962</v>
      </c>
      <c r="G251" s="2">
        <v>0.62685877</v>
      </c>
      <c r="H251" s="2">
        <v>0.62764925</v>
      </c>
    </row>
    <row r="252">
      <c r="A252" s="2">
        <v>0.68046182</v>
      </c>
      <c r="B252" s="2">
        <v>0.68981504</v>
      </c>
      <c r="D252" s="2">
        <v>0.6627183</v>
      </c>
      <c r="E252" s="2">
        <v>0.66522783</v>
      </c>
      <c r="G252" s="2">
        <v>0.67021018</v>
      </c>
      <c r="H252" s="2">
        <v>0.67542583</v>
      </c>
    </row>
    <row r="253">
      <c r="A253" s="2">
        <v>0.70618016</v>
      </c>
      <c r="B253" s="2">
        <v>0.69775856</v>
      </c>
      <c r="D253" s="2">
        <v>0.66792899</v>
      </c>
      <c r="E253" s="2">
        <v>0.66899657</v>
      </c>
      <c r="G253" s="2">
        <v>0.67438036</v>
      </c>
      <c r="H253" s="2">
        <v>0.68092209</v>
      </c>
    </row>
    <row r="254">
      <c r="A254" s="2">
        <v>0.66487509</v>
      </c>
      <c r="B254" s="2">
        <v>0.68103534</v>
      </c>
      <c r="D254" s="2">
        <v>0.65223074</v>
      </c>
      <c r="E254" s="2">
        <v>0.65622342</v>
      </c>
      <c r="G254" s="2">
        <v>0.66680157</v>
      </c>
      <c r="H254" s="2">
        <v>0.67309421</v>
      </c>
    </row>
    <row r="255">
      <c r="A255" s="2">
        <v>0.68152881</v>
      </c>
      <c r="B255" s="2">
        <v>0.68491483</v>
      </c>
      <c r="D255" s="2">
        <v>0.661529</v>
      </c>
      <c r="E255" s="2">
        <v>0.6604951</v>
      </c>
      <c r="G255" s="2">
        <v>0.66380978</v>
      </c>
      <c r="H255" s="2">
        <v>0.67236972</v>
      </c>
    </row>
    <row r="256">
      <c r="A256" s="2">
        <v>0.66569167</v>
      </c>
      <c r="B256" s="2">
        <v>0.66736257</v>
      </c>
      <c r="D256" s="2">
        <v>0.65029407</v>
      </c>
      <c r="E256" s="2">
        <v>0.65157908</v>
      </c>
      <c r="G256" s="2">
        <v>0.65158743</v>
      </c>
      <c r="H256" s="2">
        <v>0.66064966</v>
      </c>
    </row>
    <row r="257">
      <c r="A257" s="2">
        <v>0.66461635</v>
      </c>
      <c r="B257" s="2">
        <v>0.66467774</v>
      </c>
      <c r="D257" s="2">
        <v>0.66109163</v>
      </c>
      <c r="E257" s="2">
        <v>0.66314739</v>
      </c>
      <c r="G257" s="2">
        <v>0.65787435</v>
      </c>
      <c r="H257" s="2">
        <v>0.65875089</v>
      </c>
    </row>
    <row r="258">
      <c r="A258" s="2">
        <v>0.69839031</v>
      </c>
      <c r="B258" s="2">
        <v>0.68806535</v>
      </c>
      <c r="D258" s="2">
        <v>0.65212727</v>
      </c>
      <c r="E258" s="2">
        <v>0.65356213</v>
      </c>
      <c r="G258" s="2">
        <v>0.65696663</v>
      </c>
      <c r="H258" s="2">
        <v>0.66654783</v>
      </c>
    </row>
    <row r="259">
      <c r="A259" s="2">
        <v>0.69443655</v>
      </c>
      <c r="B259" s="2">
        <v>0.69398797</v>
      </c>
      <c r="D259" s="2">
        <v>0.66842884</v>
      </c>
      <c r="E259" s="2">
        <v>0.66568142</v>
      </c>
      <c r="G259" s="2">
        <v>0.67895985</v>
      </c>
      <c r="H259" s="2">
        <v>0.67703539</v>
      </c>
    </row>
    <row r="260">
      <c r="A260" s="2">
        <v>0.66228753</v>
      </c>
      <c r="B260" s="2">
        <v>0.645832</v>
      </c>
      <c r="D260" s="2">
        <v>0.64729112</v>
      </c>
      <c r="E260" s="2">
        <v>0.64856911</v>
      </c>
      <c r="G260" s="2">
        <v>0.64249289</v>
      </c>
      <c r="H260" s="2">
        <v>0.64482647</v>
      </c>
    </row>
    <row r="261">
      <c r="A261" s="2">
        <v>0.69791269</v>
      </c>
      <c r="B261" s="2">
        <v>0.69317234</v>
      </c>
      <c r="D261" s="2">
        <v>0.66684169</v>
      </c>
      <c r="E261" s="2">
        <v>0.6652835</v>
      </c>
      <c r="G261" s="2">
        <v>0.67243803</v>
      </c>
      <c r="H261" s="2">
        <v>0.6724655</v>
      </c>
    </row>
    <row r="262">
      <c r="A262" s="2">
        <v>0.67644101</v>
      </c>
      <c r="B262" s="2">
        <v>0.67551589</v>
      </c>
      <c r="D262" s="2">
        <v>0.65786904</v>
      </c>
      <c r="E262" s="2">
        <v>0.6617136</v>
      </c>
      <c r="G262" s="2">
        <v>0.65160722</v>
      </c>
      <c r="H262" s="2">
        <v>0.67003185</v>
      </c>
    </row>
    <row r="263">
      <c r="A263" s="2">
        <v>0.672759</v>
      </c>
      <c r="B263" s="2">
        <v>0.67660695</v>
      </c>
      <c r="D263" s="2">
        <v>0.66491622</v>
      </c>
      <c r="E263" s="2">
        <v>0.66041952</v>
      </c>
      <c r="G263" s="2">
        <v>0.66752446</v>
      </c>
      <c r="H263" s="2">
        <v>0.6719172</v>
      </c>
    </row>
    <row r="264">
      <c r="A264" s="2">
        <v>0.61514658</v>
      </c>
      <c r="B264" s="2">
        <v>0.62348288</v>
      </c>
      <c r="D264" s="2">
        <v>0.61008251</v>
      </c>
      <c r="E264" s="2">
        <v>0.61254853</v>
      </c>
      <c r="G264" s="2">
        <v>0.60926974</v>
      </c>
      <c r="H264" s="2">
        <v>0.6204564</v>
      </c>
    </row>
    <row r="265">
      <c r="A265" s="2">
        <v>0.66107488</v>
      </c>
      <c r="B265" s="2">
        <v>0.68238664</v>
      </c>
      <c r="D265" s="2">
        <v>0.6494329</v>
      </c>
      <c r="E265" s="2">
        <v>0.65118808</v>
      </c>
      <c r="G265" s="2">
        <v>0.65775174</v>
      </c>
      <c r="H265" s="2">
        <v>0.65426958</v>
      </c>
    </row>
    <row r="266">
      <c r="A266" s="2">
        <v>0.60916215</v>
      </c>
      <c r="B266" s="2">
        <v>0.60759836</v>
      </c>
      <c r="D266" s="2">
        <v>0.60123026</v>
      </c>
      <c r="E266" s="2">
        <v>0.60401458</v>
      </c>
      <c r="G266" s="2">
        <v>0.59552622</v>
      </c>
      <c r="H266" s="2">
        <v>0.60225588</v>
      </c>
    </row>
    <row r="267">
      <c r="A267" s="2">
        <v>0.67065305</v>
      </c>
      <c r="B267" s="2">
        <v>0.65900707</v>
      </c>
      <c r="D267" s="2">
        <v>0.65576476</v>
      </c>
      <c r="E267" s="2">
        <v>0.66115373</v>
      </c>
      <c r="G267" s="2">
        <v>0.65268916</v>
      </c>
      <c r="H267" s="2">
        <v>0.66096061</v>
      </c>
    </row>
    <row r="268">
      <c r="A268" s="2">
        <v>0.6120674</v>
      </c>
      <c r="B268" s="2">
        <v>0.61576533</v>
      </c>
      <c r="D268" s="2">
        <v>0.60379404</v>
      </c>
      <c r="E268" s="2">
        <v>0.60780722</v>
      </c>
      <c r="G268" s="2">
        <v>0.61231852</v>
      </c>
      <c r="H268" s="2">
        <v>0.60873091</v>
      </c>
    </row>
    <row r="269">
      <c r="A269" s="2">
        <v>0.67487937</v>
      </c>
      <c r="B269" s="2">
        <v>0.69774622</v>
      </c>
      <c r="D269" s="2">
        <v>0.65970743</v>
      </c>
      <c r="E269" s="2">
        <v>0.65766144</v>
      </c>
      <c r="G269" s="2">
        <v>0.66498613</v>
      </c>
      <c r="H269" s="2">
        <v>0.66789627</v>
      </c>
    </row>
    <row r="270">
      <c r="A270" s="2">
        <v>0.68266833</v>
      </c>
      <c r="B270" s="2">
        <v>0.6811859</v>
      </c>
      <c r="D270" s="2">
        <v>0.66480577</v>
      </c>
      <c r="E270" s="2">
        <v>0.66784114</v>
      </c>
      <c r="G270" s="2">
        <v>0.66395175</v>
      </c>
      <c r="H270" s="2">
        <v>0.6807732</v>
      </c>
    </row>
    <row r="271">
      <c r="A271" s="2">
        <v>0.69672078</v>
      </c>
      <c r="B271" s="2">
        <v>0.6862604</v>
      </c>
      <c r="D271" s="2">
        <v>0.67308849</v>
      </c>
      <c r="E271" s="2">
        <v>0.67235935</v>
      </c>
      <c r="G271" s="2">
        <v>0.67247128</v>
      </c>
      <c r="H271" s="2">
        <v>0.68023241</v>
      </c>
    </row>
    <row r="272">
      <c r="A272" s="2">
        <v>0.60347205</v>
      </c>
      <c r="B272" s="2">
        <v>0.60883194</v>
      </c>
      <c r="D272" s="2">
        <v>0.60474128</v>
      </c>
      <c r="E272" s="2">
        <v>0.61344123</v>
      </c>
      <c r="G272" s="2">
        <v>0.60097229</v>
      </c>
      <c r="H272" s="2">
        <v>0.61734021</v>
      </c>
    </row>
    <row r="273">
      <c r="A273" s="2">
        <v>0.64743322</v>
      </c>
      <c r="B273" s="2">
        <v>0.65995079</v>
      </c>
      <c r="D273" s="2">
        <v>0.63859493</v>
      </c>
      <c r="E273" s="2">
        <v>0.6431706</v>
      </c>
      <c r="G273" s="2">
        <v>0.64246452</v>
      </c>
      <c r="H273" s="2">
        <v>0.65163451</v>
      </c>
    </row>
    <row r="274">
      <c r="A274" s="2">
        <v>0.64873087</v>
      </c>
      <c r="B274" s="2">
        <v>0.66573077</v>
      </c>
      <c r="D274" s="2">
        <v>0.64285147</v>
      </c>
      <c r="E274" s="2">
        <v>0.65189129</v>
      </c>
      <c r="G274" s="2">
        <v>0.638583</v>
      </c>
      <c r="H274" s="2">
        <v>0.65155029</v>
      </c>
    </row>
    <row r="275">
      <c r="A275" s="2">
        <v>0.65759456</v>
      </c>
      <c r="B275" s="2">
        <v>0.65784198</v>
      </c>
      <c r="D275" s="2">
        <v>0.63488722</v>
      </c>
      <c r="E275" s="2">
        <v>0.64435351</v>
      </c>
      <c r="G275" s="2">
        <v>0.63248605</v>
      </c>
      <c r="H275" s="2">
        <v>0.63932723</v>
      </c>
    </row>
    <row r="276">
      <c r="A276" s="2">
        <v>0.60052341</v>
      </c>
      <c r="B276" s="2">
        <v>0.58602351</v>
      </c>
      <c r="D276" s="2">
        <v>0.58948505</v>
      </c>
      <c r="E276" s="2">
        <v>0.59618634</v>
      </c>
      <c r="G276" s="2">
        <v>0.59280986</v>
      </c>
      <c r="H276" s="2">
        <v>0.59746844</v>
      </c>
    </row>
    <row r="277">
      <c r="A277" s="2">
        <v>0.64377999</v>
      </c>
      <c r="B277" s="2">
        <v>0.65026528</v>
      </c>
      <c r="D277" s="2">
        <v>0.63651609</v>
      </c>
      <c r="E277" s="2">
        <v>0.64036161</v>
      </c>
      <c r="G277" s="2">
        <v>0.63788801</v>
      </c>
      <c r="H277" s="2">
        <v>0.64184803</v>
      </c>
    </row>
    <row r="278">
      <c r="A278" s="2">
        <v>0.67235994</v>
      </c>
      <c r="B278" s="2">
        <v>0.66601253</v>
      </c>
      <c r="D278" s="2">
        <v>0.65045679</v>
      </c>
      <c r="E278" s="2">
        <v>0.65505135</v>
      </c>
      <c r="G278" s="2">
        <v>0.65097672</v>
      </c>
      <c r="H278" s="2">
        <v>0.66355205</v>
      </c>
    </row>
    <row r="279">
      <c r="A279" s="2">
        <v>0.63987589</v>
      </c>
      <c r="B279" s="2">
        <v>0.63884825</v>
      </c>
      <c r="D279" s="2">
        <v>0.61983019</v>
      </c>
      <c r="E279" s="2">
        <v>0.62261075</v>
      </c>
      <c r="G279" s="2">
        <v>0.62083089</v>
      </c>
      <c r="H279" s="2">
        <v>0.62246799</v>
      </c>
    </row>
    <row r="280">
      <c r="A280" s="2">
        <v>0.64551044</v>
      </c>
      <c r="B280" s="2">
        <v>0.6787371</v>
      </c>
      <c r="D280" s="2">
        <v>0.63518012</v>
      </c>
      <c r="E280" s="2">
        <v>0.64343095</v>
      </c>
      <c r="G280" s="2">
        <v>0.63253975</v>
      </c>
      <c r="H280" s="2">
        <v>0.65025192</v>
      </c>
    </row>
    <row r="281">
      <c r="A281" s="2">
        <v>0.68673086</v>
      </c>
      <c r="B281" s="2">
        <v>0.6900655</v>
      </c>
      <c r="D281" s="2">
        <v>0.65746891</v>
      </c>
      <c r="E281" s="2">
        <v>0.66132927</v>
      </c>
      <c r="G281" s="2">
        <v>0.66733193</v>
      </c>
      <c r="H281" s="2">
        <v>0.66940188</v>
      </c>
    </row>
    <row r="282">
      <c r="A282" s="2">
        <v>0.69137049</v>
      </c>
      <c r="B282" s="2">
        <v>0.69139922</v>
      </c>
      <c r="D282" s="2">
        <v>0.66387182</v>
      </c>
      <c r="E282" s="2">
        <v>0.66367644</v>
      </c>
      <c r="G282" s="2">
        <v>0.67283946</v>
      </c>
      <c r="H282" s="2">
        <v>0.67454875</v>
      </c>
    </row>
    <row r="283">
      <c r="A283" s="2">
        <v>0.66006094</v>
      </c>
      <c r="B283" s="2">
        <v>0.63966691</v>
      </c>
      <c r="D283" s="2">
        <v>0.63308334</v>
      </c>
      <c r="E283" s="2">
        <v>0.63334382</v>
      </c>
      <c r="G283" s="2">
        <v>0.6375519</v>
      </c>
      <c r="H283" s="2">
        <v>0.63935357</v>
      </c>
    </row>
    <row r="284">
      <c r="A284" s="2">
        <v>0.62143886</v>
      </c>
      <c r="B284" s="2">
        <v>0.60738879</v>
      </c>
      <c r="D284" s="2">
        <v>0.60692191</v>
      </c>
      <c r="E284" s="2">
        <v>0.60753626</v>
      </c>
      <c r="G284" s="2">
        <v>0.60879689</v>
      </c>
      <c r="H284" s="2">
        <v>0.60775667</v>
      </c>
    </row>
    <row r="285">
      <c r="A285" s="2">
        <v>0.62420195</v>
      </c>
      <c r="B285" s="2">
        <v>0.62804967</v>
      </c>
      <c r="D285" s="2">
        <v>0.61763209</v>
      </c>
      <c r="E285" s="2">
        <v>0.62196523</v>
      </c>
      <c r="G285" s="2">
        <v>0.61312908</v>
      </c>
      <c r="H285" s="2">
        <v>0.61770064</v>
      </c>
    </row>
    <row r="286">
      <c r="A286" s="2">
        <v>0.58792347</v>
      </c>
      <c r="B286" s="2">
        <v>0.59012532</v>
      </c>
      <c r="D286" s="2">
        <v>0.58795631</v>
      </c>
      <c r="E286" s="2">
        <v>0.58917594</v>
      </c>
      <c r="G286" s="2">
        <v>0.58865607</v>
      </c>
      <c r="H286" s="2">
        <v>0.58913064</v>
      </c>
    </row>
    <row r="287">
      <c r="A287" s="2">
        <v>0.57869381</v>
      </c>
      <c r="B287" s="2">
        <v>0.57747382</v>
      </c>
      <c r="D287" s="2">
        <v>0.58348167</v>
      </c>
      <c r="E287" s="2">
        <v>0.58438569</v>
      </c>
      <c r="G287" s="2">
        <v>0.57673615</v>
      </c>
      <c r="H287" s="2">
        <v>0.58442688</v>
      </c>
    </row>
    <row r="288">
      <c r="A288" s="2">
        <v>0.68216568</v>
      </c>
      <c r="B288" s="2">
        <v>0.69887167</v>
      </c>
      <c r="D288" s="2">
        <v>0.66460651</v>
      </c>
      <c r="E288" s="2">
        <v>0.66395724</v>
      </c>
      <c r="G288" s="2">
        <v>0.67340147</v>
      </c>
      <c r="H288" s="2">
        <v>0.67260301</v>
      </c>
    </row>
    <row r="289">
      <c r="A289" s="2">
        <v>0.66974241</v>
      </c>
      <c r="B289" s="2">
        <v>0.66641885</v>
      </c>
      <c r="D289" s="2">
        <v>0.64967543</v>
      </c>
      <c r="E289" s="2">
        <v>0.65239412</v>
      </c>
      <c r="G289" s="2">
        <v>0.64917165</v>
      </c>
      <c r="H289" s="2">
        <v>0.64983308</v>
      </c>
    </row>
    <row r="290">
      <c r="A290" s="2">
        <v>0.60994858</v>
      </c>
      <c r="B290" s="2">
        <v>0.66483825</v>
      </c>
      <c r="D290" s="2">
        <v>0.60687816</v>
      </c>
      <c r="E290" s="2">
        <v>0.66440129</v>
      </c>
      <c r="G290" s="2">
        <v>0.60678333</v>
      </c>
      <c r="H290" s="2">
        <v>0.66685051</v>
      </c>
    </row>
    <row r="291">
      <c r="A291" s="2">
        <v>0.66188067</v>
      </c>
      <c r="B291" s="2">
        <v>0.65570682</v>
      </c>
      <c r="D291" s="2">
        <v>0.64775401</v>
      </c>
      <c r="E291" s="2">
        <v>0.64747822</v>
      </c>
      <c r="G291" s="2">
        <v>0.64537215</v>
      </c>
      <c r="H291" s="2">
        <v>0.64725453</v>
      </c>
    </row>
    <row r="292">
      <c r="A292" s="2">
        <v>0.65707147</v>
      </c>
      <c r="B292" s="2">
        <v>0.66246456</v>
      </c>
      <c r="D292" s="2">
        <v>0.64221376</v>
      </c>
      <c r="E292" s="2">
        <v>0.64845479</v>
      </c>
      <c r="G292" s="2">
        <v>0.64678407</v>
      </c>
      <c r="H292" s="2">
        <v>0.65954131</v>
      </c>
    </row>
    <row r="293">
      <c r="A293" s="2">
        <v>0.67448682</v>
      </c>
      <c r="B293" s="2">
        <v>0.68471795</v>
      </c>
      <c r="D293" s="2">
        <v>0.66177267</v>
      </c>
      <c r="E293" s="2">
        <v>0.65911758</v>
      </c>
      <c r="G293" s="2">
        <v>0.66083771</v>
      </c>
      <c r="H293" s="2">
        <v>0.66396332</v>
      </c>
    </row>
    <row r="294">
      <c r="A294" s="2">
        <v>0.66364717</v>
      </c>
      <c r="B294" s="2">
        <v>0.64810896</v>
      </c>
      <c r="D294" s="2">
        <v>0.64489275</v>
      </c>
      <c r="E294" s="2">
        <v>0.64696795</v>
      </c>
      <c r="G294" s="2">
        <v>0.6406821</v>
      </c>
      <c r="H294" s="2">
        <v>0.64631957</v>
      </c>
    </row>
    <row r="295">
      <c r="A295" s="2">
        <v>0.69238007</v>
      </c>
      <c r="B295" s="2">
        <v>0.67902303</v>
      </c>
      <c r="D295" s="2">
        <v>0.65175188</v>
      </c>
      <c r="E295" s="2">
        <v>0.65667742</v>
      </c>
      <c r="G295" s="2">
        <v>0.65506923</v>
      </c>
      <c r="H295" s="2">
        <v>0.65991819</v>
      </c>
    </row>
    <row r="296">
      <c r="A296" s="2">
        <v>0.6836673</v>
      </c>
      <c r="B296" s="2">
        <v>0.68040466</v>
      </c>
      <c r="D296" s="2">
        <v>0.65266222</v>
      </c>
      <c r="E296" s="2">
        <v>0.65848899</v>
      </c>
      <c r="G296" s="2">
        <v>0.66309601</v>
      </c>
      <c r="H296" s="2">
        <v>0.66672921</v>
      </c>
    </row>
    <row r="297">
      <c r="A297" s="2">
        <v>0.66925538</v>
      </c>
      <c r="B297" s="2">
        <v>0.6768074</v>
      </c>
      <c r="D297" s="2">
        <v>0.66200811</v>
      </c>
      <c r="E297" s="2">
        <v>0.65994406</v>
      </c>
      <c r="G297" s="2">
        <v>0.67821467</v>
      </c>
      <c r="H297" s="2">
        <v>0.67455691</v>
      </c>
    </row>
    <row r="298">
      <c r="A298" s="2">
        <v>0.67700315</v>
      </c>
      <c r="B298" s="2">
        <v>0.68065071</v>
      </c>
      <c r="D298" s="2">
        <v>0.65794241</v>
      </c>
      <c r="E298" s="2">
        <v>0.65636575</v>
      </c>
      <c r="G298" s="2">
        <v>0.66011965</v>
      </c>
      <c r="H298" s="2">
        <v>0.66440421</v>
      </c>
    </row>
    <row r="299">
      <c r="A299" s="2">
        <v>0.66718382</v>
      </c>
      <c r="B299" s="2">
        <v>0.67887753</v>
      </c>
      <c r="D299" s="2">
        <v>0.67276329</v>
      </c>
      <c r="E299" s="2">
        <v>0.66770798</v>
      </c>
      <c r="G299" s="2">
        <v>0.66519725</v>
      </c>
      <c r="H299" s="2">
        <v>0.67490041</v>
      </c>
    </row>
    <row r="300">
      <c r="A300" s="2">
        <v>0.6768949</v>
      </c>
      <c r="B300" s="2">
        <v>0.67995673</v>
      </c>
      <c r="D300" s="2">
        <v>0.6709137</v>
      </c>
      <c r="E300" s="2">
        <v>0.67157185</v>
      </c>
      <c r="G300" s="2">
        <v>0.67628884</v>
      </c>
      <c r="H300" s="2">
        <v>0.67987794</v>
      </c>
    </row>
    <row r="301">
      <c r="A301" s="2">
        <v>0.67950267</v>
      </c>
      <c r="B301" s="2">
        <v>0.67615455</v>
      </c>
      <c r="D301" s="2">
        <v>0.66009045</v>
      </c>
      <c r="E301" s="2">
        <v>0.66094285</v>
      </c>
      <c r="G301" s="2">
        <v>0.66725463</v>
      </c>
      <c r="H301" s="2">
        <v>0.66832948</v>
      </c>
    </row>
    <row r="302">
      <c r="A302" s="2">
        <v>0.6659947</v>
      </c>
      <c r="B302" s="2">
        <v>0.67075849</v>
      </c>
      <c r="D302" s="2">
        <v>0.64767784</v>
      </c>
      <c r="E302" s="2">
        <v>0.64834607</v>
      </c>
      <c r="G302" s="2">
        <v>0.65773213</v>
      </c>
      <c r="H302" s="2">
        <v>0.66062331</v>
      </c>
    </row>
    <row r="303">
      <c r="A303" s="2">
        <v>0.67379248</v>
      </c>
      <c r="B303" s="2">
        <v>0.68797624</v>
      </c>
      <c r="D303" s="2">
        <v>0.67321444</v>
      </c>
      <c r="E303" s="2">
        <v>0.67290205</v>
      </c>
      <c r="G303" s="2">
        <v>0.66968924</v>
      </c>
      <c r="H303" s="2">
        <v>0.67024457</v>
      </c>
    </row>
    <row r="304">
      <c r="A304" s="2">
        <v>0.6913926</v>
      </c>
      <c r="B304" s="2">
        <v>0.66102606</v>
      </c>
      <c r="D304" s="2">
        <v>0.6603508</v>
      </c>
      <c r="E304" s="2">
        <v>0.65066016</v>
      </c>
      <c r="G304" s="2">
        <v>0.65919298</v>
      </c>
      <c r="H304" s="2">
        <v>0.66122425</v>
      </c>
    </row>
    <row r="305">
      <c r="A305" s="2">
        <v>0.69901091</v>
      </c>
      <c r="B305" s="2">
        <v>0.68323779</v>
      </c>
      <c r="D305" s="2">
        <v>0.66575485</v>
      </c>
      <c r="E305" s="2">
        <v>0.66517049</v>
      </c>
      <c r="G305" s="2">
        <v>0.67270517</v>
      </c>
      <c r="H305" s="2">
        <v>0.67391443</v>
      </c>
    </row>
    <row r="306">
      <c r="A306" s="2">
        <v>0.65390247</v>
      </c>
      <c r="B306" s="2">
        <v>0.66216063</v>
      </c>
      <c r="D306" s="2">
        <v>0.63953722</v>
      </c>
      <c r="E306" s="2">
        <v>0.64661217</v>
      </c>
      <c r="G306" s="2">
        <v>0.63880837</v>
      </c>
      <c r="H306" s="2">
        <v>0.66420954</v>
      </c>
    </row>
    <row r="307">
      <c r="A307" s="2">
        <v>0.54917717</v>
      </c>
      <c r="B307" s="2">
        <v>0.62457758</v>
      </c>
      <c r="D307" s="2">
        <v>0.55167687</v>
      </c>
      <c r="E307" s="2">
        <v>0.66033202</v>
      </c>
      <c r="G307" s="2">
        <v>0.54629695</v>
      </c>
      <c r="H307" s="2">
        <v>0.59830743</v>
      </c>
    </row>
    <row r="308">
      <c r="A308" s="2">
        <v>0.6772247</v>
      </c>
      <c r="B308" s="2">
        <v>0.69434083</v>
      </c>
      <c r="D308" s="2">
        <v>0.66383064</v>
      </c>
      <c r="E308" s="2">
        <v>0.66742712</v>
      </c>
      <c r="G308" s="2">
        <v>0.67151999</v>
      </c>
      <c r="H308" s="2">
        <v>0.67990613</v>
      </c>
    </row>
    <row r="309">
      <c r="A309" s="2">
        <v>0.6864717</v>
      </c>
      <c r="B309" s="2">
        <v>0.70823425</v>
      </c>
      <c r="D309" s="2">
        <v>0.67526239</v>
      </c>
      <c r="E309" s="2">
        <v>0.67657101</v>
      </c>
      <c r="G309" s="2">
        <v>0.68537188</v>
      </c>
      <c r="H309" s="2">
        <v>0.69857073</v>
      </c>
    </row>
    <row r="310">
      <c r="A310" s="2">
        <v>0.66666621</v>
      </c>
      <c r="B310" s="2">
        <v>0.66249681</v>
      </c>
      <c r="D310" s="2">
        <v>0.63848054</v>
      </c>
      <c r="E310" s="2">
        <v>0.64649558</v>
      </c>
      <c r="G310" s="2">
        <v>0.6556946</v>
      </c>
      <c r="H310" s="2">
        <v>0.65743566</v>
      </c>
    </row>
    <row r="311">
      <c r="A311" s="2">
        <v>0.66410452</v>
      </c>
      <c r="B311" s="2">
        <v>0.66893947</v>
      </c>
      <c r="D311" s="2">
        <v>0.65835196</v>
      </c>
      <c r="E311" s="2">
        <v>0.65662122</v>
      </c>
      <c r="G311" s="2">
        <v>0.6646297</v>
      </c>
      <c r="H311" s="2">
        <v>0.66240537</v>
      </c>
    </row>
    <row r="312">
      <c r="A312" s="2">
        <v>0.6893754</v>
      </c>
      <c r="B312" s="2">
        <v>0.68977672</v>
      </c>
      <c r="D312" s="2">
        <v>0.66863155</v>
      </c>
      <c r="E312" s="2">
        <v>0.66735125</v>
      </c>
      <c r="G312" s="2">
        <v>0.6792258</v>
      </c>
      <c r="H312" s="2">
        <v>0.6826694</v>
      </c>
    </row>
    <row r="313">
      <c r="A313" s="2">
        <v>0.69117147</v>
      </c>
      <c r="B313" s="2">
        <v>0.68333489</v>
      </c>
      <c r="D313" s="2">
        <v>0.66331375</v>
      </c>
      <c r="E313" s="2">
        <v>0.66260076</v>
      </c>
      <c r="G313" s="2">
        <v>0.6714586</v>
      </c>
      <c r="H313" s="2">
        <v>0.66955686</v>
      </c>
    </row>
    <row r="314">
      <c r="A314" s="2">
        <v>0.66852683</v>
      </c>
      <c r="B314" s="2">
        <v>0.66770667</v>
      </c>
      <c r="D314" s="2">
        <v>0.65198195</v>
      </c>
      <c r="E314" s="2">
        <v>0.65793914</v>
      </c>
      <c r="G314" s="2">
        <v>0.6618014</v>
      </c>
      <c r="H314" s="2">
        <v>0.66634423</v>
      </c>
    </row>
    <row r="315">
      <c r="A315" s="2">
        <v>0.69019866</v>
      </c>
      <c r="B315" s="2">
        <v>0.68238801</v>
      </c>
      <c r="D315" s="2">
        <v>0.66523933</v>
      </c>
      <c r="E315" s="2">
        <v>0.66065812</v>
      </c>
      <c r="G315" s="2">
        <v>0.66999966</v>
      </c>
      <c r="H315" s="2">
        <v>0.67056954</v>
      </c>
    </row>
    <row r="316">
      <c r="A316" s="2">
        <v>0.68939847</v>
      </c>
      <c r="B316" s="2">
        <v>0.68429589</v>
      </c>
      <c r="D316" s="2">
        <v>0.66008222</v>
      </c>
      <c r="E316" s="2">
        <v>0.65846992</v>
      </c>
      <c r="G316" s="2">
        <v>0.66274095</v>
      </c>
      <c r="H316" s="2">
        <v>0.67147392</v>
      </c>
    </row>
    <row r="317">
      <c r="A317" s="2">
        <v>0.58963287</v>
      </c>
      <c r="B317" s="2">
        <v>0.6291697</v>
      </c>
      <c r="D317" s="2">
        <v>0.58989453</v>
      </c>
      <c r="E317" s="2">
        <v>0.6331659</v>
      </c>
      <c r="G317" s="2">
        <v>0.58350271</v>
      </c>
      <c r="H317" s="2">
        <v>0.61571729</v>
      </c>
    </row>
    <row r="318">
      <c r="A318" s="2">
        <v>0.65408689</v>
      </c>
      <c r="B318" s="2">
        <v>0.65203887</v>
      </c>
      <c r="D318" s="2">
        <v>0.6448918</v>
      </c>
      <c r="E318" s="2">
        <v>0.64751464</v>
      </c>
      <c r="G318" s="2">
        <v>0.64465761</v>
      </c>
      <c r="H318" s="2">
        <v>0.64864981</v>
      </c>
    </row>
    <row r="319">
      <c r="A319" s="2">
        <v>0.65112513</v>
      </c>
      <c r="B319" s="2">
        <v>0.66428083</v>
      </c>
      <c r="D319" s="2">
        <v>0.64361322</v>
      </c>
      <c r="E319" s="2">
        <v>0.65362078</v>
      </c>
      <c r="G319" s="2">
        <v>0.64791727</v>
      </c>
      <c r="H319" s="2">
        <v>0.66071355</v>
      </c>
    </row>
    <row r="320">
      <c r="A320" s="2">
        <v>0.6845389</v>
      </c>
      <c r="B320" s="2">
        <v>0.69009435</v>
      </c>
      <c r="D320" s="2">
        <v>0.66545916</v>
      </c>
      <c r="E320" s="2">
        <v>0.6668582</v>
      </c>
      <c r="G320" s="2">
        <v>0.67254168</v>
      </c>
      <c r="H320" s="2">
        <v>0.67668855</v>
      </c>
    </row>
    <row r="321">
      <c r="A321" s="2">
        <v>0.67562342</v>
      </c>
      <c r="B321" s="2">
        <v>0.66736889</v>
      </c>
      <c r="D321" s="2">
        <v>0.65787971</v>
      </c>
      <c r="E321" s="2">
        <v>0.65935367</v>
      </c>
      <c r="G321" s="2">
        <v>0.66193986</v>
      </c>
      <c r="H321" s="2">
        <v>0.6689741</v>
      </c>
    </row>
    <row r="322">
      <c r="A322" s="2">
        <v>0.68260193</v>
      </c>
      <c r="B322" s="2">
        <v>0.68549442</v>
      </c>
      <c r="D322" s="2">
        <v>0.67163026</v>
      </c>
      <c r="E322" s="2">
        <v>0.67349052</v>
      </c>
      <c r="G322" s="2">
        <v>0.67502707</v>
      </c>
      <c r="H322" s="2">
        <v>0.68123645</v>
      </c>
    </row>
    <row r="323">
      <c r="A323" s="2">
        <v>0.66559368</v>
      </c>
      <c r="B323" s="2">
        <v>0.68215042</v>
      </c>
      <c r="D323" s="2">
        <v>0.65301281</v>
      </c>
      <c r="E323" s="2">
        <v>0.66434592</v>
      </c>
      <c r="G323" s="2">
        <v>0.65636927</v>
      </c>
      <c r="H323" s="2">
        <v>0.67485762</v>
      </c>
    </row>
    <row r="324">
      <c r="A324" s="2">
        <v>0.69540226</v>
      </c>
      <c r="B324" s="2">
        <v>0.68536162</v>
      </c>
      <c r="D324" s="2">
        <v>0.66474855</v>
      </c>
      <c r="E324" s="2">
        <v>0.66354978</v>
      </c>
      <c r="G324" s="2">
        <v>0.67965817</v>
      </c>
      <c r="H324" s="2">
        <v>0.6833511</v>
      </c>
    </row>
    <row r="325">
      <c r="A325" s="2">
        <v>0.67942101</v>
      </c>
      <c r="B325" s="2">
        <v>0.67442209</v>
      </c>
      <c r="D325" s="2">
        <v>0.65186834</v>
      </c>
      <c r="E325" s="2">
        <v>0.65498751</v>
      </c>
      <c r="G325" s="2">
        <v>0.66303152</v>
      </c>
      <c r="H325" s="2">
        <v>0.66636819</v>
      </c>
    </row>
    <row r="326">
      <c r="A326" s="2">
        <v>0.69415224</v>
      </c>
      <c r="B326" s="2">
        <v>0.69206274</v>
      </c>
      <c r="D326" s="2">
        <v>0.68396884</v>
      </c>
      <c r="E326" s="2">
        <v>0.68358636</v>
      </c>
      <c r="G326" s="2">
        <v>0.68035412</v>
      </c>
      <c r="H326" s="2">
        <v>0.68942738</v>
      </c>
    </row>
    <row r="327">
      <c r="A327" s="2">
        <v>0.66497695</v>
      </c>
      <c r="B327" s="2">
        <v>0.66571301</v>
      </c>
      <c r="D327" s="2">
        <v>0.65644783</v>
      </c>
      <c r="E327" s="2">
        <v>0.66138643</v>
      </c>
      <c r="G327" s="2">
        <v>0.65755379</v>
      </c>
      <c r="H327" s="2">
        <v>0.66886038</v>
      </c>
    </row>
    <row r="328">
      <c r="A328" s="2">
        <v>0.68752784</v>
      </c>
      <c r="B328" s="2">
        <v>0.68325692</v>
      </c>
      <c r="D328" s="2">
        <v>0.6750114</v>
      </c>
      <c r="E328" s="2">
        <v>0.67825937</v>
      </c>
      <c r="G328" s="2">
        <v>0.67846483</v>
      </c>
      <c r="H328" s="2">
        <v>0.6818344</v>
      </c>
    </row>
    <row r="329">
      <c r="A329" s="2">
        <v>0.63528311</v>
      </c>
      <c r="B329" s="2">
        <v>0.64356655</v>
      </c>
      <c r="D329" s="2">
        <v>0.63384962</v>
      </c>
      <c r="E329" s="2">
        <v>0.63312131</v>
      </c>
      <c r="G329" s="2">
        <v>0.63071531</v>
      </c>
      <c r="H329" s="2">
        <v>0.63201386</v>
      </c>
    </row>
    <row r="330">
      <c r="A330" s="2">
        <v>0.68096101</v>
      </c>
      <c r="B330" s="2">
        <v>0.69933885</v>
      </c>
      <c r="D330" s="2">
        <v>0.66714174</v>
      </c>
      <c r="E330" s="2">
        <v>0.66807818</v>
      </c>
      <c r="G330" s="2">
        <v>0.6756658</v>
      </c>
      <c r="H330" s="2">
        <v>0.67369509</v>
      </c>
    </row>
    <row r="331">
      <c r="A331" s="2">
        <v>0.65787566</v>
      </c>
      <c r="B331" s="2">
        <v>0.66103321</v>
      </c>
      <c r="D331" s="2">
        <v>0.63979256</v>
      </c>
      <c r="E331" s="2">
        <v>0.64216602</v>
      </c>
      <c r="G331" s="2">
        <v>0.64571327</v>
      </c>
      <c r="H331" s="2">
        <v>0.65107995</v>
      </c>
    </row>
    <row r="332">
      <c r="A332" s="2">
        <v>0.61399901</v>
      </c>
      <c r="B332" s="2">
        <v>0.62752438</v>
      </c>
      <c r="D332" s="2">
        <v>0.61575919</v>
      </c>
      <c r="E332" s="2">
        <v>0.6321137</v>
      </c>
      <c r="G332" s="2">
        <v>0.61045921</v>
      </c>
      <c r="H332" s="2">
        <v>0.62443304</v>
      </c>
    </row>
    <row r="333">
      <c r="A333" s="2">
        <v>0.54578513</v>
      </c>
      <c r="B333" s="2">
        <v>0.56565195</v>
      </c>
      <c r="D333" s="2">
        <v>0.54646623</v>
      </c>
      <c r="E333" s="2">
        <v>0.57193536</v>
      </c>
      <c r="G333" s="2">
        <v>0.54445016</v>
      </c>
      <c r="H333" s="2">
        <v>0.56652898</v>
      </c>
    </row>
    <row r="334">
      <c r="A334" s="2">
        <v>0.67784649</v>
      </c>
      <c r="B334" s="2">
        <v>0.68457657</v>
      </c>
      <c r="D334" s="2">
        <v>0.66924959</v>
      </c>
      <c r="E334" s="2">
        <v>0.66844338</v>
      </c>
      <c r="G334" s="2">
        <v>0.6761421</v>
      </c>
      <c r="H334" s="2">
        <v>0.68349123</v>
      </c>
    </row>
    <row r="335">
      <c r="A335" s="2">
        <v>0.66982591</v>
      </c>
      <c r="B335" s="2">
        <v>0.66267931</v>
      </c>
      <c r="D335" s="2">
        <v>0.64742082</v>
      </c>
      <c r="E335" s="2">
        <v>0.65094078</v>
      </c>
      <c r="G335" s="2">
        <v>0.65410811</v>
      </c>
      <c r="H335" s="2">
        <v>0.65656316</v>
      </c>
    </row>
    <row r="336">
      <c r="A336" s="2">
        <v>0.68040037</v>
      </c>
      <c r="B336" s="2">
        <v>0.68565291</v>
      </c>
      <c r="D336" s="2">
        <v>0.65777934</v>
      </c>
      <c r="E336" s="2">
        <v>0.65984404</v>
      </c>
      <c r="G336" s="2">
        <v>0.66712666</v>
      </c>
      <c r="H336" s="2">
        <v>0.66712737</v>
      </c>
    </row>
    <row r="337">
      <c r="A337" s="2">
        <v>0.6638993</v>
      </c>
      <c r="B337" s="2">
        <v>0.67627174</v>
      </c>
      <c r="D337" s="2">
        <v>0.64718986</v>
      </c>
      <c r="E337" s="2">
        <v>0.64768571</v>
      </c>
      <c r="G337" s="2">
        <v>0.65008998</v>
      </c>
      <c r="H337" s="2">
        <v>0.65371078</v>
      </c>
    </row>
    <row r="338">
      <c r="A338" s="2">
        <v>0.66821933</v>
      </c>
      <c r="B338" s="2">
        <v>0.6745761</v>
      </c>
      <c r="D338" s="2">
        <v>0.64992404</v>
      </c>
      <c r="E338" s="2">
        <v>0.64735937</v>
      </c>
      <c r="G338" s="2">
        <v>0.66110295</v>
      </c>
      <c r="H338" s="2">
        <v>0.65705818</v>
      </c>
    </row>
    <row r="339">
      <c r="A339" s="2">
        <v>0.67305899</v>
      </c>
      <c r="B339" s="2">
        <v>0.68670607</v>
      </c>
      <c r="D339" s="2">
        <v>0.66008306</v>
      </c>
      <c r="E339" s="2">
        <v>0.66244471</v>
      </c>
      <c r="G339" s="2">
        <v>0.66950041</v>
      </c>
      <c r="H339" s="2">
        <v>0.67102402</v>
      </c>
    </row>
    <row r="340">
      <c r="A340" s="2">
        <v>0.67240256</v>
      </c>
      <c r="B340" s="2">
        <v>0.66847122</v>
      </c>
      <c r="D340" s="2">
        <v>0.65037686</v>
      </c>
      <c r="E340" s="2">
        <v>0.65268439</v>
      </c>
      <c r="G340" s="2">
        <v>0.66684401</v>
      </c>
      <c r="H340" s="2">
        <v>0.66055489</v>
      </c>
    </row>
    <row r="341">
      <c r="A341" s="2">
        <v>0.6631546</v>
      </c>
      <c r="B341" s="2">
        <v>0.68063617</v>
      </c>
      <c r="D341" s="2">
        <v>0.66034204</v>
      </c>
      <c r="E341" s="2">
        <v>0.67249453</v>
      </c>
      <c r="G341" s="2">
        <v>0.66118181</v>
      </c>
      <c r="H341" s="2">
        <v>0.67286277</v>
      </c>
    </row>
    <row r="342">
      <c r="A342" s="2">
        <v>0.59816796</v>
      </c>
      <c r="B342" s="2">
        <v>0.6391629</v>
      </c>
      <c r="D342" s="2">
        <v>0.59627938</v>
      </c>
      <c r="E342" s="2">
        <v>0.63565159</v>
      </c>
      <c r="G342" s="2">
        <v>0.59506571</v>
      </c>
      <c r="H342" s="2">
        <v>0.63193613</v>
      </c>
    </row>
    <row r="343">
      <c r="A343" s="2">
        <v>0.64094269</v>
      </c>
      <c r="B343" s="2">
        <v>0.63534904</v>
      </c>
      <c r="D343" s="2">
        <v>0.62494367</v>
      </c>
      <c r="E343" s="2">
        <v>0.62199014</v>
      </c>
      <c r="G343" s="2">
        <v>0.62405246</v>
      </c>
      <c r="H343" s="2">
        <v>0.62614483</v>
      </c>
    </row>
    <row r="344">
      <c r="A344" s="2">
        <v>0.62936831</v>
      </c>
      <c r="B344" s="2">
        <v>0.62694377</v>
      </c>
      <c r="D344" s="2">
        <v>0.62561452</v>
      </c>
      <c r="E344" s="2">
        <v>0.62818497</v>
      </c>
      <c r="G344" s="2">
        <v>0.62653333</v>
      </c>
      <c r="H344" s="2">
        <v>0.62357014</v>
      </c>
    </row>
    <row r="345">
      <c r="A345" s="2">
        <v>0.66176915</v>
      </c>
      <c r="B345" s="2">
        <v>0.67980134</v>
      </c>
      <c r="D345" s="2">
        <v>0.65595126</v>
      </c>
      <c r="E345" s="2">
        <v>0.648812</v>
      </c>
      <c r="G345" s="2">
        <v>0.65015227</v>
      </c>
      <c r="H345" s="2">
        <v>0.65402591</v>
      </c>
    </row>
    <row r="346">
      <c r="A346" s="2">
        <v>0.68000704</v>
      </c>
      <c r="B346" s="2">
        <v>0.6861251</v>
      </c>
      <c r="D346" s="2">
        <v>0.66478729</v>
      </c>
      <c r="E346" s="2">
        <v>0.66655576</v>
      </c>
      <c r="G346" s="2">
        <v>0.67342371</v>
      </c>
      <c r="H346" s="2">
        <v>0.6747824</v>
      </c>
    </row>
    <row r="347">
      <c r="A347" s="2">
        <v>0.67098475</v>
      </c>
      <c r="B347" s="2">
        <v>0.66881615</v>
      </c>
      <c r="D347" s="2">
        <v>0.65310955</v>
      </c>
      <c r="E347" s="2">
        <v>0.66023624</v>
      </c>
      <c r="G347" s="2">
        <v>0.648431</v>
      </c>
      <c r="H347" s="2">
        <v>0.66831106</v>
      </c>
    </row>
    <row r="348">
      <c r="A348" s="2">
        <v>0.6572082</v>
      </c>
      <c r="B348" s="2">
        <v>0.64796478</v>
      </c>
      <c r="D348" s="2">
        <v>0.63730174</v>
      </c>
      <c r="E348" s="2">
        <v>0.64164913</v>
      </c>
      <c r="G348" s="2">
        <v>0.64153439</v>
      </c>
      <c r="H348" s="2">
        <v>0.65066934</v>
      </c>
    </row>
    <row r="349">
      <c r="A349" s="2">
        <v>0.70266169</v>
      </c>
      <c r="B349" s="2">
        <v>0.68483222</v>
      </c>
      <c r="D349" s="2">
        <v>0.66181952</v>
      </c>
      <c r="E349" s="2">
        <v>0.66772312</v>
      </c>
      <c r="G349" s="2">
        <v>0.66537392</v>
      </c>
      <c r="H349" s="2">
        <v>0.67382419</v>
      </c>
    </row>
    <row r="350">
      <c r="A350" s="2">
        <v>0.63444299</v>
      </c>
      <c r="B350" s="2">
        <v>0.63710237</v>
      </c>
      <c r="D350" s="2">
        <v>0.62556595</v>
      </c>
      <c r="E350" s="2">
        <v>0.62742156</v>
      </c>
      <c r="G350" s="2">
        <v>0.63076669</v>
      </c>
      <c r="H350" s="2">
        <v>0.629538</v>
      </c>
    </row>
    <row r="351">
      <c r="A351" s="2">
        <v>0.64164335</v>
      </c>
      <c r="B351" s="2">
        <v>0.63819724</v>
      </c>
      <c r="D351" s="2">
        <v>0.62626135</v>
      </c>
      <c r="E351" s="2">
        <v>0.62928128</v>
      </c>
      <c r="G351" s="2">
        <v>0.64968544</v>
      </c>
      <c r="H351" s="2">
        <v>0.64108181</v>
      </c>
    </row>
    <row r="352">
      <c r="A352" s="2">
        <v>0.66251647</v>
      </c>
      <c r="B352" s="2">
        <v>0.65409243</v>
      </c>
      <c r="D352" s="2">
        <v>0.64256883</v>
      </c>
      <c r="E352" s="2">
        <v>0.65273857</v>
      </c>
      <c r="G352" s="2">
        <v>0.64875758</v>
      </c>
      <c r="H352" s="2">
        <v>0.64956504</v>
      </c>
    </row>
    <row r="353">
      <c r="A353" s="2">
        <v>0.66572285</v>
      </c>
      <c r="B353" s="2">
        <v>0.6600014</v>
      </c>
      <c r="D353" s="2">
        <v>0.64018381</v>
      </c>
      <c r="E353" s="2">
        <v>0.6457842</v>
      </c>
      <c r="G353" s="2">
        <v>0.64375538</v>
      </c>
      <c r="H353" s="2">
        <v>0.64331394</v>
      </c>
    </row>
    <row r="354">
      <c r="A354" s="2">
        <v>0.63769609</v>
      </c>
      <c r="B354" s="2">
        <v>0.65222675</v>
      </c>
      <c r="D354" s="2">
        <v>0.62976223</v>
      </c>
      <c r="E354" s="2">
        <v>0.63537312</v>
      </c>
      <c r="G354" s="2">
        <v>0.62707233</v>
      </c>
      <c r="H354" s="2">
        <v>0.6382094</v>
      </c>
    </row>
    <row r="355">
      <c r="A355" s="2">
        <v>0.66565669</v>
      </c>
      <c r="B355" s="2">
        <v>0.66466129</v>
      </c>
      <c r="D355" s="2">
        <v>0.6564365</v>
      </c>
      <c r="E355" s="2">
        <v>0.66565228</v>
      </c>
      <c r="G355" s="2">
        <v>0.65820909</v>
      </c>
      <c r="H355" s="2">
        <v>0.65907437</v>
      </c>
    </row>
    <row r="356">
      <c r="A356" s="2">
        <v>0.6849221</v>
      </c>
      <c r="B356" s="2">
        <v>0.67923474</v>
      </c>
      <c r="D356" s="2">
        <v>0.66325492</v>
      </c>
      <c r="E356" s="2">
        <v>0.66243893</v>
      </c>
      <c r="G356" s="2">
        <v>0.67971557</v>
      </c>
      <c r="H356" s="2">
        <v>0.67699981</v>
      </c>
    </row>
    <row r="357">
      <c r="A357" s="2">
        <v>0.67510241</v>
      </c>
      <c r="B357" s="2">
        <v>0.68889081</v>
      </c>
      <c r="D357" s="2">
        <v>0.65945667</v>
      </c>
      <c r="E357" s="2">
        <v>0.66090035</v>
      </c>
      <c r="G357" s="2">
        <v>0.66879243</v>
      </c>
      <c r="H357" s="2">
        <v>0.67700428</v>
      </c>
    </row>
    <row r="358">
      <c r="A358" s="2">
        <v>0.5818212</v>
      </c>
      <c r="B358" s="2">
        <v>0.62586325</v>
      </c>
      <c r="D358" s="2">
        <v>0.57929075</v>
      </c>
      <c r="E358" s="2">
        <v>0.6075893</v>
      </c>
      <c r="G358" s="2">
        <v>0.57948035</v>
      </c>
      <c r="H358" s="2">
        <v>0.61834162</v>
      </c>
    </row>
    <row r="359">
      <c r="A359" s="2">
        <v>0.64302158</v>
      </c>
      <c r="B359" s="2">
        <v>0.64728612</v>
      </c>
      <c r="D359" s="2">
        <v>0.63055742</v>
      </c>
      <c r="E359" s="2">
        <v>0.63570857</v>
      </c>
      <c r="G359" s="2">
        <v>0.64385861</v>
      </c>
      <c r="H359" s="2">
        <v>0.64052254</v>
      </c>
    </row>
    <row r="360">
      <c r="A360" s="2">
        <v>0.66335845</v>
      </c>
      <c r="B360" s="2">
        <v>0.66890657</v>
      </c>
      <c r="D360" s="2">
        <v>0.65957206</v>
      </c>
      <c r="E360" s="2">
        <v>0.65099031</v>
      </c>
      <c r="G360" s="2">
        <v>0.64998955</v>
      </c>
      <c r="H360" s="2">
        <v>0.65828943</v>
      </c>
    </row>
    <row r="361">
      <c r="A361" s="2">
        <v>0.65920568</v>
      </c>
      <c r="B361" s="2">
        <v>0.6771583</v>
      </c>
      <c r="D361" s="2">
        <v>0.65311331</v>
      </c>
      <c r="E361" s="2">
        <v>0.66846579</v>
      </c>
      <c r="G361" s="2">
        <v>0.66202396</v>
      </c>
      <c r="H361" s="2">
        <v>0.6871537</v>
      </c>
    </row>
    <row r="362">
      <c r="A362" s="2">
        <v>0.67816877</v>
      </c>
      <c r="B362" s="2">
        <v>0.67798781</v>
      </c>
      <c r="D362" s="2">
        <v>0.66736841</v>
      </c>
      <c r="E362" s="2">
        <v>0.67379034</v>
      </c>
      <c r="G362" s="2">
        <v>0.67186809</v>
      </c>
      <c r="H362" s="2">
        <v>0.67985713</v>
      </c>
    </row>
    <row r="363">
      <c r="A363" s="2">
        <v>0.64153004</v>
      </c>
      <c r="B363" s="2">
        <v>0.65566355</v>
      </c>
      <c r="D363" s="2">
        <v>0.64168513</v>
      </c>
      <c r="E363" s="2">
        <v>0.64261037</v>
      </c>
      <c r="G363" s="2">
        <v>0.64495999</v>
      </c>
      <c r="H363" s="2">
        <v>0.64574754</v>
      </c>
    </row>
    <row r="364">
      <c r="A364" s="2">
        <v>0.66573781</v>
      </c>
      <c r="B364" s="2">
        <v>0.67723668</v>
      </c>
      <c r="D364" s="2">
        <v>0.65564758</v>
      </c>
      <c r="E364" s="2">
        <v>0.66560811</v>
      </c>
      <c r="G364" s="2">
        <v>0.65857011</v>
      </c>
      <c r="H364" s="2">
        <v>0.67109704</v>
      </c>
    </row>
    <row r="365">
      <c r="A365" s="2">
        <v>0.65612596</v>
      </c>
      <c r="B365" s="2">
        <v>0.6610471</v>
      </c>
      <c r="D365" s="2">
        <v>0.64607978</v>
      </c>
      <c r="E365" s="2">
        <v>0.64389503</v>
      </c>
      <c r="G365" s="2">
        <v>0.64462692</v>
      </c>
      <c r="H365" s="2">
        <v>0.65046692</v>
      </c>
    </row>
    <row r="366">
      <c r="A366" s="2">
        <v>0.66640109</v>
      </c>
      <c r="B366" s="2">
        <v>0.68477374</v>
      </c>
      <c r="D366" s="2">
        <v>0.66126412</v>
      </c>
      <c r="E366" s="2">
        <v>0.66275924</v>
      </c>
      <c r="G366" s="2">
        <v>0.66981602</v>
      </c>
      <c r="H366" s="2">
        <v>0.66991466</v>
      </c>
    </row>
    <row r="367">
      <c r="A367" s="2">
        <v>0.57092625</v>
      </c>
      <c r="B367" s="2">
        <v>0.58532161</v>
      </c>
      <c r="D367" s="2">
        <v>0.56633532</v>
      </c>
      <c r="E367" s="2">
        <v>0.60315347</v>
      </c>
      <c r="G367" s="2">
        <v>0.56555521</v>
      </c>
      <c r="H367" s="2">
        <v>0.58660471</v>
      </c>
    </row>
    <row r="368">
      <c r="A368" s="2">
        <v>0.68175972</v>
      </c>
      <c r="B368" s="2">
        <v>0.6835978</v>
      </c>
      <c r="D368" s="2">
        <v>0.67631614</v>
      </c>
      <c r="E368" s="2">
        <v>0.67376643</v>
      </c>
      <c r="G368" s="2">
        <v>0.69267207</v>
      </c>
      <c r="H368" s="2">
        <v>0.6820516</v>
      </c>
    </row>
    <row r="369">
      <c r="A369" s="2">
        <v>0.67958605</v>
      </c>
      <c r="B369" s="2">
        <v>0.67134571</v>
      </c>
      <c r="D369" s="2">
        <v>0.65838337</v>
      </c>
      <c r="E369" s="2">
        <v>0.65860188</v>
      </c>
      <c r="G369" s="2">
        <v>0.67082161</v>
      </c>
      <c r="H369" s="2">
        <v>0.66938239</v>
      </c>
    </row>
    <row r="370">
      <c r="A370" s="2">
        <v>0.67189437</v>
      </c>
      <c r="B370" s="2">
        <v>0.66734034</v>
      </c>
      <c r="D370" s="2">
        <v>0.65699041</v>
      </c>
      <c r="E370" s="2">
        <v>0.6588074</v>
      </c>
      <c r="G370" s="2">
        <v>0.66051745</v>
      </c>
      <c r="H370" s="2">
        <v>0.66033077</v>
      </c>
    </row>
    <row r="371">
      <c r="A371" s="2">
        <v>0.65648526</v>
      </c>
      <c r="B371" s="2">
        <v>0.67072421</v>
      </c>
      <c r="D371" s="2">
        <v>0.64646834</v>
      </c>
      <c r="E371" s="2">
        <v>0.64837694</v>
      </c>
      <c r="G371" s="2">
        <v>0.6469239</v>
      </c>
      <c r="H371" s="2">
        <v>0.64915276</v>
      </c>
    </row>
    <row r="372">
      <c r="A372" s="2">
        <v>0.63261896</v>
      </c>
      <c r="B372" s="2">
        <v>0.63087916</v>
      </c>
      <c r="D372" s="2">
        <v>0.61426574</v>
      </c>
      <c r="E372" s="2">
        <v>0.61458123</v>
      </c>
      <c r="G372" s="2">
        <v>0.62629968</v>
      </c>
      <c r="H372" s="2">
        <v>0.62328255</v>
      </c>
    </row>
    <row r="373">
      <c r="A373" s="2">
        <v>0.64469749</v>
      </c>
      <c r="B373" s="2">
        <v>0.64882362</v>
      </c>
      <c r="D373" s="2">
        <v>0.64016837</v>
      </c>
      <c r="E373" s="2">
        <v>0.64379209</v>
      </c>
      <c r="G373" s="2">
        <v>0.64329177</v>
      </c>
      <c r="H373" s="2">
        <v>0.65417647</v>
      </c>
    </row>
    <row r="374">
      <c r="A374" s="2">
        <v>0.69545162</v>
      </c>
      <c r="B374" s="2">
        <v>0.70954728</v>
      </c>
      <c r="D374" s="2">
        <v>0.67233354</v>
      </c>
      <c r="E374" s="2">
        <v>0.67360681</v>
      </c>
      <c r="G374" s="2">
        <v>0.6759845</v>
      </c>
      <c r="H374" s="2">
        <v>0.68299949</v>
      </c>
    </row>
    <row r="375">
      <c r="A375" s="2">
        <v>0.68757951</v>
      </c>
      <c r="B375" s="2">
        <v>0.68379438</v>
      </c>
      <c r="D375" s="2">
        <v>0.65875429</v>
      </c>
      <c r="E375" s="2">
        <v>0.66085047</v>
      </c>
      <c r="G375" s="2">
        <v>0.66527128</v>
      </c>
      <c r="H375" s="2">
        <v>0.67167324</v>
      </c>
    </row>
    <row r="376">
      <c r="A376" s="2">
        <v>0.67909116</v>
      </c>
      <c r="B376" s="2">
        <v>0.66981608</v>
      </c>
      <c r="D376" s="2">
        <v>0.66419977</v>
      </c>
      <c r="E376" s="2">
        <v>0.66394395</v>
      </c>
      <c r="G376" s="2">
        <v>0.67013079</v>
      </c>
      <c r="H376" s="2">
        <v>0.67007911</v>
      </c>
    </row>
    <row r="377">
      <c r="A377" s="2">
        <v>0.64228058</v>
      </c>
      <c r="B377" s="2">
        <v>0.63651311</v>
      </c>
      <c r="D377" s="2">
        <v>0.63042861</v>
      </c>
      <c r="E377" s="2">
        <v>0.63823593</v>
      </c>
      <c r="G377" s="2">
        <v>0.629623</v>
      </c>
      <c r="H377" s="2">
        <v>0.63262606</v>
      </c>
    </row>
    <row r="378">
      <c r="A378" s="2">
        <v>0.67949969</v>
      </c>
      <c r="B378" s="2">
        <v>0.69941682</v>
      </c>
      <c r="D378" s="2">
        <v>0.67029738</v>
      </c>
      <c r="E378" s="2">
        <v>0.67142415</v>
      </c>
      <c r="G378" s="2">
        <v>0.67844737</v>
      </c>
      <c r="H378" s="2">
        <v>0.68506896</v>
      </c>
    </row>
    <row r="379">
      <c r="A379" s="2">
        <v>0.65177995</v>
      </c>
      <c r="B379" s="2">
        <v>0.64502293</v>
      </c>
      <c r="D379" s="2">
        <v>0.63373506</v>
      </c>
      <c r="E379" s="2">
        <v>0.63784915</v>
      </c>
      <c r="G379" s="2">
        <v>0.637456</v>
      </c>
      <c r="H379" s="2">
        <v>0.63573986</v>
      </c>
    </row>
    <row r="380">
      <c r="A380" s="2">
        <v>0.68117696</v>
      </c>
      <c r="B380" s="2">
        <v>0.67804158</v>
      </c>
      <c r="D380" s="2">
        <v>0.66220891</v>
      </c>
      <c r="E380" s="2">
        <v>0.6625787</v>
      </c>
      <c r="G380" s="2">
        <v>0.67204386</v>
      </c>
      <c r="H380" s="2">
        <v>0.67243934</v>
      </c>
    </row>
    <row r="381">
      <c r="A381" s="2">
        <v>0.65866536</v>
      </c>
      <c r="B381" s="2">
        <v>0.66933012</v>
      </c>
      <c r="D381" s="2">
        <v>0.64862543</v>
      </c>
      <c r="E381" s="2">
        <v>0.65249133</v>
      </c>
      <c r="G381" s="2">
        <v>0.64711136</v>
      </c>
      <c r="H381" s="2">
        <v>0.65743262</v>
      </c>
    </row>
    <row r="382">
      <c r="A382" s="2">
        <v>0.64183867</v>
      </c>
      <c r="B382" s="2">
        <v>0.65797186</v>
      </c>
      <c r="D382" s="2">
        <v>0.63606495</v>
      </c>
      <c r="E382" s="2">
        <v>0.64304763</v>
      </c>
      <c r="G382" s="2">
        <v>0.64314532</v>
      </c>
      <c r="H382" s="2">
        <v>0.65209466</v>
      </c>
    </row>
    <row r="383">
      <c r="A383" s="2">
        <v>0.6200369</v>
      </c>
      <c r="B383" s="2">
        <v>0.62221682</v>
      </c>
      <c r="D383" s="2">
        <v>0.61744845</v>
      </c>
      <c r="E383" s="2">
        <v>0.61564666</v>
      </c>
      <c r="G383" s="2">
        <v>0.61582649</v>
      </c>
      <c r="H383" s="2">
        <v>0.61874503</v>
      </c>
    </row>
    <row r="384">
      <c r="A384" s="2">
        <v>0.67551941</v>
      </c>
      <c r="B384" s="2">
        <v>0.68005544</v>
      </c>
      <c r="D384" s="2">
        <v>0.65888447</v>
      </c>
      <c r="E384" s="2">
        <v>0.65979105</v>
      </c>
      <c r="G384" s="2">
        <v>0.66114438</v>
      </c>
      <c r="H384" s="2">
        <v>0.66261446</v>
      </c>
    </row>
    <row r="385">
      <c r="A385" s="2">
        <v>0.66063583</v>
      </c>
      <c r="B385" s="2">
        <v>0.6643073</v>
      </c>
      <c r="D385" s="2">
        <v>0.64696193</v>
      </c>
      <c r="E385" s="2">
        <v>0.65891385</v>
      </c>
      <c r="G385" s="2">
        <v>0.64731413</v>
      </c>
      <c r="H385" s="2">
        <v>0.65316689</v>
      </c>
    </row>
    <row r="386">
      <c r="A386" s="2">
        <v>0.66921681</v>
      </c>
      <c r="B386" s="2">
        <v>0.69813806</v>
      </c>
      <c r="D386" s="2">
        <v>0.65727597</v>
      </c>
      <c r="E386" s="2">
        <v>0.65860784</v>
      </c>
      <c r="G386" s="2">
        <v>0.65972883</v>
      </c>
      <c r="H386" s="2">
        <v>0.66541892</v>
      </c>
    </row>
    <row r="387">
      <c r="A387" s="2">
        <v>0.60173333</v>
      </c>
      <c r="B387" s="2">
        <v>0.5934459</v>
      </c>
      <c r="D387" s="2">
        <v>0.59502238</v>
      </c>
      <c r="E387" s="2">
        <v>0.59493232</v>
      </c>
      <c r="G387" s="2">
        <v>0.59213781</v>
      </c>
      <c r="H387" s="2">
        <v>0.59105313</v>
      </c>
    </row>
    <row r="388">
      <c r="A388" s="2">
        <v>0.66974568</v>
      </c>
      <c r="B388" s="2">
        <v>0.6762839</v>
      </c>
      <c r="D388" s="2">
        <v>0.66590965</v>
      </c>
      <c r="E388" s="2">
        <v>0.66346389</v>
      </c>
      <c r="G388" s="2">
        <v>0.66148239</v>
      </c>
      <c r="H388" s="2">
        <v>0.66764152</v>
      </c>
    </row>
    <row r="389">
      <c r="A389" s="2">
        <v>0.6540252</v>
      </c>
      <c r="B389" s="2">
        <v>0.65556139</v>
      </c>
      <c r="D389" s="2">
        <v>0.64889485</v>
      </c>
      <c r="E389" s="2">
        <v>0.64851171</v>
      </c>
      <c r="G389" s="2">
        <v>0.64670491</v>
      </c>
      <c r="H389" s="2">
        <v>0.64931077</v>
      </c>
    </row>
    <row r="390">
      <c r="A390" s="2">
        <v>0.60061282</v>
      </c>
      <c r="B390" s="2">
        <v>0.63405919</v>
      </c>
      <c r="D390" s="2">
        <v>0.59373385</v>
      </c>
      <c r="E390" s="2">
        <v>0.63862783</v>
      </c>
      <c r="G390" s="2">
        <v>0.59326494</v>
      </c>
      <c r="H390" s="2">
        <v>0.62778801</v>
      </c>
    </row>
    <row r="391">
      <c r="A391" s="2">
        <v>0.68253672</v>
      </c>
      <c r="B391" s="2">
        <v>0.66049445</v>
      </c>
      <c r="D391" s="2">
        <v>0.66480273</v>
      </c>
      <c r="E391" s="2">
        <v>0.65517175</v>
      </c>
      <c r="G391" s="2">
        <v>0.66456914</v>
      </c>
      <c r="H391" s="2">
        <v>0.66222697</v>
      </c>
    </row>
    <row r="392">
      <c r="A392" s="2">
        <v>0.69254315</v>
      </c>
      <c r="B392" s="2">
        <v>0.67944783</v>
      </c>
      <c r="D392" s="2">
        <v>0.66472071</v>
      </c>
      <c r="E392" s="2">
        <v>0.66694313</v>
      </c>
      <c r="G392" s="2">
        <v>0.66782784</v>
      </c>
      <c r="H392" s="2">
        <v>0.66959459</v>
      </c>
    </row>
    <row r="393">
      <c r="A393" s="2">
        <v>0.69064188</v>
      </c>
      <c r="B393" s="2">
        <v>0.70209891</v>
      </c>
      <c r="D393" s="2">
        <v>0.68644816</v>
      </c>
      <c r="E393" s="2">
        <v>0.68968469</v>
      </c>
      <c r="G393" s="2">
        <v>0.69094419</v>
      </c>
      <c r="H393" s="2">
        <v>0.69416082</v>
      </c>
    </row>
    <row r="394">
      <c r="A394" s="2">
        <v>0.71069777</v>
      </c>
      <c r="B394" s="2">
        <v>0.71027821</v>
      </c>
      <c r="D394" s="2">
        <v>0.69198489</v>
      </c>
      <c r="E394" s="2">
        <v>0.69060194</v>
      </c>
      <c r="G394" s="2">
        <v>0.69414425</v>
      </c>
      <c r="H394" s="2">
        <v>0.69492352</v>
      </c>
    </row>
    <row r="395">
      <c r="A395" s="2">
        <v>0.6930477</v>
      </c>
      <c r="B395" s="2">
        <v>0.71445805</v>
      </c>
      <c r="D395" s="2">
        <v>0.66900831</v>
      </c>
      <c r="E395" s="2">
        <v>0.67048848</v>
      </c>
      <c r="G395" s="2">
        <v>0.68111837</v>
      </c>
      <c r="H395" s="2">
        <v>0.67983562</v>
      </c>
    </row>
    <row r="396">
      <c r="A396" s="2">
        <v>0.69421428</v>
      </c>
      <c r="B396" s="2">
        <v>0.69214231</v>
      </c>
      <c r="D396" s="2">
        <v>0.6677168</v>
      </c>
      <c r="E396" s="2">
        <v>0.66635388</v>
      </c>
      <c r="G396" s="2">
        <v>0.67670906</v>
      </c>
      <c r="H396" s="2">
        <v>0.67802024</v>
      </c>
    </row>
    <row r="397">
      <c r="A397" s="2">
        <v>0.64178467</v>
      </c>
      <c r="B397" s="2">
        <v>0.63423669</v>
      </c>
      <c r="D397" s="2">
        <v>0.62018496</v>
      </c>
      <c r="E397" s="2">
        <v>0.62456799</v>
      </c>
      <c r="G397" s="2">
        <v>0.62469268</v>
      </c>
      <c r="H397" s="2">
        <v>0.63304025</v>
      </c>
    </row>
    <row r="398">
      <c r="A398" s="2">
        <v>0.67953509</v>
      </c>
      <c r="B398" s="2">
        <v>0.68005276</v>
      </c>
      <c r="D398" s="2">
        <v>0.66973132</v>
      </c>
      <c r="E398" s="2">
        <v>0.6710453</v>
      </c>
      <c r="G398" s="2">
        <v>0.66887677</v>
      </c>
      <c r="H398" s="2">
        <v>0.6732989</v>
      </c>
    </row>
    <row r="399">
      <c r="A399" s="2">
        <v>0.69041002</v>
      </c>
      <c r="B399" s="2">
        <v>0.69400281</v>
      </c>
      <c r="D399" s="2">
        <v>0.67292625</v>
      </c>
      <c r="E399" s="2">
        <v>0.67944503</v>
      </c>
      <c r="G399" s="2">
        <v>0.67897278</v>
      </c>
      <c r="H399" s="2">
        <v>0.68492317</v>
      </c>
    </row>
    <row r="400">
      <c r="A400" s="2">
        <v>0.57751513</v>
      </c>
      <c r="B400" s="2">
        <v>0.59423488</v>
      </c>
      <c r="D400" s="2">
        <v>0.57870466</v>
      </c>
      <c r="E400" s="2">
        <v>0.59029531</v>
      </c>
      <c r="G400" s="2">
        <v>0.57338095</v>
      </c>
      <c r="H400" s="2">
        <v>0.59755898</v>
      </c>
    </row>
    <row r="401">
      <c r="A401" s="2">
        <v>0.68511522</v>
      </c>
      <c r="B401" s="2">
        <v>0.69235498</v>
      </c>
      <c r="D401" s="2">
        <v>0.66921604</v>
      </c>
      <c r="E401" s="2">
        <v>0.67441487</v>
      </c>
      <c r="G401" s="2">
        <v>0.67074972</v>
      </c>
      <c r="H401" s="2">
        <v>0.67881387</v>
      </c>
    </row>
    <row r="402">
      <c r="A402" s="2">
        <v>0.65579695</v>
      </c>
      <c r="B402" s="2">
        <v>0.64826131</v>
      </c>
      <c r="D402" s="2">
        <v>0.64081013</v>
      </c>
      <c r="E402" s="2">
        <v>0.64704502</v>
      </c>
      <c r="G402" s="2">
        <v>0.64538342</v>
      </c>
      <c r="H402" s="2">
        <v>0.64949799</v>
      </c>
    </row>
    <row r="403">
      <c r="A403" s="2">
        <v>0.61060679</v>
      </c>
      <c r="B403" s="2">
        <v>0.61467493</v>
      </c>
      <c r="D403" s="2">
        <v>0.60319024</v>
      </c>
      <c r="E403" s="2">
        <v>0.6035012</v>
      </c>
      <c r="G403" s="2">
        <v>0.60289758</v>
      </c>
      <c r="H403" s="2">
        <v>0.60613668</v>
      </c>
    </row>
    <row r="404">
      <c r="A404" s="2">
        <v>0.65852183</v>
      </c>
      <c r="B404" s="2">
        <v>0.65197033</v>
      </c>
      <c r="D404" s="2">
        <v>0.63826895</v>
      </c>
      <c r="E404" s="2">
        <v>0.642308</v>
      </c>
      <c r="G404" s="2">
        <v>0.63958311</v>
      </c>
      <c r="H404" s="2">
        <v>0.63951784</v>
      </c>
    </row>
    <row r="405">
      <c r="A405" s="2">
        <v>0.68597186</v>
      </c>
      <c r="B405" s="2">
        <v>0.6762132</v>
      </c>
      <c r="D405" s="2">
        <v>0.66051477</v>
      </c>
      <c r="E405" s="2">
        <v>0.66188914</v>
      </c>
      <c r="G405" s="2">
        <v>0.67166531</v>
      </c>
      <c r="H405" s="2">
        <v>0.67785549</v>
      </c>
    </row>
    <row r="406">
      <c r="A406" s="2">
        <v>0.64824045</v>
      </c>
      <c r="B406" s="2">
        <v>0.64942271</v>
      </c>
      <c r="D406" s="2">
        <v>0.63564199</v>
      </c>
      <c r="E406" s="2">
        <v>0.64062119</v>
      </c>
      <c r="G406" s="2">
        <v>0.6325922</v>
      </c>
      <c r="H406" s="2">
        <v>0.63418484</v>
      </c>
    </row>
    <row r="407">
      <c r="A407" s="2">
        <v>0.66915584</v>
      </c>
      <c r="B407" s="2">
        <v>0.65874356</v>
      </c>
      <c r="D407" s="2">
        <v>0.65275598</v>
      </c>
      <c r="E407" s="2">
        <v>0.65056366</v>
      </c>
      <c r="G407" s="2">
        <v>0.66884023</v>
      </c>
      <c r="H407" s="2">
        <v>0.66564429</v>
      </c>
    </row>
    <row r="408">
      <c r="A408" s="2">
        <v>0.62448353</v>
      </c>
      <c r="B408" s="2">
        <v>0.62372136</v>
      </c>
      <c r="D408" s="2">
        <v>0.6089952</v>
      </c>
      <c r="E408" s="2">
        <v>0.6152404</v>
      </c>
      <c r="G408" s="2">
        <v>0.60856009</v>
      </c>
      <c r="H408" s="2">
        <v>0.61187422</v>
      </c>
    </row>
    <row r="409">
      <c r="A409" s="2">
        <v>0.67473102</v>
      </c>
      <c r="B409" s="2">
        <v>0.66695136</v>
      </c>
      <c r="D409" s="2">
        <v>0.65641564</v>
      </c>
      <c r="E409" s="2">
        <v>0.65735495</v>
      </c>
      <c r="G409" s="2">
        <v>0.65649772</v>
      </c>
      <c r="H409" s="2">
        <v>0.65972924</v>
      </c>
    </row>
    <row r="410">
      <c r="A410" s="2">
        <v>0.63794392</v>
      </c>
      <c r="B410" s="2">
        <v>0.62531906</v>
      </c>
      <c r="D410" s="2">
        <v>0.62330753</v>
      </c>
      <c r="E410" s="2">
        <v>0.62648308</v>
      </c>
      <c r="G410" s="2">
        <v>0.61344415</v>
      </c>
      <c r="H410" s="2">
        <v>0.61644423</v>
      </c>
    </row>
    <row r="411">
      <c r="A411" s="2">
        <v>0.65575278</v>
      </c>
      <c r="B411" s="2">
        <v>0.67934924</v>
      </c>
      <c r="D411" s="2">
        <v>0.65274733</v>
      </c>
      <c r="E411" s="2">
        <v>0.6511361</v>
      </c>
      <c r="G411" s="2">
        <v>0.65606397</v>
      </c>
      <c r="H411" s="2">
        <v>0.65531349</v>
      </c>
    </row>
    <row r="412">
      <c r="A412" s="2">
        <v>0.67624396</v>
      </c>
      <c r="B412" s="2">
        <v>0.68588144</v>
      </c>
      <c r="D412" s="2">
        <v>0.66742069</v>
      </c>
      <c r="E412" s="2">
        <v>0.66595066</v>
      </c>
      <c r="G412" s="2">
        <v>0.67600751</v>
      </c>
      <c r="H412" s="2">
        <v>0.68041331</v>
      </c>
    </row>
    <row r="413">
      <c r="A413" s="2">
        <v>0.69059247</v>
      </c>
      <c r="B413" s="2">
        <v>0.69004977</v>
      </c>
      <c r="D413" s="2">
        <v>0.67230535</v>
      </c>
      <c r="E413" s="2">
        <v>0.67088425</v>
      </c>
      <c r="G413" s="2">
        <v>0.67785847</v>
      </c>
      <c r="H413" s="2">
        <v>0.68183947</v>
      </c>
    </row>
    <row r="414">
      <c r="A414" s="2">
        <v>0.68657815</v>
      </c>
      <c r="B414" s="2">
        <v>0.7095809</v>
      </c>
      <c r="D414" s="2">
        <v>0.67619139</v>
      </c>
      <c r="E414" s="2">
        <v>0.6789633</v>
      </c>
      <c r="G414" s="2">
        <v>0.69286621</v>
      </c>
      <c r="H414" s="2">
        <v>0.68844563</v>
      </c>
    </row>
    <row r="415">
      <c r="A415" s="2">
        <v>0.67466748</v>
      </c>
      <c r="B415" s="2">
        <v>0.70812428</v>
      </c>
      <c r="D415" s="2">
        <v>0.66481608</v>
      </c>
      <c r="E415" s="2">
        <v>0.66706198</v>
      </c>
      <c r="G415" s="2">
        <v>0.67360151</v>
      </c>
      <c r="H415" s="2">
        <v>0.68088943</v>
      </c>
    </row>
    <row r="416">
      <c r="A416" s="2">
        <v>0.66149521</v>
      </c>
      <c r="B416" s="2">
        <v>0.6601674</v>
      </c>
      <c r="D416" s="2">
        <v>0.65306151</v>
      </c>
      <c r="E416" s="2">
        <v>0.65729201</v>
      </c>
      <c r="G416" s="2">
        <v>0.66763592</v>
      </c>
      <c r="H416" s="2">
        <v>0.6636197</v>
      </c>
    </row>
    <row r="417">
      <c r="A417" s="2">
        <v>0.67624807</v>
      </c>
      <c r="B417" s="2">
        <v>0.68221146</v>
      </c>
      <c r="D417" s="2">
        <v>0.65853864</v>
      </c>
      <c r="E417" s="2">
        <v>0.65968537</v>
      </c>
      <c r="G417" s="2">
        <v>0.66324562</v>
      </c>
      <c r="H417" s="2">
        <v>0.66488689</v>
      </c>
    </row>
    <row r="418">
      <c r="A418" s="2">
        <v>0.66860825</v>
      </c>
      <c r="B418" s="2">
        <v>0.65979266</v>
      </c>
      <c r="D418" s="2">
        <v>0.64891934</v>
      </c>
      <c r="E418" s="2">
        <v>0.6616528</v>
      </c>
      <c r="G418" s="2">
        <v>0.65363157</v>
      </c>
      <c r="H418" s="2">
        <v>0.65984404</v>
      </c>
    </row>
    <row r="419">
      <c r="A419" s="2">
        <v>0.6685949</v>
      </c>
      <c r="B419" s="2">
        <v>0.6597181</v>
      </c>
      <c r="D419" s="2">
        <v>0.64178181</v>
      </c>
      <c r="E419" s="2">
        <v>0.63875997</v>
      </c>
      <c r="G419" s="2">
        <v>0.64869356</v>
      </c>
      <c r="H419" s="2">
        <v>0.64697218</v>
      </c>
    </row>
    <row r="420">
      <c r="A420" s="2">
        <v>0.66642088</v>
      </c>
      <c r="B420" s="2">
        <v>0.66394562</v>
      </c>
      <c r="D420" s="2">
        <v>0.64211953</v>
      </c>
      <c r="E420" s="2">
        <v>0.64300227</v>
      </c>
      <c r="G420" s="2">
        <v>0.66061962</v>
      </c>
      <c r="H420" s="2">
        <v>0.65949523</v>
      </c>
    </row>
    <row r="421">
      <c r="A421" s="2">
        <v>0.69042844</v>
      </c>
      <c r="B421" s="2">
        <v>0.66858655</v>
      </c>
      <c r="D421" s="2">
        <v>0.64910591</v>
      </c>
      <c r="E421" s="2">
        <v>0.65672338</v>
      </c>
      <c r="G421" s="2">
        <v>0.66193235</v>
      </c>
      <c r="H421" s="2">
        <v>0.67043322</v>
      </c>
    </row>
    <row r="422">
      <c r="A422" s="2">
        <v>0.69764364</v>
      </c>
      <c r="B422" s="2">
        <v>0.69090486</v>
      </c>
      <c r="D422" s="2">
        <v>0.66855788</v>
      </c>
      <c r="E422" s="2">
        <v>0.67138553</v>
      </c>
      <c r="G422" s="2">
        <v>0.67914587</v>
      </c>
      <c r="H422" s="2">
        <v>0.68363136</v>
      </c>
    </row>
    <row r="423">
      <c r="A423" s="2">
        <v>0.67445511</v>
      </c>
      <c r="B423" s="2">
        <v>0.69005173</v>
      </c>
      <c r="D423" s="2">
        <v>0.65967971</v>
      </c>
      <c r="E423" s="2">
        <v>0.65937507</v>
      </c>
      <c r="G423" s="2">
        <v>0.66460282</v>
      </c>
      <c r="H423" s="2">
        <v>0.66605461</v>
      </c>
    </row>
    <row r="424">
      <c r="A424" s="2">
        <v>0.67779529</v>
      </c>
      <c r="B424" s="2">
        <v>0.68431783</v>
      </c>
      <c r="D424" s="2">
        <v>0.65839803</v>
      </c>
      <c r="E424" s="2">
        <v>0.65818435</v>
      </c>
      <c r="G424" s="2">
        <v>0.66500407</v>
      </c>
      <c r="H424" s="2">
        <v>0.67002994</v>
      </c>
    </row>
    <row r="425">
      <c r="A425" s="2">
        <v>0.70167327</v>
      </c>
      <c r="B425" s="2">
        <v>0.69986308</v>
      </c>
      <c r="D425" s="2">
        <v>0.67681688</v>
      </c>
      <c r="E425" s="2">
        <v>0.67562383</v>
      </c>
      <c r="G425" s="2">
        <v>0.68029952</v>
      </c>
      <c r="H425" s="2">
        <v>0.69194138</v>
      </c>
    </row>
    <row r="426">
      <c r="A426" s="2">
        <v>0.65425175</v>
      </c>
      <c r="B426" s="2">
        <v>0.66177005</v>
      </c>
      <c r="D426" s="2">
        <v>0.64916283</v>
      </c>
      <c r="E426" s="2">
        <v>0.64990401</v>
      </c>
      <c r="G426" s="2">
        <v>0.65324813</v>
      </c>
      <c r="H426" s="2">
        <v>0.65419072</v>
      </c>
    </row>
    <row r="427">
      <c r="A427" s="2">
        <v>0.69719964</v>
      </c>
      <c r="B427" s="2">
        <v>0.692532</v>
      </c>
      <c r="D427" s="2">
        <v>0.6608882</v>
      </c>
      <c r="E427" s="2">
        <v>0.65953714</v>
      </c>
      <c r="G427" s="2">
        <v>0.67205578</v>
      </c>
      <c r="H427" s="2">
        <v>0.67420387</v>
      </c>
    </row>
    <row r="428">
      <c r="A428" s="2">
        <v>0.68367988</v>
      </c>
      <c r="B428" s="2">
        <v>0.67476141</v>
      </c>
      <c r="D428" s="2">
        <v>0.66999125</v>
      </c>
      <c r="E428" s="2">
        <v>0.6734305</v>
      </c>
      <c r="G428" s="2">
        <v>0.66697949</v>
      </c>
      <c r="H428" s="2">
        <v>0.68233997</v>
      </c>
    </row>
    <row r="429">
      <c r="A429" s="2">
        <v>0.67691135</v>
      </c>
      <c r="B429" s="2">
        <v>0.68564868</v>
      </c>
      <c r="D429" s="2">
        <v>0.66098309</v>
      </c>
      <c r="E429" s="2">
        <v>0.66118562</v>
      </c>
      <c r="G429" s="2">
        <v>0.66919577</v>
      </c>
      <c r="H429" s="2">
        <v>0.67054445</v>
      </c>
    </row>
    <row r="430">
      <c r="A430" s="2">
        <v>0.69388008</v>
      </c>
      <c r="B430" s="2">
        <v>0.69113553</v>
      </c>
      <c r="D430" s="2">
        <v>0.67231089</v>
      </c>
      <c r="E430" s="2">
        <v>0.67112452</v>
      </c>
      <c r="G430" s="2">
        <v>0.67662966</v>
      </c>
      <c r="H430" s="2">
        <v>0.68915623</v>
      </c>
    </row>
    <row r="431">
      <c r="A431" s="2">
        <v>0.70021838</v>
      </c>
      <c r="B431" s="2">
        <v>0.69616228</v>
      </c>
      <c r="D431" s="2">
        <v>0.67047185</v>
      </c>
      <c r="E431" s="2">
        <v>0.66915292</v>
      </c>
      <c r="G431" s="2">
        <v>0.67786247</v>
      </c>
      <c r="H431" s="2">
        <v>0.67668563</v>
      </c>
    </row>
    <row r="432">
      <c r="A432" s="2">
        <v>0.68552649</v>
      </c>
      <c r="B432" s="2">
        <v>0.6892544</v>
      </c>
      <c r="D432" s="2">
        <v>0.66966712</v>
      </c>
      <c r="E432" s="2">
        <v>0.67167175</v>
      </c>
      <c r="G432" s="2">
        <v>0.68946874</v>
      </c>
      <c r="H432" s="2">
        <v>0.68964475</v>
      </c>
    </row>
    <row r="433">
      <c r="A433" s="2">
        <v>0.6755479</v>
      </c>
      <c r="B433" s="2">
        <v>0.66656572</v>
      </c>
      <c r="D433" s="2">
        <v>0.65574783</v>
      </c>
      <c r="E433" s="2">
        <v>0.66100252</v>
      </c>
      <c r="G433" s="2">
        <v>0.66093224</v>
      </c>
      <c r="H433" s="2">
        <v>0.67136252</v>
      </c>
    </row>
    <row r="434">
      <c r="A434" s="2">
        <v>0.64856201</v>
      </c>
      <c r="B434" s="2">
        <v>0.65976071</v>
      </c>
      <c r="D434" s="2">
        <v>0.64741474</v>
      </c>
      <c r="E434" s="2">
        <v>0.66034126</v>
      </c>
      <c r="G434" s="2">
        <v>0.64695734</v>
      </c>
      <c r="H434" s="2">
        <v>0.65732676</v>
      </c>
    </row>
    <row r="435">
      <c r="A435" s="2">
        <v>0.69478548</v>
      </c>
      <c r="B435" s="2">
        <v>0.68196535</v>
      </c>
      <c r="D435" s="2">
        <v>0.65253383</v>
      </c>
      <c r="E435" s="2">
        <v>0.67825562</v>
      </c>
      <c r="G435" s="2">
        <v>0.64774007</v>
      </c>
      <c r="H435" s="2">
        <v>0.69961846</v>
      </c>
    </row>
    <row r="436">
      <c r="A436" s="2">
        <v>0.6671989</v>
      </c>
      <c r="B436" s="2">
        <v>0.68213224</v>
      </c>
      <c r="D436" s="2">
        <v>0.65136611</v>
      </c>
      <c r="E436" s="2">
        <v>0.67828584</v>
      </c>
      <c r="G436" s="2">
        <v>0.65023166</v>
      </c>
      <c r="H436" s="2">
        <v>0.692554</v>
      </c>
    </row>
    <row r="437">
      <c r="A437" s="2">
        <v>0.6753031</v>
      </c>
      <c r="B437" s="2">
        <v>0.67689013</v>
      </c>
      <c r="D437" s="2">
        <v>0.6562013</v>
      </c>
      <c r="E437" s="2">
        <v>0.66042316</v>
      </c>
      <c r="G437" s="2">
        <v>0.66105407</v>
      </c>
      <c r="H437" s="2">
        <v>0.66828233</v>
      </c>
    </row>
    <row r="438">
      <c r="A438" s="2">
        <v>0.67906004</v>
      </c>
      <c r="B438" s="2">
        <v>0.68658781</v>
      </c>
      <c r="D438" s="2">
        <v>0.65726179</v>
      </c>
      <c r="E438" s="2">
        <v>0.65543181</v>
      </c>
      <c r="G438" s="2">
        <v>0.65913016</v>
      </c>
      <c r="H438" s="2">
        <v>0.66889012</v>
      </c>
    </row>
    <row r="439">
      <c r="A439" s="2">
        <v>0.66851681</v>
      </c>
      <c r="B439" s="2">
        <v>0.66743839</v>
      </c>
      <c r="D439" s="2">
        <v>0.66043466</v>
      </c>
      <c r="E439" s="2">
        <v>0.66130829</v>
      </c>
      <c r="G439" s="2">
        <v>0.66267675</v>
      </c>
      <c r="H439" s="2">
        <v>0.66551822</v>
      </c>
    </row>
    <row r="440">
      <c r="A440" s="2">
        <v>0.66987288</v>
      </c>
      <c r="B440" s="2">
        <v>0.68245184</v>
      </c>
      <c r="D440" s="2">
        <v>0.66103548</v>
      </c>
      <c r="E440" s="2">
        <v>0.66513067</v>
      </c>
      <c r="G440" s="2">
        <v>0.67060578</v>
      </c>
      <c r="H440" s="2">
        <v>0.67440957</v>
      </c>
    </row>
    <row r="441">
      <c r="A441" s="2">
        <v>0.69274414</v>
      </c>
      <c r="B441" s="2">
        <v>0.68585986</v>
      </c>
      <c r="D441" s="2">
        <v>0.66553915</v>
      </c>
      <c r="E441" s="2">
        <v>0.66724312</v>
      </c>
      <c r="G441" s="2">
        <v>0.67210066</v>
      </c>
      <c r="H441" s="2">
        <v>0.6730901</v>
      </c>
    </row>
    <row r="442">
      <c r="A442" s="2">
        <v>0.69136035</v>
      </c>
      <c r="B442" s="2">
        <v>0.67888516</v>
      </c>
      <c r="D442" s="2">
        <v>0.68173462</v>
      </c>
      <c r="E442" s="2">
        <v>0.66926289</v>
      </c>
      <c r="G442" s="2">
        <v>0.66802585</v>
      </c>
      <c r="H442" s="2">
        <v>0.67702973</v>
      </c>
    </row>
    <row r="443">
      <c r="A443" s="2">
        <v>0.65558064</v>
      </c>
      <c r="B443" s="2">
        <v>0.65917641</v>
      </c>
      <c r="D443" s="2">
        <v>0.65536249</v>
      </c>
      <c r="E443" s="2">
        <v>0.66404885</v>
      </c>
      <c r="G443" s="2">
        <v>0.65281892</v>
      </c>
      <c r="H443" s="2">
        <v>0.66321355</v>
      </c>
    </row>
    <row r="444">
      <c r="A444" s="2">
        <v>0.62112719</v>
      </c>
      <c r="B444" s="2">
        <v>0.62417656</v>
      </c>
      <c r="D444" s="2">
        <v>0.61295754</v>
      </c>
      <c r="E444" s="2">
        <v>0.61780071</v>
      </c>
      <c r="G444" s="2">
        <v>0.61232966</v>
      </c>
      <c r="H444" s="2">
        <v>0.61793977</v>
      </c>
    </row>
    <row r="445">
      <c r="A445" s="2">
        <v>0.67250752</v>
      </c>
      <c r="B445" s="2">
        <v>0.67721623</v>
      </c>
      <c r="D445" s="2">
        <v>0.65208542</v>
      </c>
      <c r="E445" s="2">
        <v>0.65736145</v>
      </c>
      <c r="G445" s="2">
        <v>0.66015828</v>
      </c>
      <c r="H445" s="2">
        <v>0.66276842</v>
      </c>
    </row>
    <row r="446">
      <c r="A446" s="2">
        <v>0.68164158</v>
      </c>
      <c r="B446" s="2">
        <v>0.70034248</v>
      </c>
      <c r="D446" s="2">
        <v>0.67115885</v>
      </c>
      <c r="E446" s="2">
        <v>0.66744161</v>
      </c>
      <c r="G446" s="2">
        <v>0.67505676</v>
      </c>
      <c r="H446" s="2">
        <v>0.68586057</v>
      </c>
    </row>
    <row r="447">
      <c r="A447" s="2">
        <v>0.6864776</v>
      </c>
      <c r="B447" s="2">
        <v>0.68003309</v>
      </c>
      <c r="D447" s="2">
        <v>0.66089231</v>
      </c>
      <c r="E447" s="2">
        <v>0.66258222</v>
      </c>
      <c r="G447" s="2">
        <v>0.67286986</v>
      </c>
      <c r="H447" s="2">
        <v>0.6791876</v>
      </c>
    </row>
    <row r="448">
      <c r="A448" s="2">
        <v>0.67803621</v>
      </c>
      <c r="B448" s="2">
        <v>0.69367981</v>
      </c>
      <c r="D448" s="2">
        <v>0.66963935</v>
      </c>
      <c r="E448" s="2">
        <v>0.66936427</v>
      </c>
      <c r="G448" s="2">
        <v>0.6767568</v>
      </c>
      <c r="H448" s="2">
        <v>0.6897949</v>
      </c>
    </row>
    <row r="449">
      <c r="A449" s="2">
        <v>0.6629886</v>
      </c>
      <c r="B449" s="2">
        <v>0.67268986</v>
      </c>
      <c r="D449" s="2">
        <v>0.65854222</v>
      </c>
      <c r="E449" s="2">
        <v>0.6659075</v>
      </c>
      <c r="G449" s="2">
        <v>0.65883696</v>
      </c>
      <c r="H449" s="2">
        <v>0.67995077</v>
      </c>
    </row>
    <row r="450">
      <c r="A450" s="2">
        <v>0.58146572</v>
      </c>
      <c r="B450" s="2">
        <v>0.63679445</v>
      </c>
      <c r="D450" s="2">
        <v>0.57742733</v>
      </c>
      <c r="E450" s="2">
        <v>0.62150961</v>
      </c>
      <c r="G450" s="2">
        <v>0.57727629</v>
      </c>
      <c r="H450" s="2">
        <v>0.62234735</v>
      </c>
    </row>
    <row r="451">
      <c r="A451" s="2">
        <v>0.68826216</v>
      </c>
      <c r="B451" s="2">
        <v>0.7021113</v>
      </c>
      <c r="D451" s="2">
        <v>0.66463733</v>
      </c>
      <c r="E451" s="2">
        <v>0.66711414</v>
      </c>
      <c r="G451" s="2">
        <v>0.67788881</v>
      </c>
      <c r="H451" s="2">
        <v>0.69535178</v>
      </c>
    </row>
    <row r="452">
      <c r="A452" s="2">
        <v>0.66985428</v>
      </c>
      <c r="B452" s="2">
        <v>0.71122903</v>
      </c>
      <c r="D452" s="2">
        <v>0.65513748</v>
      </c>
      <c r="E452" s="2">
        <v>0.66641229</v>
      </c>
      <c r="G452" s="2">
        <v>0.65523309</v>
      </c>
      <c r="H452" s="2">
        <v>0.67335832</v>
      </c>
    </row>
    <row r="453">
      <c r="A453" s="2">
        <v>0.6514613</v>
      </c>
      <c r="B453" s="2">
        <v>0.65964043</v>
      </c>
      <c r="D453" s="2">
        <v>0.64336848</v>
      </c>
      <c r="E453" s="2">
        <v>0.64616156</v>
      </c>
      <c r="G453" s="2">
        <v>0.65400016</v>
      </c>
      <c r="H453" s="2">
        <v>0.65939897</v>
      </c>
    </row>
    <row r="454">
      <c r="A454" s="2">
        <v>0.684847</v>
      </c>
      <c r="B454" s="2">
        <v>0.70478708</v>
      </c>
      <c r="D454" s="2">
        <v>0.6669513</v>
      </c>
      <c r="E454" s="2">
        <v>0.67099339</v>
      </c>
      <c r="G454" s="2">
        <v>0.67500621</v>
      </c>
      <c r="H454" s="2">
        <v>0.68086749</v>
      </c>
    </row>
    <row r="455">
      <c r="A455" s="2">
        <v>0.66214621</v>
      </c>
      <c r="B455" s="2">
        <v>0.66844958</v>
      </c>
      <c r="D455" s="2">
        <v>0.69597483</v>
      </c>
      <c r="E455" s="2">
        <v>0.69587088</v>
      </c>
      <c r="G455" s="2">
        <v>0.66313547</v>
      </c>
      <c r="H455" s="2">
        <v>0.68407637</v>
      </c>
    </row>
    <row r="456">
      <c r="A456" s="2">
        <v>0.61843938</v>
      </c>
      <c r="B456" s="2">
        <v>0.62255037</v>
      </c>
      <c r="D456" s="2">
        <v>0.61244947</v>
      </c>
      <c r="E456" s="2">
        <v>0.61424416</v>
      </c>
      <c r="G456" s="2">
        <v>0.61734247</v>
      </c>
      <c r="H456" s="2">
        <v>0.61401707</v>
      </c>
    </row>
    <row r="457">
      <c r="A457" s="2">
        <v>0.67284799</v>
      </c>
      <c r="B457" s="2">
        <v>0.68022376</v>
      </c>
      <c r="D457" s="2">
        <v>0.651178</v>
      </c>
      <c r="E457" s="2">
        <v>0.65196121</v>
      </c>
      <c r="G457" s="2">
        <v>0.66531396</v>
      </c>
      <c r="H457" s="2">
        <v>0.66174042</v>
      </c>
    </row>
    <row r="458">
      <c r="A458" s="2">
        <v>0.67358094</v>
      </c>
      <c r="B458" s="2">
        <v>0.68233484</v>
      </c>
      <c r="D458" s="2">
        <v>0.66500598</v>
      </c>
      <c r="E458" s="2">
        <v>0.66697371</v>
      </c>
      <c r="G458" s="2">
        <v>0.66794747</v>
      </c>
      <c r="H458" s="2">
        <v>0.67686254</v>
      </c>
    </row>
    <row r="459">
      <c r="A459" s="2">
        <v>0.69506335</v>
      </c>
      <c r="B459" s="2">
        <v>0.71010619</v>
      </c>
      <c r="D459" s="2">
        <v>0.67143196</v>
      </c>
      <c r="E459" s="2">
        <v>0.67341453</v>
      </c>
      <c r="G459" s="2">
        <v>0.68793368</v>
      </c>
      <c r="H459" s="2">
        <v>0.6893692</v>
      </c>
    </row>
    <row r="460">
      <c r="A460" s="2">
        <v>0.69509065</v>
      </c>
      <c r="B460" s="2">
        <v>0.69249856</v>
      </c>
      <c r="D460" s="2">
        <v>0.66191483</v>
      </c>
      <c r="E460" s="2">
        <v>0.6615833</v>
      </c>
      <c r="G460" s="2">
        <v>0.66883641</v>
      </c>
      <c r="H460" s="2">
        <v>0.67048514</v>
      </c>
    </row>
    <row r="461">
      <c r="A461" s="2">
        <v>0.69235528</v>
      </c>
      <c r="B461" s="2">
        <v>0.69612801</v>
      </c>
      <c r="D461" s="2">
        <v>0.6705094</v>
      </c>
      <c r="E461" s="2">
        <v>0.67637688</v>
      </c>
      <c r="G461" s="2">
        <v>0.67616838</v>
      </c>
      <c r="H461" s="2">
        <v>0.68050325</v>
      </c>
    </row>
    <row r="462">
      <c r="A462" s="2">
        <v>0.65751314</v>
      </c>
      <c r="B462" s="2">
        <v>0.66320515</v>
      </c>
      <c r="D462" s="2">
        <v>0.66185313</v>
      </c>
      <c r="E462" s="2">
        <v>0.65480608</v>
      </c>
      <c r="G462" s="2">
        <v>0.65621716</v>
      </c>
      <c r="H462" s="2">
        <v>0.66473216</v>
      </c>
    </row>
    <row r="463">
      <c r="A463" s="2">
        <v>0.70924371</v>
      </c>
      <c r="B463" s="2">
        <v>0.67852861</v>
      </c>
      <c r="D463" s="2">
        <v>0.66627336</v>
      </c>
      <c r="E463" s="2">
        <v>0.6666882</v>
      </c>
      <c r="G463" s="2">
        <v>0.67105001</v>
      </c>
      <c r="H463" s="2">
        <v>0.67338049</v>
      </c>
    </row>
    <row r="464">
      <c r="A464" s="2">
        <v>0.62630671</v>
      </c>
      <c r="B464" s="2">
        <v>0.64116842</v>
      </c>
      <c r="D464" s="2">
        <v>0.62128645</v>
      </c>
      <c r="E464" s="2">
        <v>0.62952489</v>
      </c>
      <c r="G464" s="2">
        <v>0.62169254</v>
      </c>
      <c r="H464" s="2">
        <v>0.63231629</v>
      </c>
    </row>
    <row r="465">
      <c r="A465" s="2">
        <v>0.68059587</v>
      </c>
      <c r="B465" s="2">
        <v>0.68757713</v>
      </c>
      <c r="D465" s="2">
        <v>0.66516095</v>
      </c>
      <c r="E465" s="2">
        <v>0.67027396</v>
      </c>
      <c r="G465" s="2">
        <v>0.67720318</v>
      </c>
      <c r="H465" s="2">
        <v>0.68514705</v>
      </c>
    </row>
    <row r="466">
      <c r="A466" s="2">
        <v>0.68006063</v>
      </c>
      <c r="B466" s="2">
        <v>0.67986429</v>
      </c>
      <c r="D466" s="2">
        <v>0.66317302</v>
      </c>
      <c r="E466" s="2">
        <v>0.6620571</v>
      </c>
      <c r="G466" s="2">
        <v>0.67094541</v>
      </c>
      <c r="H466" s="2">
        <v>0.67508888</v>
      </c>
    </row>
    <row r="467">
      <c r="A467" s="2">
        <v>0.65100086</v>
      </c>
      <c r="B467" s="2">
        <v>0.65277165</v>
      </c>
      <c r="D467" s="2">
        <v>0.64134735</v>
      </c>
      <c r="E467" s="2">
        <v>0.64390635</v>
      </c>
      <c r="G467" s="2">
        <v>0.65180856</v>
      </c>
      <c r="H467" s="2">
        <v>0.65302938</v>
      </c>
    </row>
    <row r="468">
      <c r="A468" s="2">
        <v>0.67754692</v>
      </c>
      <c r="B468" s="2">
        <v>0.69202214</v>
      </c>
      <c r="D468" s="2">
        <v>0.65723616</v>
      </c>
      <c r="E468" s="2">
        <v>0.65875345</v>
      </c>
      <c r="G468" s="2">
        <v>0.67376935</v>
      </c>
      <c r="H468" s="2">
        <v>0.6797235</v>
      </c>
    </row>
    <row r="469">
      <c r="A469" s="2">
        <v>0.70790631</v>
      </c>
      <c r="B469" s="2">
        <v>0.70493037</v>
      </c>
      <c r="D469" s="2">
        <v>0.67794347</v>
      </c>
      <c r="E469" s="2">
        <v>0.68080729</v>
      </c>
      <c r="G469" s="2">
        <v>0.68952137</v>
      </c>
      <c r="H469" s="2">
        <v>0.69991368</v>
      </c>
    </row>
    <row r="470">
      <c r="A470" s="2">
        <v>0.68621308</v>
      </c>
      <c r="B470" s="2">
        <v>0.68323791</v>
      </c>
      <c r="D470" s="2">
        <v>0.65904856</v>
      </c>
      <c r="E470" s="2">
        <v>0.65998924</v>
      </c>
      <c r="G470" s="2">
        <v>0.67423874</v>
      </c>
      <c r="H470" s="2">
        <v>0.66855526</v>
      </c>
    </row>
    <row r="471">
      <c r="A471" s="2">
        <v>0.69843447</v>
      </c>
      <c r="B471" s="2">
        <v>0.68179893</v>
      </c>
      <c r="D471" s="2">
        <v>0.66079456</v>
      </c>
      <c r="E471" s="2">
        <v>0.6626572</v>
      </c>
      <c r="G471" s="2">
        <v>0.67849064</v>
      </c>
      <c r="H471" s="2">
        <v>0.68144774</v>
      </c>
    </row>
    <row r="472">
      <c r="A472" s="2">
        <v>0.67215693</v>
      </c>
      <c r="B472" s="2">
        <v>0.67568517</v>
      </c>
      <c r="D472" s="2">
        <v>0.66083103</v>
      </c>
      <c r="E472" s="2">
        <v>0.66262263</v>
      </c>
      <c r="G472" s="2">
        <v>0.66738945</v>
      </c>
      <c r="H472" s="2">
        <v>0.67260396</v>
      </c>
    </row>
    <row r="473">
      <c r="A473" s="2">
        <v>0.66387951</v>
      </c>
      <c r="B473" s="2">
        <v>0.67930728</v>
      </c>
      <c r="D473" s="2">
        <v>0.64845812</v>
      </c>
      <c r="E473" s="2">
        <v>0.6498127</v>
      </c>
      <c r="G473" s="2">
        <v>0.66445088</v>
      </c>
      <c r="H473" s="2">
        <v>0.66603172</v>
      </c>
    </row>
    <row r="474">
      <c r="A474" s="2">
        <v>0.67425227</v>
      </c>
      <c r="B474" s="2">
        <v>0.68300116</v>
      </c>
      <c r="D474" s="2">
        <v>0.6642592</v>
      </c>
      <c r="E474" s="2">
        <v>0.66345292</v>
      </c>
      <c r="G474" s="2">
        <v>0.67182374</v>
      </c>
      <c r="H474" s="2">
        <v>0.67507029</v>
      </c>
    </row>
    <row r="475">
      <c r="A475" s="2">
        <v>0.6876846</v>
      </c>
      <c r="B475" s="2">
        <v>0.70675141</v>
      </c>
      <c r="D475" s="2">
        <v>0.66688609</v>
      </c>
      <c r="E475" s="2">
        <v>0.66798818</v>
      </c>
      <c r="G475" s="2">
        <v>0.68491018</v>
      </c>
      <c r="H475" s="2">
        <v>0.6761961</v>
      </c>
    </row>
    <row r="476">
      <c r="A476" s="2">
        <v>0.67229724</v>
      </c>
      <c r="B476" s="2">
        <v>0.68492109</v>
      </c>
      <c r="D476" s="2">
        <v>0.65533632</v>
      </c>
      <c r="E476" s="2">
        <v>0.65898561</v>
      </c>
      <c r="G476" s="2">
        <v>0.66599035</v>
      </c>
      <c r="H476" s="2">
        <v>0.66555798</v>
      </c>
    </row>
    <row r="477">
      <c r="A477" s="2">
        <v>0.65891135</v>
      </c>
      <c r="B477" s="2">
        <v>0.66771024</v>
      </c>
      <c r="D477" s="2">
        <v>0.67192644</v>
      </c>
      <c r="E477" s="2">
        <v>0.67512488</v>
      </c>
      <c r="G477" s="2">
        <v>0.65921468</v>
      </c>
      <c r="H477" s="2">
        <v>0.66146731</v>
      </c>
    </row>
    <row r="478">
      <c r="A478" s="2">
        <v>0.6930235</v>
      </c>
      <c r="B478" s="2">
        <v>0.69200003</v>
      </c>
      <c r="D478" s="2">
        <v>0.67445672</v>
      </c>
      <c r="E478" s="2">
        <v>0.67351824</v>
      </c>
      <c r="G478" s="2">
        <v>0.68700415</v>
      </c>
      <c r="H478" s="2">
        <v>0.68023604</v>
      </c>
    </row>
    <row r="479">
      <c r="A479" s="2">
        <v>0.67548943</v>
      </c>
      <c r="B479" s="2">
        <v>0.68023288</v>
      </c>
      <c r="D479" s="2">
        <v>0.66074902</v>
      </c>
      <c r="E479" s="2">
        <v>0.66028875</v>
      </c>
      <c r="G479" s="2">
        <v>0.66187799</v>
      </c>
      <c r="H479" s="2">
        <v>0.66607672</v>
      </c>
    </row>
    <row r="480">
      <c r="A480" s="2">
        <v>0.66553855</v>
      </c>
      <c r="B480" s="2">
        <v>0.67896855</v>
      </c>
      <c r="D480" s="2">
        <v>0.659159</v>
      </c>
      <c r="E480" s="2">
        <v>0.6649009</v>
      </c>
      <c r="G480" s="2">
        <v>0.66613966</v>
      </c>
      <c r="H480" s="2">
        <v>0.66686136</v>
      </c>
    </row>
    <row r="481">
      <c r="A481" s="2">
        <v>0.68997717</v>
      </c>
      <c r="B481" s="2">
        <v>0.70075732</v>
      </c>
      <c r="D481" s="2">
        <v>0.67069304</v>
      </c>
      <c r="E481" s="2">
        <v>0.67330998</v>
      </c>
      <c r="G481" s="2">
        <v>0.67356604</v>
      </c>
      <c r="H481" s="2">
        <v>0.68305629</v>
      </c>
    </row>
    <row r="482">
      <c r="A482" s="2">
        <v>0.68877226</v>
      </c>
      <c r="B482" s="2">
        <v>0.69432187</v>
      </c>
      <c r="D482" s="2">
        <v>0.66238499</v>
      </c>
      <c r="E482" s="2">
        <v>0.66390276</v>
      </c>
      <c r="G482" s="2">
        <v>0.67313462</v>
      </c>
      <c r="H482" s="2">
        <v>0.68227822</v>
      </c>
    </row>
    <row r="483">
      <c r="A483" s="2">
        <v>0.67658228</v>
      </c>
      <c r="B483" s="2">
        <v>0.67639744</v>
      </c>
      <c r="D483" s="2">
        <v>0.65788078</v>
      </c>
      <c r="E483" s="2">
        <v>0.66147959</v>
      </c>
      <c r="G483" s="2">
        <v>0.66906655</v>
      </c>
      <c r="H483" s="2">
        <v>0.68009681</v>
      </c>
    </row>
    <row r="484">
      <c r="A484" s="2">
        <v>0.68398726</v>
      </c>
      <c r="B484" s="2">
        <v>0.69361407</v>
      </c>
      <c r="D484" s="2">
        <v>0.6703077</v>
      </c>
      <c r="E484" s="2">
        <v>0.6655339</v>
      </c>
      <c r="G484" s="2">
        <v>0.67400658</v>
      </c>
      <c r="H484" s="2">
        <v>0.67263395</v>
      </c>
    </row>
    <row r="485">
      <c r="A485" s="2">
        <v>0.67752278</v>
      </c>
      <c r="B485" s="2">
        <v>0.6813494</v>
      </c>
      <c r="D485" s="2">
        <v>0.66402394</v>
      </c>
      <c r="E485" s="2">
        <v>0.68801963</v>
      </c>
      <c r="G485" s="2">
        <v>0.66632146</v>
      </c>
      <c r="H485" s="2">
        <v>0.69149047</v>
      </c>
    </row>
    <row r="486">
      <c r="A486" s="2">
        <v>0.68203932</v>
      </c>
      <c r="B486" s="2">
        <v>0.68796349</v>
      </c>
      <c r="D486" s="2">
        <v>0.66591871</v>
      </c>
      <c r="E486" s="2">
        <v>0.66905737</v>
      </c>
      <c r="G486" s="2">
        <v>0.67113417</v>
      </c>
      <c r="H486" s="2">
        <v>0.67871988</v>
      </c>
    </row>
    <row r="487">
      <c r="A487" s="2">
        <v>0.6820004</v>
      </c>
      <c r="B487" s="2">
        <v>0.67854613</v>
      </c>
      <c r="D487" s="2">
        <v>0.66244096</v>
      </c>
      <c r="E487" s="2">
        <v>0.66610992</v>
      </c>
      <c r="G487" s="2">
        <v>0.66654426</v>
      </c>
      <c r="H487" s="2">
        <v>0.67530483</v>
      </c>
    </row>
    <row r="488">
      <c r="A488" s="2">
        <v>0.67818445</v>
      </c>
      <c r="B488" s="2">
        <v>0.67579132</v>
      </c>
      <c r="D488" s="2">
        <v>0.65403974</v>
      </c>
      <c r="E488" s="2">
        <v>0.65569425</v>
      </c>
      <c r="G488" s="2">
        <v>0.65950519</v>
      </c>
      <c r="H488" s="2">
        <v>0.65986556</v>
      </c>
    </row>
    <row r="489">
      <c r="A489" s="2">
        <v>0.66545302</v>
      </c>
      <c r="B489" s="2">
        <v>0.67737067</v>
      </c>
      <c r="D489" s="2">
        <v>0.66066331</v>
      </c>
      <c r="E489" s="2">
        <v>0.65929878</v>
      </c>
      <c r="G489" s="2">
        <v>0.66535455</v>
      </c>
      <c r="H489" s="2">
        <v>0.66742474</v>
      </c>
    </row>
    <row r="490">
      <c r="A490" s="2">
        <v>0.6919117</v>
      </c>
      <c r="B490" s="2">
        <v>0.68688494</v>
      </c>
      <c r="D490" s="2">
        <v>0.67268455</v>
      </c>
      <c r="E490" s="2">
        <v>0.67372787</v>
      </c>
      <c r="G490" s="2">
        <v>0.6860196</v>
      </c>
      <c r="H490" s="2">
        <v>0.68599957</v>
      </c>
    </row>
    <row r="491">
      <c r="A491" s="2">
        <v>0.68927324</v>
      </c>
      <c r="B491" s="2">
        <v>0.68215632</v>
      </c>
      <c r="D491" s="2">
        <v>0.66980779</v>
      </c>
      <c r="E491" s="2">
        <v>0.66971827</v>
      </c>
      <c r="G491" s="2">
        <v>0.68145359</v>
      </c>
      <c r="H491" s="2">
        <v>0.68601465</v>
      </c>
    </row>
    <row r="492">
      <c r="A492" s="2">
        <v>0.6703878</v>
      </c>
      <c r="B492" s="2">
        <v>0.67965001</v>
      </c>
      <c r="D492" s="2">
        <v>0.67298251</v>
      </c>
      <c r="E492" s="2">
        <v>0.6832692</v>
      </c>
      <c r="G492" s="2">
        <v>0.66409773</v>
      </c>
      <c r="H492" s="2">
        <v>0.67235506</v>
      </c>
    </row>
    <row r="493">
      <c r="A493" s="2">
        <v>0.65691537</v>
      </c>
      <c r="B493" s="2">
        <v>0.64875555</v>
      </c>
      <c r="D493" s="2">
        <v>0.67330354</v>
      </c>
      <c r="E493" s="2">
        <v>0.67830366</v>
      </c>
      <c r="G493" s="2">
        <v>0.65663803</v>
      </c>
      <c r="H493" s="2">
        <v>0.65076554</v>
      </c>
    </row>
    <row r="494">
      <c r="A494" s="2">
        <v>0.65126306</v>
      </c>
      <c r="B494" s="2">
        <v>0.65185887</v>
      </c>
      <c r="D494" s="2">
        <v>0.65120625</v>
      </c>
      <c r="E494" s="2">
        <v>0.65839958</v>
      </c>
      <c r="G494" s="2">
        <v>0.64069742</v>
      </c>
      <c r="H494" s="2">
        <v>0.64689928</v>
      </c>
    </row>
    <row r="495">
      <c r="A495" s="2">
        <v>0.64597511</v>
      </c>
      <c r="B495" s="2">
        <v>0.64553493</v>
      </c>
      <c r="D495" s="2">
        <v>0.64708596</v>
      </c>
      <c r="E495" s="2">
        <v>0.65216351</v>
      </c>
      <c r="G495" s="2">
        <v>0.64031506</v>
      </c>
      <c r="H495" s="2">
        <v>0.64319241</v>
      </c>
    </row>
    <row r="496">
      <c r="A496" s="2">
        <v>0.60006136</v>
      </c>
      <c r="B496" s="2">
        <v>0.61007601</v>
      </c>
      <c r="D496" s="2">
        <v>0.620327</v>
      </c>
      <c r="E496" s="2">
        <v>0.62906057</v>
      </c>
      <c r="G496" s="2">
        <v>0.59376913</v>
      </c>
      <c r="H496" s="2">
        <v>0.60154104</v>
      </c>
    </row>
    <row r="497">
      <c r="A497" s="2">
        <v>0.63072568</v>
      </c>
      <c r="B497" s="2">
        <v>0.63177109</v>
      </c>
      <c r="D497" s="2">
        <v>0.63939053</v>
      </c>
      <c r="E497" s="2">
        <v>0.63780665</v>
      </c>
      <c r="G497" s="2">
        <v>0.62975144</v>
      </c>
      <c r="H497" s="2">
        <v>0.62897569</v>
      </c>
    </row>
    <row r="498">
      <c r="A498" s="2">
        <v>0.65339506</v>
      </c>
      <c r="B498" s="2">
        <v>0.66294461</v>
      </c>
      <c r="D498" s="2">
        <v>0.66064477</v>
      </c>
      <c r="E498" s="2">
        <v>0.6675117</v>
      </c>
      <c r="G498" s="2">
        <v>0.64734972</v>
      </c>
      <c r="H498" s="2">
        <v>0.65979797</v>
      </c>
    </row>
    <row r="499">
      <c r="A499" s="2">
        <v>0.61402106</v>
      </c>
      <c r="B499" s="2">
        <v>0.63140148</v>
      </c>
      <c r="D499" s="2">
        <v>0.61960655</v>
      </c>
      <c r="E499" s="2">
        <v>0.63180429</v>
      </c>
      <c r="G499" s="2">
        <v>0.60858005</v>
      </c>
      <c r="H499" s="2">
        <v>0.62533945</v>
      </c>
    </row>
    <row r="500">
      <c r="A500" s="2">
        <v>0.68484443</v>
      </c>
      <c r="B500" s="2">
        <v>0.67749888</v>
      </c>
      <c r="D500" s="2">
        <v>0.6776365</v>
      </c>
      <c r="E500" s="2">
        <v>0.68786556</v>
      </c>
      <c r="G500" s="2">
        <v>0.66661865</v>
      </c>
      <c r="H500" s="2">
        <v>0.68332052</v>
      </c>
    </row>
    <row r="501">
      <c r="A501" s="2">
        <v>0.65708113</v>
      </c>
      <c r="B501" s="2">
        <v>0.67049271</v>
      </c>
      <c r="D501" s="2">
        <v>0.65629929</v>
      </c>
      <c r="E501" s="2">
        <v>0.67962909</v>
      </c>
      <c r="G501" s="2">
        <v>0.65123272</v>
      </c>
      <c r="H501" s="2">
        <v>0.67075634</v>
      </c>
    </row>
    <row r="502">
      <c r="A502" s="2">
        <v>0.66689146</v>
      </c>
      <c r="B502" s="2">
        <v>0.6783573</v>
      </c>
      <c r="D502" s="2">
        <v>0.66869915</v>
      </c>
      <c r="E502" s="2">
        <v>0.68639272</v>
      </c>
      <c r="G502" s="2">
        <v>0.66191173</v>
      </c>
      <c r="H502" s="2">
        <v>0.67484671</v>
      </c>
    </row>
    <row r="503">
      <c r="A503" s="2">
        <v>0.66790098</v>
      </c>
      <c r="B503" s="2">
        <v>0.66874421</v>
      </c>
      <c r="D503" s="2">
        <v>0.66903424</v>
      </c>
      <c r="E503" s="2">
        <v>0.67238343</v>
      </c>
      <c r="G503" s="2">
        <v>0.66257697</v>
      </c>
      <c r="H503" s="2">
        <v>0.67052555</v>
      </c>
    </row>
    <row r="504">
      <c r="A504" s="2">
        <v>0.67161667</v>
      </c>
      <c r="B504" s="2">
        <v>0.68268651</v>
      </c>
      <c r="D504" s="2">
        <v>0.67531925</v>
      </c>
      <c r="E504" s="2">
        <v>0.70074874</v>
      </c>
      <c r="G504" s="2">
        <v>0.66002721</v>
      </c>
      <c r="H504" s="2">
        <v>0.68630773</v>
      </c>
    </row>
    <row r="505">
      <c r="A505" s="2">
        <v>0.65599674</v>
      </c>
      <c r="B505" s="2">
        <v>0.68074912</v>
      </c>
      <c r="D505" s="2">
        <v>0.65813392</v>
      </c>
      <c r="E505" s="2">
        <v>0.66899812</v>
      </c>
      <c r="G505" s="2">
        <v>0.65005451</v>
      </c>
      <c r="H505" s="2">
        <v>0.66616803</v>
      </c>
    </row>
    <row r="506">
      <c r="A506" s="2">
        <v>0.67534888</v>
      </c>
      <c r="B506" s="2">
        <v>0.67608267</v>
      </c>
      <c r="D506" s="2">
        <v>0.6831699</v>
      </c>
      <c r="E506" s="2">
        <v>0.6819948</v>
      </c>
      <c r="G506" s="2">
        <v>0.6671589</v>
      </c>
      <c r="H506" s="2">
        <v>0.67510593</v>
      </c>
    </row>
    <row r="507">
      <c r="A507" s="2">
        <v>0.58997113</v>
      </c>
      <c r="B507" s="2">
        <v>0.63740498</v>
      </c>
      <c r="D507" s="2">
        <v>0.58735198</v>
      </c>
      <c r="E507" s="2">
        <v>0.627101</v>
      </c>
      <c r="G507" s="2">
        <v>0.58666408</v>
      </c>
      <c r="H507" s="2">
        <v>0.63315535</v>
      </c>
    </row>
    <row r="508">
      <c r="A508" s="2">
        <v>0.66500932</v>
      </c>
      <c r="B508" s="2">
        <v>0.67598486</v>
      </c>
      <c r="D508" s="2">
        <v>0.66800195</v>
      </c>
      <c r="E508" s="2">
        <v>0.68391055</v>
      </c>
      <c r="G508" s="2">
        <v>0.65730494</v>
      </c>
      <c r="H508" s="2">
        <v>0.68290555</v>
      </c>
    </row>
    <row r="509">
      <c r="A509" s="2">
        <v>0.65112048</v>
      </c>
      <c r="B509" s="2">
        <v>0.70354348</v>
      </c>
      <c r="D509" s="2">
        <v>0.65292645</v>
      </c>
      <c r="E509" s="2">
        <v>0.68595427</v>
      </c>
      <c r="G509" s="2">
        <v>0.64567691</v>
      </c>
      <c r="H509" s="2">
        <v>0.67653918</v>
      </c>
    </row>
    <row r="510">
      <c r="A510" s="2">
        <v>0.64705282</v>
      </c>
      <c r="B510" s="2">
        <v>0.66590643</v>
      </c>
      <c r="D510" s="2">
        <v>0.64697552</v>
      </c>
      <c r="E510" s="2">
        <v>0.66268677</v>
      </c>
      <c r="G510" s="2">
        <v>0.63861346</v>
      </c>
      <c r="H510" s="2">
        <v>0.6633783</v>
      </c>
    </row>
    <row r="511">
      <c r="A511" s="2">
        <v>0.65102983</v>
      </c>
      <c r="B511" s="2">
        <v>0.68018132</v>
      </c>
      <c r="D511" s="2">
        <v>0.64626306</v>
      </c>
      <c r="E511" s="2">
        <v>0.68737185</v>
      </c>
      <c r="G511" s="2">
        <v>0.64532942</v>
      </c>
      <c r="H511" s="2">
        <v>0.6720677</v>
      </c>
    </row>
    <row r="512">
      <c r="A512" s="2">
        <v>0.67403436</v>
      </c>
      <c r="B512" s="2">
        <v>0.67800379</v>
      </c>
      <c r="D512" s="2">
        <v>0.67314655</v>
      </c>
      <c r="E512" s="2">
        <v>0.67455959</v>
      </c>
      <c r="G512" s="2">
        <v>0.6649552</v>
      </c>
      <c r="H512" s="2">
        <v>0.66813183</v>
      </c>
    </row>
    <row r="513">
      <c r="A513" s="2">
        <v>0.61755538</v>
      </c>
      <c r="B513" s="2">
        <v>0.63102478</v>
      </c>
      <c r="D513" s="2">
        <v>0.63094264</v>
      </c>
      <c r="E513" s="2">
        <v>0.63179785</v>
      </c>
      <c r="G513" s="2">
        <v>0.61267161</v>
      </c>
      <c r="H513" s="2">
        <v>0.62292987</v>
      </c>
    </row>
    <row r="514">
      <c r="A514" s="2">
        <v>0.6773203</v>
      </c>
      <c r="B514" s="2">
        <v>0.67504519</v>
      </c>
      <c r="D514" s="2">
        <v>0.67931223</v>
      </c>
      <c r="E514" s="2">
        <v>0.67886019</v>
      </c>
      <c r="G514" s="2">
        <v>0.6665166</v>
      </c>
      <c r="H514" s="2">
        <v>0.67350817</v>
      </c>
    </row>
    <row r="515">
      <c r="A515" s="2">
        <v>0.66679913</v>
      </c>
      <c r="B515" s="2">
        <v>0.69291365</v>
      </c>
      <c r="D515" s="2">
        <v>0.66797256</v>
      </c>
      <c r="E515" s="2">
        <v>0.69146878</v>
      </c>
      <c r="G515" s="2">
        <v>0.66379005</v>
      </c>
      <c r="H515" s="2">
        <v>0.6908412</v>
      </c>
    </row>
    <row r="516">
      <c r="A516" s="2">
        <v>0.66228181</v>
      </c>
      <c r="B516" s="2">
        <v>0.6789189</v>
      </c>
      <c r="D516" s="2">
        <v>0.66512835</v>
      </c>
      <c r="E516" s="2">
        <v>0.6765458</v>
      </c>
      <c r="G516" s="2">
        <v>0.65336192</v>
      </c>
      <c r="H516" s="2">
        <v>0.6643889</v>
      </c>
    </row>
    <row r="517">
      <c r="A517" s="2">
        <v>0.65075833</v>
      </c>
      <c r="B517" s="2">
        <v>0.65860647</v>
      </c>
      <c r="D517" s="2">
        <v>0.66133612</v>
      </c>
      <c r="E517" s="2">
        <v>0.67835194</v>
      </c>
      <c r="G517" s="2">
        <v>0.65275145</v>
      </c>
      <c r="H517" s="2">
        <v>0.65856731</v>
      </c>
    </row>
    <row r="518">
      <c r="A518" s="2">
        <v>0.63505274</v>
      </c>
      <c r="B518" s="2">
        <v>0.62862623</v>
      </c>
      <c r="D518" s="2">
        <v>0.6421454</v>
      </c>
      <c r="E518" s="2">
        <v>0.64994383</v>
      </c>
      <c r="G518" s="2">
        <v>0.62658614</v>
      </c>
      <c r="H518" s="2">
        <v>0.62638915</v>
      </c>
    </row>
    <row r="519">
      <c r="A519" s="2">
        <v>0.63079107</v>
      </c>
      <c r="B519" s="2">
        <v>0.63902527</v>
      </c>
      <c r="D519" s="2">
        <v>0.63638061</v>
      </c>
      <c r="E519" s="2">
        <v>0.64758921</v>
      </c>
      <c r="G519" s="2">
        <v>0.6177327</v>
      </c>
      <c r="H519" s="2">
        <v>0.62605715</v>
      </c>
    </row>
    <row r="520">
      <c r="A520" s="2">
        <v>0.66206551</v>
      </c>
      <c r="B520" s="2">
        <v>0.66591328</v>
      </c>
      <c r="D520" s="2">
        <v>0.67160499</v>
      </c>
      <c r="E520" s="2">
        <v>0.66772568</v>
      </c>
      <c r="G520" s="2">
        <v>0.65567082</v>
      </c>
      <c r="H520" s="2">
        <v>0.65748787</v>
      </c>
    </row>
    <row r="521">
      <c r="A521" s="2">
        <v>0.67583388</v>
      </c>
      <c r="B521" s="2">
        <v>0.67664289</v>
      </c>
      <c r="D521" s="2">
        <v>0.68911541</v>
      </c>
      <c r="E521" s="2">
        <v>0.69954419</v>
      </c>
      <c r="G521" s="2">
        <v>0.66047293</v>
      </c>
      <c r="H521" s="2">
        <v>0.68362176</v>
      </c>
    </row>
    <row r="522">
      <c r="A522" s="2">
        <v>0.65964961</v>
      </c>
      <c r="B522" s="2">
        <v>0.66207039</v>
      </c>
      <c r="D522" s="2">
        <v>0.67406863</v>
      </c>
      <c r="E522" s="2">
        <v>0.67586601</v>
      </c>
      <c r="G522" s="2">
        <v>0.65944135</v>
      </c>
      <c r="H522" s="2">
        <v>0.66141653</v>
      </c>
    </row>
    <row r="523">
      <c r="A523" s="2">
        <v>0.64601874</v>
      </c>
      <c r="B523" s="2">
        <v>0.64746892</v>
      </c>
      <c r="D523" s="2">
        <v>0.66014528</v>
      </c>
      <c r="E523" s="2">
        <v>0.64663815</v>
      </c>
      <c r="G523" s="2">
        <v>0.64037108</v>
      </c>
      <c r="H523" s="2">
        <v>0.64102697</v>
      </c>
    </row>
    <row r="524">
      <c r="A524" s="2">
        <v>0.65641326</v>
      </c>
      <c r="B524" s="2">
        <v>0.65173429</v>
      </c>
      <c r="D524" s="2">
        <v>0.66368139</v>
      </c>
      <c r="E524" s="2">
        <v>0.65378982</v>
      </c>
      <c r="G524" s="2">
        <v>0.64617091</v>
      </c>
      <c r="H524" s="2">
        <v>0.64936578</v>
      </c>
    </row>
    <row r="525">
      <c r="A525" s="2">
        <v>0.64616346</v>
      </c>
      <c r="B525" s="2">
        <v>0.6428448</v>
      </c>
      <c r="D525" s="2">
        <v>0.66165501</v>
      </c>
      <c r="E525" s="2">
        <v>0.6545136</v>
      </c>
      <c r="G525" s="2">
        <v>0.63369316</v>
      </c>
      <c r="H525" s="2">
        <v>0.63281876</v>
      </c>
    </row>
    <row r="526">
      <c r="A526" s="2">
        <v>0.62936395</v>
      </c>
      <c r="B526" s="2">
        <v>0.64732146</v>
      </c>
      <c r="D526" s="2">
        <v>0.6275779</v>
      </c>
      <c r="E526" s="2">
        <v>0.63796979</v>
      </c>
      <c r="G526" s="2">
        <v>0.61036259</v>
      </c>
      <c r="H526" s="2">
        <v>0.62661076</v>
      </c>
    </row>
    <row r="527">
      <c r="A527" s="2">
        <v>0.65928429</v>
      </c>
      <c r="B527" s="2">
        <v>0.66577137</v>
      </c>
      <c r="D527" s="2">
        <v>0.67063975</v>
      </c>
      <c r="E527" s="2">
        <v>0.67697376</v>
      </c>
      <c r="G527" s="2">
        <v>0.6563617</v>
      </c>
      <c r="H527" s="2">
        <v>0.66407776</v>
      </c>
    </row>
    <row r="528">
      <c r="A528" s="2">
        <v>0.66321838</v>
      </c>
      <c r="B528" s="2">
        <v>0.66261387</v>
      </c>
      <c r="D528" s="2">
        <v>0.66475099</v>
      </c>
      <c r="E528" s="2">
        <v>0.6619916</v>
      </c>
      <c r="G528" s="2">
        <v>0.65463376</v>
      </c>
      <c r="H528" s="2">
        <v>0.66073382</v>
      </c>
    </row>
    <row r="529">
      <c r="A529" s="2">
        <v>0.65861154</v>
      </c>
      <c r="B529" s="2">
        <v>0.65534228</v>
      </c>
      <c r="D529" s="2">
        <v>0.66912687</v>
      </c>
      <c r="E529" s="2">
        <v>0.66335094</v>
      </c>
      <c r="G529" s="2">
        <v>0.64640313</v>
      </c>
      <c r="H529" s="2">
        <v>0.65676218</v>
      </c>
    </row>
    <row r="530">
      <c r="A530" s="2">
        <v>0.64793128</v>
      </c>
      <c r="B530" s="2">
        <v>0.65157354</v>
      </c>
      <c r="D530" s="2">
        <v>0.64891541</v>
      </c>
      <c r="E530" s="2">
        <v>0.65338296</v>
      </c>
      <c r="G530" s="2">
        <v>0.64771205</v>
      </c>
      <c r="H530" s="2">
        <v>0.64084464</v>
      </c>
    </row>
    <row r="531">
      <c r="A531" s="2">
        <v>0.67484432</v>
      </c>
      <c r="B531" s="2">
        <v>0.67298645</v>
      </c>
      <c r="D531" s="2">
        <v>0.67928821</v>
      </c>
      <c r="E531" s="2">
        <v>0.67548573</v>
      </c>
      <c r="G531" s="2">
        <v>0.67231852</v>
      </c>
      <c r="H531" s="2">
        <v>0.67196816</v>
      </c>
    </row>
    <row r="532">
      <c r="A532" s="2">
        <v>0.67723864</v>
      </c>
      <c r="B532" s="2">
        <v>0.66739935</v>
      </c>
      <c r="D532" s="2">
        <v>0.67459446</v>
      </c>
      <c r="E532" s="2">
        <v>0.6679768</v>
      </c>
      <c r="G532" s="2">
        <v>0.67652351</v>
      </c>
      <c r="H532" s="2">
        <v>0.67122436</v>
      </c>
    </row>
    <row r="533">
      <c r="A533" s="2">
        <v>0.66997415</v>
      </c>
      <c r="B533" s="2">
        <v>0.66518241</v>
      </c>
      <c r="D533" s="2">
        <v>0.683496</v>
      </c>
      <c r="E533" s="2">
        <v>0.6793617</v>
      </c>
      <c r="G533" s="2">
        <v>0.6581074</v>
      </c>
      <c r="H533" s="2">
        <v>0.66614205</v>
      </c>
    </row>
    <row r="534">
      <c r="A534" s="2">
        <v>0.63558137</v>
      </c>
      <c r="B534" s="2">
        <v>0.62944776</v>
      </c>
      <c r="D534" s="2">
        <v>0.62583232</v>
      </c>
      <c r="E534" s="2">
        <v>0.63549834</v>
      </c>
      <c r="G534" s="2">
        <v>0.62341475</v>
      </c>
      <c r="H534" s="2">
        <v>0.62316525</v>
      </c>
    </row>
    <row r="535">
      <c r="A535" s="2">
        <v>0.6715005</v>
      </c>
      <c r="B535" s="2">
        <v>0.67523742</v>
      </c>
      <c r="D535" s="2">
        <v>0.66994715</v>
      </c>
      <c r="E535" s="2">
        <v>0.6798324</v>
      </c>
      <c r="G535" s="2">
        <v>0.66313887</v>
      </c>
      <c r="H535" s="2">
        <v>0.67097586</v>
      </c>
    </row>
    <row r="536">
      <c r="A536" s="2">
        <v>0.66182417</v>
      </c>
      <c r="B536" s="2">
        <v>0.66068661</v>
      </c>
      <c r="D536" s="2">
        <v>0.6744262</v>
      </c>
      <c r="E536" s="2">
        <v>0.66856545</v>
      </c>
      <c r="G536" s="2">
        <v>0.65603209</v>
      </c>
      <c r="H536" s="2">
        <v>0.65578544</v>
      </c>
    </row>
    <row r="537">
      <c r="A537" s="2">
        <v>0.68915027</v>
      </c>
      <c r="B537" s="2">
        <v>0.67432183</v>
      </c>
      <c r="D537" s="2">
        <v>0.67798811</v>
      </c>
      <c r="E537" s="2">
        <v>0.69314402</v>
      </c>
      <c r="G537" s="2">
        <v>0.67147726</v>
      </c>
      <c r="H537" s="2">
        <v>0.66996706</v>
      </c>
    </row>
    <row r="538">
      <c r="A538" s="2">
        <v>0.65735304</v>
      </c>
      <c r="B538" s="2">
        <v>0.65639365</v>
      </c>
      <c r="D538" s="2">
        <v>0.65242004</v>
      </c>
      <c r="E538" s="2">
        <v>0.66069824</v>
      </c>
      <c r="G538" s="2">
        <v>0.6481353</v>
      </c>
      <c r="H538" s="2">
        <v>0.64873201</v>
      </c>
    </row>
    <row r="539">
      <c r="A539" s="2">
        <v>0.56261688</v>
      </c>
      <c r="B539" s="2">
        <v>0.62561643</v>
      </c>
      <c r="D539" s="2">
        <v>0.56585985</v>
      </c>
      <c r="E539" s="2">
        <v>0.59906524</v>
      </c>
      <c r="G539" s="2">
        <v>0.56079412</v>
      </c>
      <c r="H539" s="2">
        <v>0.60636806</v>
      </c>
    </row>
    <row r="540">
      <c r="A540" s="2">
        <v>0.64991134</v>
      </c>
      <c r="B540" s="2">
        <v>0.64495218</v>
      </c>
      <c r="D540" s="2">
        <v>0.65532899</v>
      </c>
      <c r="E540" s="2">
        <v>0.65167892</v>
      </c>
      <c r="G540" s="2">
        <v>0.64288396</v>
      </c>
      <c r="H540" s="2">
        <v>0.64360428</v>
      </c>
    </row>
    <row r="541">
      <c r="A541" s="2">
        <v>0.64713603</v>
      </c>
      <c r="B541" s="2">
        <v>0.63953125</v>
      </c>
      <c r="D541" s="2">
        <v>0.64978361</v>
      </c>
      <c r="E541" s="2">
        <v>0.6487295</v>
      </c>
      <c r="G541" s="2">
        <v>0.64093</v>
      </c>
      <c r="H541" s="2">
        <v>0.64105898</v>
      </c>
    </row>
    <row r="542">
      <c r="A542" s="2">
        <v>0.66271836</v>
      </c>
      <c r="B542" s="2">
        <v>0.65467918</v>
      </c>
      <c r="D542" s="2">
        <v>0.66311395</v>
      </c>
      <c r="E542" s="2">
        <v>0.6600464</v>
      </c>
      <c r="G542" s="2">
        <v>0.65673381</v>
      </c>
      <c r="H542" s="2">
        <v>0.65060079</v>
      </c>
    </row>
    <row r="543">
      <c r="A543" s="2">
        <v>0.65977424</v>
      </c>
      <c r="B543" s="2">
        <v>0.6699264</v>
      </c>
      <c r="D543" s="2">
        <v>0.66664296</v>
      </c>
      <c r="E543" s="2">
        <v>0.66955334</v>
      </c>
      <c r="G543" s="2">
        <v>0.66728747</v>
      </c>
      <c r="H543" s="2">
        <v>0.6617679</v>
      </c>
    </row>
    <row r="544">
      <c r="A544" s="2">
        <v>0.67122608</v>
      </c>
      <c r="B544" s="2">
        <v>0.67098916</v>
      </c>
      <c r="D544" s="2">
        <v>0.66729182</v>
      </c>
      <c r="E544" s="2">
        <v>0.67459226</v>
      </c>
      <c r="G544" s="2">
        <v>0.66642481</v>
      </c>
      <c r="H544" s="2">
        <v>0.6626637</v>
      </c>
    </row>
    <row r="545">
      <c r="A545" s="2">
        <v>0.57168579</v>
      </c>
      <c r="B545" s="2">
        <v>0.62879163</v>
      </c>
      <c r="D545" s="2">
        <v>0.58569348</v>
      </c>
      <c r="E545" s="2">
        <v>0.64995676</v>
      </c>
      <c r="G545" s="2">
        <v>0.57109249</v>
      </c>
      <c r="H545" s="2">
        <v>0.61909252</v>
      </c>
    </row>
    <row r="546">
      <c r="A546" s="2">
        <v>0.64358097</v>
      </c>
      <c r="B546" s="2">
        <v>0.63647068</v>
      </c>
      <c r="D546" s="2">
        <v>0.63887608</v>
      </c>
      <c r="E546" s="2">
        <v>0.64880973</v>
      </c>
      <c r="G546" s="2">
        <v>0.63341433</v>
      </c>
      <c r="H546" s="2">
        <v>0.63676131</v>
      </c>
    </row>
    <row r="547">
      <c r="A547" s="2">
        <v>0.62048435</v>
      </c>
      <c r="B547" s="2">
        <v>0.62312186</v>
      </c>
      <c r="D547" s="2">
        <v>0.62214708</v>
      </c>
      <c r="E547" s="2">
        <v>0.62480551</v>
      </c>
      <c r="G547" s="2">
        <v>0.61308074</v>
      </c>
      <c r="H547" s="2">
        <v>0.61344397</v>
      </c>
    </row>
    <row r="548">
      <c r="A548" s="2">
        <v>0.66066027</v>
      </c>
      <c r="B548" s="2">
        <v>0.6794582</v>
      </c>
      <c r="D548" s="2">
        <v>0.66646671</v>
      </c>
      <c r="E548" s="2">
        <v>0.67022926</v>
      </c>
      <c r="G548" s="2">
        <v>0.65953684</v>
      </c>
      <c r="H548" s="2">
        <v>0.65989113</v>
      </c>
    </row>
    <row r="549">
      <c r="A549" s="2">
        <v>0.63421804</v>
      </c>
      <c r="B549" s="2">
        <v>0.6339218</v>
      </c>
      <c r="D549" s="2">
        <v>0.6503765</v>
      </c>
      <c r="E549" s="2">
        <v>0.64070714</v>
      </c>
      <c r="G549" s="2">
        <v>0.6239655</v>
      </c>
      <c r="H549" s="2">
        <v>0.62645215</v>
      </c>
    </row>
    <row r="550">
      <c r="A550" s="2">
        <v>0.68074882</v>
      </c>
      <c r="B550" s="2">
        <v>0.6739279</v>
      </c>
      <c r="D550" s="2">
        <v>0.68035108</v>
      </c>
      <c r="E550" s="2">
        <v>0.68981308</v>
      </c>
      <c r="G550" s="2">
        <v>0.67346531</v>
      </c>
      <c r="H550" s="2">
        <v>0.67621619</v>
      </c>
    </row>
    <row r="551">
      <c r="A551" s="2">
        <v>0.65287912</v>
      </c>
      <c r="B551" s="2">
        <v>0.6549421</v>
      </c>
      <c r="D551" s="2">
        <v>0.66007942</v>
      </c>
      <c r="E551" s="2">
        <v>0.66941535</v>
      </c>
      <c r="G551" s="2">
        <v>0.65018988</v>
      </c>
      <c r="H551" s="2">
        <v>0.64797217</v>
      </c>
    </row>
    <row r="552">
      <c r="A552" s="2">
        <v>0.65940088</v>
      </c>
      <c r="B552" s="2">
        <v>0.65590256</v>
      </c>
      <c r="D552" s="2">
        <v>0.65928966</v>
      </c>
      <c r="E552" s="2">
        <v>0.66074777</v>
      </c>
      <c r="G552" s="2">
        <v>0.65332693</v>
      </c>
      <c r="H552" s="2">
        <v>0.65402776</v>
      </c>
    </row>
    <row r="553">
      <c r="A553" s="2">
        <v>0.61231506</v>
      </c>
      <c r="B553" s="2">
        <v>0.61231518</v>
      </c>
      <c r="D553" s="2">
        <v>0.6124081</v>
      </c>
      <c r="E553" s="2">
        <v>0.61966133</v>
      </c>
      <c r="G553" s="2">
        <v>0.60514265</v>
      </c>
      <c r="H553" s="2">
        <v>0.60301054</v>
      </c>
    </row>
    <row r="554">
      <c r="A554" s="2">
        <v>0.66899562</v>
      </c>
      <c r="B554" s="2">
        <v>0.66355759</v>
      </c>
      <c r="D554" s="2">
        <v>0.66453141</v>
      </c>
      <c r="E554" s="2">
        <v>0.66457629</v>
      </c>
      <c r="G554" s="2">
        <v>0.66305947</v>
      </c>
      <c r="H554" s="2">
        <v>0.6638782</v>
      </c>
    </row>
    <row r="555">
      <c r="A555" s="2">
        <v>0.65878505</v>
      </c>
      <c r="B555" s="2">
        <v>0.65431309</v>
      </c>
      <c r="D555" s="2">
        <v>0.66015452</v>
      </c>
      <c r="E555" s="2">
        <v>0.65938681</v>
      </c>
      <c r="G555" s="2">
        <v>0.64989787</v>
      </c>
      <c r="H555" s="2">
        <v>0.64918518</v>
      </c>
    </row>
    <row r="556">
      <c r="A556" s="2">
        <v>0.62384558</v>
      </c>
      <c r="B556" s="2">
        <v>0.61350048</v>
      </c>
      <c r="D556" s="2">
        <v>0.62944198</v>
      </c>
      <c r="E556" s="2">
        <v>0.6285615</v>
      </c>
      <c r="G556" s="2">
        <v>0.61040306</v>
      </c>
      <c r="H556" s="2">
        <v>0.61296964</v>
      </c>
    </row>
    <row r="557">
      <c r="A557" s="2">
        <v>0.61180145</v>
      </c>
      <c r="B557" s="2">
        <v>0.61162782</v>
      </c>
      <c r="D557" s="2">
        <v>0.62169844</v>
      </c>
      <c r="E557" s="2">
        <v>0.61887968</v>
      </c>
      <c r="G557" s="2">
        <v>0.60267776</v>
      </c>
      <c r="H557" s="2">
        <v>0.61123407</v>
      </c>
    </row>
    <row r="558">
      <c r="A558" s="2">
        <v>0.68076158</v>
      </c>
      <c r="B558" s="2">
        <v>0.6917246</v>
      </c>
      <c r="D558" s="2">
        <v>0.68350655</v>
      </c>
      <c r="E558" s="2">
        <v>0.67759722</v>
      </c>
      <c r="G558" s="2">
        <v>0.67872155</v>
      </c>
      <c r="H558" s="2">
        <v>0.67710167</v>
      </c>
    </row>
    <row r="559">
      <c r="A559" s="2">
        <v>0.65003425</v>
      </c>
      <c r="B559" s="2">
        <v>0.65253061</v>
      </c>
      <c r="D559" s="2">
        <v>0.6517331</v>
      </c>
      <c r="E559" s="2">
        <v>0.66293263</v>
      </c>
      <c r="G559" s="2">
        <v>0.63848895</v>
      </c>
      <c r="H559" s="2">
        <v>0.64927751</v>
      </c>
    </row>
    <row r="560">
      <c r="A560" s="2">
        <v>0.66154706</v>
      </c>
      <c r="B560" s="2">
        <v>0.65339851</v>
      </c>
      <c r="D560" s="2">
        <v>0.6578123</v>
      </c>
      <c r="E560" s="2">
        <v>0.66108525</v>
      </c>
      <c r="G560" s="2">
        <v>0.65590578</v>
      </c>
      <c r="H560" s="2">
        <v>0.65444237</v>
      </c>
    </row>
    <row r="561">
      <c r="A561" s="2">
        <v>0.67572594</v>
      </c>
      <c r="B561" s="2">
        <v>0.67249173</v>
      </c>
      <c r="D561" s="2">
        <v>0.67942715</v>
      </c>
      <c r="E561" s="2">
        <v>0.67098582</v>
      </c>
      <c r="G561" s="2">
        <v>0.66509593</v>
      </c>
      <c r="H561" s="2">
        <v>0.66848105</v>
      </c>
    </row>
    <row r="562">
      <c r="A562" s="2">
        <v>0.64154011</v>
      </c>
      <c r="B562" s="2">
        <v>0.6484645</v>
      </c>
      <c r="D562" s="2">
        <v>0.64841735</v>
      </c>
      <c r="E562" s="2">
        <v>0.64829129</v>
      </c>
      <c r="G562" s="2">
        <v>0.63406086</v>
      </c>
      <c r="H562" s="2">
        <v>0.63810325</v>
      </c>
    </row>
    <row r="563">
      <c r="A563" s="2">
        <v>0.62835497</v>
      </c>
      <c r="B563" s="2">
        <v>0.62812501</v>
      </c>
      <c r="D563" s="2">
        <v>0.62573534</v>
      </c>
      <c r="E563" s="2">
        <v>0.63315523</v>
      </c>
      <c r="G563" s="2">
        <v>0.62513036</v>
      </c>
      <c r="H563" s="2">
        <v>0.62251312</v>
      </c>
    </row>
    <row r="564">
      <c r="A564" s="2">
        <v>0.66599524</v>
      </c>
      <c r="B564" s="2">
        <v>0.66974294</v>
      </c>
      <c r="D564" s="2">
        <v>0.67513436</v>
      </c>
      <c r="E564" s="2">
        <v>0.66586936</v>
      </c>
      <c r="G564" s="2">
        <v>0.66702425</v>
      </c>
      <c r="H564" s="2">
        <v>0.6622656</v>
      </c>
    </row>
    <row r="565">
      <c r="A565" s="2">
        <v>0.64452112</v>
      </c>
      <c r="B565" s="2">
        <v>0.64236522</v>
      </c>
      <c r="D565" s="2">
        <v>0.65454441</v>
      </c>
      <c r="E565" s="2">
        <v>0.65504473</v>
      </c>
      <c r="G565" s="2">
        <v>0.63631862</v>
      </c>
      <c r="H565" s="2">
        <v>0.6358133</v>
      </c>
    </row>
    <row r="566">
      <c r="A566" s="2">
        <v>0.66095352</v>
      </c>
      <c r="B566" s="2">
        <v>0.66339445</v>
      </c>
      <c r="D566" s="2">
        <v>0.66804898</v>
      </c>
      <c r="E566" s="2">
        <v>0.66947562</v>
      </c>
      <c r="G566" s="2">
        <v>0.66146892</v>
      </c>
      <c r="H566" s="2">
        <v>0.65789074</v>
      </c>
    </row>
    <row r="567">
      <c r="A567" s="2">
        <v>0.65914589</v>
      </c>
      <c r="B567" s="2">
        <v>0.6625576</v>
      </c>
      <c r="D567" s="2">
        <v>0.6614958</v>
      </c>
      <c r="E567" s="2">
        <v>0.67465681</v>
      </c>
      <c r="G567" s="2">
        <v>0.65060097</v>
      </c>
      <c r="H567" s="2">
        <v>0.64919615</v>
      </c>
    </row>
    <row r="568">
      <c r="A568" s="2">
        <v>0.65221596</v>
      </c>
      <c r="B568" s="2">
        <v>0.64578122</v>
      </c>
      <c r="D568" s="2">
        <v>0.65642905</v>
      </c>
      <c r="E568" s="2">
        <v>0.65353358</v>
      </c>
      <c r="G568" s="2">
        <v>0.6388796</v>
      </c>
      <c r="H568" s="2">
        <v>0.64335901</v>
      </c>
    </row>
    <row r="569">
      <c r="A569" s="2">
        <v>0.67234617</v>
      </c>
      <c r="B569" s="2">
        <v>0.67244697</v>
      </c>
      <c r="D569" s="2">
        <v>0.66743827</v>
      </c>
      <c r="E569" s="2">
        <v>0.66963518</v>
      </c>
      <c r="G569" s="2">
        <v>0.65836388</v>
      </c>
      <c r="H569" s="2">
        <v>0.66540784</v>
      </c>
    </row>
    <row r="570">
      <c r="A570" s="2">
        <v>0.66813344</v>
      </c>
      <c r="B570" s="2">
        <v>0.67321861</v>
      </c>
      <c r="D570" s="2">
        <v>0.67525899</v>
      </c>
      <c r="E570" s="2">
        <v>0.67610466</v>
      </c>
      <c r="G570" s="2">
        <v>0.6608237</v>
      </c>
      <c r="H570" s="2">
        <v>0.6653586</v>
      </c>
    </row>
    <row r="571">
      <c r="A571" s="2">
        <v>0.64214373</v>
      </c>
      <c r="B571" s="2">
        <v>0.6391288</v>
      </c>
      <c r="D571" s="2">
        <v>0.64667666</v>
      </c>
      <c r="E571" s="2">
        <v>0.64925188</v>
      </c>
      <c r="G571" s="2">
        <v>0.63062179</v>
      </c>
      <c r="H571" s="2">
        <v>0.63794911</v>
      </c>
    </row>
    <row r="572">
      <c r="A572" s="2">
        <v>0.61631364</v>
      </c>
      <c r="B572" s="2">
        <v>0.62036711</v>
      </c>
      <c r="D572" s="2">
        <v>0.63850397</v>
      </c>
      <c r="E572" s="2">
        <v>0.63506061</v>
      </c>
      <c r="G572" s="2">
        <v>0.61669034</v>
      </c>
      <c r="H572" s="2">
        <v>0.61625528</v>
      </c>
    </row>
    <row r="573">
      <c r="A573" s="2">
        <v>0.64222991</v>
      </c>
      <c r="B573" s="2">
        <v>0.63780534</v>
      </c>
      <c r="D573" s="2">
        <v>0.63117576</v>
      </c>
      <c r="E573" s="2">
        <v>0.64098954</v>
      </c>
      <c r="G573" s="2">
        <v>0.63286024</v>
      </c>
      <c r="H573" s="2">
        <v>0.63933557</v>
      </c>
    </row>
    <row r="574">
      <c r="A574" s="2">
        <v>0.64086425</v>
      </c>
      <c r="B574" s="2">
        <v>0.64044935</v>
      </c>
      <c r="D574" s="2">
        <v>0.64295775</v>
      </c>
      <c r="E574" s="2">
        <v>0.64810663</v>
      </c>
      <c r="G574" s="2">
        <v>0.63483506</v>
      </c>
      <c r="H574" s="2">
        <v>0.63630605</v>
      </c>
    </row>
    <row r="575">
      <c r="A575" s="2">
        <v>0.64633006</v>
      </c>
      <c r="B575" s="2">
        <v>0.648085</v>
      </c>
      <c r="D575" s="2">
        <v>0.66338503</v>
      </c>
      <c r="E575" s="2">
        <v>0.65918881</v>
      </c>
      <c r="G575" s="2">
        <v>0.64404756</v>
      </c>
      <c r="H575" s="2">
        <v>0.63908595</v>
      </c>
    </row>
    <row r="576">
      <c r="A576" s="2">
        <v>0.64973253</v>
      </c>
      <c r="B576" s="2">
        <v>0.6518907</v>
      </c>
      <c r="D576" s="2">
        <v>0.65054822</v>
      </c>
      <c r="E576" s="2">
        <v>0.64693689</v>
      </c>
      <c r="G576" s="2">
        <v>0.64085418</v>
      </c>
      <c r="H576" s="2">
        <v>0.6464296</v>
      </c>
    </row>
    <row r="577">
      <c r="A577" s="2">
        <v>0.66477829</v>
      </c>
      <c r="B577" s="2">
        <v>0.66440296</v>
      </c>
      <c r="D577" s="2">
        <v>0.66202062</v>
      </c>
      <c r="E577" s="2">
        <v>0.66734612</v>
      </c>
      <c r="G577" s="2">
        <v>0.66014159</v>
      </c>
      <c r="H577" s="2">
        <v>0.66200984</v>
      </c>
    </row>
    <row r="578">
      <c r="A578" s="2">
        <v>0.63317114</v>
      </c>
      <c r="B578" s="2">
        <v>0.63051653</v>
      </c>
      <c r="D578" s="2">
        <v>0.63467312</v>
      </c>
      <c r="E578" s="2">
        <v>0.63803059</v>
      </c>
      <c r="G578" s="2">
        <v>0.62105739</v>
      </c>
      <c r="H578" s="2">
        <v>0.6254555</v>
      </c>
    </row>
    <row r="579">
      <c r="A579" s="2">
        <v>0.68890798</v>
      </c>
      <c r="B579" s="2">
        <v>0.67668229</v>
      </c>
      <c r="D579" s="2">
        <v>0.67868596</v>
      </c>
      <c r="E579" s="2">
        <v>0.6817255</v>
      </c>
      <c r="G579" s="2">
        <v>0.66813928</v>
      </c>
      <c r="H579" s="2">
        <v>0.6694423</v>
      </c>
    </row>
    <row r="580">
      <c r="A580" s="2">
        <v>0.63118356</v>
      </c>
      <c r="B580" s="2">
        <v>0.63394588</v>
      </c>
      <c r="D580" s="2">
        <v>0.63326329</v>
      </c>
      <c r="E580" s="2">
        <v>0.6412819</v>
      </c>
      <c r="G580" s="2">
        <v>0.62943006</v>
      </c>
      <c r="H580" s="2">
        <v>0.63508201</v>
      </c>
    </row>
    <row r="581">
      <c r="A581" s="2">
        <v>0.59767801</v>
      </c>
      <c r="B581" s="2">
        <v>0.61287147</v>
      </c>
      <c r="D581" s="2">
        <v>0.60561901</v>
      </c>
      <c r="E581" s="2">
        <v>0.62546349</v>
      </c>
      <c r="G581" s="2">
        <v>0.59520155</v>
      </c>
      <c r="H581" s="2">
        <v>0.61303318</v>
      </c>
    </row>
    <row r="582">
      <c r="A582" s="2">
        <v>0.57380891</v>
      </c>
      <c r="B582" s="2">
        <v>0.60438943</v>
      </c>
      <c r="D582" s="2">
        <v>0.58186406</v>
      </c>
      <c r="E582" s="2">
        <v>0.60798496</v>
      </c>
      <c r="G582" s="2">
        <v>0.57096404</v>
      </c>
      <c r="H582" s="2">
        <v>0.59229332</v>
      </c>
    </row>
    <row r="583">
      <c r="A583" s="2">
        <v>0.67586476</v>
      </c>
      <c r="B583" s="2">
        <v>0.67629808</v>
      </c>
      <c r="D583" s="2">
        <v>0.68030447</v>
      </c>
      <c r="E583" s="2">
        <v>0.68069327</v>
      </c>
      <c r="G583" s="2">
        <v>0.66415459</v>
      </c>
      <c r="H583" s="2">
        <v>0.67285615</v>
      </c>
    </row>
    <row r="584">
      <c r="A584" s="2">
        <v>0.66402465</v>
      </c>
      <c r="B584" s="2">
        <v>0.66739398</v>
      </c>
      <c r="D584" s="2">
        <v>0.67070174</v>
      </c>
      <c r="E584" s="2">
        <v>0.6673013</v>
      </c>
      <c r="G584" s="2">
        <v>0.6669172</v>
      </c>
      <c r="H584" s="2">
        <v>0.66564643</v>
      </c>
    </row>
    <row r="585">
      <c r="A585" s="2">
        <v>0.65249741</v>
      </c>
      <c r="B585" s="2">
        <v>0.65855438</v>
      </c>
      <c r="D585" s="2">
        <v>0.65432686</v>
      </c>
      <c r="E585" s="2">
        <v>0.65951473</v>
      </c>
      <c r="G585" s="2">
        <v>0.65293908</v>
      </c>
      <c r="H585" s="2">
        <v>0.65221709</v>
      </c>
    </row>
    <row r="586">
      <c r="A586" s="2">
        <v>0.65137869</v>
      </c>
      <c r="B586" s="2">
        <v>0.64574754</v>
      </c>
      <c r="D586" s="2">
        <v>0.64946026</v>
      </c>
      <c r="E586" s="2">
        <v>0.65787899</v>
      </c>
      <c r="G586" s="2">
        <v>0.64806116</v>
      </c>
      <c r="H586" s="2">
        <v>0.64488894</v>
      </c>
    </row>
    <row r="587">
      <c r="A587" s="2">
        <v>0.65414548</v>
      </c>
      <c r="B587" s="2">
        <v>0.65829599</v>
      </c>
      <c r="D587" s="2">
        <v>0.66058171</v>
      </c>
      <c r="E587" s="2">
        <v>0.66512764</v>
      </c>
      <c r="G587" s="2">
        <v>0.64612579</v>
      </c>
      <c r="H587" s="2">
        <v>0.64940059</v>
      </c>
    </row>
    <row r="588">
      <c r="A588" s="2">
        <v>0.64628506</v>
      </c>
      <c r="B588" s="2">
        <v>0.64881289</v>
      </c>
      <c r="D588" s="2">
        <v>0.66090125</v>
      </c>
      <c r="E588" s="2">
        <v>0.66137141</v>
      </c>
      <c r="G588" s="2">
        <v>0.63861167</v>
      </c>
      <c r="H588" s="2">
        <v>0.64174855</v>
      </c>
    </row>
    <row r="589">
      <c r="A589" s="2">
        <v>0.62996942</v>
      </c>
      <c r="B589" s="2">
        <v>0.62546986</v>
      </c>
      <c r="D589" s="2">
        <v>0.63733351</v>
      </c>
      <c r="E589" s="2">
        <v>0.63723642</v>
      </c>
      <c r="G589" s="2">
        <v>0.62471896</v>
      </c>
      <c r="H589" s="2">
        <v>0.63118505</v>
      </c>
    </row>
    <row r="590">
      <c r="A590" s="2">
        <v>0.67740399</v>
      </c>
      <c r="B590" s="2">
        <v>0.67385447</v>
      </c>
      <c r="D590" s="2">
        <v>0.67632139</v>
      </c>
      <c r="E590" s="2">
        <v>0.6751343</v>
      </c>
      <c r="G590" s="2">
        <v>0.67083955</v>
      </c>
      <c r="H590" s="2">
        <v>0.67066318</v>
      </c>
    </row>
    <row r="591">
      <c r="A591" s="2">
        <v>0.66681325</v>
      </c>
      <c r="B591" s="2">
        <v>0.67026585</v>
      </c>
      <c r="D591" s="2">
        <v>0.67058384</v>
      </c>
      <c r="E591" s="2">
        <v>0.67446804</v>
      </c>
      <c r="G591" s="2">
        <v>0.66466355</v>
      </c>
      <c r="H591" s="2">
        <v>0.663697</v>
      </c>
    </row>
    <row r="592">
      <c r="A592" s="2">
        <v>0.62342948</v>
      </c>
      <c r="B592" s="2">
        <v>0.62342405</v>
      </c>
      <c r="D592" s="2">
        <v>0.62012041</v>
      </c>
      <c r="E592" s="2">
        <v>0.63270926</v>
      </c>
      <c r="G592" s="2">
        <v>0.61741132</v>
      </c>
      <c r="H592" s="2">
        <v>0.61841923</v>
      </c>
    </row>
    <row r="593">
      <c r="A593" s="2">
        <v>0.62493652</v>
      </c>
      <c r="B593" s="2">
        <v>0.62621015</v>
      </c>
      <c r="D593" s="2">
        <v>0.6287176</v>
      </c>
      <c r="E593" s="2">
        <v>0.63614988</v>
      </c>
      <c r="G593" s="2">
        <v>0.61513567</v>
      </c>
      <c r="H593" s="2">
        <v>0.62333649</v>
      </c>
    </row>
    <row r="594">
      <c r="A594" s="2">
        <v>0.67171592</v>
      </c>
      <c r="B594" s="2">
        <v>0.66874921</v>
      </c>
      <c r="D594" s="2">
        <v>0.6664384</v>
      </c>
      <c r="E594" s="2">
        <v>0.67287767</v>
      </c>
      <c r="G594" s="2">
        <v>0.66501945</v>
      </c>
      <c r="H594" s="2">
        <v>0.66667205</v>
      </c>
    </row>
    <row r="595">
      <c r="A595" s="2">
        <v>0.66658121</v>
      </c>
      <c r="B595" s="2">
        <v>0.67199355</v>
      </c>
      <c r="D595" s="2">
        <v>0.66434669</v>
      </c>
      <c r="E595" s="2">
        <v>0.67490804</v>
      </c>
      <c r="G595" s="2">
        <v>0.65564984</v>
      </c>
      <c r="H595" s="2">
        <v>0.65799874</v>
      </c>
    </row>
    <row r="596">
      <c r="A596" s="2">
        <v>0.66128492</v>
      </c>
      <c r="B596" s="2">
        <v>0.66813534</v>
      </c>
      <c r="D596" s="2">
        <v>0.66093123</v>
      </c>
      <c r="E596" s="2">
        <v>0.66579694</v>
      </c>
      <c r="G596" s="2">
        <v>0.65966165</v>
      </c>
      <c r="H596" s="2">
        <v>0.65997112</v>
      </c>
    </row>
    <row r="597">
      <c r="A597" s="2">
        <v>0.631275</v>
      </c>
      <c r="B597" s="2">
        <v>0.6303547</v>
      </c>
      <c r="D597" s="2">
        <v>0.63325304</v>
      </c>
      <c r="E597" s="2">
        <v>0.63382578</v>
      </c>
      <c r="G597" s="2">
        <v>0.62783837</v>
      </c>
      <c r="H597" s="2">
        <v>0.62638348</v>
      </c>
    </row>
    <row r="598">
      <c r="A598" s="2">
        <v>0.68178713</v>
      </c>
      <c r="B598" s="2">
        <v>0.66715246</v>
      </c>
      <c r="D598" s="2">
        <v>0.66294736</v>
      </c>
      <c r="E598" s="2">
        <v>0.66700184</v>
      </c>
      <c r="G598" s="2">
        <v>0.65849346</v>
      </c>
      <c r="H598" s="2">
        <v>0.65982634</v>
      </c>
    </row>
    <row r="599">
      <c r="A599" s="2">
        <v>0.63060236</v>
      </c>
      <c r="B599" s="2">
        <v>0.63421345</v>
      </c>
      <c r="D599" s="2">
        <v>0.62999618</v>
      </c>
      <c r="E599" s="2">
        <v>0.63676536</v>
      </c>
      <c r="G599" s="2">
        <v>0.62250936</v>
      </c>
      <c r="H599" s="2">
        <v>0.62866414</v>
      </c>
    </row>
    <row r="600">
      <c r="A600" s="2">
        <v>0.66065705</v>
      </c>
      <c r="B600" s="2">
        <v>0.65841454</v>
      </c>
      <c r="D600" s="2">
        <v>0.65911394</v>
      </c>
      <c r="E600" s="2">
        <v>0.6566875</v>
      </c>
      <c r="G600" s="2">
        <v>0.66473615</v>
      </c>
      <c r="H600" s="2">
        <v>0.6568082</v>
      </c>
    </row>
    <row r="601">
      <c r="A601" s="2">
        <v>0.65556765</v>
      </c>
      <c r="B601" s="2">
        <v>0.66136277</v>
      </c>
      <c r="D601" s="2">
        <v>0.65503216</v>
      </c>
      <c r="E601" s="2">
        <v>0.66382837</v>
      </c>
      <c r="G601" s="2">
        <v>0.65618587</v>
      </c>
      <c r="H601" s="2">
        <v>0.65356749</v>
      </c>
    </row>
    <row r="602">
      <c r="A602" s="2">
        <v>0.6630857</v>
      </c>
      <c r="B602" s="2">
        <v>0.65511894</v>
      </c>
      <c r="D602" s="2">
        <v>0.65719402</v>
      </c>
      <c r="E602" s="2">
        <v>0.65725988</v>
      </c>
      <c r="G602" s="2">
        <v>0.65048611</v>
      </c>
      <c r="H602" s="2">
        <v>0.65777338</v>
      </c>
    </row>
    <row r="603">
      <c r="A603" s="2">
        <v>0.66756165</v>
      </c>
      <c r="B603" s="2">
        <v>0.66469026</v>
      </c>
      <c r="D603" s="2">
        <v>0.67106777</v>
      </c>
      <c r="E603" s="2">
        <v>0.67036414</v>
      </c>
      <c r="G603" s="2">
        <v>0.66539085</v>
      </c>
      <c r="H603" s="2">
        <v>0.6625948</v>
      </c>
    </row>
    <row r="604">
      <c r="A604" s="2">
        <v>0.6662997</v>
      </c>
      <c r="B604" s="2">
        <v>0.68149704</v>
      </c>
      <c r="D604" s="2">
        <v>0.67291909</v>
      </c>
      <c r="E604" s="2">
        <v>0.66819847</v>
      </c>
      <c r="G604" s="2">
        <v>0.66767943</v>
      </c>
      <c r="H604" s="2">
        <v>0.66583556</v>
      </c>
    </row>
    <row r="605">
      <c r="A605" s="2">
        <v>0.66702157</v>
      </c>
      <c r="B605" s="2">
        <v>0.66097921</v>
      </c>
      <c r="D605" s="2">
        <v>0.65929395</v>
      </c>
      <c r="E605" s="2">
        <v>0.65729719</v>
      </c>
      <c r="G605" s="2">
        <v>0.65823686</v>
      </c>
      <c r="H605" s="2">
        <v>0.65527779</v>
      </c>
    </row>
    <row r="606">
      <c r="A606" s="2">
        <v>0.66187698</v>
      </c>
      <c r="B606" s="2">
        <v>0.66606009</v>
      </c>
      <c r="D606" s="2">
        <v>0.66573012</v>
      </c>
      <c r="E606" s="2">
        <v>0.66813177</v>
      </c>
      <c r="G606" s="2">
        <v>0.64823121</v>
      </c>
      <c r="H606" s="2">
        <v>0.65766555</v>
      </c>
    </row>
    <row r="607">
      <c r="A607" s="2">
        <v>0.64980179</v>
      </c>
      <c r="B607" s="2">
        <v>0.6540159</v>
      </c>
      <c r="D607" s="2">
        <v>0.64988571</v>
      </c>
      <c r="E607" s="2">
        <v>0.65368009</v>
      </c>
      <c r="G607" s="2">
        <v>0.64449573</v>
      </c>
      <c r="H607" s="2">
        <v>0.64687395</v>
      </c>
    </row>
    <row r="608">
      <c r="A608" s="2">
        <v>0.66318434</v>
      </c>
      <c r="B608" s="2">
        <v>0.66335237</v>
      </c>
      <c r="D608" s="2">
        <v>0.66410077</v>
      </c>
      <c r="E608" s="2">
        <v>0.66621429</v>
      </c>
      <c r="G608" s="2">
        <v>0.66425782</v>
      </c>
      <c r="H608" s="2">
        <v>0.65748948</v>
      </c>
    </row>
    <row r="609">
      <c r="A609" s="2">
        <v>0.65577173</v>
      </c>
      <c r="B609" s="2">
        <v>0.65057856</v>
      </c>
      <c r="D609" s="2">
        <v>0.65597361</v>
      </c>
      <c r="E609" s="2">
        <v>0.6514917</v>
      </c>
      <c r="G609" s="2">
        <v>0.64608544</v>
      </c>
      <c r="H609" s="2">
        <v>0.64508349</v>
      </c>
    </row>
    <row r="610">
      <c r="A610" s="2">
        <v>0.61737293</v>
      </c>
      <c r="B610" s="2">
        <v>0.62209111</v>
      </c>
      <c r="D610" s="2">
        <v>0.62062651</v>
      </c>
      <c r="E610" s="2">
        <v>0.62998378</v>
      </c>
      <c r="G610" s="2">
        <v>0.60792464</v>
      </c>
      <c r="H610" s="2">
        <v>0.61567944</v>
      </c>
    </row>
    <row r="611">
      <c r="A611" s="2">
        <v>0.66227031</v>
      </c>
      <c r="B611" s="2">
        <v>0.66556358</v>
      </c>
      <c r="D611" s="2">
        <v>0.66551268</v>
      </c>
      <c r="E611" s="2">
        <v>0.67471492</v>
      </c>
      <c r="G611" s="2">
        <v>0.65424871</v>
      </c>
      <c r="H611" s="2">
        <v>0.65297937</v>
      </c>
    </row>
    <row r="612">
      <c r="A612" s="2">
        <v>0.65301651</v>
      </c>
      <c r="B612" s="2">
        <v>0.64733726</v>
      </c>
      <c r="D612" s="2">
        <v>0.65755975</v>
      </c>
      <c r="E612" s="2">
        <v>0.66198611</v>
      </c>
      <c r="G612" s="2">
        <v>0.6464932</v>
      </c>
      <c r="H612" s="2">
        <v>0.65032297</v>
      </c>
    </row>
    <row r="613">
      <c r="A613" s="2">
        <v>0.65466142</v>
      </c>
      <c r="B613" s="2">
        <v>0.65881866</v>
      </c>
      <c r="D613" s="2">
        <v>0.65492409</v>
      </c>
      <c r="E613" s="2">
        <v>0.65805429</v>
      </c>
      <c r="G613" s="2">
        <v>0.651375</v>
      </c>
      <c r="H613" s="2">
        <v>0.64940697</v>
      </c>
    </row>
    <row r="614">
      <c r="A614" s="2">
        <v>0.65707695</v>
      </c>
      <c r="B614" s="2">
        <v>0.64884835</v>
      </c>
      <c r="D614" s="2">
        <v>0.64558035</v>
      </c>
      <c r="E614" s="2">
        <v>0.64866602</v>
      </c>
      <c r="G614" s="2">
        <v>0.64161009</v>
      </c>
      <c r="H614" s="2">
        <v>0.64476061</v>
      </c>
    </row>
    <row r="615">
      <c r="A615" s="2">
        <v>0.65511262</v>
      </c>
      <c r="B615" s="2">
        <v>0.66867769</v>
      </c>
      <c r="D615" s="2">
        <v>0.65772957</v>
      </c>
      <c r="E615" s="2">
        <v>0.66438615</v>
      </c>
      <c r="G615" s="2">
        <v>0.65494972</v>
      </c>
      <c r="H615" s="2">
        <v>0.65280533</v>
      </c>
    </row>
    <row r="616">
      <c r="A616" s="2">
        <v>0.63112551</v>
      </c>
      <c r="B616" s="2">
        <v>0.6283257</v>
      </c>
      <c r="D616" s="2">
        <v>0.64472699</v>
      </c>
      <c r="E616" s="2">
        <v>0.63612723</v>
      </c>
      <c r="G616" s="2">
        <v>0.62809825</v>
      </c>
      <c r="H616" s="2">
        <v>0.61914307</v>
      </c>
    </row>
    <row r="617">
      <c r="A617" s="2">
        <v>0.66779912</v>
      </c>
      <c r="B617" s="2">
        <v>0.67298985</v>
      </c>
      <c r="D617" s="2">
        <v>0.66242683</v>
      </c>
      <c r="E617" s="2">
        <v>0.66734582</v>
      </c>
      <c r="G617" s="2">
        <v>0.66074818</v>
      </c>
      <c r="H617" s="2">
        <v>0.66278243</v>
      </c>
    </row>
    <row r="618">
      <c r="A618" s="2">
        <v>0.67479742</v>
      </c>
      <c r="B618" s="2">
        <v>0.67038661</v>
      </c>
      <c r="D618" s="2">
        <v>0.68175703</v>
      </c>
      <c r="E618" s="2">
        <v>0.67340881</v>
      </c>
      <c r="G618" s="2">
        <v>0.66007215</v>
      </c>
      <c r="H618" s="2">
        <v>0.66295546</v>
      </c>
    </row>
    <row r="619">
      <c r="A619" s="2">
        <v>0.66317332</v>
      </c>
      <c r="B619" s="2">
        <v>0.6588037</v>
      </c>
      <c r="D619" s="2">
        <v>0.6484881</v>
      </c>
      <c r="E619" s="2">
        <v>0.64787537</v>
      </c>
      <c r="G619" s="2">
        <v>0.63593817</v>
      </c>
      <c r="H619" s="2">
        <v>0.63608539</v>
      </c>
    </row>
    <row r="620">
      <c r="A620" s="2">
        <v>0.65776044</v>
      </c>
      <c r="B620" s="2">
        <v>0.65106499</v>
      </c>
      <c r="D620" s="2">
        <v>0.65473199</v>
      </c>
      <c r="E620" s="2">
        <v>0.64886487</v>
      </c>
      <c r="G620" s="2">
        <v>0.64372331</v>
      </c>
      <c r="H620" s="2">
        <v>0.64470506</v>
      </c>
    </row>
    <row r="621">
      <c r="A621" s="2">
        <v>0.62177271</v>
      </c>
      <c r="B621" s="2">
        <v>0.63367552</v>
      </c>
      <c r="D621" s="2">
        <v>0.63578439</v>
      </c>
      <c r="E621" s="2">
        <v>0.63219345</v>
      </c>
      <c r="G621" s="2">
        <v>0.61879748</v>
      </c>
      <c r="H621" s="2">
        <v>0.62009841</v>
      </c>
    </row>
    <row r="622">
      <c r="A622" s="2">
        <v>0.63471979</v>
      </c>
      <c r="B622" s="2">
        <v>0.63985127</v>
      </c>
      <c r="D622" s="2">
        <v>0.63724917</v>
      </c>
      <c r="E622" s="2">
        <v>0.63826835</v>
      </c>
      <c r="G622" s="2">
        <v>0.62518466</v>
      </c>
      <c r="H622" s="2">
        <v>0.63313985</v>
      </c>
    </row>
    <row r="623">
      <c r="A623" s="2">
        <v>0.64842522</v>
      </c>
      <c r="B623" s="2">
        <v>0.66062021</v>
      </c>
      <c r="D623" s="2">
        <v>0.66450912</v>
      </c>
      <c r="E623" s="2">
        <v>0.65510631</v>
      </c>
      <c r="G623" s="2">
        <v>0.63977247</v>
      </c>
      <c r="H623" s="2">
        <v>0.65017968</v>
      </c>
    </row>
    <row r="624">
      <c r="A624" s="2">
        <v>0.65271449</v>
      </c>
      <c r="B624" s="2">
        <v>0.65306848</v>
      </c>
      <c r="D624" s="2">
        <v>0.65248972</v>
      </c>
      <c r="E624" s="2">
        <v>0.65851033</v>
      </c>
      <c r="G624" s="2">
        <v>0.65455276</v>
      </c>
      <c r="H624" s="2">
        <v>0.64922923</v>
      </c>
    </row>
    <row r="625">
      <c r="A625" s="2">
        <v>0.66790968</v>
      </c>
      <c r="B625" s="2">
        <v>0.66387117</v>
      </c>
      <c r="D625" s="2">
        <v>0.67227024</v>
      </c>
      <c r="E625" s="2">
        <v>0.67000842</v>
      </c>
      <c r="G625" s="2">
        <v>0.65985101</v>
      </c>
      <c r="H625" s="2">
        <v>0.6611256</v>
      </c>
    </row>
    <row r="626">
      <c r="A626" s="2">
        <v>0.61165416</v>
      </c>
      <c r="B626" s="2">
        <v>0.61822385</v>
      </c>
      <c r="D626" s="2">
        <v>0.62192017</v>
      </c>
      <c r="E626" s="2">
        <v>0.62740099</v>
      </c>
      <c r="G626" s="2">
        <v>0.60354978</v>
      </c>
      <c r="H626" s="2">
        <v>0.60833853</v>
      </c>
    </row>
    <row r="627">
      <c r="A627" s="2">
        <v>0.64093035</v>
      </c>
      <c r="B627" s="2">
        <v>0.64273262</v>
      </c>
      <c r="D627" s="2">
        <v>0.64717078</v>
      </c>
      <c r="E627" s="2">
        <v>0.6479367</v>
      </c>
      <c r="G627" s="2">
        <v>0.63806158</v>
      </c>
      <c r="H627" s="2">
        <v>0.64456624</v>
      </c>
    </row>
    <row r="628">
      <c r="A628" s="2">
        <v>0.65362149</v>
      </c>
      <c r="B628" s="2">
        <v>0.65467268</v>
      </c>
      <c r="D628" s="2">
        <v>0.65123934</v>
      </c>
      <c r="E628" s="2">
        <v>0.6573441</v>
      </c>
      <c r="G628" s="2">
        <v>0.64338231</v>
      </c>
      <c r="H628" s="2">
        <v>0.65142381</v>
      </c>
    </row>
    <row r="629">
      <c r="A629" s="2">
        <v>0.63982648</v>
      </c>
      <c r="B629" s="2">
        <v>0.65157098</v>
      </c>
      <c r="D629" s="2">
        <v>0.6398198</v>
      </c>
      <c r="E629" s="2">
        <v>0.64424932</v>
      </c>
      <c r="G629" s="2">
        <v>0.63829201</v>
      </c>
      <c r="H629" s="2">
        <v>0.63970536</v>
      </c>
    </row>
    <row r="630">
      <c r="A630" s="2">
        <v>0.63017166</v>
      </c>
      <c r="B630" s="2">
        <v>0.61965263</v>
      </c>
      <c r="D630" s="2">
        <v>0.62819862</v>
      </c>
      <c r="E630" s="2">
        <v>0.6221016</v>
      </c>
      <c r="G630" s="2">
        <v>0.6163674</v>
      </c>
      <c r="H630" s="2">
        <v>0.61448115</v>
      </c>
    </row>
    <row r="631">
      <c r="A631" s="2">
        <v>0.63796091</v>
      </c>
      <c r="B631" s="2">
        <v>0.67418385</v>
      </c>
      <c r="D631" s="2">
        <v>0.65283769</v>
      </c>
      <c r="E631" s="2">
        <v>0.6584475</v>
      </c>
      <c r="G631" s="2">
        <v>0.63770044</v>
      </c>
      <c r="H631" s="2">
        <v>0.63825446</v>
      </c>
    </row>
    <row r="632">
      <c r="A632" s="2">
        <v>0.67221594</v>
      </c>
      <c r="B632" s="2">
        <v>0.6745801</v>
      </c>
      <c r="D632" s="2">
        <v>0.66920215</v>
      </c>
      <c r="E632" s="2">
        <v>0.66967624</v>
      </c>
      <c r="G632" s="2">
        <v>0.66392386</v>
      </c>
      <c r="H632" s="2">
        <v>0.66604149</v>
      </c>
    </row>
    <row r="633">
      <c r="A633" s="2">
        <v>0.66788357</v>
      </c>
      <c r="B633" s="2">
        <v>0.67253548</v>
      </c>
      <c r="D633" s="2">
        <v>0.66139466</v>
      </c>
      <c r="E633" s="2">
        <v>0.6678279</v>
      </c>
      <c r="G633" s="2">
        <v>0.65272707</v>
      </c>
      <c r="H633" s="2">
        <v>0.65883887</v>
      </c>
    </row>
    <row r="634">
      <c r="A634" s="2">
        <v>0.67008537</v>
      </c>
      <c r="B634" s="2">
        <v>0.67803174</v>
      </c>
      <c r="D634" s="2">
        <v>0.67394388</v>
      </c>
      <c r="E634" s="2">
        <v>0.68325251</v>
      </c>
      <c r="G634" s="2">
        <v>0.65621495</v>
      </c>
      <c r="H634" s="2">
        <v>0.66671848</v>
      </c>
    </row>
    <row r="635">
      <c r="A635" s="2">
        <v>0.6493715</v>
      </c>
      <c r="B635" s="2">
        <v>0.65561903</v>
      </c>
      <c r="D635" s="2">
        <v>0.65837395</v>
      </c>
      <c r="E635" s="2">
        <v>0.6688379</v>
      </c>
      <c r="G635" s="2">
        <v>0.64242607</v>
      </c>
      <c r="H635" s="2">
        <v>0.65312535</v>
      </c>
    </row>
    <row r="636">
      <c r="A636" s="2">
        <v>0.67640811</v>
      </c>
      <c r="B636" s="2">
        <v>0.68413007</v>
      </c>
      <c r="D636" s="2">
        <v>0.67423898</v>
      </c>
      <c r="E636" s="2">
        <v>0.6725741</v>
      </c>
      <c r="G636" s="2">
        <v>0.67114937</v>
      </c>
      <c r="H636" s="2">
        <v>0.67808664</v>
      </c>
    </row>
    <row r="637">
      <c r="A637" s="2">
        <v>0.66871107</v>
      </c>
      <c r="B637" s="2">
        <v>0.66533369</v>
      </c>
      <c r="D637" s="2">
        <v>0.66968167</v>
      </c>
      <c r="E637" s="2">
        <v>0.6695714</v>
      </c>
      <c r="G637" s="2">
        <v>0.65606397</v>
      </c>
      <c r="H637" s="2">
        <v>0.66134256</v>
      </c>
    </row>
    <row r="638">
      <c r="A638" s="2">
        <v>0.60538524</v>
      </c>
      <c r="B638" s="2">
        <v>0.61572033</v>
      </c>
      <c r="D638" s="2">
        <v>0.61216944</v>
      </c>
      <c r="E638" s="2">
        <v>0.61091852</v>
      </c>
      <c r="G638" s="2">
        <v>0.59802616</v>
      </c>
      <c r="H638" s="2">
        <v>0.60404205</v>
      </c>
    </row>
    <row r="639">
      <c r="A639" s="2">
        <v>0.66030252</v>
      </c>
      <c r="B639" s="2">
        <v>0.66045684</v>
      </c>
      <c r="D639" s="2">
        <v>0.66956258</v>
      </c>
      <c r="E639" s="2">
        <v>0.67313355</v>
      </c>
      <c r="G639" s="2">
        <v>0.65876174</v>
      </c>
      <c r="H639" s="2">
        <v>0.65731055</v>
      </c>
    </row>
    <row r="640">
      <c r="A640" s="2">
        <v>0.6474942</v>
      </c>
      <c r="B640" s="2">
        <v>0.64812648</v>
      </c>
      <c r="D640" s="2">
        <v>0.65650886</v>
      </c>
      <c r="E640" s="2">
        <v>0.65820187</v>
      </c>
      <c r="G640" s="2">
        <v>0.64332134</v>
      </c>
      <c r="H640" s="2">
        <v>0.64222401</v>
      </c>
    </row>
    <row r="641">
      <c r="A641" s="2">
        <v>0.62032473</v>
      </c>
      <c r="B641" s="2">
        <v>0.62389666</v>
      </c>
      <c r="D641" s="2">
        <v>0.621301</v>
      </c>
      <c r="E641" s="2">
        <v>0.61942446</v>
      </c>
      <c r="G641" s="2">
        <v>0.60610217</v>
      </c>
      <c r="H641" s="2">
        <v>0.60985976</v>
      </c>
    </row>
    <row r="642">
      <c r="A642" s="2">
        <v>0.63976651</v>
      </c>
      <c r="B642" s="2">
        <v>0.63291985</v>
      </c>
      <c r="D642" s="2">
        <v>0.63504404</v>
      </c>
      <c r="E642" s="2">
        <v>0.63484299</v>
      </c>
      <c r="G642" s="2">
        <v>0.62517899</v>
      </c>
      <c r="H642" s="2">
        <v>0.63431346</v>
      </c>
    </row>
    <row r="643">
      <c r="A643" s="2">
        <v>0.61276025</v>
      </c>
      <c r="B643" s="2">
        <v>0.63704199</v>
      </c>
      <c r="D643" s="2">
        <v>0.6128369</v>
      </c>
      <c r="E643" s="2">
        <v>0.63202429</v>
      </c>
      <c r="G643" s="2">
        <v>0.60840899</v>
      </c>
      <c r="H643" s="2">
        <v>0.63588119</v>
      </c>
    </row>
    <row r="644">
      <c r="A644" s="2">
        <v>0.66588271</v>
      </c>
      <c r="B644" s="2">
        <v>0.65888971</v>
      </c>
      <c r="D644" s="2">
        <v>0.66895998</v>
      </c>
      <c r="E644" s="2">
        <v>0.66523886</v>
      </c>
      <c r="G644" s="2">
        <v>0.66053879</v>
      </c>
      <c r="H644" s="2">
        <v>0.66103828</v>
      </c>
    </row>
    <row r="645">
      <c r="A645" s="2">
        <v>0.66352016</v>
      </c>
      <c r="B645" s="2">
        <v>0.66891193</v>
      </c>
      <c r="D645" s="2">
        <v>0.67767698</v>
      </c>
      <c r="E645" s="2">
        <v>0.6713261</v>
      </c>
      <c r="G645" s="2">
        <v>0.66058517</v>
      </c>
      <c r="H645" s="2">
        <v>0.66048354</v>
      </c>
    </row>
    <row r="646">
      <c r="A646" s="2">
        <v>0.62742937</v>
      </c>
      <c r="B646" s="2">
        <v>0.62522095</v>
      </c>
      <c r="D646" s="2">
        <v>0.63214356</v>
      </c>
      <c r="E646" s="2">
        <v>0.63310528</v>
      </c>
      <c r="G646" s="2">
        <v>0.62141269</v>
      </c>
      <c r="H646" s="2">
        <v>0.62860823</v>
      </c>
    </row>
    <row r="647">
      <c r="A647" s="2">
        <v>0.65325171</v>
      </c>
      <c r="B647" s="2">
        <v>0.65812916</v>
      </c>
      <c r="D647" s="2">
        <v>0.65418112</v>
      </c>
      <c r="E647" s="2">
        <v>0.65894383</v>
      </c>
      <c r="G647" s="2">
        <v>0.64954996</v>
      </c>
      <c r="H647" s="2">
        <v>0.6571089</v>
      </c>
    </row>
    <row r="648">
      <c r="A648" s="2">
        <v>0.65370226</v>
      </c>
      <c r="B648" s="2">
        <v>0.6543113</v>
      </c>
      <c r="D648" s="2">
        <v>0.65030599</v>
      </c>
      <c r="E648" s="2">
        <v>0.65052217</v>
      </c>
      <c r="G648" s="2">
        <v>0.64334399</v>
      </c>
      <c r="H648" s="2">
        <v>0.64454353</v>
      </c>
    </row>
    <row r="649">
      <c r="A649" s="2">
        <v>0.66506428</v>
      </c>
      <c r="B649" s="2">
        <v>0.66190451</v>
      </c>
      <c r="D649" s="2">
        <v>0.6668008</v>
      </c>
      <c r="E649" s="2">
        <v>0.66583085</v>
      </c>
      <c r="G649" s="2">
        <v>0.65875304</v>
      </c>
      <c r="H649" s="2">
        <v>0.66132575</v>
      </c>
    </row>
    <row r="650">
      <c r="A650" s="2">
        <v>0.64962131</v>
      </c>
      <c r="B650" s="2">
        <v>0.65608263</v>
      </c>
      <c r="D650" s="2">
        <v>0.64775407</v>
      </c>
      <c r="E650" s="2">
        <v>0.65130496</v>
      </c>
      <c r="G650" s="2">
        <v>0.64820147</v>
      </c>
      <c r="H650" s="2">
        <v>0.64458501</v>
      </c>
    </row>
    <row r="651">
      <c r="A651" s="2">
        <v>0.64246106</v>
      </c>
      <c r="B651" s="2">
        <v>0.64047062</v>
      </c>
      <c r="D651" s="2">
        <v>0.64178514</v>
      </c>
      <c r="E651" s="2">
        <v>0.65730762</v>
      </c>
      <c r="G651" s="2">
        <v>0.63554782</v>
      </c>
      <c r="H651" s="2">
        <v>0.63443863</v>
      </c>
    </row>
    <row r="652">
      <c r="A652" s="2">
        <v>0.61342454</v>
      </c>
      <c r="B652" s="2">
        <v>0.62076974</v>
      </c>
      <c r="D652" s="2">
        <v>0.62330586</v>
      </c>
      <c r="E652" s="2">
        <v>0.62189436</v>
      </c>
      <c r="G652" s="2">
        <v>0.61344045</v>
      </c>
      <c r="H652" s="2">
        <v>0.61092401</v>
      </c>
    </row>
    <row r="653">
      <c r="A653" s="2">
        <v>0.66236204</v>
      </c>
      <c r="B653" s="2">
        <v>0.66583449</v>
      </c>
      <c r="D653" s="2">
        <v>0.65825343</v>
      </c>
      <c r="E653" s="2">
        <v>0.6578334</v>
      </c>
      <c r="G653" s="2">
        <v>0.65791672</v>
      </c>
      <c r="H653" s="2">
        <v>0.65811086</v>
      </c>
    </row>
    <row r="654">
      <c r="A654" s="2">
        <v>0.58378518</v>
      </c>
      <c r="B654" s="2">
        <v>0.62258446</v>
      </c>
      <c r="D654" s="2">
        <v>0.58297592</v>
      </c>
      <c r="E654" s="2">
        <v>0.61352128</v>
      </c>
      <c r="G654" s="2">
        <v>0.58177048</v>
      </c>
      <c r="H654" s="2">
        <v>0.60611379</v>
      </c>
    </row>
    <row r="655">
      <c r="A655" s="2">
        <v>0.67333889</v>
      </c>
      <c r="B655" s="2">
        <v>0.68328983</v>
      </c>
      <c r="D655" s="2">
        <v>0.67342418</v>
      </c>
      <c r="E655" s="2">
        <v>0.67725372</v>
      </c>
      <c r="G655" s="2">
        <v>0.66617548</v>
      </c>
      <c r="H655" s="2">
        <v>0.6718657</v>
      </c>
    </row>
    <row r="656">
      <c r="A656" s="2">
        <v>0.66621947</v>
      </c>
      <c r="B656" s="2">
        <v>0.65874195</v>
      </c>
      <c r="D656" s="2">
        <v>0.66596937</v>
      </c>
      <c r="E656" s="2">
        <v>0.67048115</v>
      </c>
      <c r="G656" s="2">
        <v>0.65984255</v>
      </c>
      <c r="H656" s="2">
        <v>0.65661299</v>
      </c>
    </row>
    <row r="657">
      <c r="A657" s="2">
        <v>0.65295774</v>
      </c>
      <c r="B657" s="2">
        <v>0.66029817</v>
      </c>
      <c r="D657" s="2">
        <v>0.64839417</v>
      </c>
      <c r="E657" s="2">
        <v>0.66164768</v>
      </c>
      <c r="G657" s="2">
        <v>0.64363611</v>
      </c>
      <c r="H657" s="2">
        <v>0.6503334</v>
      </c>
    </row>
    <row r="658">
      <c r="A658" s="2">
        <v>0.6508925</v>
      </c>
      <c r="B658" s="2">
        <v>0.65493196</v>
      </c>
      <c r="D658" s="2">
        <v>0.66537678</v>
      </c>
      <c r="E658" s="2">
        <v>0.66137362</v>
      </c>
      <c r="G658" s="2">
        <v>0.65373439</v>
      </c>
      <c r="H658" s="2">
        <v>0.65081817</v>
      </c>
    </row>
    <row r="659">
      <c r="A659" s="2">
        <v>0.64617127</v>
      </c>
      <c r="B659" s="2">
        <v>0.64307898</v>
      </c>
      <c r="D659" s="2">
        <v>0.63782352</v>
      </c>
      <c r="E659" s="2">
        <v>0.63957733</v>
      </c>
      <c r="G659" s="2">
        <v>0.62575889</v>
      </c>
      <c r="H659" s="2">
        <v>0.63120574</v>
      </c>
    </row>
    <row r="660">
      <c r="A660" s="2">
        <v>0.68533295</v>
      </c>
      <c r="B660" s="2">
        <v>0.68227696</v>
      </c>
      <c r="D660" s="2">
        <v>0.67852771</v>
      </c>
      <c r="E660" s="2">
        <v>0.6773017</v>
      </c>
      <c r="G660" s="2">
        <v>0.67052501</v>
      </c>
      <c r="H660" s="2">
        <v>0.6720044</v>
      </c>
    </row>
    <row r="661">
      <c r="A661" s="2">
        <v>0.6494692</v>
      </c>
      <c r="B661" s="2">
        <v>0.65725499</v>
      </c>
      <c r="D661" s="2">
        <v>0.65357953</v>
      </c>
      <c r="E661" s="2">
        <v>0.65631717</v>
      </c>
      <c r="G661" s="2">
        <v>0.64179587</v>
      </c>
      <c r="H661" s="2">
        <v>0.64267385</v>
      </c>
    </row>
    <row r="662">
      <c r="A662" s="2">
        <v>0.62637872</v>
      </c>
      <c r="B662" s="2">
        <v>0.63323772</v>
      </c>
      <c r="D662" s="2">
        <v>0.62522167</v>
      </c>
      <c r="E662" s="2">
        <v>0.62385023</v>
      </c>
      <c r="G662" s="2">
        <v>0.62034523</v>
      </c>
      <c r="H662" s="2">
        <v>0.62601054</v>
      </c>
    </row>
    <row r="663">
      <c r="A663" s="2">
        <v>0.66496563</v>
      </c>
      <c r="B663" s="2">
        <v>0.66593105</v>
      </c>
      <c r="D663" s="2">
        <v>0.66555858</v>
      </c>
      <c r="E663" s="2">
        <v>0.666978</v>
      </c>
      <c r="G663" s="2">
        <v>0.6681354</v>
      </c>
      <c r="H663" s="2">
        <v>0.66694641</v>
      </c>
    </row>
    <row r="664">
      <c r="A664" s="2">
        <v>0.63793671</v>
      </c>
      <c r="B664" s="2">
        <v>0.64865124</v>
      </c>
      <c r="D664" s="2">
        <v>0.64631909</v>
      </c>
      <c r="E664" s="2">
        <v>0.65071893</v>
      </c>
      <c r="G664" s="2">
        <v>0.63286549</v>
      </c>
      <c r="H664" s="2">
        <v>0.64359033</v>
      </c>
    </row>
    <row r="665">
      <c r="A665" s="2">
        <v>0.66097277</v>
      </c>
      <c r="B665" s="2">
        <v>0.66460031</v>
      </c>
      <c r="D665" s="2">
        <v>0.65926492</v>
      </c>
      <c r="E665" s="2">
        <v>0.66381419</v>
      </c>
      <c r="G665" s="2">
        <v>0.6497255</v>
      </c>
      <c r="H665" s="2">
        <v>0.6588105</v>
      </c>
    </row>
    <row r="666">
      <c r="A666" s="2">
        <v>0.63094336</v>
      </c>
      <c r="B666" s="2">
        <v>0.61802107</v>
      </c>
      <c r="D666" s="2">
        <v>0.62428945</v>
      </c>
      <c r="E666" s="2">
        <v>0.62254512</v>
      </c>
      <c r="G666" s="2">
        <v>0.6100055</v>
      </c>
      <c r="H666" s="2">
        <v>0.60986936</v>
      </c>
    </row>
    <row r="667">
      <c r="A667" s="2">
        <v>0.67481172</v>
      </c>
      <c r="B667" s="2">
        <v>0.67692578</v>
      </c>
      <c r="D667" s="2">
        <v>0.67395616</v>
      </c>
      <c r="E667" s="2">
        <v>0.67489231</v>
      </c>
      <c r="G667" s="2">
        <v>0.6651426</v>
      </c>
      <c r="H667" s="2">
        <v>0.67414886</v>
      </c>
    </row>
    <row r="668">
      <c r="A668" s="2">
        <v>0.6499505</v>
      </c>
      <c r="B668" s="2">
        <v>0.64881921</v>
      </c>
      <c r="D668" s="2">
        <v>0.64887768</v>
      </c>
      <c r="E668" s="2">
        <v>0.64845681</v>
      </c>
      <c r="G668" s="2">
        <v>0.64473683</v>
      </c>
      <c r="H668" s="2">
        <v>0.64960665</v>
      </c>
    </row>
    <row r="669">
      <c r="A669" s="2">
        <v>0.65874767</v>
      </c>
      <c r="B669" s="2">
        <v>0.66393572</v>
      </c>
      <c r="D669" s="2">
        <v>0.67116183</v>
      </c>
      <c r="E669" s="2">
        <v>0.66804081</v>
      </c>
      <c r="G669" s="2">
        <v>0.65876961</v>
      </c>
      <c r="H669" s="2">
        <v>0.66378456</v>
      </c>
    </row>
    <row r="670">
      <c r="A670" s="2">
        <v>0.66525495</v>
      </c>
      <c r="B670" s="2">
        <v>0.6583882</v>
      </c>
      <c r="D670" s="2">
        <v>0.66020674</v>
      </c>
      <c r="E670" s="2">
        <v>0.66481978</v>
      </c>
      <c r="G670" s="2">
        <v>0.64951026</v>
      </c>
      <c r="H670" s="2">
        <v>0.65166384</v>
      </c>
    </row>
    <row r="671">
      <c r="A671" s="2">
        <v>0.65786952</v>
      </c>
      <c r="B671" s="2">
        <v>0.66467041</v>
      </c>
      <c r="D671" s="2">
        <v>0.66024804</v>
      </c>
      <c r="E671" s="2">
        <v>0.65956992</v>
      </c>
      <c r="G671" s="2">
        <v>0.65702629</v>
      </c>
      <c r="H671" s="2">
        <v>0.65928876</v>
      </c>
    </row>
    <row r="672">
      <c r="A672" s="2">
        <v>0.61418641</v>
      </c>
      <c r="B672" s="2">
        <v>0.61515588</v>
      </c>
      <c r="D672" s="2">
        <v>0.61851472</v>
      </c>
      <c r="E672" s="2">
        <v>0.6166802</v>
      </c>
      <c r="G672" s="2">
        <v>0.60860902</v>
      </c>
      <c r="H672" s="2">
        <v>0.61130005</v>
      </c>
    </row>
    <row r="673">
      <c r="A673" s="2">
        <v>0.65824091</v>
      </c>
      <c r="B673" s="2">
        <v>0.66568369</v>
      </c>
      <c r="D673" s="2">
        <v>0.66292566</v>
      </c>
      <c r="E673" s="2">
        <v>0.66624445</v>
      </c>
      <c r="G673" s="2">
        <v>0.65541124</v>
      </c>
      <c r="H673" s="2">
        <v>0.66165441</v>
      </c>
    </row>
    <row r="674">
      <c r="A674" s="2">
        <v>0.64256757</v>
      </c>
      <c r="B674" s="2">
        <v>0.6331622</v>
      </c>
      <c r="D674" s="2">
        <v>0.64393419</v>
      </c>
      <c r="E674" s="2">
        <v>0.63918936</v>
      </c>
      <c r="G674" s="2">
        <v>0.63625866</v>
      </c>
      <c r="H674" s="2">
        <v>0.63855582</v>
      </c>
    </row>
    <row r="675">
      <c r="A675" s="2">
        <v>0.64046437</v>
      </c>
      <c r="B675" s="2">
        <v>0.65782177</v>
      </c>
      <c r="D675" s="2">
        <v>0.63983291</v>
      </c>
      <c r="E675" s="2">
        <v>0.6698885</v>
      </c>
      <c r="G675" s="2">
        <v>0.63516951</v>
      </c>
      <c r="H675" s="2">
        <v>0.66369814</v>
      </c>
    </row>
    <row r="676">
      <c r="A676" s="2">
        <v>0.66870981</v>
      </c>
      <c r="B676" s="2">
        <v>0.68539834</v>
      </c>
      <c r="D676" s="2">
        <v>0.66491634</v>
      </c>
      <c r="E676" s="2">
        <v>0.66803038</v>
      </c>
      <c r="G676" s="2">
        <v>0.66409916</v>
      </c>
      <c r="H676" s="2">
        <v>0.66529137</v>
      </c>
    </row>
    <row r="677">
      <c r="A677" s="2">
        <v>0.66785967</v>
      </c>
      <c r="B677" s="2">
        <v>0.6713199</v>
      </c>
      <c r="D677" s="2">
        <v>0.66782331</v>
      </c>
      <c r="E677" s="2">
        <v>0.66718537</v>
      </c>
      <c r="G677" s="2">
        <v>0.66743529</v>
      </c>
      <c r="H677" s="2">
        <v>0.66443586</v>
      </c>
    </row>
    <row r="678">
      <c r="A678" s="2">
        <v>0.64979941</v>
      </c>
      <c r="B678" s="2">
        <v>0.65166897</v>
      </c>
      <c r="D678" s="2">
        <v>0.6526612</v>
      </c>
      <c r="E678" s="2">
        <v>0.64849496</v>
      </c>
      <c r="G678" s="2">
        <v>0.64433098</v>
      </c>
      <c r="H678" s="2">
        <v>0.64853114</v>
      </c>
    </row>
    <row r="679">
      <c r="A679" s="2">
        <v>0.6495477</v>
      </c>
      <c r="B679" s="2">
        <v>0.64959013</v>
      </c>
      <c r="D679" s="2">
        <v>0.64651835</v>
      </c>
      <c r="E679" s="2">
        <v>0.64573216</v>
      </c>
      <c r="G679" s="2">
        <v>0.63812619</v>
      </c>
      <c r="H679" s="2">
        <v>0.64020652</v>
      </c>
    </row>
    <row r="680">
      <c r="A680" s="2">
        <v>0.6366865</v>
      </c>
      <c r="B680" s="2">
        <v>0.63724816</v>
      </c>
      <c r="D680" s="2">
        <v>0.63808292</v>
      </c>
      <c r="E680" s="2">
        <v>0.63642216</v>
      </c>
      <c r="G680" s="2">
        <v>0.63173598</v>
      </c>
      <c r="H680" s="2">
        <v>0.63641208</v>
      </c>
    </row>
    <row r="681">
      <c r="A681" s="2">
        <v>0.6318323</v>
      </c>
      <c r="B681" s="2">
        <v>0.61889136</v>
      </c>
      <c r="D681" s="2">
        <v>0.62463576</v>
      </c>
      <c r="E681" s="2">
        <v>0.62935597</v>
      </c>
      <c r="G681" s="2">
        <v>0.61780614</v>
      </c>
      <c r="H681" s="2">
        <v>0.62104648</v>
      </c>
    </row>
    <row r="682">
      <c r="A682" s="2">
        <v>0.6145578</v>
      </c>
      <c r="B682" s="2">
        <v>0.6166808</v>
      </c>
      <c r="D682" s="2">
        <v>0.62482214</v>
      </c>
      <c r="E682" s="2">
        <v>0.61501849</v>
      </c>
      <c r="G682" s="2">
        <v>0.6002121</v>
      </c>
      <c r="H682" s="2">
        <v>0.59632236</v>
      </c>
    </row>
    <row r="683">
      <c r="A683" s="2">
        <v>0.63028061</v>
      </c>
      <c r="B683" s="2">
        <v>0.62512451</v>
      </c>
      <c r="D683" s="2">
        <v>0.63029432</v>
      </c>
      <c r="E683" s="2">
        <v>0.63149923</v>
      </c>
      <c r="G683" s="2">
        <v>0.61862451</v>
      </c>
      <c r="H683" s="2">
        <v>0.62327451</v>
      </c>
    </row>
    <row r="684">
      <c r="A684" s="2">
        <v>0.659307</v>
      </c>
      <c r="B684" s="2">
        <v>0.65643859</v>
      </c>
      <c r="D684" s="2">
        <v>0.66479725</v>
      </c>
      <c r="E684" s="2">
        <v>0.66375333</v>
      </c>
      <c r="G684" s="2">
        <v>0.65428591</v>
      </c>
      <c r="H684" s="2">
        <v>0.6554926</v>
      </c>
    </row>
    <row r="685">
      <c r="A685" s="2">
        <v>0.58707571</v>
      </c>
      <c r="B685" s="2">
        <v>0.58932185</v>
      </c>
      <c r="D685" s="2">
        <v>0.59047675</v>
      </c>
      <c r="E685" s="2">
        <v>0.589809</v>
      </c>
      <c r="G685" s="2">
        <v>0.57046187</v>
      </c>
      <c r="H685" s="2">
        <v>0.5797534</v>
      </c>
    </row>
    <row r="686">
      <c r="A686" s="2">
        <v>0.63298088</v>
      </c>
      <c r="B686" s="2">
        <v>0.63090771</v>
      </c>
      <c r="D686" s="2">
        <v>0.637631</v>
      </c>
      <c r="E686" s="2">
        <v>0.64026338</v>
      </c>
      <c r="G686" s="2">
        <v>0.62732917</v>
      </c>
      <c r="H686" s="2">
        <v>0.62999648</v>
      </c>
    </row>
    <row r="687">
      <c r="A687" s="2">
        <v>0.65884668</v>
      </c>
      <c r="B687" s="2">
        <v>0.6584152</v>
      </c>
      <c r="D687" s="2">
        <v>0.6628685</v>
      </c>
      <c r="E687" s="2">
        <v>0.67343855</v>
      </c>
      <c r="G687" s="2">
        <v>0.65464306</v>
      </c>
      <c r="H687" s="2">
        <v>0.65220165</v>
      </c>
    </row>
    <row r="688">
      <c r="A688" s="2">
        <v>0.67158616</v>
      </c>
      <c r="B688" s="2">
        <v>0.67168099</v>
      </c>
      <c r="D688" s="2">
        <v>0.67600048</v>
      </c>
      <c r="E688" s="2">
        <v>0.68652546</v>
      </c>
      <c r="G688" s="2">
        <v>0.66524756</v>
      </c>
      <c r="H688" s="2">
        <v>0.67256474</v>
      </c>
    </row>
    <row r="689">
      <c r="A689" s="2">
        <v>0.66654569</v>
      </c>
      <c r="B689" s="2">
        <v>0.66803867</v>
      </c>
      <c r="D689" s="2">
        <v>0.66583258</v>
      </c>
      <c r="E689" s="2">
        <v>0.67294848</v>
      </c>
      <c r="G689" s="2">
        <v>0.65057999</v>
      </c>
      <c r="H689" s="2">
        <v>0.65752518</v>
      </c>
    </row>
    <row r="690">
      <c r="A690" s="2">
        <v>0.65548319</v>
      </c>
      <c r="B690" s="2">
        <v>0.66807044</v>
      </c>
      <c r="D690" s="2">
        <v>0.67598951</v>
      </c>
      <c r="E690" s="2">
        <v>0.67156565</v>
      </c>
      <c r="G690" s="2">
        <v>0.65598834</v>
      </c>
      <c r="H690" s="2">
        <v>0.66099739</v>
      </c>
    </row>
    <row r="691">
      <c r="A691" s="2">
        <v>0.64980972</v>
      </c>
      <c r="B691" s="2">
        <v>0.65357304</v>
      </c>
      <c r="D691" s="2">
        <v>0.65250212</v>
      </c>
      <c r="E691" s="2">
        <v>0.65201932</v>
      </c>
      <c r="G691" s="2">
        <v>0.6464327</v>
      </c>
      <c r="H691" s="2">
        <v>0.65043384</v>
      </c>
    </row>
    <row r="692">
      <c r="A692" s="2">
        <v>0.6318922</v>
      </c>
      <c r="B692" s="2">
        <v>0.62820232</v>
      </c>
      <c r="D692" s="2">
        <v>0.62723279</v>
      </c>
      <c r="E692" s="2">
        <v>0.63026536</v>
      </c>
      <c r="G692" s="2">
        <v>0.62035364</v>
      </c>
      <c r="H692" s="2">
        <v>0.62215936</v>
      </c>
    </row>
    <row r="693">
      <c r="A693" s="2">
        <v>0.59203285</v>
      </c>
      <c r="B693" s="2">
        <v>0.62087286</v>
      </c>
      <c r="D693" s="2">
        <v>0.59213591</v>
      </c>
      <c r="E693" s="2">
        <v>0.61940545</v>
      </c>
      <c r="G693" s="2">
        <v>0.58873487</v>
      </c>
      <c r="H693" s="2">
        <v>0.61827332</v>
      </c>
    </row>
    <row r="694">
      <c r="A694" s="2">
        <v>0.68105793</v>
      </c>
      <c r="B694" s="2">
        <v>0.67984825</v>
      </c>
      <c r="D694" s="2">
        <v>0.67844993</v>
      </c>
      <c r="E694" s="2">
        <v>0.68191963</v>
      </c>
      <c r="G694" s="2">
        <v>0.6726926</v>
      </c>
      <c r="H694" s="2">
        <v>0.67538059</v>
      </c>
    </row>
    <row r="695">
      <c r="A695" s="2">
        <v>0.64615977</v>
      </c>
      <c r="B695" s="2">
        <v>0.64527917</v>
      </c>
      <c r="D695" s="2">
        <v>0.64444989</v>
      </c>
      <c r="E695" s="2">
        <v>0.64574075</v>
      </c>
      <c r="G695" s="2">
        <v>0.63648045</v>
      </c>
      <c r="H695" s="2">
        <v>0.64048225</v>
      </c>
    </row>
    <row r="696">
      <c r="A696" s="2">
        <v>0.66527355</v>
      </c>
      <c r="B696" s="2">
        <v>0.67048973</v>
      </c>
      <c r="D696" s="2">
        <v>0.66615605</v>
      </c>
      <c r="E696" s="2">
        <v>0.66885358</v>
      </c>
      <c r="G696" s="2">
        <v>0.66338569</v>
      </c>
      <c r="H696" s="2">
        <v>0.66497993</v>
      </c>
    </row>
    <row r="697">
      <c r="A697" s="2">
        <v>0.66700315</v>
      </c>
      <c r="B697" s="2">
        <v>0.6723417</v>
      </c>
      <c r="D697" s="2">
        <v>0.6725052</v>
      </c>
      <c r="E697" s="2">
        <v>0.67490482</v>
      </c>
      <c r="G697" s="2">
        <v>0.66492444</v>
      </c>
      <c r="H697" s="2">
        <v>0.66394001</v>
      </c>
    </row>
    <row r="698">
      <c r="A698" s="2">
        <v>0.67080849</v>
      </c>
      <c r="B698" s="2">
        <v>0.67543685</v>
      </c>
      <c r="D698" s="2">
        <v>0.66573083</v>
      </c>
      <c r="E698" s="2">
        <v>0.67156142</v>
      </c>
      <c r="G698" s="2">
        <v>0.65695661</v>
      </c>
      <c r="H698" s="2">
        <v>0.66418594</v>
      </c>
    </row>
    <row r="699">
      <c r="A699" s="2">
        <v>0.66028982</v>
      </c>
      <c r="B699" s="2">
        <v>0.66153347</v>
      </c>
      <c r="D699" s="2">
        <v>0.65285683</v>
      </c>
      <c r="E699" s="2">
        <v>0.65663809</v>
      </c>
      <c r="G699" s="2">
        <v>0.64248925</v>
      </c>
      <c r="H699" s="2">
        <v>0.6414507</v>
      </c>
    </row>
    <row r="700">
      <c r="A700" s="2">
        <v>0.62400734</v>
      </c>
      <c r="B700" s="2">
        <v>0.62540138</v>
      </c>
      <c r="D700" s="2">
        <v>0.63295954</v>
      </c>
      <c r="E700" s="2">
        <v>0.63437402</v>
      </c>
      <c r="G700" s="2">
        <v>0.63097537</v>
      </c>
      <c r="H700" s="2">
        <v>0.62164158</v>
      </c>
    </row>
    <row r="701">
      <c r="A701" s="2">
        <v>0.66233099</v>
      </c>
      <c r="B701" s="2">
        <v>0.65923542</v>
      </c>
      <c r="D701" s="2">
        <v>0.66023076</v>
      </c>
      <c r="E701" s="2">
        <v>0.65557969</v>
      </c>
      <c r="G701" s="2">
        <v>0.65551341</v>
      </c>
      <c r="H701" s="2">
        <v>0.65590268</v>
      </c>
    </row>
    <row r="702">
      <c r="A702" s="2">
        <v>0.57240343</v>
      </c>
      <c r="B702" s="2">
        <v>0.61991739</v>
      </c>
      <c r="D702" s="2">
        <v>0.57329386</v>
      </c>
      <c r="E702" s="2">
        <v>0.62431306</v>
      </c>
      <c r="G702" s="2">
        <v>0.56957859</v>
      </c>
      <c r="H702" s="2">
        <v>0.59405869</v>
      </c>
    </row>
    <row r="703">
      <c r="A703" s="2">
        <v>0.65548056</v>
      </c>
      <c r="B703" s="2">
        <v>0.65983284</v>
      </c>
      <c r="D703" s="2">
        <v>0.65465051</v>
      </c>
      <c r="E703" s="2">
        <v>0.66579735</v>
      </c>
      <c r="G703" s="2">
        <v>0.64885819</v>
      </c>
      <c r="H703" s="2">
        <v>0.65681416</v>
      </c>
    </row>
    <row r="704">
      <c r="A704" s="2">
        <v>0.63787764</v>
      </c>
      <c r="B704" s="2">
        <v>0.63804299</v>
      </c>
      <c r="D704" s="2">
        <v>0.63442218</v>
      </c>
      <c r="E704" s="2">
        <v>0.64409548</v>
      </c>
      <c r="G704" s="2">
        <v>0.63832265</v>
      </c>
      <c r="H704" s="2">
        <v>0.63628775</v>
      </c>
    </row>
    <row r="705">
      <c r="A705" s="2">
        <v>0.65397865</v>
      </c>
      <c r="B705" s="2">
        <v>0.65845507</v>
      </c>
      <c r="D705" s="2">
        <v>0.66048312</v>
      </c>
      <c r="E705" s="2">
        <v>0.65693504</v>
      </c>
      <c r="G705" s="2">
        <v>0.64871776</v>
      </c>
      <c r="H705" s="2">
        <v>0.65341139</v>
      </c>
    </row>
    <row r="706">
      <c r="A706" s="2">
        <v>0.64507627</v>
      </c>
      <c r="B706" s="2">
        <v>0.64726728</v>
      </c>
      <c r="D706" s="2">
        <v>0.6447264</v>
      </c>
      <c r="E706" s="2">
        <v>0.64809626</v>
      </c>
      <c r="G706" s="2">
        <v>0.64419073</v>
      </c>
      <c r="H706" s="2">
        <v>0.65453416</v>
      </c>
    </row>
    <row r="707">
      <c r="A707" s="2">
        <v>0.66196507</v>
      </c>
      <c r="B707" s="2">
        <v>0.65652823</v>
      </c>
      <c r="D707" s="2">
        <v>0.66752547</v>
      </c>
      <c r="E707" s="2">
        <v>0.6662448</v>
      </c>
      <c r="G707" s="2">
        <v>0.66076076</v>
      </c>
      <c r="H707" s="2">
        <v>0.65785849</v>
      </c>
    </row>
    <row r="708">
      <c r="A708" s="2">
        <v>0.66289216</v>
      </c>
      <c r="B708" s="2">
        <v>0.67983359</v>
      </c>
      <c r="D708" s="2">
        <v>0.66587913</v>
      </c>
      <c r="E708" s="2">
        <v>0.66418779</v>
      </c>
      <c r="G708" s="2">
        <v>0.662938</v>
      </c>
      <c r="H708" s="2">
        <v>0.66904265</v>
      </c>
    </row>
    <row r="709">
      <c r="A709" s="2">
        <v>0.67649293</v>
      </c>
      <c r="B709" s="2">
        <v>0.67615348</v>
      </c>
      <c r="D709" s="2">
        <v>0.66575646</v>
      </c>
      <c r="E709" s="2">
        <v>0.67503363</v>
      </c>
      <c r="G709" s="2">
        <v>0.66044295</v>
      </c>
      <c r="H709" s="2">
        <v>0.67066991</v>
      </c>
    </row>
    <row r="710">
      <c r="A710" s="2">
        <v>0.65197873</v>
      </c>
      <c r="B710" s="2">
        <v>0.6488812</v>
      </c>
      <c r="D710" s="2">
        <v>0.64090782</v>
      </c>
      <c r="E710" s="2">
        <v>0.64928544</v>
      </c>
      <c r="G710" s="2">
        <v>0.6393103</v>
      </c>
      <c r="H710" s="2">
        <v>0.639395</v>
      </c>
    </row>
    <row r="711">
      <c r="A711" s="2">
        <v>0.62586987</v>
      </c>
      <c r="B711" s="2">
        <v>0.63271213</v>
      </c>
      <c r="D711" s="2">
        <v>0.63591963</v>
      </c>
      <c r="E711" s="2">
        <v>0.64282852</v>
      </c>
      <c r="G711" s="2">
        <v>0.62549001</v>
      </c>
      <c r="H711" s="2">
        <v>0.62479484</v>
      </c>
    </row>
    <row r="712">
      <c r="A712" s="2">
        <v>0.67600757</v>
      </c>
      <c r="B712" s="2">
        <v>0.67359728</v>
      </c>
      <c r="D712" s="2">
        <v>0.67730546</v>
      </c>
      <c r="E712" s="2">
        <v>0.6713872</v>
      </c>
      <c r="G712" s="2">
        <v>0.66749012</v>
      </c>
      <c r="H712" s="2">
        <v>0.67478001</v>
      </c>
    </row>
    <row r="713">
      <c r="A713" s="2">
        <v>0.64889812</v>
      </c>
      <c r="B713" s="2">
        <v>0.65358442</v>
      </c>
      <c r="D713" s="2">
        <v>0.64674842</v>
      </c>
      <c r="E713" s="2">
        <v>0.65638065</v>
      </c>
      <c r="G713" s="2">
        <v>0.64081824</v>
      </c>
      <c r="H713" s="2">
        <v>0.64601737</v>
      </c>
    </row>
    <row r="714">
      <c r="A714" s="2">
        <v>0.67640549</v>
      </c>
      <c r="B714" s="2">
        <v>0.67782909</v>
      </c>
      <c r="D714" s="2">
        <v>0.67716116</v>
      </c>
      <c r="E714" s="2">
        <v>0.67629415</v>
      </c>
      <c r="G714" s="2">
        <v>0.66638052</v>
      </c>
      <c r="H714" s="2">
        <v>0.67399472</v>
      </c>
    </row>
    <row r="715">
      <c r="A715" s="2">
        <v>0.67969704</v>
      </c>
      <c r="B715" s="2">
        <v>0.67903155</v>
      </c>
      <c r="D715" s="2">
        <v>0.67657477</v>
      </c>
      <c r="E715" s="2">
        <v>0.68436706</v>
      </c>
      <c r="G715" s="2">
        <v>0.68058521</v>
      </c>
      <c r="H715" s="2">
        <v>0.67558372</v>
      </c>
    </row>
    <row r="716">
      <c r="A716" s="2">
        <v>0.62692165</v>
      </c>
      <c r="B716" s="2">
        <v>0.63490027</v>
      </c>
      <c r="D716" s="2">
        <v>0.6326167</v>
      </c>
      <c r="E716" s="2">
        <v>0.63033986</v>
      </c>
      <c r="G716" s="2">
        <v>0.62040395</v>
      </c>
      <c r="H716" s="2">
        <v>0.62921184</v>
      </c>
    </row>
    <row r="717">
      <c r="A717" s="2">
        <v>0.65229011</v>
      </c>
      <c r="B717" s="2">
        <v>0.64637953</v>
      </c>
      <c r="D717" s="2">
        <v>0.64831096</v>
      </c>
      <c r="E717" s="2">
        <v>0.66110641</v>
      </c>
      <c r="G717" s="2">
        <v>0.64265966</v>
      </c>
      <c r="H717" s="2">
        <v>0.63659465</v>
      </c>
    </row>
    <row r="718">
      <c r="A718" s="2">
        <v>0.64988762</v>
      </c>
      <c r="B718" s="2">
        <v>0.66191292</v>
      </c>
      <c r="D718" s="2">
        <v>0.65764749</v>
      </c>
      <c r="E718" s="2">
        <v>0.66431552</v>
      </c>
      <c r="G718" s="2">
        <v>0.65062112</v>
      </c>
      <c r="H718" s="2">
        <v>0.65064436</v>
      </c>
    </row>
    <row r="719">
      <c r="A719" s="2">
        <v>0.67256099</v>
      </c>
      <c r="B719" s="2">
        <v>0.66167086</v>
      </c>
      <c r="D719" s="2">
        <v>0.66922557</v>
      </c>
      <c r="E719" s="2">
        <v>0.66663992</v>
      </c>
      <c r="G719" s="2">
        <v>0.65503997</v>
      </c>
      <c r="H719" s="2">
        <v>0.65584707</v>
      </c>
    </row>
    <row r="720">
      <c r="A720" s="2">
        <v>0.6557672</v>
      </c>
      <c r="B720" s="2">
        <v>0.65463901</v>
      </c>
      <c r="D720" s="2">
        <v>0.66032273</v>
      </c>
      <c r="E720" s="2">
        <v>0.66232765</v>
      </c>
      <c r="G720" s="2">
        <v>0.64441329</v>
      </c>
      <c r="H720" s="2">
        <v>0.64699471</v>
      </c>
    </row>
    <row r="721">
      <c r="A721" s="2">
        <v>0.66056097</v>
      </c>
      <c r="B721" s="2">
        <v>0.65609783</v>
      </c>
      <c r="D721" s="2">
        <v>0.66018879</v>
      </c>
      <c r="E721" s="2">
        <v>0.65415275</v>
      </c>
      <c r="G721" s="2">
        <v>0.65629035</v>
      </c>
      <c r="H721" s="2">
        <v>0.65715116</v>
      </c>
    </row>
    <row r="722">
      <c r="A722" s="2">
        <v>0.66044199</v>
      </c>
      <c r="B722" s="2">
        <v>0.65916061</v>
      </c>
      <c r="D722" s="2">
        <v>0.65940237</v>
      </c>
      <c r="E722" s="2">
        <v>0.65699023</v>
      </c>
      <c r="G722" s="2">
        <v>0.65801531</v>
      </c>
      <c r="H722" s="2">
        <v>0.65476853</v>
      </c>
    </row>
    <row r="723">
      <c r="A723" s="2">
        <v>0.65028316</v>
      </c>
      <c r="B723" s="2">
        <v>0.65969026</v>
      </c>
      <c r="D723" s="2">
        <v>0.65628099</v>
      </c>
      <c r="E723" s="2">
        <v>0.66386276</v>
      </c>
      <c r="G723" s="2">
        <v>0.6448164</v>
      </c>
      <c r="H723" s="2">
        <v>0.65021211</v>
      </c>
    </row>
    <row r="724">
      <c r="A724" s="2">
        <v>0.63088262</v>
      </c>
      <c r="B724" s="2">
        <v>0.62825656</v>
      </c>
      <c r="D724" s="2">
        <v>0.63671017</v>
      </c>
      <c r="E724" s="2">
        <v>0.6359753</v>
      </c>
      <c r="G724" s="2">
        <v>0.62478095</v>
      </c>
      <c r="H724" s="2">
        <v>0.62818164</v>
      </c>
    </row>
    <row r="725">
      <c r="A725" s="2">
        <v>0.6548509</v>
      </c>
      <c r="B725" s="2">
        <v>0.65803075</v>
      </c>
      <c r="D725" s="2">
        <v>0.65685427</v>
      </c>
      <c r="E725" s="2">
        <v>0.66175163</v>
      </c>
      <c r="G725" s="2">
        <v>0.64982736</v>
      </c>
      <c r="H725" s="2">
        <v>0.65819854</v>
      </c>
    </row>
    <row r="726">
      <c r="A726" s="2">
        <v>0.668468</v>
      </c>
      <c r="B726" s="2">
        <v>0.67344838</v>
      </c>
      <c r="D726" s="2">
        <v>0.66746795</v>
      </c>
      <c r="E726" s="2">
        <v>0.67282712</v>
      </c>
      <c r="G726" s="2">
        <v>0.6623016</v>
      </c>
      <c r="H726" s="2">
        <v>0.66079277</v>
      </c>
    </row>
    <row r="727">
      <c r="A727" s="2">
        <v>0.64332157</v>
      </c>
      <c r="B727" s="2">
        <v>0.64670146</v>
      </c>
      <c r="D727" s="2">
        <v>0.65161145</v>
      </c>
      <c r="E727" s="2">
        <v>0.65147501</v>
      </c>
      <c r="G727" s="2">
        <v>0.64071542</v>
      </c>
      <c r="H727" s="2">
        <v>0.63921261</v>
      </c>
    </row>
    <row r="728">
      <c r="A728" s="2">
        <v>0.65285283</v>
      </c>
      <c r="B728" s="2">
        <v>0.65570861</v>
      </c>
      <c r="D728" s="2">
        <v>0.6574592</v>
      </c>
      <c r="E728" s="2">
        <v>0.65950614</v>
      </c>
      <c r="G728" s="2">
        <v>0.66298401</v>
      </c>
      <c r="H728" s="2">
        <v>0.65847081</v>
      </c>
    </row>
    <row r="729">
      <c r="A729" s="2">
        <v>0.63730019</v>
      </c>
      <c r="B729" s="2">
        <v>0.63829142</v>
      </c>
      <c r="D729" s="2">
        <v>0.6393342</v>
      </c>
      <c r="E729" s="2">
        <v>0.642066</v>
      </c>
      <c r="G729" s="2">
        <v>0.63472551</v>
      </c>
      <c r="H729" s="2">
        <v>0.63159943</v>
      </c>
    </row>
    <row r="730">
      <c r="A730" s="2">
        <v>0.65777338</v>
      </c>
      <c r="B730" s="2">
        <v>0.64786607</v>
      </c>
      <c r="D730" s="2">
        <v>0.65072465</v>
      </c>
      <c r="E730" s="2">
        <v>0.6515823</v>
      </c>
      <c r="G730" s="2">
        <v>0.64206612</v>
      </c>
      <c r="H730" s="2">
        <v>0.64425719</v>
      </c>
    </row>
    <row r="731">
      <c r="A731" s="2">
        <v>0.65749979</v>
      </c>
      <c r="B731" s="2">
        <v>0.65730065</v>
      </c>
      <c r="D731" s="2">
        <v>0.65978235</v>
      </c>
      <c r="E731" s="2">
        <v>0.65991837</v>
      </c>
      <c r="G731" s="2">
        <v>0.65401876</v>
      </c>
      <c r="H731" s="2">
        <v>0.65974718</v>
      </c>
    </row>
    <row r="732">
      <c r="A732" s="2">
        <v>0.66068679</v>
      </c>
      <c r="B732" s="2">
        <v>0.65716767</v>
      </c>
      <c r="D732" s="2">
        <v>0.65557963</v>
      </c>
      <c r="E732" s="2">
        <v>0.66283554</v>
      </c>
      <c r="G732" s="2">
        <v>0.65423918</v>
      </c>
      <c r="H732" s="2">
        <v>0.65168953</v>
      </c>
    </row>
    <row r="733">
      <c r="A733" s="2">
        <v>0.63512099</v>
      </c>
      <c r="B733" s="2">
        <v>0.63665825</v>
      </c>
      <c r="D733" s="2">
        <v>0.64133757</v>
      </c>
      <c r="E733" s="2">
        <v>0.63926834</v>
      </c>
      <c r="G733" s="2">
        <v>0.63351399</v>
      </c>
      <c r="H733" s="2">
        <v>0.63296336</v>
      </c>
    </row>
    <row r="734">
      <c r="A734" s="2">
        <v>0.62260985</v>
      </c>
      <c r="B734" s="2">
        <v>0.63099211</v>
      </c>
      <c r="D734" s="2">
        <v>0.6291824</v>
      </c>
      <c r="E734" s="2">
        <v>0.62775421</v>
      </c>
      <c r="G734" s="2">
        <v>0.61686826</v>
      </c>
      <c r="H734" s="2">
        <v>0.6256777</v>
      </c>
    </row>
    <row r="735">
      <c r="A735" s="2">
        <v>0.67480898</v>
      </c>
      <c r="B735" s="2">
        <v>0.67428946</v>
      </c>
      <c r="D735" s="2">
        <v>0.6655947</v>
      </c>
      <c r="E735" s="2">
        <v>0.67292887</v>
      </c>
      <c r="G735" s="2">
        <v>0.66522282</v>
      </c>
      <c r="H735" s="2">
        <v>0.66476804</v>
      </c>
    </row>
    <row r="736">
      <c r="A736" s="2">
        <v>0.66146272</v>
      </c>
      <c r="B736" s="2">
        <v>0.66763932</v>
      </c>
      <c r="D736" s="2">
        <v>0.66394883</v>
      </c>
      <c r="E736" s="2">
        <v>0.66688967</v>
      </c>
      <c r="G736" s="2">
        <v>0.6573469</v>
      </c>
      <c r="H736" s="2">
        <v>0.66458869</v>
      </c>
    </row>
    <row r="737">
      <c r="A737" s="2">
        <v>0.63162082</v>
      </c>
      <c r="B737" s="2">
        <v>0.63372087</v>
      </c>
      <c r="D737" s="2">
        <v>0.64369339</v>
      </c>
      <c r="E737" s="2">
        <v>0.64865857</v>
      </c>
      <c r="G737" s="2">
        <v>0.62572742</v>
      </c>
      <c r="H737" s="2">
        <v>0.62519407</v>
      </c>
    </row>
    <row r="738">
      <c r="A738" s="2">
        <v>0.62019002</v>
      </c>
      <c r="B738" s="2">
        <v>0.64274246</v>
      </c>
      <c r="D738" s="2">
        <v>0.61951619</v>
      </c>
      <c r="E738" s="2">
        <v>0.65344197</v>
      </c>
      <c r="G738" s="2">
        <v>0.61848962</v>
      </c>
      <c r="H738" s="2">
        <v>0.64544958</v>
      </c>
    </row>
    <row r="739">
      <c r="A739" s="2">
        <v>0.66777599</v>
      </c>
      <c r="B739" s="2">
        <v>0.67120165</v>
      </c>
      <c r="D739" s="2">
        <v>0.67255509</v>
      </c>
      <c r="E739" s="2">
        <v>0.67218339</v>
      </c>
      <c r="G739" s="2">
        <v>0.66426939</v>
      </c>
      <c r="H739" s="2">
        <v>0.66673082</v>
      </c>
    </row>
    <row r="740">
      <c r="A740" s="2">
        <v>0.65793419</v>
      </c>
      <c r="B740" s="2">
        <v>0.66077</v>
      </c>
      <c r="D740" s="2">
        <v>0.66179854</v>
      </c>
      <c r="E740" s="2">
        <v>0.6668663</v>
      </c>
      <c r="G740" s="2">
        <v>0.65346766</v>
      </c>
      <c r="H740" s="2">
        <v>0.66249138</v>
      </c>
    </row>
    <row r="741">
      <c r="A741" s="2">
        <v>0.67414796</v>
      </c>
      <c r="B741" s="2">
        <v>0.68501425</v>
      </c>
      <c r="D741" s="2">
        <v>0.67387885</v>
      </c>
      <c r="E741" s="2">
        <v>0.67626303</v>
      </c>
      <c r="G741" s="2">
        <v>0.67226022</v>
      </c>
      <c r="H741" s="2">
        <v>0.67147899</v>
      </c>
    </row>
    <row r="742">
      <c r="A742" s="2">
        <v>0.67323494</v>
      </c>
      <c r="B742" s="2">
        <v>0.67276865</v>
      </c>
      <c r="D742" s="2">
        <v>0.67281115</v>
      </c>
      <c r="E742" s="2">
        <v>0.67911237</v>
      </c>
      <c r="G742" s="2">
        <v>0.6634534</v>
      </c>
      <c r="H742" s="2">
        <v>0.66530812</v>
      </c>
    </row>
    <row r="743">
      <c r="A743" s="2">
        <v>0.66181803</v>
      </c>
      <c r="B743" s="2">
        <v>0.66539758</v>
      </c>
      <c r="D743" s="2">
        <v>0.663728</v>
      </c>
      <c r="E743" s="2">
        <v>0.66681093</v>
      </c>
      <c r="G743" s="2">
        <v>0.65937257</v>
      </c>
      <c r="H743" s="2">
        <v>0.66433781</v>
      </c>
    </row>
    <row r="744">
      <c r="A744" s="2">
        <v>0.6373502</v>
      </c>
      <c r="B744" s="2">
        <v>0.63945997</v>
      </c>
      <c r="D744" s="2">
        <v>0.6377719</v>
      </c>
      <c r="E744" s="2">
        <v>0.6460582</v>
      </c>
      <c r="G744" s="2">
        <v>0.62756723</v>
      </c>
      <c r="H744" s="2">
        <v>0.63311112</v>
      </c>
    </row>
    <row r="745">
      <c r="A745" s="2">
        <v>0.63324052</v>
      </c>
      <c r="B745" s="2">
        <v>0.63406545</v>
      </c>
      <c r="D745" s="2">
        <v>0.63606817</v>
      </c>
      <c r="E745" s="2">
        <v>0.63587326</v>
      </c>
      <c r="G745" s="2">
        <v>0.63443762</v>
      </c>
      <c r="H745" s="2">
        <v>0.62682503</v>
      </c>
    </row>
    <row r="746">
      <c r="A746" s="2">
        <v>0.65909553</v>
      </c>
      <c r="B746" s="2">
        <v>0.65268803</v>
      </c>
      <c r="D746" s="2">
        <v>0.66122371</v>
      </c>
      <c r="E746" s="2">
        <v>0.65724277</v>
      </c>
      <c r="G746" s="2">
        <v>0.65488046</v>
      </c>
      <c r="H746" s="2">
        <v>0.65496665</v>
      </c>
    </row>
    <row r="747">
      <c r="A747" s="2">
        <v>0.62775081</v>
      </c>
      <c r="B747" s="2">
        <v>0.61257207</v>
      </c>
      <c r="D747" s="2">
        <v>0.61760867</v>
      </c>
      <c r="E747" s="2">
        <v>0.62589407</v>
      </c>
      <c r="G747" s="2">
        <v>0.60366267</v>
      </c>
      <c r="H747" s="2">
        <v>0.60960472</v>
      </c>
    </row>
    <row r="748">
      <c r="A748" s="2">
        <v>0.65640968</v>
      </c>
      <c r="B748" s="2">
        <v>0.64030886</v>
      </c>
      <c r="D748" s="2">
        <v>0.64722043</v>
      </c>
      <c r="E748" s="2">
        <v>0.65070003</v>
      </c>
      <c r="G748" s="2">
        <v>0.63973963</v>
      </c>
      <c r="H748" s="2">
        <v>0.63426143</v>
      </c>
    </row>
    <row r="749">
      <c r="A749" s="2">
        <v>0.64182234</v>
      </c>
      <c r="B749" s="2">
        <v>0.64273679</v>
      </c>
      <c r="D749" s="2">
        <v>0.64314026</v>
      </c>
      <c r="E749" s="2">
        <v>0.64810467</v>
      </c>
      <c r="G749" s="2">
        <v>0.63535094</v>
      </c>
      <c r="H749" s="2">
        <v>0.63514602</v>
      </c>
    </row>
    <row r="750">
      <c r="A750" s="2">
        <v>0.6759876</v>
      </c>
      <c r="B750" s="2">
        <v>0.67536956</v>
      </c>
      <c r="D750" s="2">
        <v>0.66539514</v>
      </c>
      <c r="E750" s="2">
        <v>0.66262287</v>
      </c>
      <c r="G750" s="2">
        <v>0.66702992</v>
      </c>
      <c r="H750" s="2">
        <v>0.66678292</v>
      </c>
    </row>
    <row r="751">
      <c r="A751" s="2">
        <v>0.6651302</v>
      </c>
      <c r="B751" s="2">
        <v>0.65819561</v>
      </c>
      <c r="D751" s="2">
        <v>0.65927309</v>
      </c>
      <c r="E751" s="2">
        <v>0.66510999</v>
      </c>
      <c r="G751" s="2">
        <v>0.65792674</v>
      </c>
      <c r="H751" s="2">
        <v>0.65959251</v>
      </c>
    </row>
    <row r="752">
      <c r="A752" s="2">
        <v>0.63794082</v>
      </c>
      <c r="B752" s="2">
        <v>0.64108837</v>
      </c>
      <c r="D752" s="2">
        <v>0.64290661</v>
      </c>
      <c r="E752" s="2">
        <v>0.64214706</v>
      </c>
      <c r="G752" s="2">
        <v>0.63457364</v>
      </c>
      <c r="H752" s="2">
        <v>0.63551009</v>
      </c>
    </row>
    <row r="753">
      <c r="A753" s="2">
        <v>0.63947845</v>
      </c>
      <c r="B753" s="2">
        <v>0.6487416</v>
      </c>
      <c r="D753" s="2">
        <v>0.6475386</v>
      </c>
      <c r="E753" s="2">
        <v>0.65004182</v>
      </c>
      <c r="G753" s="2">
        <v>0.63954306</v>
      </c>
      <c r="H753" s="2">
        <v>0.6358282</v>
      </c>
    </row>
    <row r="754">
      <c r="A754" s="2">
        <v>0.63886106</v>
      </c>
      <c r="B754" s="2">
        <v>0.63824368</v>
      </c>
      <c r="D754" s="2">
        <v>0.64841086</v>
      </c>
      <c r="E754" s="2">
        <v>0.65089417</v>
      </c>
      <c r="G754" s="2">
        <v>0.63700151</v>
      </c>
      <c r="H754" s="2">
        <v>0.63912922</v>
      </c>
    </row>
    <row r="755">
      <c r="A755" s="2">
        <v>0.64064133</v>
      </c>
      <c r="B755" s="2">
        <v>0.64044893</v>
      </c>
      <c r="D755" s="2">
        <v>0.63985544</v>
      </c>
      <c r="E755" s="2">
        <v>0.64269865</v>
      </c>
      <c r="G755" s="2">
        <v>0.63689446</v>
      </c>
      <c r="H755" s="2">
        <v>0.62998652</v>
      </c>
    </row>
    <row r="756">
      <c r="A756" s="2">
        <v>0.56545711</v>
      </c>
      <c r="B756" s="2">
        <v>0.64476997</v>
      </c>
      <c r="D756" s="2">
        <v>0.56547636</v>
      </c>
      <c r="E756" s="2">
        <v>0.6079905</v>
      </c>
      <c r="G756" s="2">
        <v>0.56139326</v>
      </c>
      <c r="H756" s="2">
        <v>0.61250472</v>
      </c>
    </row>
    <row r="757">
      <c r="A757" s="2">
        <v>0.67191058</v>
      </c>
      <c r="B757" s="2">
        <v>0.67300636</v>
      </c>
      <c r="D757" s="2">
        <v>0.67035645</v>
      </c>
      <c r="E757" s="2">
        <v>0.67661625</v>
      </c>
      <c r="G757" s="2">
        <v>0.67021114</v>
      </c>
      <c r="H757" s="2">
        <v>0.66860473</v>
      </c>
    </row>
    <row r="758">
      <c r="A758" s="2">
        <v>0.64887136</v>
      </c>
      <c r="B758" s="2">
        <v>0.65117782</v>
      </c>
      <c r="D758" s="2">
        <v>0.66380203</v>
      </c>
      <c r="E758" s="2">
        <v>0.661524</v>
      </c>
      <c r="G758" s="2">
        <v>0.6432851</v>
      </c>
      <c r="H758" s="2">
        <v>0.64522088</v>
      </c>
    </row>
    <row r="759">
      <c r="A759" s="2">
        <v>0.66541886</v>
      </c>
      <c r="B759" s="2">
        <v>0.67647129</v>
      </c>
      <c r="D759" s="2">
        <v>0.66602069</v>
      </c>
      <c r="E759" s="2">
        <v>0.67091721</v>
      </c>
      <c r="G759" s="2">
        <v>0.66078782</v>
      </c>
      <c r="H759" s="2">
        <v>0.66608435</v>
      </c>
    </row>
    <row r="760">
      <c r="A760" s="2">
        <v>0.62038279</v>
      </c>
      <c r="B760" s="2">
        <v>0.62609392</v>
      </c>
      <c r="D760" s="2">
        <v>0.63306659</v>
      </c>
      <c r="E760" s="2">
        <v>0.63604617</v>
      </c>
      <c r="G760" s="2">
        <v>0.6201238</v>
      </c>
      <c r="H760" s="2">
        <v>0.62152988</v>
      </c>
    </row>
    <row r="761">
      <c r="A761" s="2">
        <v>0.63358849</v>
      </c>
      <c r="B761" s="2">
        <v>0.63999528</v>
      </c>
      <c r="D761" s="2">
        <v>0.63768291</v>
      </c>
      <c r="E761" s="2">
        <v>0.64064121</v>
      </c>
      <c r="G761" s="2">
        <v>0.62621146</v>
      </c>
      <c r="H761" s="2">
        <v>0.63567632</v>
      </c>
    </row>
    <row r="762">
      <c r="A762" s="2">
        <v>0.67510158</v>
      </c>
      <c r="B762" s="2">
        <v>0.67759526</v>
      </c>
      <c r="D762" s="2">
        <v>0.6737709</v>
      </c>
      <c r="E762" s="2">
        <v>0.68585306</v>
      </c>
      <c r="G762" s="2">
        <v>0.66451854</v>
      </c>
      <c r="H762" s="2">
        <v>0.67282748</v>
      </c>
    </row>
    <row r="763">
      <c r="A763" s="2">
        <v>0.65820473</v>
      </c>
      <c r="B763" s="2">
        <v>0.65317434</v>
      </c>
      <c r="D763" s="2">
        <v>0.65418428</v>
      </c>
      <c r="E763" s="2">
        <v>0.65425462</v>
      </c>
      <c r="G763" s="2">
        <v>0.64890808</v>
      </c>
      <c r="H763" s="2">
        <v>0.65020412</v>
      </c>
    </row>
    <row r="764">
      <c r="A764" s="2">
        <v>0.56542605</v>
      </c>
      <c r="B764" s="2">
        <v>0.61442131</v>
      </c>
      <c r="D764" s="2">
        <v>0.57350546</v>
      </c>
      <c r="E764" s="2">
        <v>0.59195369</v>
      </c>
      <c r="G764" s="2">
        <v>0.56261241</v>
      </c>
      <c r="H764" s="2">
        <v>0.58167839</v>
      </c>
    </row>
    <row r="765">
      <c r="A765" s="2">
        <v>0.56168222</v>
      </c>
      <c r="B765" s="2">
        <v>0.57815313</v>
      </c>
      <c r="D765" s="2">
        <v>0.56400228</v>
      </c>
      <c r="E765" s="2">
        <v>0.59600788</v>
      </c>
      <c r="G765" s="2">
        <v>0.55441946</v>
      </c>
      <c r="H765" s="2">
        <v>0.57710838</v>
      </c>
    </row>
    <row r="766">
      <c r="A766" s="2">
        <v>0.65897292</v>
      </c>
      <c r="B766" s="2">
        <v>0.66951817</v>
      </c>
      <c r="D766" s="2">
        <v>0.66641331</v>
      </c>
      <c r="E766" s="2">
        <v>0.67108321</v>
      </c>
      <c r="G766" s="2">
        <v>0.6500845</v>
      </c>
      <c r="H766" s="2">
        <v>0.66278398</v>
      </c>
    </row>
    <row r="767">
      <c r="A767" s="2">
        <v>0.67372978</v>
      </c>
      <c r="B767" s="2">
        <v>0.67472094</v>
      </c>
      <c r="D767" s="2">
        <v>0.66034812</v>
      </c>
      <c r="E767" s="2">
        <v>0.66354102</v>
      </c>
      <c r="G767" s="2">
        <v>0.66020733</v>
      </c>
      <c r="H767" s="2">
        <v>0.6611008</v>
      </c>
    </row>
    <row r="768">
      <c r="A768" s="2">
        <v>0.68005502</v>
      </c>
      <c r="B768" s="2">
        <v>0.68362373</v>
      </c>
      <c r="D768" s="2">
        <v>0.67892939</v>
      </c>
      <c r="E768" s="2">
        <v>0.67643118</v>
      </c>
      <c r="G768" s="2">
        <v>0.6707567</v>
      </c>
      <c r="H768" s="2">
        <v>0.67118144</v>
      </c>
    </row>
    <row r="769">
      <c r="A769" s="2">
        <v>0.66106325</v>
      </c>
      <c r="B769" s="2">
        <v>0.66340774</v>
      </c>
      <c r="D769" s="2">
        <v>0.65997422</v>
      </c>
      <c r="E769" s="2">
        <v>0.66233212</v>
      </c>
      <c r="G769" s="2">
        <v>0.65317136</v>
      </c>
      <c r="H769" s="2">
        <v>0.6588546</v>
      </c>
    </row>
    <row r="770">
      <c r="A770" s="2">
        <v>0.66920578</v>
      </c>
      <c r="B770" s="2">
        <v>0.68053436</v>
      </c>
      <c r="D770" s="2">
        <v>0.67621309</v>
      </c>
      <c r="E770" s="2">
        <v>0.68071449</v>
      </c>
      <c r="G770" s="2">
        <v>0.66201711</v>
      </c>
      <c r="H770" s="2">
        <v>0.6668998</v>
      </c>
    </row>
    <row r="771">
      <c r="A771" s="2">
        <v>0.66856897</v>
      </c>
      <c r="B771" s="2">
        <v>0.68281209</v>
      </c>
      <c r="D771" s="2">
        <v>0.66650039</v>
      </c>
      <c r="E771" s="2">
        <v>0.67409807</v>
      </c>
      <c r="G771" s="2">
        <v>0.66343606</v>
      </c>
      <c r="H771" s="2">
        <v>0.67033887</v>
      </c>
    </row>
    <row r="772">
      <c r="A772" s="2">
        <v>0.64901865</v>
      </c>
      <c r="B772" s="2">
        <v>0.65348315</v>
      </c>
      <c r="D772" s="2">
        <v>0.65489334</v>
      </c>
      <c r="E772" s="2">
        <v>0.65861112</v>
      </c>
      <c r="G772" s="2">
        <v>0.64347255</v>
      </c>
      <c r="H772" s="2">
        <v>0.65125674</v>
      </c>
    </row>
    <row r="773">
      <c r="A773" s="2">
        <v>0.64792198</v>
      </c>
      <c r="B773" s="2">
        <v>0.65666479</v>
      </c>
      <c r="D773" s="2">
        <v>0.64301366</v>
      </c>
      <c r="E773" s="2">
        <v>0.65469354</v>
      </c>
      <c r="G773" s="2">
        <v>0.63282031</v>
      </c>
      <c r="H773" s="2">
        <v>0.64134151</v>
      </c>
    </row>
    <row r="774">
      <c r="A774" s="2">
        <v>0.65153652</v>
      </c>
      <c r="B774" s="2">
        <v>0.66642922</v>
      </c>
      <c r="D774" s="2">
        <v>0.6516996</v>
      </c>
      <c r="E774" s="2">
        <v>0.65502721</v>
      </c>
      <c r="G774" s="2">
        <v>0.64748281</v>
      </c>
      <c r="H774" s="2">
        <v>0.65299994</v>
      </c>
    </row>
    <row r="775">
      <c r="A775" s="2">
        <v>0.65696281</v>
      </c>
      <c r="B775" s="2">
        <v>0.65324187</v>
      </c>
      <c r="D775" s="2">
        <v>0.6543625</v>
      </c>
      <c r="E775" s="2">
        <v>0.66239023</v>
      </c>
      <c r="G775" s="2">
        <v>0.64586335</v>
      </c>
      <c r="H775" s="2">
        <v>0.64769447</v>
      </c>
    </row>
    <row r="776">
      <c r="A776" s="2">
        <v>0.58048499</v>
      </c>
      <c r="B776" s="2">
        <v>0.60703778</v>
      </c>
      <c r="D776" s="2">
        <v>0.57602549</v>
      </c>
      <c r="E776" s="2">
        <v>0.59879619</v>
      </c>
      <c r="G776" s="2">
        <v>0.575719</v>
      </c>
      <c r="H776" s="2">
        <v>0.59543067</v>
      </c>
    </row>
    <row r="777">
      <c r="A777" s="2">
        <v>0.66215086</v>
      </c>
      <c r="B777" s="2">
        <v>0.67431575</v>
      </c>
      <c r="D777" s="2">
        <v>0.65910274</v>
      </c>
      <c r="E777" s="2">
        <v>0.65303385</v>
      </c>
      <c r="G777" s="2">
        <v>0.64417541</v>
      </c>
      <c r="H777" s="2">
        <v>0.65245783</v>
      </c>
    </row>
    <row r="778">
      <c r="A778" s="2">
        <v>0.65624827</v>
      </c>
      <c r="B778" s="2">
        <v>0.64567971</v>
      </c>
      <c r="D778" s="2">
        <v>0.65192568</v>
      </c>
      <c r="E778" s="2">
        <v>0.64787549</v>
      </c>
      <c r="G778" s="2">
        <v>0.6311866</v>
      </c>
      <c r="H778" s="2">
        <v>0.63485879</v>
      </c>
    </row>
    <row r="779">
      <c r="A779" s="2">
        <v>0.65043068</v>
      </c>
      <c r="B779" s="2">
        <v>0.65974969</v>
      </c>
      <c r="D779" s="2">
        <v>0.65436155</v>
      </c>
      <c r="E779" s="2">
        <v>0.66142696</v>
      </c>
      <c r="G779" s="2">
        <v>0.64567357</v>
      </c>
      <c r="H779" s="2">
        <v>0.65006417</v>
      </c>
    </row>
    <row r="780">
      <c r="A780" s="2">
        <v>0.65379709</v>
      </c>
      <c r="B780" s="2">
        <v>0.65274572</v>
      </c>
      <c r="D780" s="2">
        <v>0.65246421</v>
      </c>
      <c r="E780" s="2">
        <v>0.65042245</v>
      </c>
      <c r="G780" s="2">
        <v>0.65106261</v>
      </c>
      <c r="H780" s="2">
        <v>0.64979279</v>
      </c>
    </row>
    <row r="781">
      <c r="A781" s="2">
        <v>0.67088211</v>
      </c>
      <c r="B781" s="2">
        <v>0.67716485</v>
      </c>
      <c r="D781" s="2">
        <v>0.67062992</v>
      </c>
      <c r="E781" s="2">
        <v>0.67205095</v>
      </c>
      <c r="G781" s="2">
        <v>0.67144036</v>
      </c>
      <c r="H781" s="2">
        <v>0.66782492</v>
      </c>
    </row>
    <row r="782">
      <c r="A782" s="2">
        <v>0.67551404</v>
      </c>
      <c r="B782" s="2">
        <v>0.67190135</v>
      </c>
      <c r="D782" s="2">
        <v>0.66649282</v>
      </c>
      <c r="E782" s="2">
        <v>0.66802275</v>
      </c>
      <c r="G782" s="2">
        <v>0.66546726</v>
      </c>
      <c r="H782" s="2">
        <v>0.66974187</v>
      </c>
    </row>
    <row r="783">
      <c r="A783" s="2">
        <v>0.66320604</v>
      </c>
      <c r="B783" s="2">
        <v>0.66233909</v>
      </c>
      <c r="D783" s="2">
        <v>0.66114295</v>
      </c>
      <c r="E783" s="2">
        <v>0.66687077</v>
      </c>
      <c r="G783" s="2">
        <v>0.65093488</v>
      </c>
      <c r="H783" s="2">
        <v>0.65933233</v>
      </c>
    </row>
    <row r="784">
      <c r="A784" s="2">
        <v>0.62531936</v>
      </c>
      <c r="B784" s="2">
        <v>0.63895118</v>
      </c>
      <c r="D784" s="2">
        <v>0.63023818</v>
      </c>
      <c r="E784" s="2">
        <v>0.64780289</v>
      </c>
      <c r="G784" s="2">
        <v>0.62012607</v>
      </c>
      <c r="H784" s="2">
        <v>0.64070022</v>
      </c>
    </row>
    <row r="785">
      <c r="A785" s="2">
        <v>0.60317361</v>
      </c>
      <c r="B785" s="2">
        <v>0.63024807</v>
      </c>
      <c r="D785" s="2">
        <v>0.60182303</v>
      </c>
      <c r="E785" s="2">
        <v>0.61906946</v>
      </c>
      <c r="G785" s="2">
        <v>0.59905732</v>
      </c>
      <c r="H785" s="2">
        <v>0.61701655</v>
      </c>
    </row>
    <row r="786">
      <c r="A786" s="2">
        <v>0.63926601</v>
      </c>
      <c r="B786" s="2">
        <v>0.63628191</v>
      </c>
      <c r="D786" s="2">
        <v>0.64002752</v>
      </c>
      <c r="E786" s="2">
        <v>0.64587736</v>
      </c>
      <c r="G786" s="2">
        <v>0.6271407</v>
      </c>
      <c r="H786" s="2">
        <v>0.63134855</v>
      </c>
    </row>
    <row r="787">
      <c r="A787" s="2">
        <v>0.65836477</v>
      </c>
      <c r="B787" s="2">
        <v>0.66091377</v>
      </c>
      <c r="D787" s="2">
        <v>0.66364926</v>
      </c>
      <c r="E787" s="2">
        <v>0.66011739</v>
      </c>
      <c r="G787" s="2">
        <v>0.66066951</v>
      </c>
      <c r="H787" s="2">
        <v>0.65887976</v>
      </c>
    </row>
    <row r="788">
      <c r="A788" s="2">
        <v>0.65542805</v>
      </c>
      <c r="B788" s="2">
        <v>0.65553474</v>
      </c>
      <c r="D788" s="2">
        <v>0.66111916</v>
      </c>
      <c r="E788" s="2">
        <v>0.6597532</v>
      </c>
      <c r="G788" s="2">
        <v>0.64648467</v>
      </c>
      <c r="H788" s="2">
        <v>0.65267116</v>
      </c>
    </row>
    <row r="789">
      <c r="A789" s="2">
        <v>0.63330895</v>
      </c>
      <c r="B789" s="2">
        <v>0.63283634</v>
      </c>
      <c r="D789" s="2">
        <v>0.64699739</v>
      </c>
      <c r="E789" s="2">
        <v>0.63996398</v>
      </c>
      <c r="G789" s="2">
        <v>0.62614053</v>
      </c>
      <c r="H789" s="2">
        <v>0.62958592</v>
      </c>
    </row>
    <row r="790">
      <c r="A790" s="2">
        <v>0.67546242</v>
      </c>
      <c r="B790" s="2">
        <v>0.67811006</v>
      </c>
      <c r="D790" s="2">
        <v>0.66656065</v>
      </c>
      <c r="E790" s="2">
        <v>0.6737209</v>
      </c>
      <c r="G790" s="2">
        <v>0.65285254</v>
      </c>
      <c r="H790" s="2">
        <v>0.66644949</v>
      </c>
    </row>
    <row r="791">
      <c r="A791" s="2">
        <v>0.67089713</v>
      </c>
      <c r="B791" s="2">
        <v>0.67637092</v>
      </c>
      <c r="D791" s="2">
        <v>0.66956121</v>
      </c>
      <c r="E791" s="2">
        <v>0.67654628</v>
      </c>
      <c r="G791" s="2">
        <v>0.66261423</v>
      </c>
      <c r="H791" s="2">
        <v>0.67348439</v>
      </c>
    </row>
    <row r="792">
      <c r="A792" s="2">
        <v>0.6649943</v>
      </c>
      <c r="B792" s="2">
        <v>0.65735847</v>
      </c>
      <c r="D792" s="2">
        <v>0.65895325</v>
      </c>
      <c r="E792" s="2">
        <v>0.65697151</v>
      </c>
      <c r="G792" s="2">
        <v>0.64890516</v>
      </c>
      <c r="H792" s="2">
        <v>0.6460833</v>
      </c>
    </row>
    <row r="793">
      <c r="A793" s="2">
        <v>0.6597023</v>
      </c>
      <c r="B793" s="2">
        <v>0.66738713</v>
      </c>
      <c r="D793" s="2">
        <v>0.66037923</v>
      </c>
      <c r="E793" s="2">
        <v>0.68014473</v>
      </c>
      <c r="G793" s="2">
        <v>0.65209854</v>
      </c>
      <c r="H793" s="2">
        <v>0.66242284</v>
      </c>
    </row>
    <row r="794">
      <c r="A794" s="2">
        <v>0.65474689</v>
      </c>
      <c r="B794" s="2">
        <v>0.65624577</v>
      </c>
      <c r="D794" s="2">
        <v>0.66038758</v>
      </c>
      <c r="E794" s="2">
        <v>0.66211677</v>
      </c>
      <c r="G794" s="2">
        <v>0.65120012</v>
      </c>
      <c r="H794" s="2">
        <v>0.6503551</v>
      </c>
    </row>
    <row r="795">
      <c r="A795" s="2">
        <v>0.66409063</v>
      </c>
      <c r="B795" s="2">
        <v>0.6587047</v>
      </c>
      <c r="D795" s="2">
        <v>0.65953523</v>
      </c>
      <c r="E795" s="2">
        <v>0.66022658</v>
      </c>
      <c r="G795" s="2">
        <v>0.65839094</v>
      </c>
      <c r="H795" s="2">
        <v>0.6616872</v>
      </c>
    </row>
    <row r="796">
      <c r="A796" s="2">
        <v>0.5918802</v>
      </c>
      <c r="B796" s="2">
        <v>0.62021023</v>
      </c>
      <c r="D796" s="2">
        <v>0.5883159</v>
      </c>
      <c r="E796" s="2">
        <v>0.61741644</v>
      </c>
      <c r="G796" s="2">
        <v>0.5856027</v>
      </c>
      <c r="H796" s="2">
        <v>0.61445779</v>
      </c>
    </row>
    <row r="797">
      <c r="A797" s="2">
        <v>0.66530627</v>
      </c>
      <c r="B797" s="2">
        <v>0.67493683</v>
      </c>
      <c r="D797" s="2">
        <v>0.66867459</v>
      </c>
      <c r="E797" s="2">
        <v>0.68524933</v>
      </c>
      <c r="G797" s="2">
        <v>0.66331863</v>
      </c>
      <c r="H797" s="2">
        <v>0.66532987</v>
      </c>
    </row>
    <row r="798">
      <c r="A798" s="2">
        <v>0.67585248</v>
      </c>
      <c r="B798" s="2">
        <v>0.67738181</v>
      </c>
      <c r="D798" s="2">
        <v>0.67377442</v>
      </c>
      <c r="E798" s="2">
        <v>0.67846894</v>
      </c>
      <c r="G798" s="2">
        <v>0.66152883</v>
      </c>
      <c r="H798" s="2">
        <v>0.67357272</v>
      </c>
    </row>
    <row r="799">
      <c r="A799" s="2">
        <v>0.65127486</v>
      </c>
      <c r="B799" s="2">
        <v>0.65257794</v>
      </c>
      <c r="D799" s="2">
        <v>0.65800774</v>
      </c>
      <c r="E799" s="2">
        <v>0.65339726</v>
      </c>
      <c r="G799" s="2">
        <v>0.65025663</v>
      </c>
      <c r="H799" s="2">
        <v>0.65379632</v>
      </c>
    </row>
    <row r="800">
      <c r="A800" s="2">
        <v>0.66796649</v>
      </c>
      <c r="B800" s="2">
        <v>0.6696015</v>
      </c>
      <c r="D800" s="2">
        <v>0.66725105</v>
      </c>
      <c r="E800" s="2">
        <v>0.66871101</v>
      </c>
      <c r="G800" s="2">
        <v>0.65968448</v>
      </c>
      <c r="H800" s="2">
        <v>0.66538</v>
      </c>
    </row>
    <row r="801">
      <c r="A801" s="2">
        <v>0.6619963</v>
      </c>
      <c r="B801" s="2">
        <v>0.65143496</v>
      </c>
      <c r="D801" s="2">
        <v>0.64793116</v>
      </c>
      <c r="E801" s="2">
        <v>0.65607059</v>
      </c>
      <c r="G801" s="2">
        <v>0.64261049</v>
      </c>
      <c r="H801" s="2">
        <v>0.64523077</v>
      </c>
    </row>
    <row r="802">
      <c r="A802" s="2">
        <v>0.66763633</v>
      </c>
      <c r="B802" s="2">
        <v>0.66369277</v>
      </c>
      <c r="D802" s="2">
        <v>0.66485077</v>
      </c>
      <c r="E802" s="2">
        <v>0.66257459</v>
      </c>
      <c r="G802" s="2">
        <v>0.65600795</v>
      </c>
      <c r="H802" s="2">
        <v>0.66041017</v>
      </c>
    </row>
    <row r="803">
      <c r="A803" s="2">
        <v>0.64277297</v>
      </c>
      <c r="B803" s="2">
        <v>0.63931012</v>
      </c>
      <c r="D803" s="2">
        <v>0.64079791</v>
      </c>
      <c r="E803" s="2">
        <v>0.64071661</v>
      </c>
      <c r="G803" s="2">
        <v>0.63587558</v>
      </c>
      <c r="H803" s="2">
        <v>0.64078462</v>
      </c>
    </row>
    <row r="804">
      <c r="A804" s="2">
        <v>0.60148758</v>
      </c>
      <c r="B804" s="2">
        <v>0.62310672</v>
      </c>
      <c r="D804" s="2">
        <v>0.59960794</v>
      </c>
      <c r="E804" s="2">
        <v>0.62861603</v>
      </c>
      <c r="G804" s="2">
        <v>0.59847468</v>
      </c>
      <c r="H804" s="2">
        <v>0.62396443</v>
      </c>
    </row>
    <row r="805">
      <c r="A805" s="2">
        <v>0.66533309</v>
      </c>
      <c r="B805" s="2">
        <v>0.66148877</v>
      </c>
      <c r="D805" s="2">
        <v>0.66264856</v>
      </c>
      <c r="E805" s="2">
        <v>0.66819054</v>
      </c>
      <c r="G805" s="2">
        <v>0.65522552</v>
      </c>
      <c r="H805" s="2">
        <v>0.65668166</v>
      </c>
    </row>
    <row r="806">
      <c r="A806" s="2">
        <v>0.65404886</v>
      </c>
      <c r="B806" s="2">
        <v>0.65363389</v>
      </c>
      <c r="D806" s="2">
        <v>0.6583125</v>
      </c>
      <c r="E806" s="2">
        <v>0.66613215</v>
      </c>
      <c r="G806" s="2">
        <v>0.64957911</v>
      </c>
      <c r="H806" s="2">
        <v>0.65291375</v>
      </c>
    </row>
    <row r="807">
      <c r="A807" s="2">
        <v>0.65397012</v>
      </c>
      <c r="B807" s="2">
        <v>0.65860057</v>
      </c>
      <c r="D807" s="2">
        <v>0.66123128</v>
      </c>
      <c r="E807" s="2">
        <v>0.66531694</v>
      </c>
      <c r="G807" s="2">
        <v>0.65824074</v>
      </c>
      <c r="H807" s="2">
        <v>0.65823764</v>
      </c>
    </row>
    <row r="808">
      <c r="A808" s="2">
        <v>0.65663606</v>
      </c>
      <c r="B808" s="2">
        <v>0.65934145</v>
      </c>
      <c r="D808" s="2">
        <v>0.65645522</v>
      </c>
      <c r="E808" s="2">
        <v>0.66782147</v>
      </c>
      <c r="G808" s="2">
        <v>0.6480248</v>
      </c>
      <c r="H808" s="2">
        <v>0.6508463</v>
      </c>
    </row>
    <row r="809">
      <c r="A809" s="2">
        <v>0.64111608</v>
      </c>
      <c r="B809" s="2">
        <v>0.64023983</v>
      </c>
      <c r="D809" s="2">
        <v>0.64418358</v>
      </c>
      <c r="E809" s="2">
        <v>0.6452024</v>
      </c>
      <c r="G809" s="2">
        <v>0.63145083</v>
      </c>
      <c r="H809" s="2">
        <v>0.63409036</v>
      </c>
    </row>
    <row r="810">
      <c r="A810" s="2">
        <v>0.65078408</v>
      </c>
      <c r="B810" s="2">
        <v>0.65224451</v>
      </c>
      <c r="D810" s="2">
        <v>0.65383357</v>
      </c>
      <c r="E810" s="2">
        <v>0.65398037</v>
      </c>
      <c r="G810" s="2">
        <v>0.64505857</v>
      </c>
      <c r="H810" s="2">
        <v>0.64676249</v>
      </c>
    </row>
    <row r="811">
      <c r="A811" s="2">
        <v>0.61306232</v>
      </c>
      <c r="B811" s="2">
        <v>0.61110836</v>
      </c>
      <c r="D811" s="2">
        <v>0.61369979</v>
      </c>
      <c r="E811" s="2">
        <v>0.61931688</v>
      </c>
      <c r="G811" s="2">
        <v>0.60701168</v>
      </c>
      <c r="H811" s="2">
        <v>0.60875487</v>
      </c>
    </row>
    <row r="812">
      <c r="A812" s="2">
        <v>0.57249075</v>
      </c>
      <c r="B812" s="2">
        <v>0.59785759</v>
      </c>
      <c r="D812" s="2">
        <v>0.5757798</v>
      </c>
      <c r="E812" s="2">
        <v>0.60549927</v>
      </c>
      <c r="G812" s="2">
        <v>0.57013792</v>
      </c>
      <c r="H812" s="2">
        <v>0.59576422</v>
      </c>
    </row>
    <row r="813">
      <c r="A813" s="2">
        <v>0.67095828</v>
      </c>
      <c r="B813" s="2">
        <v>0.67868048</v>
      </c>
      <c r="D813" s="2">
        <v>0.67320216</v>
      </c>
      <c r="E813" s="2">
        <v>0.68134123</v>
      </c>
      <c r="G813" s="2">
        <v>0.6688925</v>
      </c>
      <c r="H813" s="2">
        <v>0.67047912</v>
      </c>
    </row>
    <row r="814">
      <c r="A814" s="2">
        <v>0.62462693</v>
      </c>
      <c r="B814" s="2">
        <v>0.62744665</v>
      </c>
      <c r="D814" s="2">
        <v>0.63348889</v>
      </c>
      <c r="E814" s="2">
        <v>0.63364071</v>
      </c>
      <c r="G814" s="2">
        <v>0.62142813</v>
      </c>
      <c r="H814" s="2">
        <v>0.62727541</v>
      </c>
    </row>
    <row r="815">
      <c r="A815" s="2">
        <v>0.64874756</v>
      </c>
      <c r="B815" s="2">
        <v>0.65554035</v>
      </c>
      <c r="D815" s="2">
        <v>0.65695751</v>
      </c>
      <c r="E815" s="2">
        <v>0.65595871</v>
      </c>
      <c r="G815" s="2">
        <v>0.64510262</v>
      </c>
      <c r="H815" s="2">
        <v>0.64679128</v>
      </c>
    </row>
    <row r="816">
      <c r="A816" s="2">
        <v>0.64759368</v>
      </c>
      <c r="B816" s="2">
        <v>0.64813936</v>
      </c>
      <c r="D816" s="2">
        <v>0.64896697</v>
      </c>
      <c r="E816" s="2">
        <v>0.65511048</v>
      </c>
      <c r="G816" s="2">
        <v>0.6390577</v>
      </c>
      <c r="H816" s="2">
        <v>0.63908291</v>
      </c>
    </row>
    <row r="817">
      <c r="A817" s="2">
        <v>0.6503461</v>
      </c>
      <c r="B817" s="2">
        <v>0.65504211</v>
      </c>
      <c r="D817" s="2">
        <v>0.6537379</v>
      </c>
      <c r="E817" s="2">
        <v>0.65773791</v>
      </c>
      <c r="G817" s="2">
        <v>0.64843386</v>
      </c>
      <c r="H817" s="2">
        <v>0.65396231</v>
      </c>
    </row>
    <row r="818">
      <c r="A818" s="2">
        <v>0.63482094</v>
      </c>
      <c r="B818" s="2">
        <v>0.63775849</v>
      </c>
      <c r="D818" s="2">
        <v>0.65075022</v>
      </c>
      <c r="E818" s="2">
        <v>0.64146662</v>
      </c>
      <c r="G818" s="2">
        <v>0.63002849</v>
      </c>
      <c r="H818" s="2">
        <v>0.63572484</v>
      </c>
    </row>
    <row r="819">
      <c r="A819" s="2">
        <v>0.64370126</v>
      </c>
      <c r="B819" s="2">
        <v>0.65013522</v>
      </c>
      <c r="D819" s="2">
        <v>0.64680725</v>
      </c>
      <c r="E819" s="2">
        <v>0.65363795</v>
      </c>
      <c r="G819" s="2">
        <v>0.64337605</v>
      </c>
      <c r="H819" s="2">
        <v>0.64433515</v>
      </c>
    </row>
    <row r="820">
      <c r="A820" s="2">
        <v>0.66726738</v>
      </c>
      <c r="B820" s="2">
        <v>0.66689974</v>
      </c>
      <c r="D820" s="2">
        <v>0.66887373</v>
      </c>
      <c r="E820" s="2">
        <v>0.66478586</v>
      </c>
      <c r="G820" s="2">
        <v>0.66007727</v>
      </c>
      <c r="H820" s="2">
        <v>0.65714663</v>
      </c>
    </row>
    <row r="821">
      <c r="A821" s="2">
        <v>0.60210282</v>
      </c>
      <c r="B821" s="2">
        <v>0.59940833</v>
      </c>
      <c r="D821" s="2">
        <v>0.58885622</v>
      </c>
      <c r="E821" s="2">
        <v>0.6001606</v>
      </c>
      <c r="G821" s="2">
        <v>0.5885247</v>
      </c>
      <c r="H821" s="2">
        <v>0.59682053</v>
      </c>
    </row>
    <row r="822">
      <c r="A822" s="2">
        <v>0.65310109</v>
      </c>
      <c r="B822" s="2">
        <v>0.65399504</v>
      </c>
      <c r="D822" s="2">
        <v>0.6553185</v>
      </c>
      <c r="E822" s="2">
        <v>0.65706944</v>
      </c>
      <c r="G822" s="2">
        <v>0.64854693</v>
      </c>
      <c r="H822" s="2">
        <v>0.65496027</v>
      </c>
    </row>
    <row r="823">
      <c r="A823" s="2">
        <v>0.64356679</v>
      </c>
      <c r="B823" s="2">
        <v>0.64495039</v>
      </c>
      <c r="D823" s="2">
        <v>0.64778894</v>
      </c>
      <c r="E823" s="2">
        <v>0.64493215</v>
      </c>
      <c r="G823" s="2">
        <v>0.64327002</v>
      </c>
      <c r="H823" s="2">
        <v>0.64387822</v>
      </c>
    </row>
    <row r="824">
      <c r="A824" s="2">
        <v>0.64936554</v>
      </c>
      <c r="B824" s="2">
        <v>0.65531874</v>
      </c>
      <c r="D824" s="2">
        <v>0.65240216</v>
      </c>
      <c r="E824" s="2">
        <v>0.65981597</v>
      </c>
      <c r="G824" s="2">
        <v>0.65530598</v>
      </c>
      <c r="H824" s="2">
        <v>0.6527254</v>
      </c>
    </row>
    <row r="825">
      <c r="A825" s="2">
        <v>0.66222996</v>
      </c>
      <c r="B825" s="2">
        <v>0.66186166</v>
      </c>
      <c r="D825" s="2">
        <v>0.66598767</v>
      </c>
      <c r="E825" s="2">
        <v>0.66442508</v>
      </c>
      <c r="G825" s="2">
        <v>0.66022277</v>
      </c>
      <c r="H825" s="2">
        <v>0.65936834</v>
      </c>
    </row>
    <row r="826">
      <c r="A826" s="2">
        <v>0.6149742</v>
      </c>
      <c r="B826" s="2">
        <v>0.63363111</v>
      </c>
      <c r="D826" s="2">
        <v>0.62192917</v>
      </c>
      <c r="E826" s="2">
        <v>0.62491161</v>
      </c>
      <c r="G826" s="2">
        <v>0.61091346</v>
      </c>
      <c r="H826" s="2">
        <v>0.61358684</v>
      </c>
    </row>
    <row r="827">
      <c r="A827" s="2">
        <v>0.66890603</v>
      </c>
      <c r="B827" s="2">
        <v>0.66638494</v>
      </c>
      <c r="D827" s="2">
        <v>0.66163582</v>
      </c>
      <c r="E827" s="2">
        <v>0.66911018</v>
      </c>
      <c r="G827" s="2">
        <v>0.65688568</v>
      </c>
      <c r="H827" s="2">
        <v>0.66617107</v>
      </c>
    </row>
    <row r="828">
      <c r="A828" s="2">
        <v>0.63479787</v>
      </c>
      <c r="B828" s="2">
        <v>0.64752614</v>
      </c>
      <c r="D828" s="2">
        <v>0.63855821</v>
      </c>
      <c r="E828" s="2">
        <v>0.63669384</v>
      </c>
      <c r="G828" s="2">
        <v>0.63209713</v>
      </c>
      <c r="H828" s="2">
        <v>0.63228816</v>
      </c>
    </row>
    <row r="829">
      <c r="A829" s="2">
        <v>0.6633864</v>
      </c>
      <c r="B829" s="2">
        <v>0.67849207</v>
      </c>
      <c r="D829" s="2">
        <v>0.67026865</v>
      </c>
      <c r="E829" s="2">
        <v>0.67368358</v>
      </c>
      <c r="G829" s="2">
        <v>0.66416055</v>
      </c>
      <c r="H829" s="2">
        <v>0.66750115</v>
      </c>
    </row>
    <row r="830">
      <c r="A830" s="2">
        <v>0.68381703</v>
      </c>
      <c r="B830" s="2">
        <v>0.66757911</v>
      </c>
      <c r="D830" s="2">
        <v>0.67609006</v>
      </c>
      <c r="E830" s="2">
        <v>0.67923528</v>
      </c>
      <c r="G830" s="2">
        <v>0.66501105</v>
      </c>
      <c r="H830" s="2">
        <v>0.66721541</v>
      </c>
    </row>
    <row r="831">
      <c r="A831" s="2">
        <v>0.6857577</v>
      </c>
      <c r="B831" s="2">
        <v>0.67744511</v>
      </c>
      <c r="D831" s="2">
        <v>0.66879958</v>
      </c>
      <c r="E831" s="2">
        <v>0.67238075</v>
      </c>
      <c r="G831" s="2">
        <v>0.66936421</v>
      </c>
      <c r="H831" s="2">
        <v>0.66676491</v>
      </c>
    </row>
    <row r="832">
      <c r="A832" s="2">
        <v>0.58494526</v>
      </c>
      <c r="B832" s="2">
        <v>0.60605967</v>
      </c>
      <c r="D832" s="2">
        <v>0.58409709</v>
      </c>
      <c r="E832" s="2">
        <v>0.61188602</v>
      </c>
      <c r="G832" s="2">
        <v>0.58140939</v>
      </c>
      <c r="H832" s="2">
        <v>0.59840441</v>
      </c>
    </row>
    <row r="833">
      <c r="A833" s="2">
        <v>0.6616199</v>
      </c>
      <c r="B833" s="2">
        <v>0.67382604</v>
      </c>
      <c r="D833" s="2">
        <v>0.66074377</v>
      </c>
      <c r="E833" s="2">
        <v>0.66583592</v>
      </c>
      <c r="G833" s="2">
        <v>0.65720993</v>
      </c>
      <c r="H833" s="2">
        <v>0.66257131</v>
      </c>
    </row>
    <row r="834">
      <c r="A834" s="2">
        <v>0.67483157</v>
      </c>
      <c r="B834" s="2">
        <v>0.65369296</v>
      </c>
      <c r="D834" s="2">
        <v>0.65236878</v>
      </c>
      <c r="E834" s="2">
        <v>0.66458315</v>
      </c>
      <c r="G834" s="2">
        <v>0.64643067</v>
      </c>
      <c r="H834" s="2">
        <v>0.65299773</v>
      </c>
    </row>
    <row r="835">
      <c r="A835" s="2">
        <v>0.63749558</v>
      </c>
      <c r="B835" s="2">
        <v>0.64508641</v>
      </c>
      <c r="D835" s="2">
        <v>0.65190971</v>
      </c>
      <c r="E835" s="2">
        <v>0.65998358</v>
      </c>
      <c r="G835" s="2">
        <v>0.63821721</v>
      </c>
      <c r="H835" s="2">
        <v>0.64307868</v>
      </c>
    </row>
    <row r="836">
      <c r="A836" s="2">
        <v>0.62049508</v>
      </c>
      <c r="B836" s="2">
        <v>0.62048382</v>
      </c>
      <c r="D836" s="2">
        <v>0.63029021</v>
      </c>
      <c r="E836" s="2">
        <v>0.63269955</v>
      </c>
      <c r="G836" s="2">
        <v>0.6127587</v>
      </c>
      <c r="H836" s="2">
        <v>0.6156168</v>
      </c>
    </row>
    <row r="837">
      <c r="A837" s="2">
        <v>0.66343468</v>
      </c>
      <c r="B837" s="2">
        <v>0.66658175</v>
      </c>
      <c r="D837" s="2">
        <v>0.66037792</v>
      </c>
      <c r="E837" s="2">
        <v>0.67260468</v>
      </c>
      <c r="G837" s="2">
        <v>0.65398937</v>
      </c>
      <c r="H837" s="2">
        <v>0.6685788</v>
      </c>
    </row>
    <row r="838">
      <c r="A838" s="2">
        <v>0.67130584</v>
      </c>
      <c r="B838" s="2">
        <v>0.66385996</v>
      </c>
      <c r="D838" s="2">
        <v>0.67130673</v>
      </c>
      <c r="E838" s="2">
        <v>0.67600888</v>
      </c>
      <c r="G838" s="2">
        <v>0.66638452</v>
      </c>
      <c r="H838" s="2">
        <v>0.65734476</v>
      </c>
    </row>
    <row r="839">
      <c r="A839" s="2">
        <v>0.65288341</v>
      </c>
      <c r="B839" s="2">
        <v>0.65392816</v>
      </c>
      <c r="D839" s="2">
        <v>0.65852243</v>
      </c>
      <c r="E839" s="2">
        <v>0.65454775</v>
      </c>
      <c r="G839" s="2">
        <v>0.6506716</v>
      </c>
      <c r="H839" s="2">
        <v>0.65022206</v>
      </c>
    </row>
    <row r="840">
      <c r="A840" s="2">
        <v>0.65206689</v>
      </c>
      <c r="B840" s="2">
        <v>0.66106057</v>
      </c>
      <c r="D840" s="2">
        <v>0.66958815</v>
      </c>
      <c r="E840" s="2">
        <v>0.66193777</v>
      </c>
      <c r="G840" s="2">
        <v>0.6462087</v>
      </c>
      <c r="H840" s="2">
        <v>0.65227997</v>
      </c>
    </row>
    <row r="841">
      <c r="A841" s="2">
        <v>0.65643251</v>
      </c>
      <c r="B841" s="2">
        <v>0.66213995</v>
      </c>
      <c r="D841" s="2">
        <v>0.66146433</v>
      </c>
      <c r="E841" s="2">
        <v>0.65907139</v>
      </c>
      <c r="G841" s="2">
        <v>0.65299565</v>
      </c>
      <c r="H841" s="2">
        <v>0.65980226</v>
      </c>
    </row>
    <row r="842">
      <c r="A842" s="2">
        <v>0.59297323</v>
      </c>
      <c r="B842" s="2">
        <v>0.62828737</v>
      </c>
      <c r="D842" s="2">
        <v>0.58874112</v>
      </c>
      <c r="E842" s="2">
        <v>0.6150319</v>
      </c>
      <c r="G842" s="2">
        <v>0.58729964</v>
      </c>
      <c r="H842" s="2">
        <v>0.61240518</v>
      </c>
    </row>
    <row r="843">
      <c r="A843" s="2">
        <v>0.66265088</v>
      </c>
      <c r="B843" s="2">
        <v>0.68513566</v>
      </c>
      <c r="D843" s="2">
        <v>0.66344756</v>
      </c>
      <c r="E843" s="2">
        <v>0.66393387</v>
      </c>
      <c r="G843" s="2">
        <v>0.65627652</v>
      </c>
      <c r="H843" s="2">
        <v>0.65678769</v>
      </c>
    </row>
    <row r="844">
      <c r="A844" s="2">
        <v>0.68017781</v>
      </c>
      <c r="B844" s="2">
        <v>0.6870091</v>
      </c>
      <c r="D844" s="2">
        <v>0.68041193</v>
      </c>
      <c r="E844" s="2">
        <v>0.68920976</v>
      </c>
      <c r="G844" s="2">
        <v>0.66718137</v>
      </c>
      <c r="H844" s="2">
        <v>0.67808068</v>
      </c>
    </row>
    <row r="845">
      <c r="A845" s="2">
        <v>0.645383</v>
      </c>
      <c r="B845" s="2">
        <v>0.64950931</v>
      </c>
      <c r="D845" s="2">
        <v>0.64450324</v>
      </c>
      <c r="E845" s="2">
        <v>0.65148884</v>
      </c>
      <c r="G845" s="2">
        <v>0.63903552</v>
      </c>
      <c r="H845" s="2">
        <v>0.64718157</v>
      </c>
    </row>
    <row r="846">
      <c r="A846" s="2">
        <v>0.64114523</v>
      </c>
      <c r="B846" s="2">
        <v>0.65383321</v>
      </c>
      <c r="D846" s="2">
        <v>0.64250267</v>
      </c>
      <c r="E846" s="2">
        <v>0.65034139</v>
      </c>
      <c r="G846" s="2">
        <v>0.63607049</v>
      </c>
      <c r="H846" s="2">
        <v>0.64484268</v>
      </c>
    </row>
    <row r="847">
      <c r="A847" s="2">
        <v>0.67325002</v>
      </c>
      <c r="B847" s="2">
        <v>0.67448914</v>
      </c>
      <c r="D847" s="2">
        <v>0.67867512</v>
      </c>
      <c r="E847" s="2">
        <v>0.6959908</v>
      </c>
      <c r="G847" s="2">
        <v>0.66337723</v>
      </c>
      <c r="H847" s="2">
        <v>0.67152512</v>
      </c>
    </row>
    <row r="848">
      <c r="A848" s="2">
        <v>0.57750165</v>
      </c>
      <c r="B848" s="2">
        <v>0.59766525</v>
      </c>
      <c r="D848" s="2">
        <v>0.56935942</v>
      </c>
      <c r="E848" s="2">
        <v>0.60128456</v>
      </c>
      <c r="G848" s="2">
        <v>0.56849515</v>
      </c>
      <c r="H848" s="2">
        <v>0.5901612</v>
      </c>
    </row>
    <row r="849">
      <c r="A849" s="2">
        <v>0.67675889</v>
      </c>
      <c r="B849" s="2">
        <v>0.67520589</v>
      </c>
      <c r="D849" s="2">
        <v>0.66973811</v>
      </c>
      <c r="E849" s="2">
        <v>0.68108934</v>
      </c>
      <c r="G849" s="2">
        <v>0.66166741</v>
      </c>
      <c r="H849" s="2">
        <v>0.66870981</v>
      </c>
    </row>
    <row r="850">
      <c r="A850" s="2">
        <v>0.67668748</v>
      </c>
      <c r="B850" s="2">
        <v>0.68600059</v>
      </c>
      <c r="D850" s="2">
        <v>0.67897332</v>
      </c>
      <c r="E850" s="2">
        <v>0.67872846</v>
      </c>
      <c r="G850" s="2">
        <v>0.6713959</v>
      </c>
      <c r="H850" s="2">
        <v>0.67185581</v>
      </c>
    </row>
    <row r="851">
      <c r="A851" s="2">
        <v>0.63977468</v>
      </c>
      <c r="B851" s="2">
        <v>0.64476651</v>
      </c>
      <c r="D851" s="2">
        <v>0.64026845</v>
      </c>
      <c r="E851" s="2">
        <v>0.64745295</v>
      </c>
      <c r="G851" s="2">
        <v>0.63251817</v>
      </c>
      <c r="H851" s="2">
        <v>0.64400536</v>
      </c>
    </row>
    <row r="852">
      <c r="A852" s="2">
        <v>0.63952947</v>
      </c>
      <c r="B852" s="2">
        <v>0.63325691</v>
      </c>
      <c r="D852" s="2">
        <v>0.63419563</v>
      </c>
      <c r="E852" s="2">
        <v>0.63237393</v>
      </c>
      <c r="G852" s="2">
        <v>0.62338066</v>
      </c>
      <c r="H852" s="2">
        <v>0.62481672</v>
      </c>
    </row>
    <row r="853">
      <c r="A853" s="2">
        <v>0.66577893</v>
      </c>
      <c r="B853" s="2">
        <v>0.66791725</v>
      </c>
      <c r="D853" s="2">
        <v>0.66437995</v>
      </c>
      <c r="E853" s="2">
        <v>0.66714001</v>
      </c>
      <c r="G853" s="2">
        <v>0.66248614</v>
      </c>
      <c r="H853" s="2">
        <v>0.66499859</v>
      </c>
    </row>
    <row r="854">
      <c r="A854" s="2">
        <v>0.65649801</v>
      </c>
      <c r="B854" s="2">
        <v>0.65305531</v>
      </c>
      <c r="D854" s="2">
        <v>0.65200627</v>
      </c>
      <c r="E854" s="2">
        <v>0.6590333</v>
      </c>
      <c r="G854" s="2">
        <v>0.64474845</v>
      </c>
      <c r="H854" s="2">
        <v>0.64749807</v>
      </c>
    </row>
    <row r="855">
      <c r="A855" s="2">
        <v>0.67205048</v>
      </c>
      <c r="B855" s="2">
        <v>0.66385174</v>
      </c>
      <c r="D855" s="2">
        <v>0.66960937</v>
      </c>
      <c r="E855" s="2">
        <v>0.6670866</v>
      </c>
      <c r="G855" s="2">
        <v>0.6600067</v>
      </c>
      <c r="H855" s="2">
        <v>0.66451389</v>
      </c>
    </row>
    <row r="856">
      <c r="A856" s="2">
        <v>0.63072693</v>
      </c>
      <c r="B856" s="2">
        <v>0.62147075</v>
      </c>
      <c r="D856" s="2">
        <v>0.62969774</v>
      </c>
      <c r="E856" s="2">
        <v>0.63196516</v>
      </c>
      <c r="G856" s="2">
        <v>0.62231463</v>
      </c>
      <c r="H856" s="2">
        <v>0.62282717</v>
      </c>
    </row>
    <row r="857">
      <c r="A857" s="2">
        <v>0.65188265</v>
      </c>
      <c r="B857" s="2">
        <v>0.65121228</v>
      </c>
      <c r="D857" s="2">
        <v>0.65591532</v>
      </c>
      <c r="E857" s="2">
        <v>0.65765697</v>
      </c>
      <c r="G857" s="2">
        <v>0.64851952</v>
      </c>
      <c r="H857" s="2">
        <v>0.65222842</v>
      </c>
    </row>
    <row r="858">
      <c r="A858" s="2">
        <v>0.64457107</v>
      </c>
      <c r="B858" s="2">
        <v>0.64327413</v>
      </c>
      <c r="D858" s="2">
        <v>0.6460343</v>
      </c>
      <c r="E858" s="2">
        <v>0.6503672</v>
      </c>
      <c r="G858" s="2">
        <v>0.63951492</v>
      </c>
      <c r="H858" s="2">
        <v>0.64423525</v>
      </c>
    </row>
    <row r="859">
      <c r="A859" s="2">
        <v>0.53772372</v>
      </c>
      <c r="B859" s="2">
        <v>0.57187158</v>
      </c>
      <c r="D859" s="2">
        <v>0.54097635</v>
      </c>
      <c r="E859" s="2">
        <v>0.58228195</v>
      </c>
      <c r="G859" s="2">
        <v>0.53536266</v>
      </c>
      <c r="H859" s="2">
        <v>0.57728064</v>
      </c>
    </row>
    <row r="860">
      <c r="A860" s="2">
        <v>0.5893116</v>
      </c>
      <c r="B860" s="2">
        <v>0.62309778</v>
      </c>
      <c r="D860" s="2">
        <v>0.5879761</v>
      </c>
      <c r="E860" s="2">
        <v>0.63965744</v>
      </c>
      <c r="G860" s="2">
        <v>0.58661604</v>
      </c>
      <c r="H860" s="2">
        <v>0.62084961</v>
      </c>
    </row>
    <row r="861">
      <c r="A861" s="2">
        <v>0.59483087</v>
      </c>
      <c r="B861" s="2">
        <v>0.61806303</v>
      </c>
      <c r="D861" s="2">
        <v>0.5967713</v>
      </c>
      <c r="E861" s="2">
        <v>0.62575799</v>
      </c>
      <c r="G861" s="2">
        <v>0.59377754</v>
      </c>
      <c r="H861" s="2">
        <v>0.61470085</v>
      </c>
    </row>
    <row r="862">
      <c r="A862" s="2">
        <v>0.63669014</v>
      </c>
      <c r="B862" s="2">
        <v>0.64149559</v>
      </c>
      <c r="D862" s="2">
        <v>0.63975412</v>
      </c>
      <c r="E862" s="2">
        <v>0.64164609</v>
      </c>
      <c r="G862" s="2">
        <v>0.63497794</v>
      </c>
      <c r="H862" s="2">
        <v>0.63637429</v>
      </c>
    </row>
    <row r="863">
      <c r="A863" s="2">
        <v>0.66263741</v>
      </c>
      <c r="B863" s="2">
        <v>0.65726858</v>
      </c>
      <c r="D863" s="2">
        <v>0.66198641</v>
      </c>
      <c r="E863" s="2">
        <v>0.66710615</v>
      </c>
      <c r="G863" s="2">
        <v>0.65291572</v>
      </c>
      <c r="H863" s="2">
        <v>0.65817171</v>
      </c>
    </row>
    <row r="864">
      <c r="A864" s="2">
        <v>0.64121014</v>
      </c>
      <c r="B864" s="2">
        <v>0.64564568</v>
      </c>
      <c r="D864" s="2">
        <v>0.64359605</v>
      </c>
      <c r="E864" s="2">
        <v>0.65043938</v>
      </c>
      <c r="G864" s="2">
        <v>0.635607</v>
      </c>
      <c r="H864" s="2">
        <v>0.6392417</v>
      </c>
    </row>
    <row r="865">
      <c r="A865" s="2">
        <v>0.64454806</v>
      </c>
      <c r="B865" s="2">
        <v>0.63602614</v>
      </c>
      <c r="D865" s="2">
        <v>0.64420652</v>
      </c>
      <c r="E865" s="2">
        <v>0.64355117</v>
      </c>
      <c r="G865" s="2">
        <v>0.62603587</v>
      </c>
      <c r="H865" s="2">
        <v>0.63178015</v>
      </c>
    </row>
    <row r="866">
      <c r="A866" s="2">
        <v>0.67358762</v>
      </c>
      <c r="B866" s="2">
        <v>0.67956072</v>
      </c>
      <c r="D866" s="2">
        <v>0.67112482</v>
      </c>
      <c r="E866" s="2">
        <v>0.67720115</v>
      </c>
      <c r="G866" s="2">
        <v>0.66722399</v>
      </c>
      <c r="H866" s="2">
        <v>0.67031199</v>
      </c>
    </row>
    <row r="867">
      <c r="A867" s="2">
        <v>0.64622802</v>
      </c>
      <c r="B867" s="2">
        <v>0.64911151</v>
      </c>
      <c r="D867" s="2">
        <v>0.64653045</v>
      </c>
      <c r="E867" s="2">
        <v>0.65077829</v>
      </c>
      <c r="G867" s="2">
        <v>0.64439392</v>
      </c>
      <c r="H867" s="2">
        <v>0.64521557</v>
      </c>
    </row>
    <row r="868">
      <c r="A868" s="2">
        <v>0.64034444</v>
      </c>
      <c r="B868" s="2">
        <v>0.64300263</v>
      </c>
      <c r="D868" s="2">
        <v>0.64405125</v>
      </c>
      <c r="E868" s="2">
        <v>0.64624375</v>
      </c>
      <c r="G868" s="2">
        <v>0.6444726</v>
      </c>
      <c r="H868" s="2">
        <v>0.63910168</v>
      </c>
    </row>
    <row r="869">
      <c r="A869" s="2">
        <v>0.63948447</v>
      </c>
      <c r="B869" s="2">
        <v>0.63995987</v>
      </c>
      <c r="D869" s="2">
        <v>0.63433135</v>
      </c>
      <c r="E869" s="2">
        <v>0.65541208</v>
      </c>
      <c r="G869" s="2">
        <v>0.62283897</v>
      </c>
      <c r="H869" s="2">
        <v>0.63983786</v>
      </c>
    </row>
    <row r="870">
      <c r="A870" s="2">
        <v>0.61802</v>
      </c>
      <c r="B870" s="2">
        <v>0.62744832</v>
      </c>
      <c r="D870" s="2">
        <v>0.6256429</v>
      </c>
      <c r="E870" s="2">
        <v>0.6414727</v>
      </c>
      <c r="G870" s="2">
        <v>0.6086418</v>
      </c>
      <c r="H870" s="2">
        <v>0.61229783</v>
      </c>
    </row>
    <row r="871">
      <c r="A871" s="2">
        <v>0.67928648</v>
      </c>
      <c r="B871" s="2">
        <v>0.67787832</v>
      </c>
      <c r="D871" s="2">
        <v>0.68454707</v>
      </c>
      <c r="E871" s="2">
        <v>0.67748976</v>
      </c>
      <c r="G871" s="2">
        <v>0.67378885</v>
      </c>
      <c r="H871" s="2">
        <v>0.67948836</v>
      </c>
    </row>
    <row r="872">
      <c r="A872" s="2">
        <v>0.63554853</v>
      </c>
      <c r="B872" s="2">
        <v>0.63716048</v>
      </c>
      <c r="D872" s="2">
        <v>0.63550788</v>
      </c>
      <c r="E872" s="2">
        <v>0.63790566</v>
      </c>
      <c r="G872" s="2">
        <v>0.62138671</v>
      </c>
      <c r="H872" s="2">
        <v>0.6338048</v>
      </c>
    </row>
    <row r="873">
      <c r="A873" s="2">
        <v>0.64588928</v>
      </c>
      <c r="B873" s="2">
        <v>0.6447323</v>
      </c>
      <c r="D873" s="2">
        <v>0.64615273</v>
      </c>
      <c r="E873" s="2">
        <v>0.64562005</v>
      </c>
      <c r="G873" s="2">
        <v>0.63902766</v>
      </c>
      <c r="H873" s="2">
        <v>0.64574718</v>
      </c>
    </row>
    <row r="874">
      <c r="A874" s="2">
        <v>0.65917754</v>
      </c>
      <c r="B874" s="2">
        <v>0.66479462</v>
      </c>
      <c r="D874" s="2">
        <v>0.65841585</v>
      </c>
      <c r="E874" s="2">
        <v>0.66314334</v>
      </c>
      <c r="G874" s="2">
        <v>0.65030974</v>
      </c>
      <c r="H874" s="2">
        <v>0.65471262</v>
      </c>
    </row>
    <row r="875">
      <c r="A875" s="2">
        <v>0.66561931</v>
      </c>
      <c r="B875" s="2">
        <v>0.66626483</v>
      </c>
      <c r="D875" s="2">
        <v>0.66451013</v>
      </c>
      <c r="E875" s="2">
        <v>0.66747421</v>
      </c>
      <c r="G875" s="2">
        <v>0.65589941</v>
      </c>
      <c r="H875" s="2">
        <v>0.66268665</v>
      </c>
    </row>
    <row r="876">
      <c r="A876" s="2">
        <v>0.62593281</v>
      </c>
      <c r="B876" s="2">
        <v>0.63183522</v>
      </c>
      <c r="D876" s="2">
        <v>0.62052292</v>
      </c>
      <c r="E876" s="2">
        <v>0.62288547</v>
      </c>
      <c r="G876" s="2">
        <v>0.61732209</v>
      </c>
      <c r="H876" s="2">
        <v>0.62044293</v>
      </c>
    </row>
    <row r="877">
      <c r="A877" s="2">
        <v>0.6268543</v>
      </c>
      <c r="B877" s="2">
        <v>0.63917756</v>
      </c>
      <c r="D877" s="2">
        <v>0.63014191</v>
      </c>
      <c r="E877" s="2">
        <v>0.63128036</v>
      </c>
      <c r="G877" s="2">
        <v>0.61994606</v>
      </c>
      <c r="H877" s="2">
        <v>0.62599373</v>
      </c>
    </row>
    <row r="878">
      <c r="A878" s="2">
        <v>0.64763051</v>
      </c>
      <c r="B878" s="2">
        <v>0.65047318</v>
      </c>
      <c r="D878" s="2">
        <v>0.64523554</v>
      </c>
      <c r="E878" s="2">
        <v>0.64672661</v>
      </c>
      <c r="G878" s="2">
        <v>0.63892871</v>
      </c>
      <c r="H878" s="2">
        <v>0.64285642</v>
      </c>
    </row>
    <row r="879">
      <c r="A879" s="2">
        <v>0.64049274</v>
      </c>
      <c r="B879" s="2">
        <v>0.64834142</v>
      </c>
      <c r="D879" s="2">
        <v>0.64071935</v>
      </c>
      <c r="E879" s="2">
        <v>0.65025675</v>
      </c>
      <c r="G879" s="2">
        <v>0.63394511</v>
      </c>
      <c r="H879" s="2">
        <v>0.63832599</v>
      </c>
    </row>
    <row r="880">
      <c r="A880" s="2">
        <v>0.63909709</v>
      </c>
      <c r="B880" s="2">
        <v>0.63697058</v>
      </c>
      <c r="D880" s="2">
        <v>0.64289516</v>
      </c>
      <c r="E880" s="2">
        <v>0.6452083</v>
      </c>
      <c r="G880" s="2">
        <v>0.63431054</v>
      </c>
      <c r="H880" s="2">
        <v>0.63880867</v>
      </c>
    </row>
    <row r="881">
      <c r="A881" s="2">
        <v>0.63266808</v>
      </c>
      <c r="B881" s="2">
        <v>0.62717253</v>
      </c>
      <c r="D881" s="2">
        <v>0.63618171</v>
      </c>
      <c r="E881" s="2">
        <v>0.63929659</v>
      </c>
      <c r="G881" s="2">
        <v>0.62271768</v>
      </c>
      <c r="H881" s="2">
        <v>0.62727261</v>
      </c>
    </row>
    <row r="882">
      <c r="A882" s="2">
        <v>0.66838342</v>
      </c>
      <c r="B882" s="2">
        <v>0.67349374</v>
      </c>
      <c r="D882" s="2">
        <v>0.67295438</v>
      </c>
      <c r="E882" s="2">
        <v>0.67448604</v>
      </c>
      <c r="G882" s="2">
        <v>0.66854966</v>
      </c>
      <c r="H882" s="2">
        <v>0.66348749</v>
      </c>
    </row>
    <row r="883">
      <c r="A883" s="2">
        <v>0.64944404</v>
      </c>
      <c r="B883" s="2">
        <v>0.65575534</v>
      </c>
      <c r="D883" s="2">
        <v>0.65420598</v>
      </c>
      <c r="E883" s="2">
        <v>0.65743732</v>
      </c>
      <c r="G883" s="2">
        <v>0.64197081</v>
      </c>
      <c r="H883" s="2">
        <v>0.64274561</v>
      </c>
    </row>
    <row r="884">
      <c r="A884" s="2">
        <v>0.64753109</v>
      </c>
      <c r="B884" s="2">
        <v>0.64965177</v>
      </c>
      <c r="D884" s="2">
        <v>0.65883791</v>
      </c>
      <c r="E884" s="2">
        <v>0.65026075</v>
      </c>
      <c r="G884" s="2">
        <v>0.64179361</v>
      </c>
      <c r="H884" s="2">
        <v>0.64436907</v>
      </c>
    </row>
    <row r="885">
      <c r="A885" s="2">
        <v>0.66259921</v>
      </c>
      <c r="B885" s="2">
        <v>0.66105741</v>
      </c>
      <c r="D885" s="2">
        <v>0.66381973</v>
      </c>
      <c r="E885" s="2">
        <v>0.66212773</v>
      </c>
      <c r="G885" s="2">
        <v>0.66561902</v>
      </c>
      <c r="H885" s="2">
        <v>0.65628642</v>
      </c>
    </row>
    <row r="886">
      <c r="A886" s="2">
        <v>0.64968622</v>
      </c>
      <c r="B886" s="2">
        <v>0.66410434</v>
      </c>
      <c r="D886" s="2">
        <v>0.65377957</v>
      </c>
      <c r="E886" s="2">
        <v>0.66114348</v>
      </c>
      <c r="G886" s="2">
        <v>0.64908904</v>
      </c>
      <c r="H886" s="2">
        <v>0.65161365</v>
      </c>
    </row>
    <row r="887">
      <c r="A887" s="2">
        <v>0.64171094</v>
      </c>
      <c r="B887" s="2">
        <v>0.65620536</v>
      </c>
      <c r="D887" s="2">
        <v>0.64791638</v>
      </c>
      <c r="E887" s="2">
        <v>0.65058249</v>
      </c>
      <c r="G887" s="2">
        <v>0.63610226</v>
      </c>
      <c r="H887" s="2">
        <v>0.64784503</v>
      </c>
    </row>
    <row r="888">
      <c r="A888" s="2">
        <v>0.65325421</v>
      </c>
      <c r="B888" s="2">
        <v>0.65385503</v>
      </c>
      <c r="D888" s="2">
        <v>0.64497679</v>
      </c>
      <c r="E888" s="2">
        <v>0.65059316</v>
      </c>
      <c r="G888" s="2">
        <v>0.6407764</v>
      </c>
      <c r="H888" s="2">
        <v>0.64171582</v>
      </c>
    </row>
    <row r="889">
      <c r="A889" s="2">
        <v>0.65821838</v>
      </c>
      <c r="B889" s="2">
        <v>0.65916991</v>
      </c>
      <c r="D889" s="2">
        <v>0.66168118</v>
      </c>
      <c r="E889" s="2">
        <v>0.66038603</v>
      </c>
      <c r="G889" s="2">
        <v>0.6533922</v>
      </c>
      <c r="H889" s="2">
        <v>0.65646172</v>
      </c>
    </row>
    <row r="890">
      <c r="A890" s="2">
        <v>0.63552272</v>
      </c>
      <c r="B890" s="2">
        <v>0.63895994</v>
      </c>
      <c r="D890" s="2">
        <v>0.64477122</v>
      </c>
      <c r="E890" s="2">
        <v>0.64689904</v>
      </c>
      <c r="G890" s="2">
        <v>0.63112873</v>
      </c>
      <c r="H890" s="2">
        <v>0.63648796</v>
      </c>
    </row>
    <row r="891">
      <c r="A891" s="2">
        <v>0.6355949</v>
      </c>
      <c r="B891" s="2">
        <v>0.63372517</v>
      </c>
      <c r="D891" s="2">
        <v>0.64367741</v>
      </c>
      <c r="E891" s="2">
        <v>0.64394158</v>
      </c>
      <c r="G891" s="2">
        <v>0.63496661</v>
      </c>
      <c r="H891" s="2">
        <v>0.62980866</v>
      </c>
    </row>
    <row r="892">
      <c r="A892" s="2">
        <v>0.67818058</v>
      </c>
      <c r="B892" s="2">
        <v>0.67844319</v>
      </c>
      <c r="D892" s="2">
        <v>0.66810441</v>
      </c>
      <c r="E892" s="2">
        <v>0.67352635</v>
      </c>
      <c r="G892" s="2">
        <v>0.66278654</v>
      </c>
      <c r="H892" s="2">
        <v>0.66619605</v>
      </c>
    </row>
    <row r="893">
      <c r="A893" s="2">
        <v>0.66828859</v>
      </c>
      <c r="B893" s="2">
        <v>0.67047983</v>
      </c>
      <c r="D893" s="2">
        <v>0.6696983</v>
      </c>
      <c r="E893" s="2">
        <v>0.67174667</v>
      </c>
      <c r="G893" s="2">
        <v>0.66258496</v>
      </c>
      <c r="H893" s="2">
        <v>0.66669238</v>
      </c>
    </row>
    <row r="894">
      <c r="A894" s="2">
        <v>0.66632706</v>
      </c>
      <c r="B894" s="2">
        <v>0.67164034</v>
      </c>
      <c r="D894" s="2">
        <v>0.66980928</v>
      </c>
      <c r="E894" s="2">
        <v>0.67666686</v>
      </c>
      <c r="G894" s="2">
        <v>0.65561026</v>
      </c>
      <c r="H894" s="2">
        <v>0.66538221</v>
      </c>
    </row>
    <row r="895">
      <c r="A895" s="2">
        <v>0.65399152</v>
      </c>
      <c r="B895" s="2">
        <v>0.6500842</v>
      </c>
      <c r="D895" s="2">
        <v>0.65705156</v>
      </c>
      <c r="E895" s="2">
        <v>0.6519267</v>
      </c>
      <c r="G895" s="2">
        <v>0.64641535</v>
      </c>
      <c r="H895" s="2">
        <v>0.65105641</v>
      </c>
    </row>
    <row r="896">
      <c r="A896" s="2">
        <v>0.65254968</v>
      </c>
      <c r="B896" s="2">
        <v>0.64290553</v>
      </c>
      <c r="D896" s="2">
        <v>0.65213811</v>
      </c>
      <c r="E896" s="2">
        <v>0.65006036</v>
      </c>
      <c r="G896" s="2">
        <v>0.6466186</v>
      </c>
      <c r="H896" s="2">
        <v>0.64495236</v>
      </c>
    </row>
    <row r="897">
      <c r="A897" s="2">
        <v>0.66837656</v>
      </c>
      <c r="B897" s="2">
        <v>0.6657154</v>
      </c>
      <c r="D897" s="2">
        <v>0.67748362</v>
      </c>
      <c r="E897" s="2">
        <v>0.67146057</v>
      </c>
      <c r="G897" s="2">
        <v>0.663432</v>
      </c>
      <c r="H897" s="2">
        <v>0.66622198</v>
      </c>
    </row>
    <row r="898">
      <c r="A898" s="2">
        <v>0.54198956</v>
      </c>
      <c r="B898" s="2">
        <v>0.57871717</v>
      </c>
      <c r="D898" s="2">
        <v>0.55173391</v>
      </c>
      <c r="E898" s="2">
        <v>0.60925698</v>
      </c>
      <c r="G898" s="2">
        <v>0.54234666</v>
      </c>
      <c r="H898" s="2">
        <v>0.58043045</v>
      </c>
    </row>
    <row r="899">
      <c r="A899" s="2">
        <v>0.66184366</v>
      </c>
      <c r="B899" s="2">
        <v>0.67028993</v>
      </c>
      <c r="D899" s="2">
        <v>0.66849685</v>
      </c>
      <c r="E899" s="2">
        <v>0.66396433</v>
      </c>
      <c r="G899" s="2">
        <v>0.6556403</v>
      </c>
      <c r="H899" s="2">
        <v>0.65846688</v>
      </c>
    </row>
    <row r="900">
      <c r="A900" s="2">
        <v>0.64921516</v>
      </c>
      <c r="B900" s="2">
        <v>0.65949929</v>
      </c>
      <c r="D900" s="2">
        <v>0.65727448</v>
      </c>
      <c r="E900" s="2">
        <v>0.66922718</v>
      </c>
      <c r="G900" s="2">
        <v>0.64050806</v>
      </c>
      <c r="H900" s="2">
        <v>0.66282952</v>
      </c>
    </row>
    <row r="901">
      <c r="A901" s="2">
        <v>0.66601205</v>
      </c>
      <c r="B901" s="2">
        <v>0.66443092</v>
      </c>
      <c r="D901" s="2">
        <v>0.6788367</v>
      </c>
      <c r="E901" s="2">
        <v>0.68160647</v>
      </c>
      <c r="G901" s="2">
        <v>0.65118033</v>
      </c>
      <c r="H901" s="2">
        <v>0.67246568</v>
      </c>
    </row>
    <row r="902">
      <c r="A902" s="2">
        <v>0.67633909</v>
      </c>
      <c r="B902" s="2">
        <v>0.68720269</v>
      </c>
      <c r="D902" s="2">
        <v>0.67198128</v>
      </c>
      <c r="E902" s="2">
        <v>0.67285681</v>
      </c>
      <c r="G902" s="2">
        <v>0.66703075</v>
      </c>
      <c r="H902" s="2">
        <v>0.66791296</v>
      </c>
    </row>
    <row r="903">
      <c r="A903" s="2">
        <v>0.67739862</v>
      </c>
      <c r="B903" s="2">
        <v>0.67000389</v>
      </c>
      <c r="D903" s="2">
        <v>0.66878593</v>
      </c>
      <c r="E903" s="2">
        <v>0.66942167</v>
      </c>
      <c r="G903" s="2">
        <v>0.66680956</v>
      </c>
      <c r="H903" s="2">
        <v>0.67039031</v>
      </c>
    </row>
    <row r="904">
      <c r="A904" s="2">
        <v>0.67662549</v>
      </c>
      <c r="B904" s="2">
        <v>0.68103355</v>
      </c>
      <c r="D904" s="2">
        <v>0.69363338</v>
      </c>
      <c r="E904" s="2">
        <v>0.69862151</v>
      </c>
      <c r="G904" s="2">
        <v>0.66587305</v>
      </c>
      <c r="H904" s="2">
        <v>0.67690057</v>
      </c>
    </row>
    <row r="905">
      <c r="A905" s="2">
        <v>0.68654943</v>
      </c>
      <c r="B905" s="2">
        <v>0.69113719</v>
      </c>
      <c r="D905" s="2">
        <v>0.69117033</v>
      </c>
      <c r="E905" s="2">
        <v>0.68404865</v>
      </c>
      <c r="G905" s="2">
        <v>0.67438126</v>
      </c>
      <c r="H905" s="2">
        <v>0.68277425</v>
      </c>
    </row>
    <row r="906">
      <c r="A906" s="2">
        <v>0.66518289</v>
      </c>
      <c r="B906" s="2">
        <v>0.67033333</v>
      </c>
      <c r="D906" s="2">
        <v>0.66217625</v>
      </c>
      <c r="E906" s="2">
        <v>0.67206395</v>
      </c>
      <c r="G906" s="2">
        <v>0.65566909</v>
      </c>
      <c r="H906" s="2">
        <v>0.66631252</v>
      </c>
    </row>
    <row r="907">
      <c r="A907" s="2">
        <v>0.68552053</v>
      </c>
      <c r="B907" s="2">
        <v>0.68432075</v>
      </c>
      <c r="D907" s="2">
        <v>0.67777359</v>
      </c>
      <c r="E907" s="2">
        <v>0.6776467</v>
      </c>
      <c r="G907" s="2">
        <v>0.68156189</v>
      </c>
      <c r="H907" s="2">
        <v>0.68109894</v>
      </c>
    </row>
    <row r="908">
      <c r="A908" s="2">
        <v>0.67091221</v>
      </c>
      <c r="B908" s="2">
        <v>0.67842233</v>
      </c>
      <c r="D908" s="2">
        <v>0.66898954</v>
      </c>
      <c r="E908" s="2">
        <v>0.66453248</v>
      </c>
      <c r="G908" s="2">
        <v>0.66885644</v>
      </c>
      <c r="H908" s="2">
        <v>0.6746425</v>
      </c>
    </row>
    <row r="909">
      <c r="A909" s="2">
        <v>0.66980392</v>
      </c>
      <c r="B909" s="2">
        <v>0.68854773</v>
      </c>
      <c r="D909" s="2">
        <v>0.67336673</v>
      </c>
      <c r="E909" s="2">
        <v>0.68402642</v>
      </c>
      <c r="G909" s="2">
        <v>0.66680968</v>
      </c>
      <c r="H909" s="2">
        <v>0.67955321</v>
      </c>
    </row>
    <row r="910">
      <c r="A910" s="2">
        <v>0.68042058</v>
      </c>
      <c r="B910" s="2">
        <v>0.68328273</v>
      </c>
      <c r="D910" s="2">
        <v>0.6720078</v>
      </c>
      <c r="E910" s="2">
        <v>0.67516053</v>
      </c>
      <c r="G910" s="2">
        <v>0.67125076</v>
      </c>
      <c r="H910" s="2">
        <v>0.67333847</v>
      </c>
    </row>
    <row r="911">
      <c r="A911" s="2">
        <v>0.6636833</v>
      </c>
      <c r="B911" s="2">
        <v>0.66915065</v>
      </c>
      <c r="D911" s="2">
        <v>0.66036284</v>
      </c>
      <c r="E911" s="2">
        <v>0.67498463</v>
      </c>
      <c r="G911" s="2">
        <v>0.65422165</v>
      </c>
      <c r="H911" s="2">
        <v>0.66826242</v>
      </c>
    </row>
    <row r="912">
      <c r="A912" s="2">
        <v>0.64919543</v>
      </c>
      <c r="B912" s="2">
        <v>0.68411541</v>
      </c>
      <c r="D912" s="2">
        <v>0.64827561</v>
      </c>
      <c r="E912" s="2">
        <v>0.68155766</v>
      </c>
      <c r="G912" s="2">
        <v>0.64800811</v>
      </c>
      <c r="H912" s="2">
        <v>0.67034578</v>
      </c>
    </row>
    <row r="913">
      <c r="A913" s="2">
        <v>0.66754121</v>
      </c>
      <c r="B913" s="2">
        <v>0.67008215</v>
      </c>
      <c r="D913" s="2">
        <v>0.68148738</v>
      </c>
      <c r="E913" s="2">
        <v>0.67205262</v>
      </c>
      <c r="G913" s="2">
        <v>0.66326231</v>
      </c>
      <c r="H913" s="2">
        <v>0.65882874</v>
      </c>
    </row>
    <row r="914">
      <c r="A914" s="2">
        <v>0.67741418</v>
      </c>
      <c r="B914" s="2">
        <v>0.68503046</v>
      </c>
      <c r="D914" s="2">
        <v>0.67514032</v>
      </c>
      <c r="E914" s="2">
        <v>0.67661214</v>
      </c>
      <c r="G914" s="2">
        <v>0.6745761</v>
      </c>
      <c r="H914" s="2">
        <v>0.67684871</v>
      </c>
    </row>
    <row r="915">
      <c r="A915" s="2">
        <v>0.67372638</v>
      </c>
      <c r="B915" s="2">
        <v>0.67755926</v>
      </c>
      <c r="D915" s="2">
        <v>0.67125642</v>
      </c>
      <c r="E915" s="2">
        <v>0.67035216</v>
      </c>
      <c r="G915" s="2">
        <v>0.67224836</v>
      </c>
      <c r="H915" s="2">
        <v>0.67729414</v>
      </c>
    </row>
    <row r="916">
      <c r="A916" s="2">
        <v>0.67573333</v>
      </c>
      <c r="B916" s="2">
        <v>0.67798263</v>
      </c>
      <c r="D916" s="2">
        <v>0.67861086</v>
      </c>
      <c r="E916" s="2">
        <v>0.6803298</v>
      </c>
      <c r="G916" s="2">
        <v>0.66718882</v>
      </c>
      <c r="H916" s="2">
        <v>0.67530698</v>
      </c>
    </row>
    <row r="917">
      <c r="A917" s="2">
        <v>0.66324675</v>
      </c>
      <c r="B917" s="2">
        <v>0.68682623</v>
      </c>
      <c r="D917" s="2">
        <v>0.66190147</v>
      </c>
      <c r="E917" s="2">
        <v>0.6695295</v>
      </c>
      <c r="G917" s="2">
        <v>0.65950352</v>
      </c>
      <c r="H917" s="2">
        <v>0.66602218</v>
      </c>
    </row>
    <row r="918">
      <c r="A918" s="2">
        <v>0.66608894</v>
      </c>
      <c r="B918" s="2">
        <v>0.68428749</v>
      </c>
      <c r="D918" s="2">
        <v>0.67084455</v>
      </c>
      <c r="E918" s="2">
        <v>0.68920529</v>
      </c>
      <c r="G918" s="2">
        <v>0.66237068</v>
      </c>
      <c r="H918" s="2">
        <v>0.6855219</v>
      </c>
    </row>
    <row r="919">
      <c r="A919" s="2">
        <v>0.67478466</v>
      </c>
      <c r="B919" s="2">
        <v>0.67151606</v>
      </c>
      <c r="D919" s="2">
        <v>0.68113166</v>
      </c>
      <c r="E919" s="2">
        <v>0.67615485</v>
      </c>
      <c r="G919" s="2">
        <v>0.67611682</v>
      </c>
      <c r="H919" s="2">
        <v>0.67678434</v>
      </c>
    </row>
    <row r="920">
      <c r="A920" s="2">
        <v>0.67283702</v>
      </c>
      <c r="B920" s="2">
        <v>0.68005198</v>
      </c>
      <c r="D920" s="2">
        <v>0.67092121</v>
      </c>
      <c r="E920" s="2">
        <v>0.67776781</v>
      </c>
      <c r="G920" s="2">
        <v>0.66632491</v>
      </c>
      <c r="H920" s="2">
        <v>0.67524493</v>
      </c>
    </row>
    <row r="921">
      <c r="A921" s="2">
        <v>0.66940594</v>
      </c>
      <c r="B921" s="2">
        <v>0.67475945</v>
      </c>
      <c r="D921" s="2">
        <v>0.6743927</v>
      </c>
      <c r="E921" s="2">
        <v>0.681274</v>
      </c>
      <c r="G921" s="2">
        <v>0.66359133</v>
      </c>
      <c r="H921" s="2">
        <v>0.67408264</v>
      </c>
    </row>
    <row r="922">
      <c r="A922" s="2">
        <v>0.65817183</v>
      </c>
      <c r="B922" s="2">
        <v>0.65761912</v>
      </c>
      <c r="D922" s="2">
        <v>0.6586929</v>
      </c>
      <c r="E922" s="2">
        <v>0.6613844</v>
      </c>
      <c r="G922" s="2">
        <v>0.65710604</v>
      </c>
      <c r="H922" s="2">
        <v>0.65961808</v>
      </c>
    </row>
    <row r="923">
      <c r="A923" s="2">
        <v>0.67109042</v>
      </c>
      <c r="B923" s="2">
        <v>0.67513204</v>
      </c>
      <c r="D923" s="2">
        <v>0.67211473</v>
      </c>
      <c r="E923" s="2">
        <v>0.67707139</v>
      </c>
      <c r="G923" s="2">
        <v>0.66625619</v>
      </c>
      <c r="H923" s="2">
        <v>0.67493063</v>
      </c>
    </row>
    <row r="924">
      <c r="A924" s="2">
        <v>0.68183428</v>
      </c>
      <c r="B924" s="2">
        <v>0.68867385</v>
      </c>
      <c r="D924" s="2">
        <v>0.67573845</v>
      </c>
      <c r="E924" s="2">
        <v>0.688766</v>
      </c>
      <c r="G924" s="2">
        <v>0.66927826</v>
      </c>
      <c r="H924" s="2">
        <v>0.68490857</v>
      </c>
    </row>
    <row r="925">
      <c r="A925" s="2">
        <v>0.60057235</v>
      </c>
      <c r="B925" s="2">
        <v>0.61134547</v>
      </c>
      <c r="D925" s="2">
        <v>0.59501934</v>
      </c>
      <c r="E925" s="2">
        <v>0.61070991</v>
      </c>
      <c r="G925" s="2">
        <v>0.59716213</v>
      </c>
      <c r="H925" s="2">
        <v>0.61066025</v>
      </c>
    </row>
    <row r="926">
      <c r="A926" s="2">
        <v>0.66494095</v>
      </c>
      <c r="B926" s="2">
        <v>0.68678039</v>
      </c>
      <c r="D926" s="2">
        <v>0.66383076</v>
      </c>
      <c r="E926" s="2">
        <v>0.70327508</v>
      </c>
      <c r="G926" s="2">
        <v>0.66073084</v>
      </c>
      <c r="H926" s="2">
        <v>0.68761009</v>
      </c>
    </row>
    <row r="927">
      <c r="A927" s="2">
        <v>0.67990643</v>
      </c>
      <c r="B927" s="2">
        <v>0.67918545</v>
      </c>
      <c r="D927" s="2">
        <v>0.67505515</v>
      </c>
      <c r="E927" s="2">
        <v>0.67605811</v>
      </c>
      <c r="G927" s="2">
        <v>0.66851163</v>
      </c>
      <c r="H927" s="2">
        <v>0.67302811</v>
      </c>
    </row>
    <row r="928">
      <c r="A928" s="2">
        <v>0.6802851</v>
      </c>
      <c r="B928" s="2">
        <v>0.68808943</v>
      </c>
      <c r="D928" s="2">
        <v>0.67261595</v>
      </c>
      <c r="E928" s="2">
        <v>0.68997115</v>
      </c>
      <c r="G928" s="2">
        <v>0.662</v>
      </c>
      <c r="H928" s="2">
        <v>0.67967308</v>
      </c>
    </row>
    <row r="929">
      <c r="A929" s="2">
        <v>0.69785273</v>
      </c>
      <c r="B929" s="2">
        <v>0.68394226</v>
      </c>
      <c r="D929" s="2">
        <v>0.67433476</v>
      </c>
      <c r="E929" s="2">
        <v>0.68320447</v>
      </c>
      <c r="G929" s="2">
        <v>0.67195511</v>
      </c>
      <c r="H929" s="2">
        <v>0.68316418</v>
      </c>
    </row>
    <row r="930">
      <c r="A930" s="2">
        <v>0.67383045</v>
      </c>
      <c r="B930" s="2">
        <v>0.68295151</v>
      </c>
      <c r="D930" s="2">
        <v>0.67271024</v>
      </c>
      <c r="E930" s="2">
        <v>0.68040931</v>
      </c>
      <c r="G930" s="2">
        <v>0.66459095</v>
      </c>
      <c r="H930" s="2">
        <v>0.67876095</v>
      </c>
    </row>
    <row r="931">
      <c r="A931" s="2">
        <v>0.67255592</v>
      </c>
      <c r="B931" s="2">
        <v>0.7069518</v>
      </c>
      <c r="D931" s="2">
        <v>0.67594588</v>
      </c>
      <c r="E931" s="2">
        <v>0.69357717</v>
      </c>
      <c r="G931" s="2">
        <v>0.66657364</v>
      </c>
      <c r="H931" s="2">
        <v>0.68383181</v>
      </c>
    </row>
    <row r="932">
      <c r="A932" s="2">
        <v>0.66397268</v>
      </c>
      <c r="B932" s="2">
        <v>0.6785211</v>
      </c>
      <c r="D932" s="2">
        <v>0.67107928</v>
      </c>
      <c r="E932" s="2">
        <v>0.67210048</v>
      </c>
      <c r="G932" s="2">
        <v>0.66323364</v>
      </c>
      <c r="H932" s="2">
        <v>0.6758889</v>
      </c>
    </row>
    <row r="933">
      <c r="A933" s="2">
        <v>0.66194892</v>
      </c>
      <c r="B933" s="2">
        <v>0.67097932</v>
      </c>
      <c r="D933" s="2">
        <v>0.65500242</v>
      </c>
      <c r="E933" s="2">
        <v>0.66362011</v>
      </c>
      <c r="G933" s="2">
        <v>0.65207583</v>
      </c>
      <c r="H933" s="2">
        <v>0.66348201</v>
      </c>
    </row>
    <row r="934">
      <c r="A934" s="2">
        <v>0.66401386</v>
      </c>
      <c r="B934" s="2">
        <v>0.67089891</v>
      </c>
      <c r="D934" s="2">
        <v>0.66341877</v>
      </c>
      <c r="E934" s="2">
        <v>0.67257643</v>
      </c>
      <c r="G934" s="2">
        <v>0.65425646</v>
      </c>
      <c r="H934" s="2">
        <v>0.66565782</v>
      </c>
    </row>
    <row r="935">
      <c r="A935" s="2">
        <v>0.65040231</v>
      </c>
      <c r="B935" s="2">
        <v>0.67792481</v>
      </c>
      <c r="D935" s="2">
        <v>0.65211409</v>
      </c>
      <c r="E935" s="2">
        <v>0.68461174</v>
      </c>
      <c r="G935" s="2">
        <v>0.64667284</v>
      </c>
      <c r="H935" s="2">
        <v>0.67481273</v>
      </c>
    </row>
    <row r="936">
      <c r="A936" s="2">
        <v>0.58852237</v>
      </c>
      <c r="B936" s="2">
        <v>0.61091936</v>
      </c>
      <c r="D936" s="2">
        <v>0.58973205</v>
      </c>
      <c r="E936" s="2">
        <v>0.61976165</v>
      </c>
      <c r="G936" s="2">
        <v>0.5854879</v>
      </c>
      <c r="H936" s="2">
        <v>0.60461605</v>
      </c>
    </row>
    <row r="937">
      <c r="A937" s="2">
        <v>0.66532022</v>
      </c>
      <c r="B937" s="2">
        <v>0.67723691</v>
      </c>
      <c r="D937" s="2">
        <v>0.66045076</v>
      </c>
      <c r="E937" s="2">
        <v>0.67021239</v>
      </c>
      <c r="G937" s="2">
        <v>0.66156423</v>
      </c>
      <c r="H937" s="2">
        <v>0.66519463</v>
      </c>
    </row>
    <row r="938">
      <c r="A938" s="2">
        <v>0.68520069</v>
      </c>
      <c r="B938" s="2">
        <v>0.68834722</v>
      </c>
      <c r="D938" s="2">
        <v>0.68178791</v>
      </c>
      <c r="E938" s="2">
        <v>0.68443376</v>
      </c>
      <c r="G938" s="2">
        <v>0.67628372</v>
      </c>
      <c r="H938" s="2">
        <v>0.68147647</v>
      </c>
    </row>
    <row r="939">
      <c r="A939" s="2">
        <v>0.66781986</v>
      </c>
      <c r="B939" s="2">
        <v>0.67774153</v>
      </c>
      <c r="D939" s="2">
        <v>0.67381698</v>
      </c>
      <c r="E939" s="2">
        <v>0.676893</v>
      </c>
      <c r="G939" s="2">
        <v>0.66532815</v>
      </c>
      <c r="H939" s="2">
        <v>0.67336398</v>
      </c>
    </row>
    <row r="940">
      <c r="A940" s="2">
        <v>0.68734431</v>
      </c>
      <c r="B940" s="2">
        <v>0.68268347</v>
      </c>
      <c r="D940" s="2">
        <v>0.67733252</v>
      </c>
      <c r="E940" s="2">
        <v>0.68422878</v>
      </c>
      <c r="G940" s="2">
        <v>0.66899866</v>
      </c>
      <c r="H940" s="2">
        <v>0.6812616</v>
      </c>
    </row>
    <row r="941">
      <c r="A941" s="2">
        <v>0.68616563</v>
      </c>
      <c r="B941" s="2">
        <v>0.6937201</v>
      </c>
      <c r="D941" s="2">
        <v>0.67578167</v>
      </c>
      <c r="E941" s="2">
        <v>0.68671793</v>
      </c>
      <c r="G941" s="2">
        <v>0.66827655</v>
      </c>
      <c r="H941" s="2">
        <v>0.68242842</v>
      </c>
    </row>
    <row r="942">
      <c r="A942" s="2">
        <v>0.67845684</v>
      </c>
      <c r="B942" s="2">
        <v>0.67611194</v>
      </c>
      <c r="D942" s="2">
        <v>0.67316473</v>
      </c>
      <c r="E942" s="2">
        <v>0.67824131</v>
      </c>
      <c r="G942" s="2">
        <v>0.66463816</v>
      </c>
      <c r="H942" s="2">
        <v>0.67589837</v>
      </c>
    </row>
    <row r="943">
      <c r="A943" s="2">
        <v>0.67555803</v>
      </c>
      <c r="B943" s="2">
        <v>0.674079</v>
      </c>
      <c r="D943" s="2">
        <v>0.66374558</v>
      </c>
      <c r="E943" s="2">
        <v>0.6674841</v>
      </c>
      <c r="G943" s="2">
        <v>0.66402626</v>
      </c>
      <c r="H943" s="2">
        <v>0.6692372</v>
      </c>
    </row>
    <row r="944">
      <c r="A944" s="2">
        <v>0.6863426</v>
      </c>
      <c r="B944" s="2">
        <v>0.68415105</v>
      </c>
      <c r="D944" s="2">
        <v>0.68249208</v>
      </c>
      <c r="E944" s="2">
        <v>0.68703753</v>
      </c>
      <c r="G944" s="2">
        <v>0.68171543</v>
      </c>
      <c r="H944" s="2">
        <v>0.68109608</v>
      </c>
    </row>
    <row r="945">
      <c r="A945" s="2">
        <v>0.67492592</v>
      </c>
      <c r="B945" s="2">
        <v>0.6747579</v>
      </c>
      <c r="D945" s="2">
        <v>0.67497629</v>
      </c>
      <c r="E945" s="2">
        <v>0.67763698</v>
      </c>
      <c r="G945" s="2">
        <v>0.66983289</v>
      </c>
      <c r="H945" s="2">
        <v>0.67303234</v>
      </c>
    </row>
    <row r="946">
      <c r="A946" s="2">
        <v>0.67208523</v>
      </c>
      <c r="B946" s="2">
        <v>0.67857111</v>
      </c>
      <c r="D946" s="2">
        <v>0.67517895</v>
      </c>
      <c r="E946" s="2">
        <v>0.67515898</v>
      </c>
      <c r="G946" s="2">
        <v>0.66377288</v>
      </c>
      <c r="H946" s="2">
        <v>0.67227626</v>
      </c>
    </row>
    <row r="947">
      <c r="A947" s="2">
        <v>0.658427</v>
      </c>
      <c r="B947" s="2">
        <v>0.67229295</v>
      </c>
      <c r="D947" s="2">
        <v>0.65774143</v>
      </c>
      <c r="E947" s="2">
        <v>0.66912478</v>
      </c>
      <c r="G947" s="2">
        <v>0.65243816</v>
      </c>
      <c r="H947" s="2">
        <v>0.66363567</v>
      </c>
    </row>
    <row r="948">
      <c r="A948" s="2">
        <v>0.66889948</v>
      </c>
      <c r="B948" s="2">
        <v>0.68237036</v>
      </c>
      <c r="D948" s="2">
        <v>0.66962862</v>
      </c>
      <c r="E948" s="2">
        <v>0.6868549</v>
      </c>
      <c r="G948" s="2">
        <v>0.66725284</v>
      </c>
      <c r="H948" s="2">
        <v>0.67592347</v>
      </c>
    </row>
    <row r="949">
      <c r="A949" s="2">
        <v>0.68476552</v>
      </c>
      <c r="B949" s="2">
        <v>0.6832791</v>
      </c>
      <c r="D949" s="2">
        <v>0.6846962</v>
      </c>
      <c r="E949" s="2">
        <v>0.67893916</v>
      </c>
      <c r="G949" s="2">
        <v>0.67986083</v>
      </c>
      <c r="H949" s="2">
        <v>0.68290818</v>
      </c>
    </row>
    <row r="950">
      <c r="A950" s="2">
        <v>0.67023218</v>
      </c>
      <c r="B950" s="2">
        <v>0.67481381</v>
      </c>
      <c r="D950" s="2">
        <v>0.67798632</v>
      </c>
      <c r="E950" s="2">
        <v>0.68139142</v>
      </c>
      <c r="G950" s="2">
        <v>0.66492093</v>
      </c>
      <c r="H950" s="2">
        <v>0.66998756</v>
      </c>
    </row>
    <row r="951">
      <c r="A951" s="2">
        <v>0.65739739</v>
      </c>
      <c r="B951" s="2">
        <v>0.66868347</v>
      </c>
      <c r="D951" s="2">
        <v>0.66019988</v>
      </c>
      <c r="E951" s="2">
        <v>0.6711781</v>
      </c>
      <c r="G951" s="2">
        <v>0.65628475</v>
      </c>
      <c r="H951" s="2">
        <v>0.66491729</v>
      </c>
    </row>
    <row r="952">
      <c r="A952" s="2">
        <v>0.6487413</v>
      </c>
      <c r="B952" s="2">
        <v>0.65895087</v>
      </c>
      <c r="D952" s="2">
        <v>0.63964427</v>
      </c>
      <c r="E952" s="2">
        <v>0.66139251</v>
      </c>
      <c r="G952" s="2">
        <v>0.63790196</v>
      </c>
      <c r="H952" s="2">
        <v>0.65328211</v>
      </c>
    </row>
    <row r="953">
      <c r="A953" s="2">
        <v>0.57267958</v>
      </c>
      <c r="B953" s="2">
        <v>0.60631943</v>
      </c>
      <c r="D953" s="2">
        <v>0.57157558</v>
      </c>
      <c r="E953" s="2">
        <v>0.6261344</v>
      </c>
      <c r="G953" s="2">
        <v>0.57005566</v>
      </c>
      <c r="H953" s="2">
        <v>0.60809922</v>
      </c>
    </row>
    <row r="954">
      <c r="A954" s="2">
        <v>0.67412812</v>
      </c>
      <c r="B954" s="2">
        <v>0.68208581</v>
      </c>
      <c r="D954" s="2">
        <v>0.67128623</v>
      </c>
      <c r="E954" s="2">
        <v>0.676952</v>
      </c>
      <c r="G954" s="2">
        <v>0.6726526</v>
      </c>
      <c r="H954" s="2">
        <v>0.67910433</v>
      </c>
    </row>
    <row r="955">
      <c r="A955" s="2">
        <v>0.67526561</v>
      </c>
      <c r="B955" s="2">
        <v>0.67900622</v>
      </c>
      <c r="D955" s="2">
        <v>0.67016876</v>
      </c>
      <c r="E955" s="2">
        <v>0.67460531</v>
      </c>
      <c r="G955" s="2">
        <v>0.66235018</v>
      </c>
      <c r="H955" s="2">
        <v>0.67369223</v>
      </c>
    </row>
    <row r="956">
      <c r="A956" s="2">
        <v>0.68812859</v>
      </c>
      <c r="B956" s="2">
        <v>0.68665606</v>
      </c>
      <c r="D956" s="2">
        <v>0.67685628</v>
      </c>
      <c r="E956" s="2">
        <v>0.68051809</v>
      </c>
      <c r="G956" s="2">
        <v>0.67134982</v>
      </c>
      <c r="H956" s="2">
        <v>0.68184376</v>
      </c>
    </row>
    <row r="957">
      <c r="A957" s="2">
        <v>0.66404885</v>
      </c>
      <c r="B957" s="2">
        <v>0.68881506</v>
      </c>
      <c r="D957" s="2">
        <v>0.67007804</v>
      </c>
      <c r="E957" s="2">
        <v>0.69259071</v>
      </c>
      <c r="G957" s="2">
        <v>0.6616165</v>
      </c>
      <c r="H957" s="2">
        <v>0.68529493</v>
      </c>
    </row>
    <row r="958">
      <c r="A958" s="2">
        <v>0.66916943</v>
      </c>
      <c r="B958" s="2">
        <v>0.68593645</v>
      </c>
      <c r="D958" s="2">
        <v>0.66568005</v>
      </c>
      <c r="E958" s="2">
        <v>0.68735296</v>
      </c>
      <c r="G958" s="2">
        <v>0.66342938</v>
      </c>
      <c r="H958" s="2">
        <v>0.681912</v>
      </c>
    </row>
    <row r="959">
      <c r="A959" s="2">
        <v>0.68016374</v>
      </c>
      <c r="B959" s="2">
        <v>0.6879257</v>
      </c>
      <c r="D959" s="2">
        <v>0.67966604</v>
      </c>
      <c r="E959" s="2">
        <v>0.6953367</v>
      </c>
      <c r="G959" s="2">
        <v>0.67296809</v>
      </c>
      <c r="H959" s="2">
        <v>0.68483484</v>
      </c>
    </row>
    <row r="960">
      <c r="A960" s="2">
        <v>0.68172252</v>
      </c>
      <c r="B960" s="2">
        <v>0.68584609</v>
      </c>
      <c r="D960" s="2">
        <v>0.68613178</v>
      </c>
      <c r="E960" s="2">
        <v>0.6954127</v>
      </c>
      <c r="G960" s="2">
        <v>0.67496955</v>
      </c>
      <c r="H960" s="2">
        <v>0.68573147</v>
      </c>
    </row>
    <row r="961">
      <c r="A961" s="2">
        <v>0.65959311</v>
      </c>
      <c r="B961" s="2">
        <v>0.68504924</v>
      </c>
      <c r="D961" s="2">
        <v>0.66670364</v>
      </c>
      <c r="E961" s="2">
        <v>0.67298502</v>
      </c>
      <c r="G961" s="2">
        <v>0.65355569</v>
      </c>
      <c r="H961" s="2">
        <v>0.67334825</v>
      </c>
    </row>
    <row r="962">
      <c r="A962" s="2">
        <v>0.67376798</v>
      </c>
      <c r="B962" s="2">
        <v>0.6806199</v>
      </c>
      <c r="D962" s="2">
        <v>0.67564756</v>
      </c>
      <c r="E962" s="2">
        <v>0.68505174</v>
      </c>
      <c r="G962" s="2">
        <v>0.66638023</v>
      </c>
      <c r="H962" s="2">
        <v>0.67909592</v>
      </c>
    </row>
    <row r="963">
      <c r="A963" s="2">
        <v>0.66351467</v>
      </c>
      <c r="B963" s="2">
        <v>0.68349719</v>
      </c>
      <c r="D963" s="2">
        <v>0.66098917</v>
      </c>
      <c r="E963" s="2">
        <v>0.67996114</v>
      </c>
      <c r="G963" s="2">
        <v>0.65506124</v>
      </c>
      <c r="H963" s="2">
        <v>0.6734246</v>
      </c>
    </row>
    <row r="964">
      <c r="A964" s="2">
        <v>0.66980726</v>
      </c>
      <c r="B964" s="2">
        <v>0.69812256</v>
      </c>
      <c r="D964" s="2">
        <v>0.67365462</v>
      </c>
      <c r="E964" s="2">
        <v>0.68580526</v>
      </c>
      <c r="G964" s="2">
        <v>0.66509265</v>
      </c>
      <c r="H964" s="2">
        <v>0.67954403</v>
      </c>
    </row>
    <row r="965">
      <c r="A965" s="2">
        <v>0.68596303</v>
      </c>
      <c r="B965" s="2">
        <v>0.68494689</v>
      </c>
      <c r="D965" s="2">
        <v>0.68242967</v>
      </c>
      <c r="E965" s="2">
        <v>0.68842101</v>
      </c>
      <c r="G965" s="2">
        <v>0.67272151</v>
      </c>
      <c r="H965" s="2">
        <v>0.68741858</v>
      </c>
    </row>
    <row r="966">
      <c r="A966" s="2">
        <v>0.59960574</v>
      </c>
      <c r="B966" s="2">
        <v>0.62196791</v>
      </c>
      <c r="D966" s="2">
        <v>0.59597659</v>
      </c>
      <c r="E966" s="2">
        <v>0.6137414</v>
      </c>
      <c r="G966" s="2">
        <v>0.59543502</v>
      </c>
      <c r="H966" s="2">
        <v>0.61485994</v>
      </c>
    </row>
    <row r="967">
      <c r="A967" s="2">
        <v>0.66517293</v>
      </c>
      <c r="B967" s="2">
        <v>0.66189247</v>
      </c>
      <c r="D967" s="2">
        <v>0.66725767</v>
      </c>
      <c r="E967" s="2">
        <v>0.6642487</v>
      </c>
      <c r="G967" s="2">
        <v>0.65436679</v>
      </c>
      <c r="H967" s="2">
        <v>0.6579178</v>
      </c>
    </row>
    <row r="968">
      <c r="A968" s="2">
        <v>0.65916675</v>
      </c>
      <c r="B968" s="2">
        <v>0.65453428</v>
      </c>
      <c r="D968" s="2">
        <v>0.65614355</v>
      </c>
      <c r="E968" s="2">
        <v>0.66078836</v>
      </c>
      <c r="G968" s="2">
        <v>0.6534555</v>
      </c>
      <c r="H968" s="2">
        <v>0.65252137</v>
      </c>
    </row>
    <row r="969">
      <c r="A969" s="2">
        <v>0.63592619</v>
      </c>
      <c r="B969" s="2">
        <v>0.63653415</v>
      </c>
      <c r="D969" s="2">
        <v>0.64811641</v>
      </c>
      <c r="E969" s="2">
        <v>0.65810949</v>
      </c>
      <c r="G969" s="2">
        <v>0.63573098</v>
      </c>
      <c r="H969" s="2">
        <v>0.63667655</v>
      </c>
    </row>
    <row r="970">
      <c r="A970" s="2">
        <v>0.65645772</v>
      </c>
      <c r="B970" s="2">
        <v>0.65316582</v>
      </c>
      <c r="D970" s="2">
        <v>0.65701884</v>
      </c>
      <c r="E970" s="2">
        <v>0.65654492</v>
      </c>
      <c r="G970" s="2">
        <v>0.65043956</v>
      </c>
      <c r="H970" s="2">
        <v>0.65016973</v>
      </c>
    </row>
    <row r="971">
      <c r="A971" s="2">
        <v>0.65912694</v>
      </c>
      <c r="B971" s="2">
        <v>0.65857977</v>
      </c>
      <c r="D971" s="2">
        <v>0.65346247</v>
      </c>
      <c r="E971" s="2">
        <v>0.66556585</v>
      </c>
      <c r="G971" s="2">
        <v>0.65430069</v>
      </c>
      <c r="H971" s="2">
        <v>0.65770233</v>
      </c>
    </row>
    <row r="972">
      <c r="A972" s="2">
        <v>0.6585294</v>
      </c>
      <c r="B972" s="2">
        <v>0.65006059</v>
      </c>
      <c r="D972" s="2">
        <v>0.65403992</v>
      </c>
      <c r="E972" s="2">
        <v>0.65078562</v>
      </c>
      <c r="G972" s="2">
        <v>0.65106142</v>
      </c>
      <c r="H972" s="2">
        <v>0.65090215</v>
      </c>
    </row>
    <row r="973">
      <c r="A973" s="2">
        <v>0.64232266</v>
      </c>
      <c r="B973" s="2">
        <v>0.64456779</v>
      </c>
      <c r="D973" s="2">
        <v>0.6481719</v>
      </c>
      <c r="E973" s="2">
        <v>0.65500945</v>
      </c>
      <c r="G973" s="2">
        <v>0.63411272</v>
      </c>
      <c r="H973" s="2">
        <v>0.63763523</v>
      </c>
    </row>
    <row r="974">
      <c r="A974" s="2">
        <v>0.65348923</v>
      </c>
      <c r="B974" s="2">
        <v>0.65261608</v>
      </c>
      <c r="D974" s="2">
        <v>0.66424274</v>
      </c>
      <c r="E974" s="2">
        <v>0.65516967</v>
      </c>
      <c r="G974" s="2">
        <v>0.64299983</v>
      </c>
      <c r="H974" s="2">
        <v>0.65265071</v>
      </c>
    </row>
    <row r="975">
      <c r="A975" s="2">
        <v>0.64194334</v>
      </c>
      <c r="B975" s="2">
        <v>0.63909429</v>
      </c>
      <c r="D975" s="2">
        <v>0.65032756</v>
      </c>
      <c r="E975" s="2">
        <v>0.64530247</v>
      </c>
      <c r="G975" s="2">
        <v>0.63104099</v>
      </c>
      <c r="H975" s="2">
        <v>0.63752574</v>
      </c>
    </row>
    <row r="976">
      <c r="A976" s="2">
        <v>0.64600003</v>
      </c>
      <c r="B976" s="2">
        <v>0.64756238</v>
      </c>
      <c r="D976" s="2">
        <v>0.65074396</v>
      </c>
      <c r="E976" s="2">
        <v>0.65052849</v>
      </c>
      <c r="G976" s="2">
        <v>0.6391052</v>
      </c>
      <c r="H976" s="2">
        <v>0.64653403</v>
      </c>
    </row>
    <row r="977">
      <c r="A977" s="2">
        <v>0.66960496</v>
      </c>
      <c r="B977" s="2">
        <v>0.65502083</v>
      </c>
      <c r="D977" s="2">
        <v>0.66119826</v>
      </c>
      <c r="E977" s="2">
        <v>0.65320253</v>
      </c>
      <c r="G977" s="2">
        <v>0.65290898</v>
      </c>
      <c r="H977" s="2">
        <v>0.65808243</v>
      </c>
    </row>
    <row r="978">
      <c r="A978" s="2">
        <v>0.65990227</v>
      </c>
      <c r="B978" s="2">
        <v>0.66236281</v>
      </c>
      <c r="D978" s="2">
        <v>0.661542</v>
      </c>
      <c r="E978" s="2">
        <v>0.65343028</v>
      </c>
      <c r="G978" s="2">
        <v>0.65402043</v>
      </c>
      <c r="H978" s="2">
        <v>0.65501028</v>
      </c>
    </row>
    <row r="979">
      <c r="A979" s="2">
        <v>0.66465044</v>
      </c>
      <c r="B979" s="2">
        <v>0.66489428</v>
      </c>
      <c r="D979" s="2">
        <v>0.66598487</v>
      </c>
      <c r="E979" s="2">
        <v>0.67207807</v>
      </c>
      <c r="G979" s="2">
        <v>0.66396779</v>
      </c>
      <c r="H979" s="2">
        <v>0.66128993</v>
      </c>
    </row>
    <row r="980">
      <c r="A980" s="2">
        <v>0.6505602</v>
      </c>
      <c r="B980" s="2">
        <v>0.65110832</v>
      </c>
      <c r="D980" s="2">
        <v>0.6590569</v>
      </c>
      <c r="E980" s="2">
        <v>0.65205711</v>
      </c>
      <c r="G980" s="2">
        <v>0.64395088</v>
      </c>
      <c r="H980" s="2">
        <v>0.65030891</v>
      </c>
    </row>
    <row r="981">
      <c r="A981" s="2">
        <v>0.67669934</v>
      </c>
      <c r="B981" s="2">
        <v>0.6761623</v>
      </c>
      <c r="D981" s="2">
        <v>0.66518456</v>
      </c>
      <c r="E981" s="2">
        <v>0.66941673</v>
      </c>
      <c r="G981" s="2">
        <v>0.66207343</v>
      </c>
      <c r="H981" s="2">
        <v>0.66967589</v>
      </c>
    </row>
    <row r="982">
      <c r="A982" s="2">
        <v>0.64374542</v>
      </c>
      <c r="B982" s="2">
        <v>0.63951457</v>
      </c>
      <c r="D982" s="2">
        <v>0.65354484</v>
      </c>
      <c r="E982" s="2">
        <v>0.6446479</v>
      </c>
      <c r="G982" s="2">
        <v>0.6382575</v>
      </c>
      <c r="H982" s="2">
        <v>0.63847595</v>
      </c>
    </row>
    <row r="983">
      <c r="A983" s="2">
        <v>0.66048938</v>
      </c>
      <c r="B983" s="2">
        <v>0.66337341</v>
      </c>
      <c r="D983" s="2">
        <v>0.65874588</v>
      </c>
      <c r="E983" s="2">
        <v>0.66785812</v>
      </c>
      <c r="G983" s="2">
        <v>0.65478653</v>
      </c>
      <c r="H983" s="2">
        <v>0.65901369</v>
      </c>
    </row>
    <row r="984">
      <c r="A984" s="2">
        <v>0.65651923</v>
      </c>
      <c r="B984" s="2">
        <v>0.64950091</v>
      </c>
      <c r="D984" s="2">
        <v>0.65339041</v>
      </c>
      <c r="E984" s="2">
        <v>0.64950001</v>
      </c>
      <c r="G984" s="2">
        <v>0.65362823</v>
      </c>
      <c r="H984" s="2">
        <v>0.64808971</v>
      </c>
    </row>
    <row r="985">
      <c r="A985" s="2">
        <v>0.65071547</v>
      </c>
      <c r="B985" s="2">
        <v>0.65473419</v>
      </c>
      <c r="D985" s="2">
        <v>0.65960234</v>
      </c>
      <c r="E985" s="2">
        <v>0.66293585</v>
      </c>
      <c r="G985" s="2">
        <v>0.64262849</v>
      </c>
      <c r="H985" s="2">
        <v>0.65000761</v>
      </c>
    </row>
    <row r="986">
      <c r="A986" s="2">
        <v>0.64534068</v>
      </c>
      <c r="B986" s="2">
        <v>0.64530081</v>
      </c>
      <c r="D986" s="2">
        <v>0.64897764</v>
      </c>
      <c r="E986" s="2">
        <v>0.64756125</v>
      </c>
      <c r="G986" s="2">
        <v>0.63948524</v>
      </c>
      <c r="H986" s="2">
        <v>0.63926095</v>
      </c>
    </row>
    <row r="987">
      <c r="A987" s="2">
        <v>0.63685167</v>
      </c>
      <c r="B987" s="2">
        <v>0.63773835</v>
      </c>
      <c r="D987" s="2">
        <v>0.63886505</v>
      </c>
      <c r="E987" s="2">
        <v>0.64002645</v>
      </c>
      <c r="G987" s="2">
        <v>0.63398367</v>
      </c>
      <c r="H987" s="2">
        <v>0.63364804</v>
      </c>
    </row>
    <row r="988">
      <c r="A988" s="2">
        <v>0.65923047</v>
      </c>
      <c r="B988" s="2">
        <v>0.66084588</v>
      </c>
      <c r="D988" s="2">
        <v>0.6659621</v>
      </c>
      <c r="E988" s="2">
        <v>0.6600132</v>
      </c>
      <c r="G988" s="2">
        <v>0.65828347</v>
      </c>
      <c r="H988" s="2">
        <v>0.65899795</v>
      </c>
    </row>
    <row r="989">
      <c r="A989" s="2">
        <v>0.64377505</v>
      </c>
      <c r="B989" s="2">
        <v>0.63843888</v>
      </c>
      <c r="D989" s="2">
        <v>0.64907873</v>
      </c>
      <c r="E989" s="2">
        <v>0.64517444</v>
      </c>
      <c r="G989" s="2">
        <v>0.63845134</v>
      </c>
      <c r="H989" s="2">
        <v>0.63985693</v>
      </c>
    </row>
    <row r="990">
      <c r="A990" s="2">
        <v>0.56422102</v>
      </c>
      <c r="B990" s="2">
        <v>0.59318775</v>
      </c>
      <c r="D990" s="2">
        <v>0.5649671</v>
      </c>
      <c r="E990" s="2">
        <v>0.59526765</v>
      </c>
      <c r="G990" s="2">
        <v>0.55735642</v>
      </c>
      <c r="H990" s="2">
        <v>0.59604323</v>
      </c>
    </row>
    <row r="991">
      <c r="A991" s="2">
        <v>0.65012687</v>
      </c>
      <c r="B991" s="2">
        <v>0.67779529</v>
      </c>
      <c r="D991" s="2">
        <v>0.65691668</v>
      </c>
      <c r="E991" s="2">
        <v>0.65446764</v>
      </c>
      <c r="G991" s="2">
        <v>0.6458016</v>
      </c>
      <c r="H991" s="2">
        <v>0.64951855</v>
      </c>
    </row>
    <row r="992">
      <c r="A992" s="2">
        <v>0.6637153</v>
      </c>
      <c r="B992" s="2">
        <v>0.65829891</v>
      </c>
      <c r="D992" s="2">
        <v>0.667395</v>
      </c>
      <c r="E992" s="2">
        <v>0.66026735</v>
      </c>
      <c r="G992" s="2">
        <v>0.6593743</v>
      </c>
      <c r="H992" s="2">
        <v>0.6603722</v>
      </c>
    </row>
    <row r="993">
      <c r="A993" s="2">
        <v>0.66487318</v>
      </c>
      <c r="B993" s="2">
        <v>0.66029871</v>
      </c>
      <c r="D993" s="2">
        <v>0.66889131</v>
      </c>
      <c r="E993" s="2">
        <v>0.67268991</v>
      </c>
      <c r="G993" s="2">
        <v>0.66400105</v>
      </c>
      <c r="H993" s="2">
        <v>0.65688008</v>
      </c>
    </row>
    <row r="994">
      <c r="A994" s="2">
        <v>0.65531462</v>
      </c>
      <c r="B994" s="2">
        <v>0.65152889</v>
      </c>
      <c r="D994" s="2">
        <v>0.65096521</v>
      </c>
      <c r="E994" s="2">
        <v>0.65257859</v>
      </c>
      <c r="G994" s="2">
        <v>0.64633</v>
      </c>
      <c r="H994" s="2">
        <v>0.6507796</v>
      </c>
    </row>
    <row r="995">
      <c r="A995" s="2">
        <v>0.66383028</v>
      </c>
      <c r="B995" s="2">
        <v>0.66592228</v>
      </c>
      <c r="D995" s="2">
        <v>0.66986972</v>
      </c>
      <c r="E995" s="2">
        <v>0.66826761</v>
      </c>
      <c r="G995" s="2">
        <v>0.66262937</v>
      </c>
      <c r="H995" s="2">
        <v>0.6603545</v>
      </c>
    </row>
    <row r="996">
      <c r="A996" s="2">
        <v>0.65832889</v>
      </c>
      <c r="B996" s="2">
        <v>0.6660372</v>
      </c>
      <c r="D996" s="2">
        <v>0.65471262</v>
      </c>
      <c r="E996" s="2">
        <v>0.66957384</v>
      </c>
      <c r="G996" s="2">
        <v>0.64886057</v>
      </c>
      <c r="H996" s="2">
        <v>0.66450125</v>
      </c>
    </row>
    <row r="997">
      <c r="A997" s="2">
        <v>0.65432197</v>
      </c>
      <c r="B997" s="2">
        <v>0.65556556</v>
      </c>
      <c r="D997" s="2">
        <v>0.65640539</v>
      </c>
      <c r="E997" s="2">
        <v>0.65056872</v>
      </c>
      <c r="G997" s="2">
        <v>0.64765227</v>
      </c>
      <c r="H997" s="2">
        <v>0.65094751</v>
      </c>
    </row>
    <row r="998">
      <c r="A998" s="2">
        <v>0.66956168</v>
      </c>
      <c r="B998" s="2">
        <v>0.6626786</v>
      </c>
      <c r="D998" s="2">
        <v>0.66597694</v>
      </c>
      <c r="E998" s="2">
        <v>0.6648643</v>
      </c>
      <c r="G998" s="2">
        <v>0.6639781</v>
      </c>
      <c r="H998" s="2">
        <v>0.66352081</v>
      </c>
    </row>
    <row r="999">
      <c r="A999" s="2">
        <v>0.65237868</v>
      </c>
      <c r="B999" s="2">
        <v>0.64999366</v>
      </c>
      <c r="D999" s="2">
        <v>0.64715916</v>
      </c>
      <c r="E999" s="2">
        <v>0.6553117</v>
      </c>
      <c r="G999" s="2">
        <v>0.64603883</v>
      </c>
      <c r="H999" s="2">
        <v>0.64362782</v>
      </c>
    </row>
    <row r="1000">
      <c r="A1000" s="2">
        <v>0.62514925</v>
      </c>
      <c r="B1000" s="2">
        <v>0.6269086</v>
      </c>
      <c r="D1000" s="2">
        <v>0.62560493</v>
      </c>
      <c r="E1000" s="2">
        <v>0.62903523</v>
      </c>
      <c r="G1000" s="2">
        <v>0.62065774</v>
      </c>
      <c r="H1000" s="2">
        <v>0.62751961</v>
      </c>
    </row>
    <row r="1001">
      <c r="A1001" s="2">
        <v>0.65955496</v>
      </c>
      <c r="B1001" s="2">
        <v>0.65110087</v>
      </c>
      <c r="D1001" s="2">
        <v>0.6624276</v>
      </c>
      <c r="E1001" s="2">
        <v>0.65910494</v>
      </c>
      <c r="G1001" s="2">
        <v>0.65212274</v>
      </c>
      <c r="H1001" s="2">
        <v>0.65548766</v>
      </c>
    </row>
    <row r="1002">
      <c r="A1002" s="2">
        <v>0.67931467</v>
      </c>
      <c r="B1002" s="2">
        <v>0.68267989</v>
      </c>
      <c r="D1002" s="2">
        <v>0.67995489</v>
      </c>
      <c r="E1002" s="2">
        <v>0.67630076</v>
      </c>
      <c r="G1002" s="2">
        <v>0.66704369</v>
      </c>
      <c r="H1002" s="2">
        <v>0.66532844</v>
      </c>
    </row>
    <row r="1003">
      <c r="A1003" s="2">
        <v>0.6630317</v>
      </c>
      <c r="B1003" s="2">
        <v>0.66180831</v>
      </c>
      <c r="D1003" s="2">
        <v>0.66518879</v>
      </c>
      <c r="E1003" s="2">
        <v>0.67120492</v>
      </c>
      <c r="G1003" s="2">
        <v>0.65407288</v>
      </c>
      <c r="H1003" s="2">
        <v>0.66114891</v>
      </c>
    </row>
    <row r="1004">
      <c r="A1004" s="2">
        <v>0.66106379</v>
      </c>
      <c r="B1004" s="2">
        <v>0.67118108</v>
      </c>
      <c r="D1004" s="2">
        <v>0.66479051</v>
      </c>
      <c r="E1004" s="2">
        <v>0.66374242</v>
      </c>
      <c r="G1004" s="2">
        <v>0.651088</v>
      </c>
      <c r="H1004" s="2">
        <v>0.65912688</v>
      </c>
    </row>
    <row r="1005">
      <c r="A1005" s="2">
        <v>0.66937351</v>
      </c>
      <c r="B1005" s="2">
        <v>0.66662616</v>
      </c>
      <c r="D1005" s="2">
        <v>0.67284065</v>
      </c>
      <c r="E1005" s="2">
        <v>0.67849481</v>
      </c>
      <c r="G1005" s="2">
        <v>0.6540038</v>
      </c>
      <c r="H1005" s="2">
        <v>0.66624737</v>
      </c>
    </row>
    <row r="1006">
      <c r="A1006" s="2">
        <v>0.59779531</v>
      </c>
      <c r="B1006" s="2">
        <v>0.62113667</v>
      </c>
      <c r="D1006" s="2">
        <v>0.59678113</v>
      </c>
      <c r="E1006" s="2">
        <v>0.62912774</v>
      </c>
      <c r="G1006" s="2">
        <v>0.59260565</v>
      </c>
      <c r="H1006" s="2">
        <v>0.62836462</v>
      </c>
    </row>
    <row r="1007">
      <c r="A1007" s="2">
        <v>0.67831796</v>
      </c>
      <c r="B1007" s="2">
        <v>0.6727317</v>
      </c>
      <c r="D1007" s="2">
        <v>0.6722573</v>
      </c>
      <c r="E1007" s="2">
        <v>0.67531413</v>
      </c>
      <c r="G1007" s="2">
        <v>0.66508925</v>
      </c>
      <c r="H1007" s="2">
        <v>0.66790903</v>
      </c>
    </row>
    <row r="1008">
      <c r="A1008" s="2">
        <v>0.66603214</v>
      </c>
      <c r="B1008" s="2">
        <v>0.66393113</v>
      </c>
      <c r="D1008" s="2">
        <v>0.66561121</v>
      </c>
      <c r="E1008" s="2">
        <v>0.66403657</v>
      </c>
      <c r="G1008" s="2">
        <v>0.65990281</v>
      </c>
      <c r="H1008" s="2">
        <v>0.65817517</v>
      </c>
    </row>
    <row r="1009">
      <c r="A1009" s="2">
        <v>0.68128783</v>
      </c>
      <c r="B1009" s="2">
        <v>0.66140884</v>
      </c>
      <c r="D1009" s="2">
        <v>0.66345185</v>
      </c>
      <c r="E1009" s="2">
        <v>0.66929305</v>
      </c>
      <c r="G1009" s="2">
        <v>0.65251237</v>
      </c>
      <c r="H1009" s="2">
        <v>0.65623569</v>
      </c>
    </row>
    <row r="1010">
      <c r="A1010" s="2">
        <v>0.67458302</v>
      </c>
      <c r="B1010" s="2">
        <v>0.67490685</v>
      </c>
      <c r="D1010" s="2">
        <v>0.67461646</v>
      </c>
      <c r="E1010" s="2">
        <v>0.67395717</v>
      </c>
      <c r="G1010" s="2">
        <v>0.67420858</v>
      </c>
      <c r="H1010" s="2">
        <v>0.67147654</v>
      </c>
    </row>
    <row r="1011">
      <c r="A1011" s="2">
        <v>0.64958704</v>
      </c>
      <c r="B1011" s="2">
        <v>0.65216142</v>
      </c>
      <c r="D1011" s="2">
        <v>0.65257233</v>
      </c>
      <c r="E1011" s="2">
        <v>0.65780526</v>
      </c>
      <c r="G1011" s="2">
        <v>0.6463576</v>
      </c>
      <c r="H1011" s="2">
        <v>0.65006232</v>
      </c>
    </row>
    <row r="1012">
      <c r="A1012" s="2">
        <v>0.66639256</v>
      </c>
      <c r="B1012" s="2">
        <v>0.66951799</v>
      </c>
      <c r="D1012" s="2">
        <v>0.66134953</v>
      </c>
      <c r="E1012" s="2">
        <v>0.66871983</v>
      </c>
      <c r="G1012" s="2">
        <v>0.66648144</v>
      </c>
      <c r="H1012" s="2">
        <v>0.66355693</v>
      </c>
    </row>
    <row r="1013">
      <c r="A1013" s="2">
        <v>0.65866417</v>
      </c>
      <c r="B1013" s="2">
        <v>0.66037315</v>
      </c>
      <c r="D1013" s="2">
        <v>0.65766144</v>
      </c>
      <c r="E1013" s="2">
        <v>0.66018367</v>
      </c>
      <c r="G1013" s="2">
        <v>0.65515071</v>
      </c>
      <c r="H1013" s="2">
        <v>0.65927792</v>
      </c>
    </row>
    <row r="1014">
      <c r="A1014" s="2">
        <v>0.65859783</v>
      </c>
      <c r="B1014" s="2">
        <v>0.66133314</v>
      </c>
      <c r="D1014" s="2">
        <v>0.66551584</v>
      </c>
      <c r="E1014" s="2">
        <v>0.6680882</v>
      </c>
      <c r="G1014" s="2">
        <v>0.65205806</v>
      </c>
      <c r="H1014" s="2">
        <v>0.65873802</v>
      </c>
    </row>
    <row r="1015">
      <c r="A1015" s="2">
        <v>0.67969847</v>
      </c>
      <c r="B1015" s="2">
        <v>0.67603397</v>
      </c>
      <c r="D1015" s="2">
        <v>0.67969924</v>
      </c>
      <c r="E1015" s="2">
        <v>0.68140447</v>
      </c>
      <c r="G1015" s="2">
        <v>0.67598671</v>
      </c>
      <c r="H1015" s="2">
        <v>0.67487448</v>
      </c>
    </row>
    <row r="1016">
      <c r="A1016" s="2">
        <v>0.65462911</v>
      </c>
      <c r="B1016" s="2">
        <v>0.64531446</v>
      </c>
      <c r="D1016" s="2">
        <v>0.65323371</v>
      </c>
      <c r="E1016" s="2">
        <v>0.65292817</v>
      </c>
      <c r="G1016" s="2">
        <v>0.64642185</v>
      </c>
      <c r="H1016" s="2">
        <v>0.64712834</v>
      </c>
    </row>
    <row r="1017">
      <c r="A1017" s="2">
        <v>0.6634708</v>
      </c>
      <c r="B1017" s="2">
        <v>0.65532804</v>
      </c>
      <c r="D1017" s="2">
        <v>0.65662128</v>
      </c>
      <c r="E1017" s="2">
        <v>0.65479189</v>
      </c>
      <c r="G1017" s="2">
        <v>0.65417027</v>
      </c>
      <c r="H1017" s="2">
        <v>0.65749162</v>
      </c>
    </row>
    <row r="1018">
      <c r="A1018" s="2">
        <v>0.64730644</v>
      </c>
      <c r="B1018" s="2">
        <v>0.64793086</v>
      </c>
      <c r="D1018" s="2">
        <v>0.64976013</v>
      </c>
      <c r="E1018" s="2">
        <v>0.64792788</v>
      </c>
      <c r="G1018" s="2">
        <v>0.64218104</v>
      </c>
      <c r="H1018" s="2">
        <v>0.64799821</v>
      </c>
    </row>
    <row r="1019">
      <c r="A1019" s="2">
        <v>0.66624296</v>
      </c>
      <c r="B1019" s="2">
        <v>0.67264545</v>
      </c>
      <c r="D1019" s="2">
        <v>0.67466468</v>
      </c>
      <c r="E1019" s="2">
        <v>0.66767168</v>
      </c>
      <c r="G1019" s="2">
        <v>0.6611957</v>
      </c>
      <c r="H1019" s="2">
        <v>0.66139573</v>
      </c>
    </row>
    <row r="1020">
      <c r="A1020" s="2">
        <v>0.6760031</v>
      </c>
      <c r="B1020" s="2">
        <v>0.70184451</v>
      </c>
      <c r="D1020" s="2">
        <v>0.67337286</v>
      </c>
      <c r="E1020" s="2">
        <v>0.67312664</v>
      </c>
      <c r="G1020" s="2">
        <v>0.66586268</v>
      </c>
      <c r="H1020" s="2">
        <v>0.66886818</v>
      </c>
    </row>
    <row r="1021">
      <c r="A1021" s="2">
        <v>0.65406203</v>
      </c>
      <c r="B1021" s="2">
        <v>0.64690256</v>
      </c>
      <c r="D1021" s="2">
        <v>0.66353476</v>
      </c>
      <c r="E1021" s="2">
        <v>0.65497947</v>
      </c>
      <c r="G1021" s="2">
        <v>0.64499414</v>
      </c>
      <c r="H1021" s="2">
        <v>0.64128518</v>
      </c>
    </row>
    <row r="1022">
      <c r="A1022" s="2">
        <v>0.65704632</v>
      </c>
      <c r="B1022" s="2">
        <v>0.65877116</v>
      </c>
      <c r="D1022" s="2">
        <v>0.65234071</v>
      </c>
      <c r="E1022" s="2">
        <v>0.65463889</v>
      </c>
      <c r="G1022" s="2">
        <v>0.63916677</v>
      </c>
      <c r="H1022" s="2">
        <v>0.64689326</v>
      </c>
    </row>
    <row r="1023">
      <c r="A1023" s="2">
        <v>0.65945184</v>
      </c>
      <c r="B1023" s="2">
        <v>0.6510573</v>
      </c>
      <c r="D1023" s="2">
        <v>0.6550079</v>
      </c>
      <c r="E1023" s="2">
        <v>0.65465528</v>
      </c>
      <c r="G1023" s="2">
        <v>0.64894509</v>
      </c>
      <c r="H1023" s="2">
        <v>0.65017712</v>
      </c>
    </row>
    <row r="1024">
      <c r="A1024" s="2">
        <v>0.56922263</v>
      </c>
      <c r="B1024" s="2">
        <v>0.60623312</v>
      </c>
      <c r="D1024" s="2">
        <v>0.57170379</v>
      </c>
      <c r="E1024" s="2">
        <v>0.60806495</v>
      </c>
      <c r="G1024" s="2">
        <v>0.56361425</v>
      </c>
      <c r="H1024" s="2">
        <v>0.60435021</v>
      </c>
    </row>
    <row r="1025">
      <c r="A1025" s="2">
        <v>0.66611826</v>
      </c>
      <c r="B1025" s="2">
        <v>0.68166018</v>
      </c>
      <c r="D1025" s="2">
        <v>0.66936696</v>
      </c>
      <c r="E1025" s="2">
        <v>0.67285347</v>
      </c>
      <c r="G1025" s="2">
        <v>0.66935265</v>
      </c>
      <c r="H1025" s="2">
        <v>0.66820139</v>
      </c>
    </row>
    <row r="1026">
      <c r="A1026" s="2">
        <v>0.66820872</v>
      </c>
      <c r="B1026" s="2">
        <v>0.67742759</v>
      </c>
      <c r="D1026" s="2">
        <v>0.67933655</v>
      </c>
      <c r="E1026" s="2">
        <v>0.66911203</v>
      </c>
      <c r="G1026" s="2">
        <v>0.66010982</v>
      </c>
      <c r="H1026" s="2">
        <v>0.66078448</v>
      </c>
    </row>
    <row r="1027">
      <c r="A1027" s="2">
        <v>0.65161884</v>
      </c>
      <c r="B1027" s="2">
        <v>0.65241307</v>
      </c>
      <c r="D1027" s="2">
        <v>0.65539855</v>
      </c>
      <c r="E1027" s="2">
        <v>0.66981155</v>
      </c>
      <c r="G1027" s="2">
        <v>0.64834678</v>
      </c>
      <c r="H1027" s="2">
        <v>0.6534034</v>
      </c>
    </row>
    <row r="1028">
      <c r="A1028" s="2">
        <v>0.67540908</v>
      </c>
      <c r="B1028" s="2">
        <v>0.67091161</v>
      </c>
      <c r="D1028" s="2">
        <v>0.66489238</v>
      </c>
      <c r="E1028" s="2">
        <v>0.6637218</v>
      </c>
      <c r="G1028" s="2">
        <v>0.6645636</v>
      </c>
      <c r="H1028" s="2">
        <v>0.66614741</v>
      </c>
    </row>
    <row r="1029">
      <c r="A1029" s="2">
        <v>0.65601969</v>
      </c>
      <c r="B1029" s="2">
        <v>0.65674669</v>
      </c>
      <c r="D1029" s="2">
        <v>0.65330905</v>
      </c>
      <c r="E1029" s="2">
        <v>0.65535462</v>
      </c>
      <c r="G1029" s="2">
        <v>0.64924061</v>
      </c>
      <c r="H1029" s="2">
        <v>0.6509915</v>
      </c>
    </row>
    <row r="1030">
      <c r="A1030" s="2">
        <v>0.66523886</v>
      </c>
      <c r="B1030" s="2">
        <v>0.66630286</v>
      </c>
      <c r="D1030" s="2">
        <v>0.66609871</v>
      </c>
      <c r="E1030" s="2">
        <v>0.6755845</v>
      </c>
      <c r="G1030" s="2">
        <v>0.65822732</v>
      </c>
      <c r="H1030" s="2">
        <v>0.66834104</v>
      </c>
    </row>
    <row r="1031">
      <c r="A1031" s="2">
        <v>0.66803825</v>
      </c>
      <c r="B1031" s="2">
        <v>0.66457522</v>
      </c>
      <c r="D1031" s="2">
        <v>0.67931759</v>
      </c>
      <c r="E1031" s="2">
        <v>0.67278838</v>
      </c>
      <c r="G1031" s="2">
        <v>0.66155887</v>
      </c>
      <c r="H1031" s="2">
        <v>0.66194582</v>
      </c>
    </row>
    <row r="1032">
      <c r="A1032" s="2">
        <v>0.67155015</v>
      </c>
      <c r="B1032" s="2">
        <v>0.68098009</v>
      </c>
      <c r="D1032" s="2">
        <v>0.67480969</v>
      </c>
      <c r="E1032" s="2">
        <v>0.67451042</v>
      </c>
      <c r="G1032" s="2">
        <v>0.66485304</v>
      </c>
      <c r="H1032" s="2">
        <v>0.67635113</v>
      </c>
    </row>
    <row r="1033">
      <c r="A1033" s="2">
        <v>0.64676702</v>
      </c>
      <c r="B1033" s="2">
        <v>0.65766376</v>
      </c>
      <c r="D1033" s="2">
        <v>0.64811826</v>
      </c>
      <c r="E1033" s="2">
        <v>0.65242618</v>
      </c>
      <c r="G1033" s="2">
        <v>0.63958269</v>
      </c>
      <c r="H1033" s="2">
        <v>0.64875412</v>
      </c>
    </row>
    <row r="1034">
      <c r="A1034" s="2">
        <v>0.65720969</v>
      </c>
      <c r="B1034" s="2">
        <v>0.6610896</v>
      </c>
      <c r="D1034" s="2">
        <v>0.65490139</v>
      </c>
      <c r="E1034" s="2">
        <v>0.66454518</v>
      </c>
      <c r="G1034" s="2">
        <v>0.65524024</v>
      </c>
      <c r="H1034" s="2">
        <v>0.65738523</v>
      </c>
    </row>
    <row r="1035">
      <c r="A1035" s="2">
        <v>0.63722146</v>
      </c>
      <c r="B1035" s="2">
        <v>0.64866084</v>
      </c>
      <c r="D1035" s="2">
        <v>0.63385564</v>
      </c>
      <c r="E1035" s="2">
        <v>0.67035788</v>
      </c>
      <c r="G1035" s="2">
        <v>0.63220686</v>
      </c>
      <c r="H1035" s="2">
        <v>0.64997327</v>
      </c>
    </row>
    <row r="1036">
      <c r="A1036" s="2">
        <v>0.57420361</v>
      </c>
      <c r="B1036" s="2">
        <v>0.61320281</v>
      </c>
      <c r="D1036" s="2">
        <v>0.57124203</v>
      </c>
      <c r="E1036" s="2">
        <v>0.5931195</v>
      </c>
      <c r="G1036" s="2">
        <v>0.57115322</v>
      </c>
      <c r="H1036" s="2">
        <v>0.59238517</v>
      </c>
    </row>
    <row r="1037">
      <c r="A1037" s="2">
        <v>0.6651113</v>
      </c>
      <c r="B1037" s="2">
        <v>0.67173576</v>
      </c>
      <c r="D1037" s="2">
        <v>0.66251564</v>
      </c>
      <c r="E1037" s="2">
        <v>0.67161632</v>
      </c>
      <c r="G1037" s="2">
        <v>0.6645444</v>
      </c>
      <c r="H1037" s="2">
        <v>0.66513056</v>
      </c>
    </row>
    <row r="1038">
      <c r="A1038" s="2">
        <v>0.65719229</v>
      </c>
      <c r="B1038" s="2">
        <v>0.65469074</v>
      </c>
      <c r="D1038" s="2">
        <v>0.65398377</v>
      </c>
      <c r="E1038" s="2">
        <v>0.65637273</v>
      </c>
      <c r="G1038" s="2">
        <v>0.65416765</v>
      </c>
      <c r="H1038" s="2">
        <v>0.65536672</v>
      </c>
    </row>
    <row r="1039">
      <c r="A1039" s="2">
        <v>0.65781641</v>
      </c>
      <c r="B1039" s="2">
        <v>0.66266835</v>
      </c>
      <c r="D1039" s="2">
        <v>0.66126758</v>
      </c>
      <c r="E1039" s="2">
        <v>0.67042363</v>
      </c>
      <c r="G1039" s="2">
        <v>0.65325004</v>
      </c>
      <c r="H1039" s="2">
        <v>0.66465634</v>
      </c>
    </row>
    <row r="1040">
      <c r="A1040" s="2">
        <v>0.64628291</v>
      </c>
      <c r="B1040" s="2">
        <v>0.641388</v>
      </c>
      <c r="D1040" s="2">
        <v>0.64433527</v>
      </c>
      <c r="E1040" s="2">
        <v>0.64732569</v>
      </c>
      <c r="G1040" s="2">
        <v>0.63647145</v>
      </c>
      <c r="H1040" s="2">
        <v>0.64012206</v>
      </c>
    </row>
    <row r="1041">
      <c r="A1041" s="2">
        <v>0.64992118</v>
      </c>
      <c r="B1041" s="2">
        <v>0.64868146</v>
      </c>
      <c r="D1041" s="2">
        <v>0.65389705</v>
      </c>
      <c r="E1041" s="2">
        <v>0.65860415</v>
      </c>
      <c r="G1041" s="2">
        <v>0.64265448</v>
      </c>
      <c r="H1041" s="2">
        <v>0.64474785</v>
      </c>
    </row>
    <row r="1042">
      <c r="A1042" s="2">
        <v>0.65716141</v>
      </c>
      <c r="B1042" s="2">
        <v>0.66202843</v>
      </c>
      <c r="D1042" s="2">
        <v>0.64937723</v>
      </c>
      <c r="E1042" s="2">
        <v>0.65090019</v>
      </c>
      <c r="G1042" s="2">
        <v>0.64653468</v>
      </c>
      <c r="H1042" s="2">
        <v>0.65357244</v>
      </c>
    </row>
    <row r="1043">
      <c r="A1043" s="2">
        <v>0.64646524</v>
      </c>
      <c r="B1043" s="2">
        <v>0.65899265</v>
      </c>
      <c r="D1043" s="2">
        <v>0.65037781</v>
      </c>
      <c r="E1043" s="2">
        <v>0.66487473</v>
      </c>
      <c r="G1043" s="2">
        <v>0.64133084</v>
      </c>
      <c r="H1043" s="2">
        <v>0.65005571</v>
      </c>
    </row>
    <row r="1044">
      <c r="A1044" s="2">
        <v>0.64703602</v>
      </c>
      <c r="B1044" s="2">
        <v>0.66180772</v>
      </c>
      <c r="D1044" s="2">
        <v>0.65265125</v>
      </c>
      <c r="E1044" s="2">
        <v>0.65909135</v>
      </c>
      <c r="G1044" s="2">
        <v>0.64342177</v>
      </c>
      <c r="H1044" s="2">
        <v>0.65951526</v>
      </c>
    </row>
    <row r="1045">
      <c r="A1045" s="2">
        <v>0.65573519</v>
      </c>
      <c r="B1045" s="2">
        <v>0.65379947</v>
      </c>
      <c r="D1045" s="2">
        <v>0.6567899</v>
      </c>
      <c r="E1045" s="2">
        <v>0.66075957</v>
      </c>
      <c r="G1045" s="2">
        <v>0.64561808</v>
      </c>
      <c r="H1045" s="2">
        <v>0.6468097</v>
      </c>
    </row>
    <row r="1046">
      <c r="A1046" s="2">
        <v>0.5995031</v>
      </c>
      <c r="B1046" s="2">
        <v>0.6479615</v>
      </c>
      <c r="D1046" s="2">
        <v>0.59596413</v>
      </c>
      <c r="E1046" s="2">
        <v>0.63328677</v>
      </c>
      <c r="G1046" s="2">
        <v>0.59575468</v>
      </c>
      <c r="H1046" s="2">
        <v>0.63062119</v>
      </c>
    </row>
    <row r="1047">
      <c r="A1047" s="2">
        <v>0.6690591</v>
      </c>
      <c r="B1047" s="2">
        <v>0.6738615</v>
      </c>
      <c r="D1047" s="2">
        <v>0.67066699</v>
      </c>
      <c r="E1047" s="2">
        <v>0.67541653</v>
      </c>
      <c r="G1047" s="2">
        <v>0.66625577</v>
      </c>
      <c r="H1047" s="2">
        <v>0.66373134</v>
      </c>
    </row>
    <row r="1048">
      <c r="A1048" s="2">
        <v>0.66842645</v>
      </c>
      <c r="B1048" s="2">
        <v>0.66892469</v>
      </c>
      <c r="D1048" s="2">
        <v>0.66854745</v>
      </c>
      <c r="E1048" s="2">
        <v>0.66947091</v>
      </c>
      <c r="G1048" s="2">
        <v>0.65895027</v>
      </c>
      <c r="H1048" s="2">
        <v>0.66311437</v>
      </c>
    </row>
    <row r="1049">
      <c r="A1049" s="2">
        <v>0.65049982</v>
      </c>
      <c r="B1049" s="2">
        <v>0.6504097</v>
      </c>
      <c r="D1049" s="2">
        <v>0.65229827</v>
      </c>
      <c r="E1049" s="2">
        <v>0.65765363</v>
      </c>
      <c r="G1049" s="2">
        <v>0.64365757</v>
      </c>
      <c r="H1049" s="2">
        <v>0.6469571</v>
      </c>
    </row>
    <row r="1050">
      <c r="A1050" s="2">
        <v>0.65136176</v>
      </c>
      <c r="B1050" s="2">
        <v>0.65474862</v>
      </c>
      <c r="D1050" s="2">
        <v>0.66088396</v>
      </c>
      <c r="E1050" s="2">
        <v>0.65473622</v>
      </c>
      <c r="G1050" s="2">
        <v>0.65428042</v>
      </c>
      <c r="H1050" s="2">
        <v>0.64989364</v>
      </c>
    </row>
    <row r="1051">
      <c r="A1051" s="2">
        <v>0.66500747</v>
      </c>
      <c r="B1051" s="2">
        <v>0.67178518</v>
      </c>
      <c r="D1051" s="2">
        <v>0.66859245</v>
      </c>
      <c r="E1051" s="2">
        <v>0.67838669</v>
      </c>
      <c r="G1051" s="2">
        <v>0.6620968</v>
      </c>
      <c r="H1051" s="2">
        <v>0.66411483</v>
      </c>
    </row>
    <row r="1052">
      <c r="A1052" s="2">
        <v>0.68643332</v>
      </c>
      <c r="B1052" s="2">
        <v>0.68239707</v>
      </c>
      <c r="D1052" s="2">
        <v>0.68044543</v>
      </c>
      <c r="E1052" s="2">
        <v>0.68104309</v>
      </c>
      <c r="G1052" s="2">
        <v>0.67236954</v>
      </c>
      <c r="H1052" s="2">
        <v>0.67650306</v>
      </c>
    </row>
    <row r="1053">
      <c r="A1053" s="2">
        <v>0.66310346</v>
      </c>
      <c r="B1053" s="2">
        <v>0.66418785</v>
      </c>
      <c r="D1053" s="2">
        <v>0.66340733</v>
      </c>
      <c r="E1053" s="2">
        <v>0.66777146</v>
      </c>
      <c r="G1053" s="2">
        <v>0.66094947</v>
      </c>
      <c r="H1053" s="2">
        <v>0.66107696</v>
      </c>
    </row>
    <row r="1054">
      <c r="A1054" s="2">
        <v>0.66917109</v>
      </c>
      <c r="B1054" s="2">
        <v>0.67189091</v>
      </c>
      <c r="D1054" s="2">
        <v>0.66422617</v>
      </c>
      <c r="E1054" s="2">
        <v>0.67377937</v>
      </c>
      <c r="G1054" s="2">
        <v>0.66022938</v>
      </c>
      <c r="H1054" s="2">
        <v>0.66973662</v>
      </c>
    </row>
    <row r="1055">
      <c r="A1055" s="2">
        <v>0.6645239</v>
      </c>
      <c r="B1055" s="2">
        <v>0.66706973</v>
      </c>
      <c r="D1055" s="2">
        <v>0.65719086</v>
      </c>
      <c r="E1055" s="2">
        <v>0.66054571</v>
      </c>
      <c r="G1055" s="2">
        <v>0.65632117</v>
      </c>
      <c r="H1055" s="2">
        <v>0.66377288</v>
      </c>
    </row>
    <row r="1056">
      <c r="A1056" s="2">
        <v>0.65538049</v>
      </c>
      <c r="B1056" s="2">
        <v>0.66244709</v>
      </c>
      <c r="D1056" s="2">
        <v>0.65800071</v>
      </c>
      <c r="E1056" s="2">
        <v>0.66013205</v>
      </c>
      <c r="G1056" s="2">
        <v>0.65018708</v>
      </c>
      <c r="H1056" s="2">
        <v>0.65246648</v>
      </c>
    </row>
    <row r="1057">
      <c r="A1057" s="2">
        <v>0.61371213</v>
      </c>
      <c r="B1057" s="2">
        <v>0.65196562</v>
      </c>
      <c r="D1057" s="2">
        <v>0.6112873</v>
      </c>
      <c r="E1057" s="2">
        <v>0.65774119</v>
      </c>
      <c r="G1057" s="2">
        <v>0.61064595</v>
      </c>
      <c r="H1057" s="2">
        <v>0.67533475</v>
      </c>
    </row>
    <row r="1058">
      <c r="A1058" s="2">
        <v>0.66052037</v>
      </c>
      <c r="B1058" s="2">
        <v>0.66923261</v>
      </c>
      <c r="D1058" s="2">
        <v>0.65926903</v>
      </c>
      <c r="E1058" s="2">
        <v>0.66851473</v>
      </c>
      <c r="G1058" s="2">
        <v>0.65802646</v>
      </c>
      <c r="H1058" s="2">
        <v>0.65822673</v>
      </c>
    </row>
    <row r="1059">
      <c r="A1059" s="2">
        <v>0.64317101</v>
      </c>
      <c r="B1059" s="2">
        <v>0.63537449</v>
      </c>
      <c r="D1059" s="2">
        <v>0.64443833</v>
      </c>
      <c r="E1059" s="2">
        <v>0.65540391</v>
      </c>
      <c r="G1059" s="2">
        <v>0.63385564</v>
      </c>
      <c r="H1059" s="2">
        <v>0.63598347</v>
      </c>
    </row>
    <row r="1060">
      <c r="A1060" s="2">
        <v>0.65701723</v>
      </c>
      <c r="B1060" s="2">
        <v>0.66080964</v>
      </c>
      <c r="D1060" s="2">
        <v>0.66072333</v>
      </c>
      <c r="E1060" s="2">
        <v>0.67079914</v>
      </c>
      <c r="G1060" s="2">
        <v>0.6560207</v>
      </c>
      <c r="H1060" s="2">
        <v>0.6589908</v>
      </c>
    </row>
    <row r="1061">
      <c r="A1061" s="2">
        <v>0.65245855</v>
      </c>
      <c r="B1061" s="2">
        <v>0.65678704</v>
      </c>
      <c r="D1061" s="2">
        <v>0.65356874</v>
      </c>
      <c r="E1061" s="2">
        <v>0.66490763</v>
      </c>
      <c r="G1061" s="2">
        <v>0.64638096</v>
      </c>
      <c r="H1061" s="2">
        <v>0.64768672</v>
      </c>
    </row>
    <row r="1062">
      <c r="A1062" s="2">
        <v>0.64966995</v>
      </c>
      <c r="B1062" s="2">
        <v>0.65284806</v>
      </c>
      <c r="D1062" s="2">
        <v>0.65322292</v>
      </c>
      <c r="E1062" s="2">
        <v>0.6487298</v>
      </c>
      <c r="G1062" s="2">
        <v>0.64891863</v>
      </c>
      <c r="H1062" s="2">
        <v>0.64500105</v>
      </c>
    </row>
    <row r="1063">
      <c r="A1063" s="2">
        <v>0.66682667</v>
      </c>
      <c r="B1063" s="2">
        <v>0.66687185</v>
      </c>
      <c r="D1063" s="2">
        <v>0.65984046</v>
      </c>
      <c r="E1063" s="2">
        <v>0.66120803</v>
      </c>
      <c r="G1063" s="2">
        <v>0.65679413</v>
      </c>
      <c r="H1063" s="2">
        <v>0.65897983</v>
      </c>
    </row>
    <row r="1064">
      <c r="A1064" s="2">
        <v>0.65714836</v>
      </c>
      <c r="B1064" s="2">
        <v>0.65176857</v>
      </c>
      <c r="D1064" s="2">
        <v>0.65023899</v>
      </c>
      <c r="E1064" s="2">
        <v>0.65588075</v>
      </c>
      <c r="G1064" s="2">
        <v>0.64809763</v>
      </c>
      <c r="H1064" s="2">
        <v>0.65054375</v>
      </c>
    </row>
    <row r="1065">
      <c r="A1065" s="2">
        <v>0.67688811</v>
      </c>
      <c r="B1065" s="2">
        <v>0.67984104</v>
      </c>
      <c r="D1065" s="2">
        <v>0.67396355</v>
      </c>
      <c r="E1065" s="2">
        <v>0.67416883</v>
      </c>
      <c r="G1065" s="2">
        <v>0.66954011</v>
      </c>
      <c r="H1065" s="2">
        <v>0.66922438</v>
      </c>
    </row>
    <row r="1066">
      <c r="A1066" s="2">
        <v>0.60656399</v>
      </c>
      <c r="B1066" s="2">
        <v>0.64851773</v>
      </c>
      <c r="D1066" s="2">
        <v>0.60466731</v>
      </c>
      <c r="E1066" s="2">
        <v>0.65156204</v>
      </c>
      <c r="G1066" s="2">
        <v>0.60453409</v>
      </c>
      <c r="H1066" s="2">
        <v>0.64482373</v>
      </c>
    </row>
    <row r="1067">
      <c r="A1067" s="2">
        <v>0.66962636</v>
      </c>
      <c r="B1067" s="2">
        <v>0.66963726</v>
      </c>
      <c r="D1067" s="2">
        <v>0.66377062</v>
      </c>
      <c r="E1067" s="2">
        <v>0.6606608</v>
      </c>
      <c r="G1067" s="2">
        <v>0.65814364</v>
      </c>
      <c r="H1067" s="2">
        <v>0.66135627</v>
      </c>
    </row>
    <row r="1068">
      <c r="A1068" s="2">
        <v>0.66884452</v>
      </c>
      <c r="B1068" s="2">
        <v>0.66237366</v>
      </c>
      <c r="D1068" s="2">
        <v>0.65972</v>
      </c>
      <c r="E1068" s="2">
        <v>0.66268736</v>
      </c>
      <c r="G1068" s="2">
        <v>0.65539294</v>
      </c>
      <c r="H1068" s="2">
        <v>0.65895987</v>
      </c>
    </row>
    <row r="1069">
      <c r="A1069" s="2">
        <v>0.66793209</v>
      </c>
      <c r="B1069" s="2">
        <v>0.67558253</v>
      </c>
      <c r="D1069" s="2">
        <v>0.67043173</v>
      </c>
      <c r="E1069" s="2">
        <v>0.67973518</v>
      </c>
      <c r="G1069" s="2">
        <v>0.66247958</v>
      </c>
      <c r="H1069" s="2">
        <v>0.67341864</v>
      </c>
    </row>
    <row r="1070">
      <c r="A1070" s="2">
        <v>0.64646626</v>
      </c>
      <c r="B1070" s="2">
        <v>0.66226339</v>
      </c>
      <c r="D1070" s="2">
        <v>0.67719471</v>
      </c>
      <c r="E1070" s="2">
        <v>0.6772238</v>
      </c>
      <c r="G1070" s="2">
        <v>0.6397298</v>
      </c>
      <c r="H1070" s="2">
        <v>0.65438545</v>
      </c>
    </row>
    <row r="1071">
      <c r="A1071" s="2">
        <v>0.66114646</v>
      </c>
      <c r="B1071" s="2">
        <v>0.66214788</v>
      </c>
      <c r="D1071" s="2">
        <v>0.66899079</v>
      </c>
      <c r="E1071" s="2">
        <v>0.6584667</v>
      </c>
      <c r="G1071" s="2">
        <v>0.65111876</v>
      </c>
      <c r="H1071" s="2">
        <v>0.65097088</v>
      </c>
    </row>
    <row r="1072">
      <c r="A1072" s="2">
        <v>0.64765877</v>
      </c>
      <c r="B1072" s="2">
        <v>0.65199071</v>
      </c>
      <c r="D1072" s="2">
        <v>0.6545704</v>
      </c>
      <c r="E1072" s="2">
        <v>0.65316278</v>
      </c>
      <c r="G1072" s="2">
        <v>0.64533085</v>
      </c>
      <c r="H1072" s="2">
        <v>0.65055579</v>
      </c>
    </row>
    <row r="1073">
      <c r="A1073" s="2">
        <v>0.66560256</v>
      </c>
      <c r="B1073" s="2">
        <v>0.66122532</v>
      </c>
      <c r="D1073" s="2">
        <v>0.65932786</v>
      </c>
      <c r="E1073" s="2">
        <v>0.66434455</v>
      </c>
      <c r="G1073" s="2">
        <v>0.65637964</v>
      </c>
      <c r="H1073" s="2">
        <v>0.65490872</v>
      </c>
    </row>
    <row r="1074">
      <c r="A1074" s="2">
        <v>0.68095118</v>
      </c>
      <c r="B1074" s="2">
        <v>0.66745198</v>
      </c>
      <c r="D1074" s="2">
        <v>0.67373526</v>
      </c>
      <c r="E1074" s="2">
        <v>0.67803204</v>
      </c>
      <c r="G1074" s="2">
        <v>0.66048235</v>
      </c>
      <c r="H1074" s="2">
        <v>0.66978598</v>
      </c>
    </row>
    <row r="1075">
      <c r="A1075" s="2">
        <v>0.66481465</v>
      </c>
      <c r="B1075" s="2">
        <v>0.6651786</v>
      </c>
      <c r="D1075" s="2">
        <v>0.66062999</v>
      </c>
      <c r="E1075" s="2">
        <v>0.66586661</v>
      </c>
      <c r="G1075" s="2">
        <v>0.65870893</v>
      </c>
      <c r="H1075" s="2">
        <v>0.66525996</v>
      </c>
    </row>
    <row r="1076">
      <c r="A1076" s="2">
        <v>0.67449558</v>
      </c>
      <c r="B1076" s="2">
        <v>0.67517745</v>
      </c>
      <c r="D1076" s="2">
        <v>0.67083955</v>
      </c>
      <c r="E1076" s="2">
        <v>0.67537457</v>
      </c>
      <c r="G1076" s="2">
        <v>0.66913849</v>
      </c>
      <c r="H1076" s="2">
        <v>0.66561377</v>
      </c>
    </row>
    <row r="1077">
      <c r="A1077" s="2">
        <v>0.67403746</v>
      </c>
      <c r="B1077" s="2">
        <v>0.69476461</v>
      </c>
      <c r="D1077" s="2">
        <v>0.67352343</v>
      </c>
      <c r="E1077" s="2">
        <v>0.67274833</v>
      </c>
      <c r="G1077" s="2">
        <v>0.66821897</v>
      </c>
      <c r="H1077" s="2">
        <v>0.67135668</v>
      </c>
    </row>
    <row r="1078">
      <c r="A1078" s="2">
        <v>0.65332705</v>
      </c>
      <c r="B1078" s="2">
        <v>0.6592713</v>
      </c>
      <c r="D1078" s="2">
        <v>0.65772128</v>
      </c>
      <c r="E1078" s="2">
        <v>0.65662116</v>
      </c>
      <c r="G1078" s="2">
        <v>0.65255177</v>
      </c>
      <c r="H1078" s="2">
        <v>0.65432572</v>
      </c>
    </row>
    <row r="1079">
      <c r="A1079" s="2">
        <v>0.66818815</v>
      </c>
      <c r="B1079" s="2">
        <v>0.66607481</v>
      </c>
      <c r="D1079" s="2">
        <v>0.66723412</v>
      </c>
      <c r="E1079" s="2">
        <v>0.66927391</v>
      </c>
      <c r="G1079" s="2">
        <v>0.65357333</v>
      </c>
      <c r="H1079" s="2">
        <v>0.65530485</v>
      </c>
    </row>
    <row r="1080">
      <c r="A1080" s="2">
        <v>0.66962159</v>
      </c>
      <c r="B1080" s="2">
        <v>0.67091495</v>
      </c>
      <c r="D1080" s="2">
        <v>0.66868407</v>
      </c>
      <c r="E1080" s="2">
        <v>0.6617946</v>
      </c>
      <c r="G1080" s="2">
        <v>0.66535604</v>
      </c>
      <c r="H1080" s="2">
        <v>0.66171551</v>
      </c>
    </row>
    <row r="1081">
      <c r="A1081" s="2">
        <v>0.64734668</v>
      </c>
      <c r="B1081" s="2">
        <v>0.64716023</v>
      </c>
      <c r="D1081" s="2">
        <v>0.64499402</v>
      </c>
      <c r="E1081" s="2">
        <v>0.64439064</v>
      </c>
      <c r="G1081" s="2">
        <v>0.64280313</v>
      </c>
      <c r="H1081" s="2">
        <v>0.64703536</v>
      </c>
    </row>
    <row r="1082">
      <c r="A1082" s="2">
        <v>0.65973026</v>
      </c>
      <c r="B1082" s="2">
        <v>0.65196919</v>
      </c>
      <c r="D1082" s="2">
        <v>0.65771145</v>
      </c>
      <c r="E1082" s="2">
        <v>0.65601516</v>
      </c>
      <c r="G1082" s="2">
        <v>0.64764988</v>
      </c>
      <c r="H1082" s="2">
        <v>0.6495989</v>
      </c>
    </row>
    <row r="1083">
      <c r="A1083" s="2">
        <v>0.66636312</v>
      </c>
      <c r="B1083" s="2">
        <v>0.66386878</v>
      </c>
      <c r="D1083" s="2">
        <v>0.66529495</v>
      </c>
      <c r="E1083" s="2">
        <v>0.66701448</v>
      </c>
      <c r="G1083" s="2">
        <v>0.66920459</v>
      </c>
      <c r="H1083" s="2">
        <v>0.66530293</v>
      </c>
    </row>
    <row r="1084">
      <c r="A1084" s="2">
        <v>0.64694196</v>
      </c>
      <c r="B1084" s="2">
        <v>0.64344382</v>
      </c>
      <c r="D1084" s="2">
        <v>0.64234763</v>
      </c>
      <c r="E1084" s="2">
        <v>0.64149356</v>
      </c>
      <c r="G1084" s="2">
        <v>0.63935918</v>
      </c>
      <c r="H1084" s="2">
        <v>0.64448494</v>
      </c>
    </row>
    <row r="1085">
      <c r="A1085" s="2">
        <v>0.65032399</v>
      </c>
      <c r="B1085" s="2">
        <v>0.6464256</v>
      </c>
      <c r="D1085" s="2">
        <v>0.65336806</v>
      </c>
      <c r="E1085" s="2">
        <v>0.65459037</v>
      </c>
      <c r="G1085" s="2">
        <v>0.63954765</v>
      </c>
      <c r="H1085" s="2">
        <v>0.64450353</v>
      </c>
    </row>
    <row r="1086">
      <c r="A1086" s="2">
        <v>0.65304065</v>
      </c>
      <c r="B1086" s="2">
        <v>0.64871818</v>
      </c>
      <c r="D1086" s="2">
        <v>0.65102774</v>
      </c>
      <c r="E1086" s="2">
        <v>0.65017986</v>
      </c>
      <c r="G1086" s="2">
        <v>0.64905876</v>
      </c>
      <c r="H1086" s="2">
        <v>0.65073729</v>
      </c>
    </row>
    <row r="1087">
      <c r="A1087" s="2">
        <v>0.64474159</v>
      </c>
      <c r="B1087" s="2">
        <v>0.64167833</v>
      </c>
      <c r="D1087" s="2">
        <v>0.6475668</v>
      </c>
      <c r="E1087" s="2">
        <v>0.64784741</v>
      </c>
      <c r="G1087" s="2">
        <v>0.63971782</v>
      </c>
      <c r="H1087" s="2">
        <v>0.63927615</v>
      </c>
    </row>
    <row r="1088">
      <c r="A1088" s="2">
        <v>0.64820659</v>
      </c>
      <c r="B1088" s="2">
        <v>0.65233278</v>
      </c>
      <c r="D1088" s="2">
        <v>0.65161818</v>
      </c>
      <c r="E1088" s="2">
        <v>0.64958566</v>
      </c>
      <c r="G1088" s="2">
        <v>0.64196306</v>
      </c>
      <c r="H1088" s="2">
        <v>0.64611602</v>
      </c>
    </row>
    <row r="1089">
      <c r="A1089" s="2">
        <v>0.66821414</v>
      </c>
      <c r="B1089" s="2">
        <v>0.67718655</v>
      </c>
      <c r="D1089" s="2">
        <v>0.66474104</v>
      </c>
      <c r="E1089" s="2">
        <v>0.66713923</v>
      </c>
      <c r="G1089" s="2">
        <v>0.66151369</v>
      </c>
      <c r="H1089" s="2">
        <v>0.66441739</v>
      </c>
    </row>
    <row r="1090">
      <c r="A1090" s="2">
        <v>0.66011554</v>
      </c>
      <c r="B1090" s="2">
        <v>0.66657579</v>
      </c>
      <c r="D1090" s="2">
        <v>0.66048521</v>
      </c>
      <c r="E1090" s="2">
        <v>0.66264188</v>
      </c>
      <c r="G1090" s="2">
        <v>0.65658355</v>
      </c>
      <c r="H1090" s="2">
        <v>0.65594286</v>
      </c>
    </row>
    <row r="1091">
      <c r="A1091" s="2">
        <v>0.66974658</v>
      </c>
      <c r="B1091" s="2">
        <v>0.67302483</v>
      </c>
      <c r="D1091" s="2">
        <v>0.67333007</v>
      </c>
      <c r="E1091" s="2">
        <v>0.67312121</v>
      </c>
      <c r="G1091" s="2">
        <v>0.66189814</v>
      </c>
      <c r="H1091" s="2">
        <v>0.66751564</v>
      </c>
    </row>
    <row r="1092">
      <c r="A1092" s="2">
        <v>0.65856868</v>
      </c>
      <c r="B1092" s="2">
        <v>0.65993339</v>
      </c>
      <c r="D1092" s="2">
        <v>0.65929222</v>
      </c>
      <c r="E1092" s="2">
        <v>0.65971595</v>
      </c>
      <c r="G1092" s="2">
        <v>0.6499331</v>
      </c>
      <c r="H1092" s="2">
        <v>0.65540493</v>
      </c>
    </row>
    <row r="1093">
      <c r="A1093" s="2">
        <v>0.67545527</v>
      </c>
      <c r="B1093" s="2">
        <v>0.66483915</v>
      </c>
      <c r="D1093" s="2">
        <v>0.66225857</v>
      </c>
      <c r="E1093" s="2">
        <v>0.67255127</v>
      </c>
      <c r="G1093" s="2">
        <v>0.65895569</v>
      </c>
      <c r="H1093" s="2">
        <v>0.66562879</v>
      </c>
    </row>
    <row r="1094">
      <c r="A1094" s="2">
        <v>0.65432608</v>
      </c>
      <c r="B1094" s="2">
        <v>0.64807385</v>
      </c>
      <c r="D1094" s="2">
        <v>0.65239316</v>
      </c>
      <c r="E1094" s="2">
        <v>0.65500337</v>
      </c>
      <c r="G1094" s="2">
        <v>0.64297533</v>
      </c>
      <c r="H1094" s="2">
        <v>0.64472067</v>
      </c>
    </row>
    <row r="1095">
      <c r="A1095" s="2">
        <v>0.65981716</v>
      </c>
      <c r="B1095" s="2">
        <v>0.66262704</v>
      </c>
      <c r="D1095" s="2">
        <v>0.6617111</v>
      </c>
      <c r="E1095" s="2">
        <v>0.6685757</v>
      </c>
      <c r="G1095" s="2">
        <v>0.65632033</v>
      </c>
      <c r="H1095" s="2">
        <v>0.65709549</v>
      </c>
    </row>
    <row r="1096">
      <c r="A1096" s="2">
        <v>0.67512721</v>
      </c>
      <c r="B1096" s="2">
        <v>0.67153949</v>
      </c>
      <c r="D1096" s="2">
        <v>0.67825007</v>
      </c>
      <c r="E1096" s="2">
        <v>0.67173642</v>
      </c>
      <c r="G1096" s="2">
        <v>0.66971612</v>
      </c>
      <c r="H1096" s="2">
        <v>0.66762227</v>
      </c>
    </row>
    <row r="1097">
      <c r="A1097" s="2">
        <v>0.57368028</v>
      </c>
      <c r="B1097" s="2">
        <v>0.59463364</v>
      </c>
      <c r="D1097" s="2">
        <v>0.56651193</v>
      </c>
      <c r="E1097" s="2">
        <v>0.59100682</v>
      </c>
      <c r="G1097" s="2">
        <v>0.5653078</v>
      </c>
      <c r="H1097" s="2">
        <v>0.59587514</v>
      </c>
    </row>
    <row r="1098">
      <c r="A1098" s="2">
        <v>0.66809481</v>
      </c>
      <c r="B1098" s="2">
        <v>0.67039704</v>
      </c>
      <c r="D1098" s="2">
        <v>0.66210705</v>
      </c>
      <c r="E1098" s="2">
        <v>0.66268355</v>
      </c>
      <c r="G1098" s="2">
        <v>0.66138017</v>
      </c>
      <c r="H1098" s="2">
        <v>0.66364872</v>
      </c>
    </row>
    <row r="1099">
      <c r="A1099" s="2">
        <v>0.66842663</v>
      </c>
      <c r="B1099" s="2">
        <v>0.66789013</v>
      </c>
      <c r="D1099" s="2">
        <v>0.66692287</v>
      </c>
      <c r="E1099" s="2">
        <v>0.67003137</v>
      </c>
      <c r="G1099" s="2">
        <v>0.66228175</v>
      </c>
      <c r="H1099" s="2">
        <v>0.66446006</v>
      </c>
    </row>
    <row r="1100">
      <c r="A1100" s="2">
        <v>0.65906709</v>
      </c>
      <c r="B1100" s="2">
        <v>0.66655606</v>
      </c>
      <c r="D1100" s="2">
        <v>0.66813147</v>
      </c>
      <c r="E1100" s="2">
        <v>0.66639978</v>
      </c>
      <c r="G1100" s="2">
        <v>0.65401465</v>
      </c>
      <c r="H1100" s="2">
        <v>0.65628093</v>
      </c>
    </row>
    <row r="1101">
      <c r="A1101" s="2">
        <v>0.68372762</v>
      </c>
      <c r="B1101" s="2">
        <v>0.67289031</v>
      </c>
      <c r="D1101" s="2">
        <v>0.67522317</v>
      </c>
      <c r="E1101" s="2">
        <v>0.67167693</v>
      </c>
      <c r="G1101" s="2">
        <v>0.6649242</v>
      </c>
      <c r="H1101" s="2">
        <v>0.66826248</v>
      </c>
    </row>
    <row r="1102">
      <c r="A1102" s="2">
        <v>0.66053039</v>
      </c>
      <c r="B1102" s="2">
        <v>0.63979053</v>
      </c>
      <c r="D1102" s="2">
        <v>0.64335388</v>
      </c>
      <c r="E1102" s="2">
        <v>0.64547384</v>
      </c>
      <c r="G1102" s="2">
        <v>0.63895106</v>
      </c>
      <c r="H1102" s="2">
        <v>0.64460939</v>
      </c>
    </row>
    <row r="1103">
      <c r="A1103" s="2">
        <v>0.67236114</v>
      </c>
      <c r="B1103" s="2">
        <v>0.67391711</v>
      </c>
      <c r="D1103" s="2">
        <v>0.66755408</v>
      </c>
      <c r="E1103" s="2">
        <v>0.67656064</v>
      </c>
      <c r="G1103" s="2">
        <v>0.66406745</v>
      </c>
      <c r="H1103" s="2">
        <v>0.66637146</v>
      </c>
    </row>
    <row r="1104">
      <c r="A1104" s="2">
        <v>0.66523355</v>
      </c>
      <c r="B1104" s="2">
        <v>0.67847002</v>
      </c>
      <c r="D1104" s="2">
        <v>0.67481709</v>
      </c>
      <c r="E1104" s="2">
        <v>0.68336922</v>
      </c>
      <c r="G1104" s="2">
        <v>0.66468298</v>
      </c>
      <c r="H1104" s="2">
        <v>0.66448241</v>
      </c>
    </row>
    <row r="1105">
      <c r="A1105" s="2">
        <v>0.66216147</v>
      </c>
      <c r="B1105" s="2">
        <v>0.67747235</v>
      </c>
      <c r="D1105" s="2">
        <v>0.65892297</v>
      </c>
      <c r="E1105" s="2">
        <v>0.6615935</v>
      </c>
      <c r="G1105" s="2">
        <v>0.65340716</v>
      </c>
      <c r="H1105" s="2">
        <v>0.65452111</v>
      </c>
    </row>
    <row r="1106">
      <c r="A1106" s="2">
        <v>0.65229833</v>
      </c>
      <c r="B1106" s="2">
        <v>0.64868844</v>
      </c>
      <c r="D1106" s="2">
        <v>0.66069651</v>
      </c>
      <c r="E1106" s="2">
        <v>0.65751171</v>
      </c>
      <c r="G1106" s="2">
        <v>0.64549392</v>
      </c>
      <c r="H1106" s="2">
        <v>0.6484915</v>
      </c>
    </row>
    <row r="1107">
      <c r="A1107" s="2">
        <v>0.65817618</v>
      </c>
      <c r="B1107" s="2">
        <v>0.66514033</v>
      </c>
      <c r="D1107" s="2">
        <v>0.66257578</v>
      </c>
      <c r="E1107" s="2">
        <v>0.65752256</v>
      </c>
      <c r="G1107" s="2">
        <v>0.65199953</v>
      </c>
      <c r="H1107" s="2">
        <v>0.65818113</v>
      </c>
    </row>
    <row r="1108">
      <c r="A1108" s="2">
        <v>0.65125686</v>
      </c>
      <c r="B1108" s="2">
        <v>0.65467227</v>
      </c>
      <c r="D1108" s="2">
        <v>0.66032034</v>
      </c>
      <c r="E1108" s="2">
        <v>0.66533464</v>
      </c>
      <c r="G1108" s="2">
        <v>0.65058106</v>
      </c>
      <c r="H1108" s="2">
        <v>0.65051687</v>
      </c>
    </row>
    <row r="1109">
      <c r="A1109" s="2">
        <v>0.6773172</v>
      </c>
      <c r="B1109" s="2">
        <v>0.67150104</v>
      </c>
      <c r="D1109" s="2">
        <v>0.66592169</v>
      </c>
      <c r="E1109" s="2">
        <v>0.67304271</v>
      </c>
      <c r="G1109" s="2">
        <v>0.66620076</v>
      </c>
      <c r="H1109" s="2">
        <v>0.66698092</v>
      </c>
    </row>
    <row r="1110">
      <c r="A1110" s="2">
        <v>0.66043967</v>
      </c>
      <c r="B1110" s="2">
        <v>0.66795254</v>
      </c>
      <c r="D1110" s="2">
        <v>0.66394812</v>
      </c>
      <c r="E1110" s="2">
        <v>0.6681506</v>
      </c>
      <c r="G1110" s="2">
        <v>0.64826167</v>
      </c>
      <c r="H1110" s="2">
        <v>0.65911514</v>
      </c>
    </row>
    <row r="1111">
      <c r="A1111" s="2">
        <v>0.64595711</v>
      </c>
      <c r="B1111" s="2">
        <v>0.65052992</v>
      </c>
      <c r="D1111" s="2">
        <v>0.64928895</v>
      </c>
      <c r="E1111" s="2">
        <v>0.65220314</v>
      </c>
      <c r="G1111" s="2">
        <v>0.63807112</v>
      </c>
      <c r="H1111" s="2">
        <v>0.64730519</v>
      </c>
    </row>
    <row r="1112">
      <c r="A1112" s="2">
        <v>0.64852089</v>
      </c>
      <c r="B1112" s="2">
        <v>0.64375955</v>
      </c>
      <c r="D1112" s="2">
        <v>0.65262967</v>
      </c>
      <c r="E1112" s="2">
        <v>0.6514864</v>
      </c>
      <c r="G1112" s="2">
        <v>0.63773751</v>
      </c>
      <c r="H1112" s="2">
        <v>0.64882499</v>
      </c>
    </row>
    <row r="1113">
      <c r="A1113" s="2">
        <v>0.65489787</v>
      </c>
      <c r="B1113" s="2">
        <v>0.65286291</v>
      </c>
      <c r="D1113" s="2">
        <v>0.65533751</v>
      </c>
      <c r="E1113" s="2">
        <v>0.66298622</v>
      </c>
      <c r="G1113" s="2">
        <v>0.64554489</v>
      </c>
      <c r="H1113" s="2">
        <v>0.65316516</v>
      </c>
    </row>
    <row r="1114">
      <c r="A1114" s="2">
        <v>0.66412622</v>
      </c>
      <c r="B1114" s="2">
        <v>0.67753369</v>
      </c>
      <c r="D1114" s="2">
        <v>0.67084014</v>
      </c>
      <c r="E1114" s="2">
        <v>0.6727668</v>
      </c>
      <c r="G1114" s="2">
        <v>0.65983605</v>
      </c>
      <c r="H1114" s="2">
        <v>0.66216648</v>
      </c>
    </row>
    <row r="1115">
      <c r="A1115" s="2">
        <v>0.64953381</v>
      </c>
      <c r="B1115" s="2">
        <v>0.64946544</v>
      </c>
      <c r="D1115" s="2">
        <v>0.662893</v>
      </c>
      <c r="E1115" s="2">
        <v>0.65497822</v>
      </c>
      <c r="G1115" s="2">
        <v>0.64630276</v>
      </c>
      <c r="H1115" s="2">
        <v>0.64954531</v>
      </c>
    </row>
    <row r="1116">
      <c r="A1116" s="2">
        <v>0.6768682</v>
      </c>
      <c r="B1116" s="2">
        <v>0.67272007</v>
      </c>
      <c r="D1116" s="2">
        <v>0.66941923</v>
      </c>
      <c r="E1116" s="2">
        <v>0.67241222</v>
      </c>
      <c r="G1116" s="2">
        <v>0.66204172</v>
      </c>
      <c r="H1116" s="2">
        <v>0.66635627</v>
      </c>
    </row>
    <row r="1117">
      <c r="A1117" s="2">
        <v>0.65885234</v>
      </c>
      <c r="B1117" s="2">
        <v>0.66615498</v>
      </c>
      <c r="D1117" s="2">
        <v>0.66548938</v>
      </c>
      <c r="E1117" s="2">
        <v>0.66609019</v>
      </c>
      <c r="G1117" s="2">
        <v>0.66074443</v>
      </c>
      <c r="H1117" s="2">
        <v>0.66125339</v>
      </c>
    </row>
    <row r="1118">
      <c r="A1118" s="2">
        <v>0.67624319</v>
      </c>
      <c r="B1118" s="2">
        <v>0.6766144</v>
      </c>
      <c r="D1118" s="2">
        <v>0.67389667</v>
      </c>
      <c r="E1118" s="2">
        <v>0.68115169</v>
      </c>
      <c r="G1118" s="2">
        <v>0.67917776</v>
      </c>
      <c r="H1118" s="2">
        <v>0.67332917</v>
      </c>
    </row>
    <row r="1119">
      <c r="A1119" s="2">
        <v>0.65963304</v>
      </c>
      <c r="B1119" s="2">
        <v>0.662341</v>
      </c>
      <c r="D1119" s="2">
        <v>0.66096306</v>
      </c>
      <c r="E1119" s="2">
        <v>0.66840088</v>
      </c>
      <c r="G1119" s="2">
        <v>0.65604872</v>
      </c>
      <c r="H1119" s="2">
        <v>0.65991533</v>
      </c>
    </row>
    <row r="1120">
      <c r="A1120" s="2">
        <v>0.63249815</v>
      </c>
      <c r="B1120" s="2">
        <v>0.64232171</v>
      </c>
      <c r="D1120" s="2">
        <v>0.64167595</v>
      </c>
      <c r="E1120" s="2">
        <v>0.64299726</v>
      </c>
      <c r="G1120" s="2">
        <v>0.63109416</v>
      </c>
      <c r="H1120" s="2">
        <v>0.6381914</v>
      </c>
    </row>
    <row r="1121">
      <c r="A1121" s="2">
        <v>0.6671437</v>
      </c>
      <c r="B1121" s="2">
        <v>0.66959065</v>
      </c>
      <c r="D1121" s="2">
        <v>0.67461604</v>
      </c>
      <c r="E1121" s="2">
        <v>0.67584735</v>
      </c>
      <c r="G1121" s="2">
        <v>0.66178703</v>
      </c>
      <c r="H1121" s="2">
        <v>0.66501981</v>
      </c>
    </row>
    <row r="1122">
      <c r="A1122" s="2">
        <v>0.65570647</v>
      </c>
      <c r="B1122" s="2">
        <v>0.65109015</v>
      </c>
      <c r="D1122" s="2">
        <v>0.65242547</v>
      </c>
      <c r="E1122" s="2">
        <v>0.65181655</v>
      </c>
      <c r="G1122" s="2">
        <v>0.6497699</v>
      </c>
      <c r="H1122" s="2">
        <v>0.64945126</v>
      </c>
    </row>
    <row r="1123">
      <c r="A1123" s="2">
        <v>0.67244512</v>
      </c>
      <c r="B1123" s="2">
        <v>0.66365737</v>
      </c>
      <c r="D1123" s="2">
        <v>0.67327404</v>
      </c>
      <c r="E1123" s="2">
        <v>0.67318898</v>
      </c>
      <c r="G1123" s="2">
        <v>0.65702713</v>
      </c>
      <c r="H1123" s="2">
        <v>0.66418844</v>
      </c>
    </row>
    <row r="1124">
      <c r="A1124" s="2">
        <v>0.65360767</v>
      </c>
      <c r="B1124" s="2">
        <v>0.66364497</v>
      </c>
      <c r="D1124" s="2">
        <v>0.65218538</v>
      </c>
      <c r="E1124" s="2">
        <v>0.65460724</v>
      </c>
      <c r="G1124" s="2">
        <v>0.65111023</v>
      </c>
      <c r="H1124" s="2">
        <v>0.64970821</v>
      </c>
    </row>
    <row r="1125">
      <c r="A1125" s="2">
        <v>0.64707762</v>
      </c>
      <c r="B1125" s="2">
        <v>0.64648318</v>
      </c>
      <c r="D1125" s="2">
        <v>0.65139574</v>
      </c>
      <c r="E1125" s="2">
        <v>0.64888161</v>
      </c>
      <c r="G1125" s="2">
        <v>0.63969594</v>
      </c>
      <c r="H1125" s="2">
        <v>0.64405441</v>
      </c>
    </row>
    <row r="1126">
      <c r="A1126" s="2">
        <v>0.65440619</v>
      </c>
      <c r="B1126" s="2">
        <v>0.64869964</v>
      </c>
      <c r="D1126" s="2">
        <v>0.65983075</v>
      </c>
      <c r="E1126" s="2">
        <v>0.66738552</v>
      </c>
      <c r="G1126" s="2">
        <v>0.64831382</v>
      </c>
      <c r="H1126" s="2">
        <v>0.6484831</v>
      </c>
    </row>
    <row r="1127">
      <c r="A1127" s="2">
        <v>0.64368659</v>
      </c>
      <c r="B1127" s="2">
        <v>0.65232652</v>
      </c>
      <c r="D1127" s="2">
        <v>0.6477704</v>
      </c>
      <c r="E1127" s="2">
        <v>0.65241194</v>
      </c>
      <c r="G1127" s="2">
        <v>0.64137959</v>
      </c>
      <c r="H1127" s="2">
        <v>0.64561445</v>
      </c>
    </row>
    <row r="1128">
      <c r="A1128" s="2">
        <v>0.65729064</v>
      </c>
      <c r="B1128" s="2">
        <v>0.65850306</v>
      </c>
      <c r="D1128" s="2">
        <v>0.65964913</v>
      </c>
      <c r="E1128" s="2">
        <v>0.66215754</v>
      </c>
      <c r="G1128" s="2">
        <v>0.65182155</v>
      </c>
      <c r="H1128" s="2">
        <v>0.65187091</v>
      </c>
    </row>
    <row r="1129">
      <c r="A1129" s="2">
        <v>0.57581097</v>
      </c>
      <c r="B1129" s="2">
        <v>0.61078626</v>
      </c>
      <c r="D1129" s="2">
        <v>0.58297902</v>
      </c>
      <c r="E1129" s="2">
        <v>0.59567112</v>
      </c>
      <c r="G1129" s="2">
        <v>0.57424921</v>
      </c>
      <c r="H1129" s="2">
        <v>0.59366047</v>
      </c>
    </row>
    <row r="1130">
      <c r="A1130" s="2">
        <v>0.63715208</v>
      </c>
      <c r="B1130" s="2">
        <v>0.63129783</v>
      </c>
      <c r="D1130" s="2">
        <v>0.64189154</v>
      </c>
      <c r="E1130" s="2">
        <v>0.64989573</v>
      </c>
      <c r="G1130" s="2">
        <v>0.62391818</v>
      </c>
      <c r="H1130" s="2">
        <v>0.63105071</v>
      </c>
    </row>
    <row r="1131">
      <c r="A1131" s="2">
        <v>0.65338761</v>
      </c>
      <c r="B1131" s="2">
        <v>0.66169846</v>
      </c>
      <c r="D1131" s="2">
        <v>0.66306812</v>
      </c>
      <c r="E1131" s="2">
        <v>0.66990227</v>
      </c>
      <c r="G1131" s="2">
        <v>0.65493923</v>
      </c>
      <c r="H1131" s="2">
        <v>0.6534999</v>
      </c>
    </row>
    <row r="1132">
      <c r="A1132" s="2">
        <v>0.66556466</v>
      </c>
      <c r="B1132" s="2">
        <v>0.66785717</v>
      </c>
      <c r="D1132" s="2">
        <v>0.66858703</v>
      </c>
      <c r="E1132" s="2">
        <v>0.66898245</v>
      </c>
      <c r="G1132" s="2">
        <v>0.66488743</v>
      </c>
      <c r="H1132" s="2">
        <v>0.66588438</v>
      </c>
    </row>
    <row r="1133">
      <c r="A1133" s="2">
        <v>0.66322082</v>
      </c>
      <c r="B1133" s="2">
        <v>0.6641987</v>
      </c>
      <c r="D1133" s="2">
        <v>0.66777325</v>
      </c>
      <c r="E1133" s="2">
        <v>0.67353404</v>
      </c>
      <c r="G1133" s="2">
        <v>0.66186428</v>
      </c>
      <c r="H1133" s="2">
        <v>0.65526611</v>
      </c>
    </row>
    <row r="1134">
      <c r="A1134" s="2">
        <v>0.66124171</v>
      </c>
      <c r="B1134" s="2">
        <v>0.66345286</v>
      </c>
      <c r="D1134" s="2">
        <v>0.66346502</v>
      </c>
      <c r="E1134" s="2">
        <v>0.66776222</v>
      </c>
      <c r="G1134" s="2">
        <v>0.65669066</v>
      </c>
      <c r="H1134" s="2">
        <v>0.65983742</v>
      </c>
    </row>
    <row r="1135">
      <c r="A1135" s="2">
        <v>0.66566944</v>
      </c>
      <c r="B1135" s="2">
        <v>0.67968196</v>
      </c>
      <c r="D1135" s="2">
        <v>0.66971207</v>
      </c>
      <c r="E1135" s="2">
        <v>0.67159492</v>
      </c>
      <c r="G1135" s="2">
        <v>0.66141814</v>
      </c>
      <c r="H1135" s="2">
        <v>0.6597625</v>
      </c>
    </row>
    <row r="1136">
      <c r="A1136" s="2">
        <v>0.65923542</v>
      </c>
      <c r="B1136" s="2">
        <v>0.66500318</v>
      </c>
      <c r="D1136" s="2">
        <v>0.66647059</v>
      </c>
      <c r="E1136" s="2">
        <v>0.6712113</v>
      </c>
      <c r="G1136" s="2">
        <v>0.65789241</v>
      </c>
      <c r="H1136" s="2">
        <v>0.65429229</v>
      </c>
    </row>
    <row r="1137">
      <c r="A1137" s="2">
        <v>0.6684007</v>
      </c>
      <c r="B1137" s="2">
        <v>0.66920668</v>
      </c>
      <c r="D1137" s="2">
        <v>0.65896279</v>
      </c>
      <c r="E1137" s="2">
        <v>0.66861284</v>
      </c>
      <c r="G1137" s="2">
        <v>0.66007352</v>
      </c>
      <c r="H1137" s="2">
        <v>0.66268557</v>
      </c>
    </row>
    <row r="1138">
      <c r="A1138" s="2">
        <v>0.65655607</v>
      </c>
      <c r="B1138" s="2">
        <v>0.65472019</v>
      </c>
      <c r="D1138" s="2">
        <v>0.65729761</v>
      </c>
      <c r="E1138" s="2">
        <v>0.65794051</v>
      </c>
      <c r="G1138" s="2">
        <v>0.65689248</v>
      </c>
      <c r="H1138" s="2">
        <v>0.65322965</v>
      </c>
    </row>
    <row r="1139">
      <c r="A1139" s="2">
        <v>0.66650534</v>
      </c>
      <c r="B1139" s="2">
        <v>0.67511702</v>
      </c>
      <c r="D1139" s="2">
        <v>0.66647649</v>
      </c>
      <c r="E1139" s="2">
        <v>0.66905487</v>
      </c>
      <c r="G1139" s="2">
        <v>0.66728979</v>
      </c>
      <c r="H1139" s="2">
        <v>0.66186285</v>
      </c>
    </row>
    <row r="1140">
      <c r="A1140" s="2">
        <v>0.67362362</v>
      </c>
      <c r="B1140" s="2">
        <v>0.67037922</v>
      </c>
      <c r="D1140" s="2">
        <v>0.65898436</v>
      </c>
      <c r="E1140" s="2">
        <v>0.66360807</v>
      </c>
      <c r="G1140" s="2">
        <v>0.66355211</v>
      </c>
      <c r="H1140" s="2">
        <v>0.66207904</v>
      </c>
    </row>
    <row r="1141">
      <c r="A1141" s="2">
        <v>0.66103894</v>
      </c>
      <c r="B1141" s="2">
        <v>0.65706468</v>
      </c>
      <c r="D1141" s="2">
        <v>0.66505986</v>
      </c>
      <c r="E1141" s="2">
        <v>0.66987556</v>
      </c>
      <c r="G1141" s="2">
        <v>0.65155959</v>
      </c>
      <c r="H1141" s="2">
        <v>0.65901834</v>
      </c>
    </row>
    <row r="1142">
      <c r="A1142" s="2">
        <v>0.65962136</v>
      </c>
      <c r="B1142" s="2">
        <v>0.66368085</v>
      </c>
      <c r="D1142" s="2">
        <v>0.66514289</v>
      </c>
      <c r="E1142" s="2">
        <v>0.66360372</v>
      </c>
      <c r="G1142" s="2">
        <v>0.65813351</v>
      </c>
      <c r="H1142" s="2">
        <v>0.65956396</v>
      </c>
    </row>
    <row r="1143">
      <c r="A1143" s="2">
        <v>0.65418059</v>
      </c>
      <c r="B1143" s="2">
        <v>0.65851897</v>
      </c>
      <c r="D1143" s="2">
        <v>0.66094017</v>
      </c>
      <c r="E1143" s="2">
        <v>0.66230291</v>
      </c>
      <c r="G1143" s="2">
        <v>0.64838868</v>
      </c>
      <c r="H1143" s="2">
        <v>0.65163833</v>
      </c>
    </row>
    <row r="1144">
      <c r="A1144" s="2">
        <v>0.67932338</v>
      </c>
      <c r="B1144" s="2">
        <v>0.67808789</v>
      </c>
      <c r="D1144" s="2">
        <v>0.68050575</v>
      </c>
      <c r="E1144" s="2">
        <v>0.6831429</v>
      </c>
      <c r="G1144" s="2">
        <v>0.67941141</v>
      </c>
      <c r="H1144" s="2">
        <v>0.68149436</v>
      </c>
    </row>
    <row r="1145">
      <c r="A1145" s="2">
        <v>0.65808707</v>
      </c>
      <c r="B1145" s="2">
        <v>0.66209549</v>
      </c>
      <c r="D1145" s="2">
        <v>0.65782624</v>
      </c>
      <c r="E1145" s="2">
        <v>0.6670416</v>
      </c>
      <c r="G1145" s="2">
        <v>0.65444696</v>
      </c>
      <c r="H1145" s="2">
        <v>0.65660185</v>
      </c>
    </row>
    <row r="1146">
      <c r="A1146" s="2">
        <v>0.65177625</v>
      </c>
      <c r="B1146" s="2">
        <v>0.64971447</v>
      </c>
      <c r="D1146" s="2">
        <v>0.65340686</v>
      </c>
      <c r="E1146" s="2">
        <v>0.65612489</v>
      </c>
      <c r="G1146" s="2">
        <v>0.64818984</v>
      </c>
      <c r="H1146" s="2">
        <v>0.64492482</v>
      </c>
    </row>
    <row r="1147">
      <c r="A1147" s="2">
        <v>0.64779764</v>
      </c>
      <c r="B1147" s="2">
        <v>0.65442014</v>
      </c>
      <c r="D1147" s="2">
        <v>0.65865898</v>
      </c>
      <c r="E1147" s="2">
        <v>0.65294182</v>
      </c>
      <c r="G1147" s="2">
        <v>0.64511609</v>
      </c>
      <c r="H1147" s="2">
        <v>0.64792532</v>
      </c>
    </row>
    <row r="1148">
      <c r="A1148" s="2">
        <v>0.66230994</v>
      </c>
      <c r="B1148" s="2">
        <v>0.66632104</v>
      </c>
      <c r="D1148" s="2">
        <v>0.66431111</v>
      </c>
      <c r="E1148" s="2">
        <v>0.66339719</v>
      </c>
      <c r="G1148" s="2">
        <v>0.66093689</v>
      </c>
      <c r="H1148" s="2">
        <v>0.66500247</v>
      </c>
    </row>
    <row r="1149">
      <c r="A1149" s="2">
        <v>0.66270566</v>
      </c>
      <c r="B1149" s="2">
        <v>0.66525</v>
      </c>
      <c r="D1149" s="2">
        <v>0.66389084</v>
      </c>
      <c r="E1149" s="2">
        <v>0.66638404</v>
      </c>
      <c r="G1149" s="2">
        <v>0.66383117</v>
      </c>
      <c r="H1149" s="2">
        <v>0.66165084</v>
      </c>
    </row>
    <row r="1150">
      <c r="A1150" s="2">
        <v>0.65795135</v>
      </c>
      <c r="B1150" s="2">
        <v>0.663167</v>
      </c>
      <c r="D1150" s="2">
        <v>0.66197401</v>
      </c>
      <c r="E1150" s="2">
        <v>0.66352648</v>
      </c>
      <c r="G1150" s="2">
        <v>0.65879005</v>
      </c>
      <c r="H1150" s="2">
        <v>0.66055638</v>
      </c>
    </row>
    <row r="1151">
      <c r="A1151" s="2">
        <v>0.66382897</v>
      </c>
      <c r="B1151" s="2">
        <v>0.66272324</v>
      </c>
      <c r="D1151" s="2">
        <v>0.65894485</v>
      </c>
      <c r="E1151" s="2">
        <v>0.66545117</v>
      </c>
      <c r="G1151" s="2">
        <v>0.6648137</v>
      </c>
      <c r="H1151" s="2">
        <v>0.6619907</v>
      </c>
    </row>
    <row r="1152">
      <c r="A1152" s="2">
        <v>0.65617061</v>
      </c>
      <c r="B1152" s="2">
        <v>0.65804708</v>
      </c>
      <c r="D1152" s="2">
        <v>0.6649422</v>
      </c>
      <c r="E1152" s="2">
        <v>0.65698475</v>
      </c>
      <c r="G1152" s="2">
        <v>0.65551072</v>
      </c>
      <c r="H1152" s="2">
        <v>0.65368259</v>
      </c>
    </row>
    <row r="1153">
      <c r="A1153" s="2">
        <v>0.66268444</v>
      </c>
      <c r="B1153" s="2">
        <v>0.66874886</v>
      </c>
      <c r="D1153" s="2">
        <v>0.68158358</v>
      </c>
      <c r="E1153" s="2">
        <v>0.68603468</v>
      </c>
      <c r="G1153" s="2">
        <v>0.66618061</v>
      </c>
      <c r="H1153" s="2">
        <v>0.6624617</v>
      </c>
    </row>
    <row r="1154">
      <c r="A1154" s="2">
        <v>0.6689381</v>
      </c>
      <c r="B1154" s="2">
        <v>0.67196834</v>
      </c>
      <c r="D1154" s="2">
        <v>0.67005789</v>
      </c>
      <c r="E1154" s="2">
        <v>0.67383558</v>
      </c>
      <c r="G1154" s="2">
        <v>0.66423774</v>
      </c>
      <c r="H1154" s="2">
        <v>0.67049325</v>
      </c>
    </row>
    <row r="1155">
      <c r="A1155" s="2">
        <v>0.66029966</v>
      </c>
      <c r="B1155" s="2">
        <v>0.66514534</v>
      </c>
      <c r="D1155" s="2">
        <v>0.65969473</v>
      </c>
      <c r="E1155" s="2">
        <v>0.66354483</v>
      </c>
      <c r="G1155" s="2">
        <v>0.66281694</v>
      </c>
      <c r="H1155" s="2">
        <v>0.66156828</v>
      </c>
    </row>
    <row r="1156">
      <c r="A1156" s="2">
        <v>0.65418518</v>
      </c>
      <c r="B1156" s="2">
        <v>0.65764767</v>
      </c>
      <c r="D1156" s="2">
        <v>0.65939844</v>
      </c>
      <c r="E1156" s="2">
        <v>0.65424812</v>
      </c>
      <c r="G1156" s="2">
        <v>0.65115654</v>
      </c>
      <c r="H1156" s="2">
        <v>0.65047956</v>
      </c>
    </row>
    <row r="1157">
      <c r="A1157" s="2">
        <v>0.66917771</v>
      </c>
      <c r="B1157" s="2">
        <v>0.67644924</v>
      </c>
      <c r="D1157" s="2">
        <v>0.6733436</v>
      </c>
      <c r="E1157" s="2">
        <v>0.68085921</v>
      </c>
      <c r="G1157" s="2">
        <v>0.67404813</v>
      </c>
      <c r="H1157" s="2">
        <v>0.67228574</v>
      </c>
    </row>
    <row r="1158">
      <c r="A1158" s="2">
        <v>0.64915168</v>
      </c>
      <c r="B1158" s="2">
        <v>0.65145218</v>
      </c>
      <c r="D1158" s="2">
        <v>0.65311521</v>
      </c>
      <c r="E1158" s="2">
        <v>0.65479821</v>
      </c>
      <c r="G1158" s="2">
        <v>0.64611584</v>
      </c>
      <c r="H1158" s="2">
        <v>0.64645618</v>
      </c>
    </row>
    <row r="1159">
      <c r="A1159" s="2">
        <v>0.66164392</v>
      </c>
      <c r="B1159" s="2">
        <v>0.66819656</v>
      </c>
      <c r="D1159" s="2">
        <v>0.66412491</v>
      </c>
      <c r="E1159" s="2">
        <v>0.66153717</v>
      </c>
      <c r="G1159" s="2">
        <v>0.66339231</v>
      </c>
      <c r="H1159" s="2">
        <v>0.66105789</v>
      </c>
    </row>
    <row r="1160">
      <c r="A1160" s="2">
        <v>0.65868437</v>
      </c>
      <c r="B1160" s="2">
        <v>0.66199666</v>
      </c>
      <c r="D1160" s="2">
        <v>0.65322179</v>
      </c>
      <c r="E1160" s="2">
        <v>0.65609521</v>
      </c>
      <c r="G1160" s="2">
        <v>0.65344042</v>
      </c>
      <c r="H1160" s="2">
        <v>0.65852922</v>
      </c>
    </row>
    <row r="1161">
      <c r="A1161" s="2">
        <v>0.6603269</v>
      </c>
      <c r="B1161" s="2">
        <v>0.67271972</v>
      </c>
      <c r="D1161" s="2">
        <v>0.66278523</v>
      </c>
      <c r="E1161" s="2">
        <v>0.66122609</v>
      </c>
      <c r="G1161" s="2">
        <v>0.65843683</v>
      </c>
      <c r="H1161" s="2">
        <v>0.66200924</v>
      </c>
    </row>
    <row r="1162">
      <c r="A1162" s="2">
        <v>0.65890378</v>
      </c>
      <c r="B1162" s="2">
        <v>0.66249979</v>
      </c>
      <c r="D1162" s="2">
        <v>0.66635126</v>
      </c>
      <c r="E1162" s="2">
        <v>0.66280431</v>
      </c>
      <c r="G1162" s="2">
        <v>0.6570546</v>
      </c>
      <c r="H1162" s="2">
        <v>0.65651721</v>
      </c>
    </row>
    <row r="1163">
      <c r="A1163" s="2">
        <v>0.65698749</v>
      </c>
      <c r="B1163" s="2">
        <v>0.66098827</v>
      </c>
      <c r="D1163" s="2">
        <v>0.6605075</v>
      </c>
      <c r="E1163" s="2">
        <v>0.66041434</v>
      </c>
      <c r="G1163" s="2">
        <v>0.6519739</v>
      </c>
      <c r="H1163" s="2">
        <v>0.65470976</v>
      </c>
    </row>
    <row r="1164">
      <c r="A1164" s="2">
        <v>0.6623705</v>
      </c>
      <c r="B1164" s="2">
        <v>0.66438115</v>
      </c>
      <c r="D1164" s="2">
        <v>0.66462392</v>
      </c>
      <c r="E1164" s="2">
        <v>0.66690803</v>
      </c>
      <c r="G1164" s="2">
        <v>0.66382879</v>
      </c>
      <c r="H1164" s="2">
        <v>0.66260237</v>
      </c>
    </row>
    <row r="1165">
      <c r="A1165" s="2">
        <v>0.64639026</v>
      </c>
      <c r="B1165" s="2">
        <v>0.64891934</v>
      </c>
      <c r="D1165" s="2">
        <v>0.65494597</v>
      </c>
      <c r="E1165" s="2">
        <v>0.65381473</v>
      </c>
      <c r="G1165" s="2">
        <v>0.65119106</v>
      </c>
      <c r="H1165" s="2">
        <v>0.64496142</v>
      </c>
    </row>
    <row r="1166">
      <c r="A1166" s="2">
        <v>0.66380632</v>
      </c>
      <c r="B1166" s="2">
        <v>0.66631365</v>
      </c>
      <c r="D1166" s="2">
        <v>0.6633004</v>
      </c>
      <c r="E1166" s="2">
        <v>0.66460317</v>
      </c>
      <c r="G1166" s="2">
        <v>0.6586706</v>
      </c>
      <c r="H1166" s="2">
        <v>0.66096956</v>
      </c>
    </row>
    <row r="1167">
      <c r="A1167" s="2">
        <v>0.66009712</v>
      </c>
      <c r="B1167" s="2">
        <v>0.66212422</v>
      </c>
      <c r="D1167" s="2">
        <v>0.6553871</v>
      </c>
      <c r="E1167" s="2">
        <v>0.65740097</v>
      </c>
      <c r="G1167" s="2">
        <v>0.65439129</v>
      </c>
      <c r="H1167" s="2">
        <v>0.6567961</v>
      </c>
    </row>
    <row r="1168">
      <c r="A1168" s="2">
        <v>0.68245292</v>
      </c>
      <c r="B1168" s="2">
        <v>0.67457449</v>
      </c>
      <c r="D1168" s="2">
        <v>0.6623314</v>
      </c>
      <c r="E1168" s="2">
        <v>0.668791</v>
      </c>
      <c r="G1168" s="2">
        <v>0.66897792</v>
      </c>
      <c r="H1168" s="2">
        <v>0.66545844</v>
      </c>
    </row>
    <row r="1169">
      <c r="A1169" s="2">
        <v>0.66467363</v>
      </c>
      <c r="B1169" s="2">
        <v>0.6587429</v>
      </c>
      <c r="D1169" s="2">
        <v>0.65517175</v>
      </c>
      <c r="E1169" s="2">
        <v>0.65626633</v>
      </c>
      <c r="G1169" s="2">
        <v>0.65616775</v>
      </c>
      <c r="H1169" s="2">
        <v>0.65538496</v>
      </c>
    </row>
    <row r="1170">
      <c r="A1170" s="2">
        <v>0.66477841</v>
      </c>
      <c r="B1170" s="2">
        <v>0.66639072</v>
      </c>
      <c r="D1170" s="2">
        <v>0.66240609</v>
      </c>
      <c r="E1170" s="2">
        <v>0.67226034</v>
      </c>
      <c r="G1170" s="2">
        <v>0.66161728</v>
      </c>
      <c r="H1170" s="2">
        <v>0.66545588</v>
      </c>
    </row>
    <row r="1171">
      <c r="A1171" s="2">
        <v>0.66353321</v>
      </c>
      <c r="B1171" s="2">
        <v>0.65594143</v>
      </c>
      <c r="D1171" s="2">
        <v>0.66377658</v>
      </c>
      <c r="E1171" s="2">
        <v>0.67450535</v>
      </c>
      <c r="G1171" s="2">
        <v>0.639916</v>
      </c>
      <c r="H1171" s="2">
        <v>0.65239328</v>
      </c>
    </row>
    <row r="1172">
      <c r="A1172" s="2">
        <v>0.64345658</v>
      </c>
      <c r="B1172" s="2">
        <v>0.64590603</v>
      </c>
      <c r="D1172" s="2">
        <v>0.64578426</v>
      </c>
      <c r="E1172" s="2">
        <v>0.64471698</v>
      </c>
      <c r="G1172" s="2">
        <v>0.6411469</v>
      </c>
      <c r="H1172" s="2">
        <v>0.64196765</v>
      </c>
    </row>
    <row r="1173">
      <c r="A1173" s="2">
        <v>0.67163622</v>
      </c>
      <c r="B1173" s="2">
        <v>0.68552345</v>
      </c>
      <c r="D1173" s="2">
        <v>0.65634173</v>
      </c>
      <c r="E1173" s="2">
        <v>0.66037291</v>
      </c>
      <c r="G1173" s="2">
        <v>0.65529937</v>
      </c>
      <c r="H1173" s="2">
        <v>0.65891069</v>
      </c>
    </row>
    <row r="1174">
      <c r="A1174" s="2">
        <v>0.58701468</v>
      </c>
      <c r="B1174" s="2">
        <v>0.6164456</v>
      </c>
      <c r="D1174" s="2">
        <v>0.58676279</v>
      </c>
      <c r="E1174" s="2">
        <v>0.61458325</v>
      </c>
      <c r="G1174" s="2">
        <v>0.58337325</v>
      </c>
      <c r="H1174" s="2">
        <v>0.60090816</v>
      </c>
    </row>
    <row r="1175">
      <c r="A1175" s="2">
        <v>0.64197558</v>
      </c>
      <c r="B1175" s="2">
        <v>0.64748269</v>
      </c>
      <c r="D1175" s="2">
        <v>0.6426475</v>
      </c>
      <c r="E1175" s="2">
        <v>0.64822936</v>
      </c>
      <c r="G1175" s="2">
        <v>0.63819629</v>
      </c>
      <c r="H1175" s="2">
        <v>0.63952905</v>
      </c>
    </row>
    <row r="1176">
      <c r="A1176" s="2">
        <v>0.65579301</v>
      </c>
      <c r="B1176" s="2">
        <v>0.65727097</v>
      </c>
      <c r="D1176" s="2">
        <v>0.65680343</v>
      </c>
      <c r="E1176" s="2">
        <v>0.65725881</v>
      </c>
      <c r="G1176" s="2">
        <v>0.64837509</v>
      </c>
      <c r="H1176" s="2">
        <v>0.65290642</v>
      </c>
    </row>
    <row r="1177">
      <c r="A1177" s="2">
        <v>0.6635946</v>
      </c>
      <c r="B1177" s="2">
        <v>0.66164011</v>
      </c>
      <c r="D1177" s="2">
        <v>0.65974838</v>
      </c>
      <c r="E1177" s="2">
        <v>0.66196239</v>
      </c>
      <c r="G1177" s="2">
        <v>0.65746629</v>
      </c>
      <c r="H1177" s="2">
        <v>0.66136444</v>
      </c>
    </row>
    <row r="1178">
      <c r="A1178" s="2">
        <v>0.65121961</v>
      </c>
      <c r="B1178" s="2">
        <v>0.65731049</v>
      </c>
      <c r="D1178" s="2">
        <v>0.64993632</v>
      </c>
      <c r="E1178" s="2">
        <v>0.65067136</v>
      </c>
      <c r="G1178" s="2">
        <v>0.64442664</v>
      </c>
      <c r="H1178" s="2">
        <v>0.64822888</v>
      </c>
    </row>
    <row r="1179">
      <c r="A1179" s="2">
        <v>0.66136426</v>
      </c>
      <c r="B1179" s="2">
        <v>0.66181475</v>
      </c>
      <c r="D1179" s="2">
        <v>0.66415209</v>
      </c>
      <c r="E1179" s="2">
        <v>0.66064465</v>
      </c>
      <c r="G1179" s="2">
        <v>0.65216672</v>
      </c>
      <c r="H1179" s="2">
        <v>0.65346253</v>
      </c>
    </row>
    <row r="1180">
      <c r="A1180" s="2">
        <v>0.63831747</v>
      </c>
      <c r="B1180" s="2">
        <v>0.64342868</v>
      </c>
      <c r="D1180" s="2">
        <v>0.64628279</v>
      </c>
      <c r="E1180" s="2">
        <v>0.64834589</v>
      </c>
      <c r="G1180" s="2">
        <v>0.63874274</v>
      </c>
      <c r="H1180" s="2">
        <v>0.64257294</v>
      </c>
    </row>
    <row r="1181">
      <c r="A1181" s="2">
        <v>0.64489871</v>
      </c>
      <c r="B1181" s="2">
        <v>0.65100801</v>
      </c>
      <c r="D1181" s="2">
        <v>0.64785701</v>
      </c>
      <c r="E1181" s="2">
        <v>0.65010691</v>
      </c>
      <c r="G1181" s="2">
        <v>0.64333361</v>
      </c>
      <c r="H1181" s="2">
        <v>0.64809418</v>
      </c>
    </row>
    <row r="1182">
      <c r="A1182" s="2">
        <v>0.63750899</v>
      </c>
      <c r="B1182" s="2">
        <v>0.63447666</v>
      </c>
      <c r="D1182" s="2">
        <v>0.64316481</v>
      </c>
      <c r="E1182" s="2">
        <v>0.64575666</v>
      </c>
      <c r="G1182" s="2">
        <v>0.63342035</v>
      </c>
      <c r="H1182" s="2">
        <v>0.63473731</v>
      </c>
    </row>
    <row r="1183">
      <c r="A1183" s="2">
        <v>0.66135693</v>
      </c>
      <c r="B1183" s="2">
        <v>0.65370607</v>
      </c>
      <c r="D1183" s="2">
        <v>0.65826154</v>
      </c>
      <c r="E1183" s="2">
        <v>0.65901154</v>
      </c>
      <c r="G1183" s="2">
        <v>0.65043885</v>
      </c>
      <c r="H1183" s="2">
        <v>0.65034902</v>
      </c>
    </row>
    <row r="1184">
      <c r="A1184" s="2">
        <v>0.65124363</v>
      </c>
      <c r="B1184" s="2">
        <v>0.64676619</v>
      </c>
      <c r="D1184" s="2">
        <v>0.65052783</v>
      </c>
      <c r="E1184" s="2">
        <v>0.65280688</v>
      </c>
      <c r="G1184" s="2">
        <v>0.64314646</v>
      </c>
      <c r="H1184" s="2">
        <v>0.64638186</v>
      </c>
    </row>
    <row r="1185">
      <c r="A1185" s="2">
        <v>0.66204762</v>
      </c>
      <c r="B1185" s="2">
        <v>0.6620971</v>
      </c>
      <c r="D1185" s="2">
        <v>0.66869736</v>
      </c>
      <c r="E1185" s="2">
        <v>0.66357744</v>
      </c>
      <c r="G1185" s="2">
        <v>0.65180939</v>
      </c>
      <c r="H1185" s="2">
        <v>0.6653322</v>
      </c>
    </row>
    <row r="1186">
      <c r="A1186" s="2">
        <v>0.66190732</v>
      </c>
      <c r="B1186" s="2">
        <v>0.66828161</v>
      </c>
      <c r="D1186" s="2">
        <v>0.65873981</v>
      </c>
      <c r="E1186" s="2">
        <v>0.67076433</v>
      </c>
      <c r="G1186" s="2">
        <v>0.66095519</v>
      </c>
      <c r="H1186" s="2">
        <v>0.66438699</v>
      </c>
    </row>
    <row r="1187">
      <c r="A1187" s="2">
        <v>0.66716516</v>
      </c>
      <c r="B1187" s="2">
        <v>0.66908622</v>
      </c>
      <c r="D1187" s="2">
        <v>0.66760212</v>
      </c>
      <c r="E1187" s="2">
        <v>0.66488659</v>
      </c>
      <c r="G1187" s="2">
        <v>0.66467899</v>
      </c>
      <c r="H1187" s="2">
        <v>0.65983444</v>
      </c>
    </row>
    <row r="1188">
      <c r="A1188" s="2">
        <v>0.6657663</v>
      </c>
      <c r="B1188" s="2">
        <v>0.66634768</v>
      </c>
      <c r="D1188" s="2">
        <v>0.65897638</v>
      </c>
      <c r="E1188" s="2">
        <v>0.65902966</v>
      </c>
      <c r="G1188" s="2">
        <v>0.6530593</v>
      </c>
      <c r="H1188" s="2">
        <v>0.65494472</v>
      </c>
    </row>
    <row r="1189">
      <c r="A1189" s="2">
        <v>0.58292353</v>
      </c>
      <c r="B1189" s="2">
        <v>0.60677284</v>
      </c>
      <c r="D1189" s="2">
        <v>0.59283859</v>
      </c>
      <c r="E1189" s="2">
        <v>0.60647345</v>
      </c>
      <c r="G1189" s="2">
        <v>0.58035803</v>
      </c>
      <c r="H1189" s="2">
        <v>0.59987587</v>
      </c>
    </row>
    <row r="1190">
      <c r="A1190" s="2">
        <v>0.65863693</v>
      </c>
      <c r="B1190" s="2">
        <v>0.65300632</v>
      </c>
      <c r="D1190" s="2">
        <v>0.6587925</v>
      </c>
      <c r="E1190" s="2">
        <v>0.66185087</v>
      </c>
      <c r="G1190" s="2">
        <v>0.65612829</v>
      </c>
      <c r="H1190" s="2">
        <v>0.65284461</v>
      </c>
    </row>
    <row r="1191">
      <c r="A1191" s="2">
        <v>0.63692093</v>
      </c>
      <c r="B1191" s="2">
        <v>0.63477403</v>
      </c>
      <c r="D1191" s="2">
        <v>0.64252156</v>
      </c>
      <c r="E1191" s="2">
        <v>0.64083314</v>
      </c>
      <c r="G1191" s="2">
        <v>0.63410157</v>
      </c>
      <c r="H1191" s="2">
        <v>0.63333535</v>
      </c>
    </row>
    <row r="1192">
      <c r="A1192" s="2">
        <v>0.66388613</v>
      </c>
      <c r="B1192" s="2">
        <v>0.67502844</v>
      </c>
      <c r="D1192" s="2">
        <v>0.67016101</v>
      </c>
      <c r="E1192" s="2">
        <v>0.68321472</v>
      </c>
      <c r="G1192" s="2">
        <v>0.66401982</v>
      </c>
      <c r="H1192" s="2">
        <v>0.67145139</v>
      </c>
    </row>
    <row r="1193">
      <c r="A1193" s="2">
        <v>0.66693372</v>
      </c>
      <c r="B1193" s="2">
        <v>0.67473036</v>
      </c>
      <c r="D1193" s="2">
        <v>0.66588777</v>
      </c>
      <c r="E1193" s="2">
        <v>0.6742835</v>
      </c>
      <c r="G1193" s="2">
        <v>0.66158175</v>
      </c>
      <c r="H1193" s="2">
        <v>0.66911328</v>
      </c>
    </row>
    <row r="1194">
      <c r="A1194" s="2">
        <v>0.66713387</v>
      </c>
      <c r="B1194" s="2">
        <v>0.6680702</v>
      </c>
      <c r="D1194" s="2">
        <v>0.68430126</v>
      </c>
      <c r="E1194" s="2">
        <v>0.67764366</v>
      </c>
      <c r="G1194" s="2">
        <v>0.65609628</v>
      </c>
      <c r="H1194" s="2">
        <v>0.66377509</v>
      </c>
    </row>
    <row r="1195">
      <c r="A1195" s="2">
        <v>0.65485764</v>
      </c>
      <c r="B1195" s="2">
        <v>0.65373999</v>
      </c>
      <c r="D1195" s="2">
        <v>0.65012342</v>
      </c>
      <c r="E1195" s="2">
        <v>0.65185964</v>
      </c>
      <c r="G1195" s="2">
        <v>0.64923435</v>
      </c>
      <c r="H1195" s="2">
        <v>0.64875191</v>
      </c>
    </row>
    <row r="1196">
      <c r="A1196" s="2">
        <v>0.62666094</v>
      </c>
      <c r="B1196" s="2">
        <v>0.63528299</v>
      </c>
      <c r="D1196" s="2">
        <v>0.63539159</v>
      </c>
      <c r="E1196" s="2">
        <v>0.64237988</v>
      </c>
      <c r="G1196" s="2">
        <v>0.62821203</v>
      </c>
      <c r="H1196" s="2">
        <v>0.62869573</v>
      </c>
    </row>
    <row r="1197">
      <c r="A1197" s="2">
        <v>0.59819108</v>
      </c>
      <c r="B1197" s="2">
        <v>0.62567961</v>
      </c>
      <c r="D1197" s="2">
        <v>0.60117394</v>
      </c>
      <c r="E1197" s="2">
        <v>0.6139285</v>
      </c>
      <c r="G1197" s="2">
        <v>0.59538132</v>
      </c>
      <c r="H1197" s="2">
        <v>0.61460042</v>
      </c>
    </row>
    <row r="1198">
      <c r="A1198" s="2">
        <v>0.64969003</v>
      </c>
      <c r="B1198" s="2">
        <v>0.64710969</v>
      </c>
      <c r="D1198" s="2">
        <v>0.65924817</v>
      </c>
      <c r="E1198" s="2">
        <v>0.65549046</v>
      </c>
      <c r="G1198" s="2">
        <v>0.64189202</v>
      </c>
      <c r="H1198" s="2">
        <v>0.64653689</v>
      </c>
    </row>
    <row r="1199">
      <c r="A1199" s="2">
        <v>0.67596513</v>
      </c>
      <c r="B1199" s="2">
        <v>0.67005026</v>
      </c>
      <c r="D1199" s="2">
        <v>0.66231865</v>
      </c>
      <c r="E1199" s="2">
        <v>0.66475135</v>
      </c>
      <c r="G1199" s="2">
        <v>0.65968156</v>
      </c>
      <c r="H1199" s="2">
        <v>0.65948194</v>
      </c>
    </row>
    <row r="1200">
      <c r="A1200" s="2">
        <v>0.65403664</v>
      </c>
      <c r="B1200" s="2">
        <v>0.65424055</v>
      </c>
      <c r="D1200" s="2">
        <v>0.66071802</v>
      </c>
      <c r="E1200" s="2">
        <v>0.66231388</v>
      </c>
      <c r="G1200" s="2">
        <v>0.6571427</v>
      </c>
      <c r="H1200" s="2">
        <v>0.65362304</v>
      </c>
    </row>
    <row r="1201">
      <c r="A1201" s="2">
        <v>0.67092413</v>
      </c>
      <c r="B1201" s="2">
        <v>0.66644406</v>
      </c>
      <c r="D1201" s="2">
        <v>0.66297519</v>
      </c>
      <c r="E1201" s="2">
        <v>0.66385978</v>
      </c>
      <c r="G1201" s="2">
        <v>0.65717918</v>
      </c>
      <c r="H1201" s="2">
        <v>0.66133273</v>
      </c>
    </row>
    <row r="1202">
      <c r="A1202" s="2">
        <v>0.6626904</v>
      </c>
      <c r="B1202" s="2">
        <v>0.66368926</v>
      </c>
      <c r="D1202" s="2">
        <v>0.66362423</v>
      </c>
      <c r="E1202" s="2">
        <v>0.6633237</v>
      </c>
      <c r="G1202" s="2">
        <v>0.65676081</v>
      </c>
      <c r="H1202" s="2">
        <v>0.6614632</v>
      </c>
    </row>
    <row r="1203">
      <c r="A1203" s="2">
        <v>0.65943545</v>
      </c>
      <c r="B1203" s="2">
        <v>0.66146606</v>
      </c>
      <c r="D1203" s="2">
        <v>0.66767478</v>
      </c>
      <c r="E1203" s="2">
        <v>0.65884602</v>
      </c>
      <c r="G1203" s="2">
        <v>0.65577132</v>
      </c>
      <c r="H1203" s="2">
        <v>0.65472263</v>
      </c>
    </row>
    <row r="1204">
      <c r="A1204" s="2">
        <v>0.66009337</v>
      </c>
      <c r="B1204" s="2">
        <v>0.66821969</v>
      </c>
      <c r="D1204" s="2">
        <v>0.66824502</v>
      </c>
      <c r="E1204" s="2">
        <v>0.66485071</v>
      </c>
      <c r="G1204" s="2">
        <v>0.65931571</v>
      </c>
      <c r="H1204" s="2">
        <v>0.66477615</v>
      </c>
    </row>
    <row r="1205">
      <c r="A1205" s="2">
        <v>0.66482019</v>
      </c>
      <c r="B1205" s="2">
        <v>0.66359895</v>
      </c>
      <c r="D1205" s="2">
        <v>0.66084832</v>
      </c>
      <c r="E1205" s="2">
        <v>0.66465956</v>
      </c>
      <c r="G1205" s="2">
        <v>0.65693021</v>
      </c>
      <c r="H1205" s="2">
        <v>0.6610415</v>
      </c>
    </row>
    <row r="1206">
      <c r="A1206" s="2">
        <v>0.66888821</v>
      </c>
      <c r="B1206" s="2">
        <v>0.67434382</v>
      </c>
      <c r="D1206" s="2">
        <v>0.67630976</v>
      </c>
      <c r="E1206" s="2">
        <v>0.67866927</v>
      </c>
      <c r="G1206" s="2">
        <v>0.66545999</v>
      </c>
      <c r="H1206" s="2">
        <v>0.66762996</v>
      </c>
    </row>
    <row r="1207">
      <c r="A1207" s="2">
        <v>0.62161845</v>
      </c>
      <c r="B1207" s="2">
        <v>0.63543123</v>
      </c>
      <c r="D1207" s="2">
        <v>0.62582725</v>
      </c>
      <c r="E1207" s="2">
        <v>0.64129239</v>
      </c>
      <c r="G1207" s="2">
        <v>0.61721689</v>
      </c>
      <c r="H1207" s="2">
        <v>0.62874418</v>
      </c>
    </row>
    <row r="1208">
      <c r="A1208" s="2">
        <v>0.57209158</v>
      </c>
      <c r="B1208" s="2">
        <v>0.62540883</v>
      </c>
      <c r="D1208" s="2">
        <v>0.57717156</v>
      </c>
      <c r="E1208" s="2">
        <v>0.62853116</v>
      </c>
      <c r="G1208" s="2">
        <v>0.57206821</v>
      </c>
      <c r="H1208" s="2">
        <v>0.61683667</v>
      </c>
    </row>
    <row r="1209">
      <c r="A1209" s="2">
        <v>0.65097851</v>
      </c>
      <c r="B1209" s="2">
        <v>0.6535511</v>
      </c>
      <c r="D1209" s="2">
        <v>0.6518051</v>
      </c>
      <c r="E1209" s="2">
        <v>0.65121382</v>
      </c>
      <c r="G1209" s="2">
        <v>0.65368831</v>
      </c>
      <c r="H1209" s="2">
        <v>0.65183634</v>
      </c>
    </row>
    <row r="1210">
      <c r="A1210" s="2">
        <v>0.67642087</v>
      </c>
      <c r="B1210" s="2">
        <v>0.67807305</v>
      </c>
      <c r="D1210" s="2">
        <v>0.67447257</v>
      </c>
      <c r="E1210" s="2">
        <v>0.67999917</v>
      </c>
      <c r="G1210" s="2">
        <v>0.65809357</v>
      </c>
      <c r="H1210" s="2">
        <v>0.66737109</v>
      </c>
    </row>
    <row r="1211">
      <c r="A1211" s="2">
        <v>0.66217351</v>
      </c>
      <c r="B1211" s="2">
        <v>0.65958971</v>
      </c>
      <c r="D1211" s="2">
        <v>0.66138828</v>
      </c>
      <c r="E1211" s="2">
        <v>0.65536731</v>
      </c>
      <c r="G1211" s="2">
        <v>0.65338564</v>
      </c>
      <c r="H1211" s="2">
        <v>0.65593648</v>
      </c>
    </row>
    <row r="1212">
      <c r="A1212" s="2">
        <v>0.67092228</v>
      </c>
      <c r="B1212" s="2">
        <v>0.6716429</v>
      </c>
      <c r="D1212" s="2">
        <v>0.67165333</v>
      </c>
      <c r="E1212" s="2">
        <v>0.68409622</v>
      </c>
      <c r="G1212" s="2">
        <v>0.67123556</v>
      </c>
      <c r="H1212" s="2">
        <v>0.66184455</v>
      </c>
    </row>
    <row r="1213">
      <c r="A1213" s="2">
        <v>0.63971341</v>
      </c>
      <c r="B1213" s="2">
        <v>0.64595175</v>
      </c>
      <c r="D1213" s="2">
        <v>0.64251482</v>
      </c>
      <c r="E1213" s="2">
        <v>0.64027405</v>
      </c>
      <c r="G1213" s="2">
        <v>0.63590187</v>
      </c>
      <c r="H1213" s="2">
        <v>0.63913417</v>
      </c>
    </row>
    <row r="1214">
      <c r="A1214" s="2">
        <v>0.6525386</v>
      </c>
      <c r="B1214" s="2">
        <v>0.6616919</v>
      </c>
      <c r="D1214" s="2">
        <v>0.65411484</v>
      </c>
      <c r="E1214" s="2">
        <v>0.66226023</v>
      </c>
      <c r="G1214" s="2">
        <v>0.64813077</v>
      </c>
      <c r="H1214" s="2">
        <v>0.66143817</v>
      </c>
    </row>
    <row r="1215">
      <c r="A1215" s="2">
        <v>0.63948387</v>
      </c>
      <c r="B1215" s="2">
        <v>0.64842421</v>
      </c>
      <c r="D1215" s="2">
        <v>0.65071213</v>
      </c>
      <c r="E1215" s="2">
        <v>0.65178972</v>
      </c>
      <c r="G1215" s="2">
        <v>0.63322783</v>
      </c>
      <c r="H1215" s="2">
        <v>0.63437158</v>
      </c>
    </row>
    <row r="1216">
      <c r="A1216" s="2">
        <v>0.65459263</v>
      </c>
      <c r="B1216" s="2">
        <v>0.65228206</v>
      </c>
      <c r="D1216" s="2">
        <v>0.66067696</v>
      </c>
      <c r="E1216" s="2">
        <v>0.65523982</v>
      </c>
      <c r="G1216" s="2">
        <v>0.6540339</v>
      </c>
      <c r="H1216" s="2">
        <v>0.65151346</v>
      </c>
    </row>
    <row r="1217">
      <c r="A1217" s="2">
        <v>0.57243025</v>
      </c>
      <c r="B1217" s="2">
        <v>0.58490109</v>
      </c>
      <c r="D1217" s="2">
        <v>0.57012755</v>
      </c>
      <c r="E1217" s="2">
        <v>0.58769286</v>
      </c>
      <c r="G1217" s="2">
        <v>0.5696342</v>
      </c>
      <c r="H1217" s="2">
        <v>0.5793997</v>
      </c>
    </row>
    <row r="1218">
      <c r="A1218" s="2">
        <v>0.66436321</v>
      </c>
      <c r="B1218" s="2">
        <v>0.66136551</v>
      </c>
      <c r="D1218" s="2">
        <v>0.66627717</v>
      </c>
      <c r="E1218" s="2">
        <v>0.66235095</v>
      </c>
      <c r="G1218" s="2">
        <v>0.65449578</v>
      </c>
      <c r="H1218" s="2">
        <v>0.65877759</v>
      </c>
    </row>
    <row r="1219">
      <c r="A1219" s="2">
        <v>0.64817405</v>
      </c>
      <c r="B1219" s="2">
        <v>0.64818114</v>
      </c>
      <c r="D1219" s="2">
        <v>0.64514512</v>
      </c>
      <c r="E1219" s="2">
        <v>0.64875704</v>
      </c>
      <c r="G1219" s="2">
        <v>0.6447044</v>
      </c>
      <c r="H1219" s="2">
        <v>0.64640683</v>
      </c>
    </row>
    <row r="1220">
      <c r="A1220" s="2">
        <v>0.66016591</v>
      </c>
      <c r="B1220" s="2">
        <v>0.66618109</v>
      </c>
      <c r="D1220" s="2">
        <v>0.65796894</v>
      </c>
      <c r="E1220" s="2">
        <v>0.66561842</v>
      </c>
      <c r="G1220" s="2">
        <v>0.65683681</v>
      </c>
      <c r="H1220" s="2">
        <v>0.66019541</v>
      </c>
    </row>
    <row r="1221">
      <c r="A1221" s="2">
        <v>0.66697472</v>
      </c>
      <c r="B1221" s="2">
        <v>0.66145647</v>
      </c>
      <c r="D1221" s="2">
        <v>0.65785319</v>
      </c>
      <c r="E1221" s="2">
        <v>0.66680765</v>
      </c>
      <c r="G1221" s="2">
        <v>0.65685332</v>
      </c>
      <c r="H1221" s="2">
        <v>0.6563189</v>
      </c>
    </row>
    <row r="1222">
      <c r="A1222" s="2">
        <v>0.65210408</v>
      </c>
      <c r="B1222" s="2">
        <v>0.65758973</v>
      </c>
      <c r="D1222" s="2">
        <v>0.66670519</v>
      </c>
      <c r="E1222" s="2">
        <v>0.66398424</v>
      </c>
      <c r="G1222" s="2">
        <v>0.65120244</v>
      </c>
      <c r="H1222" s="2">
        <v>0.65180171</v>
      </c>
    </row>
    <row r="1223">
      <c r="A1223" s="2">
        <v>0.65525931</v>
      </c>
      <c r="B1223" s="2">
        <v>0.65873736</v>
      </c>
      <c r="D1223" s="2">
        <v>0.65698779</v>
      </c>
      <c r="E1223" s="2">
        <v>0.66350156</v>
      </c>
      <c r="G1223" s="2">
        <v>0.65100896</v>
      </c>
      <c r="H1223" s="2">
        <v>0.65602946</v>
      </c>
    </row>
    <row r="1224">
      <c r="A1224" s="2">
        <v>0.65691411</v>
      </c>
      <c r="B1224" s="2">
        <v>0.65962178</v>
      </c>
      <c r="D1224" s="2">
        <v>0.65550876</v>
      </c>
      <c r="E1224" s="2">
        <v>0.66052079</v>
      </c>
      <c r="G1224" s="2">
        <v>0.65252405</v>
      </c>
      <c r="H1224" s="2">
        <v>0.65307462</v>
      </c>
    </row>
    <row r="1225">
      <c r="A1225" s="2">
        <v>0.67271942</v>
      </c>
      <c r="B1225" s="2">
        <v>0.6721071</v>
      </c>
      <c r="D1225" s="2">
        <v>0.66218662</v>
      </c>
      <c r="E1225" s="2">
        <v>0.66246402</v>
      </c>
      <c r="G1225" s="2">
        <v>0.65970111</v>
      </c>
      <c r="H1225" s="2">
        <v>0.66224074</v>
      </c>
    </row>
    <row r="1226">
      <c r="A1226" s="2">
        <v>0.65468264</v>
      </c>
      <c r="B1226" s="2">
        <v>0.65264827</v>
      </c>
      <c r="D1226" s="2">
        <v>0.66428149</v>
      </c>
      <c r="E1226" s="2">
        <v>0.65888548</v>
      </c>
      <c r="G1226" s="2">
        <v>0.65068984</v>
      </c>
      <c r="H1226" s="2">
        <v>0.65697551</v>
      </c>
    </row>
    <row r="1227">
      <c r="A1227" s="2">
        <v>0.67019945</v>
      </c>
      <c r="B1227" s="2">
        <v>0.67153758</v>
      </c>
      <c r="D1227" s="2">
        <v>0.67957711</v>
      </c>
      <c r="E1227" s="2">
        <v>0.68046075</v>
      </c>
      <c r="G1227" s="2">
        <v>0.66698986</v>
      </c>
      <c r="H1227" s="2">
        <v>0.66822386</v>
      </c>
    </row>
    <row r="1228">
      <c r="A1228" s="2">
        <v>0.60578644</v>
      </c>
      <c r="B1228" s="2">
        <v>0.62786704</v>
      </c>
      <c r="D1228" s="2">
        <v>0.60654849</v>
      </c>
      <c r="E1228" s="2">
        <v>0.62401164</v>
      </c>
      <c r="G1228" s="2">
        <v>0.59430116</v>
      </c>
      <c r="H1228" s="2">
        <v>0.63640928</v>
      </c>
    </row>
    <row r="1229">
      <c r="A1229" s="2">
        <v>0.64332259</v>
      </c>
      <c r="B1229" s="2">
        <v>0.64958668</v>
      </c>
      <c r="D1229" s="2">
        <v>0.64406627</v>
      </c>
      <c r="E1229" s="2">
        <v>0.65629882</v>
      </c>
      <c r="G1229" s="2">
        <v>0.64577657</v>
      </c>
      <c r="H1229" s="2">
        <v>0.64576632</v>
      </c>
    </row>
    <row r="1230">
      <c r="A1230" s="2">
        <v>0.66416621</v>
      </c>
      <c r="B1230" s="2">
        <v>0.66637492</v>
      </c>
      <c r="D1230" s="2">
        <v>0.6575036</v>
      </c>
      <c r="E1230" s="2">
        <v>0.66449904</v>
      </c>
      <c r="G1230" s="2">
        <v>0.66053611</v>
      </c>
      <c r="H1230" s="2">
        <v>0.66432488</v>
      </c>
    </row>
    <row r="1231">
      <c r="A1231" s="2">
        <v>0.67020947</v>
      </c>
      <c r="B1231" s="2">
        <v>0.66861933</v>
      </c>
      <c r="D1231" s="2">
        <v>0.66489357</v>
      </c>
      <c r="E1231" s="2">
        <v>0.6667729</v>
      </c>
      <c r="G1231" s="2">
        <v>0.66559911</v>
      </c>
      <c r="H1231" s="2">
        <v>0.66804695</v>
      </c>
    </row>
    <row r="1232">
      <c r="A1232" s="2">
        <v>0.66336799</v>
      </c>
      <c r="B1232" s="2">
        <v>0.65720898</v>
      </c>
      <c r="D1232" s="2">
        <v>0.66437054</v>
      </c>
      <c r="E1232" s="2">
        <v>0.66923994</v>
      </c>
      <c r="G1232" s="2">
        <v>0.65171874</v>
      </c>
      <c r="H1232" s="2">
        <v>0.65796191</v>
      </c>
    </row>
    <row r="1233">
      <c r="A1233" s="2">
        <v>0.64607483</v>
      </c>
      <c r="B1233" s="2">
        <v>0.6493867</v>
      </c>
      <c r="D1233" s="2">
        <v>0.64442742</v>
      </c>
      <c r="E1233" s="2">
        <v>0.64733118</v>
      </c>
      <c r="G1233" s="2">
        <v>0.63888514</v>
      </c>
      <c r="H1233" s="2">
        <v>0.64478165</v>
      </c>
    </row>
    <row r="1234">
      <c r="A1234" s="2">
        <v>0.64207834</v>
      </c>
      <c r="B1234" s="2">
        <v>0.6375913</v>
      </c>
      <c r="D1234" s="2">
        <v>0.64658689</v>
      </c>
      <c r="E1234" s="2">
        <v>0.64294463</v>
      </c>
      <c r="G1234" s="2">
        <v>0.63757449</v>
      </c>
      <c r="H1234" s="2">
        <v>0.64072627</v>
      </c>
    </row>
    <row r="1235">
      <c r="A1235" s="2">
        <v>0.66554362</v>
      </c>
      <c r="B1235" s="2">
        <v>0.6591925</v>
      </c>
      <c r="D1235" s="2">
        <v>0.66019064</v>
      </c>
      <c r="E1235" s="2">
        <v>0.65809298</v>
      </c>
      <c r="G1235" s="2">
        <v>0.65673923</v>
      </c>
      <c r="H1235" s="2">
        <v>0.65714216</v>
      </c>
    </row>
    <row r="1236">
      <c r="A1236" s="2">
        <v>0.6586678</v>
      </c>
      <c r="B1236" s="2">
        <v>0.66367805</v>
      </c>
      <c r="D1236" s="2">
        <v>0.6621204</v>
      </c>
      <c r="E1236" s="2">
        <v>0.6639148</v>
      </c>
      <c r="G1236" s="2">
        <v>0.65064329</v>
      </c>
      <c r="H1236" s="2">
        <v>0.66300088</v>
      </c>
    </row>
    <row r="1237">
      <c r="A1237" s="2">
        <v>0.66617912</v>
      </c>
      <c r="B1237" s="2">
        <v>0.68607605</v>
      </c>
      <c r="D1237" s="2">
        <v>0.67808372</v>
      </c>
      <c r="E1237" s="2">
        <v>0.68851912</v>
      </c>
      <c r="G1237" s="2">
        <v>0.65985334</v>
      </c>
      <c r="H1237" s="2">
        <v>0.65920985</v>
      </c>
    </row>
    <row r="1238">
      <c r="A1238" s="2">
        <v>0.66820681</v>
      </c>
      <c r="B1238" s="2">
        <v>0.66178459</v>
      </c>
      <c r="D1238" s="2">
        <v>0.67089885</v>
      </c>
      <c r="E1238" s="2">
        <v>0.66512001</v>
      </c>
      <c r="G1238" s="2">
        <v>0.66367614</v>
      </c>
      <c r="H1238" s="2">
        <v>0.66321927</v>
      </c>
    </row>
    <row r="1239">
      <c r="A1239" s="2">
        <v>0.58432752</v>
      </c>
      <c r="B1239" s="2">
        <v>0.64235133</v>
      </c>
      <c r="D1239" s="2">
        <v>0.59571588</v>
      </c>
      <c r="E1239" s="2">
        <v>0.63198626</v>
      </c>
      <c r="G1239" s="2">
        <v>0.58272988</v>
      </c>
      <c r="H1239" s="2">
        <v>0.62489158</v>
      </c>
    </row>
    <row r="1240">
      <c r="A1240" s="2">
        <v>0.66092807</v>
      </c>
      <c r="B1240" s="2">
        <v>0.65501368</v>
      </c>
      <c r="D1240" s="2">
        <v>0.65870172</v>
      </c>
      <c r="E1240" s="2">
        <v>0.66142738</v>
      </c>
      <c r="G1240" s="2">
        <v>0.653826</v>
      </c>
      <c r="H1240" s="2">
        <v>0.65880322</v>
      </c>
    </row>
    <row r="1241">
      <c r="A1241" s="2">
        <v>0.65688562</v>
      </c>
      <c r="B1241" s="2">
        <v>0.65856653</v>
      </c>
      <c r="D1241" s="2">
        <v>0.65427244</v>
      </c>
      <c r="E1241" s="2">
        <v>0.66057605</v>
      </c>
      <c r="G1241" s="2">
        <v>0.6499576</v>
      </c>
      <c r="H1241" s="2">
        <v>0.65446109</v>
      </c>
    </row>
    <row r="1242">
      <c r="A1242" s="2">
        <v>0.68632537</v>
      </c>
      <c r="B1242" s="2">
        <v>0.66961533</v>
      </c>
      <c r="D1242" s="2">
        <v>0.66609716</v>
      </c>
      <c r="E1242" s="2">
        <v>0.66938406</v>
      </c>
      <c r="G1242" s="2">
        <v>0.65822333</v>
      </c>
      <c r="H1242" s="2">
        <v>0.66328877</v>
      </c>
    </row>
    <row r="1243">
      <c r="A1243" s="2">
        <v>0.66765451</v>
      </c>
      <c r="B1243" s="2">
        <v>0.66591835</v>
      </c>
      <c r="D1243" s="2">
        <v>0.66841632</v>
      </c>
      <c r="E1243" s="2">
        <v>0.66458869</v>
      </c>
      <c r="G1243" s="2">
        <v>0.6604591</v>
      </c>
      <c r="H1243" s="2">
        <v>0.66620976</v>
      </c>
    </row>
    <row r="1244">
      <c r="A1244" s="2">
        <v>0.65418744</v>
      </c>
      <c r="B1244" s="2">
        <v>0.65752757</v>
      </c>
      <c r="D1244" s="2">
        <v>0.6584667</v>
      </c>
      <c r="E1244" s="2">
        <v>0.65617341</v>
      </c>
      <c r="G1244" s="2">
        <v>0.65106428</v>
      </c>
      <c r="H1244" s="2">
        <v>0.6512956</v>
      </c>
    </row>
    <row r="1245">
      <c r="A1245" s="2">
        <v>0.65757811</v>
      </c>
      <c r="B1245" s="2">
        <v>0.65569961</v>
      </c>
      <c r="D1245" s="2">
        <v>0.65919089</v>
      </c>
      <c r="E1245" s="2">
        <v>0.66432142</v>
      </c>
      <c r="G1245" s="2">
        <v>0.65608972</v>
      </c>
      <c r="H1245" s="2">
        <v>0.66018331</v>
      </c>
    </row>
    <row r="1246">
      <c r="A1246" s="2">
        <v>0.6471259</v>
      </c>
      <c r="B1246" s="2">
        <v>0.65230286</v>
      </c>
      <c r="D1246" s="2">
        <v>0.65578753</v>
      </c>
      <c r="E1246" s="2">
        <v>0.65493029</v>
      </c>
      <c r="G1246" s="2">
        <v>0.64142954</v>
      </c>
      <c r="H1246" s="2">
        <v>0.64981997</v>
      </c>
    </row>
    <row r="1247">
      <c r="A1247" s="2">
        <v>0.65838367</v>
      </c>
      <c r="B1247" s="2">
        <v>0.66602129</v>
      </c>
      <c r="D1247" s="2">
        <v>0.66718566</v>
      </c>
      <c r="E1247" s="2">
        <v>0.66613537</v>
      </c>
      <c r="G1247" s="2">
        <v>0.65603763</v>
      </c>
      <c r="H1247" s="2">
        <v>0.65687299</v>
      </c>
    </row>
    <row r="1248">
      <c r="A1248" s="2">
        <v>0.66206485</v>
      </c>
      <c r="B1248" s="2">
        <v>0.66888815</v>
      </c>
      <c r="D1248" s="2">
        <v>0.667238</v>
      </c>
      <c r="E1248" s="2">
        <v>0.66127098</v>
      </c>
      <c r="G1248" s="2">
        <v>0.66032219</v>
      </c>
      <c r="H1248" s="2">
        <v>0.67082161</v>
      </c>
    </row>
    <row r="1249">
      <c r="A1249" s="2">
        <v>0.67195427</v>
      </c>
      <c r="B1249" s="2">
        <v>0.67527276</v>
      </c>
      <c r="D1249" s="2">
        <v>0.66559005</v>
      </c>
      <c r="E1249" s="2">
        <v>0.67490447</v>
      </c>
      <c r="G1249" s="2">
        <v>0.65486634</v>
      </c>
      <c r="H1249" s="2">
        <v>0.65700549</v>
      </c>
    </row>
    <row r="1250">
      <c r="A1250" s="2">
        <v>0.57323366</v>
      </c>
      <c r="B1250" s="2">
        <v>0.60109973</v>
      </c>
      <c r="D1250" s="2">
        <v>0.57124949</v>
      </c>
      <c r="E1250" s="2">
        <v>0.59815884</v>
      </c>
      <c r="G1250" s="2">
        <v>0.56785429</v>
      </c>
      <c r="H1250" s="2">
        <v>0.59314448</v>
      </c>
    </row>
    <row r="1251">
      <c r="A1251" s="2">
        <v>0.65612859</v>
      </c>
      <c r="B1251" s="2">
        <v>0.65519315</v>
      </c>
      <c r="D1251" s="2">
        <v>0.65771866</v>
      </c>
      <c r="E1251" s="2">
        <v>0.65601927</v>
      </c>
      <c r="G1251" s="2">
        <v>0.64647561</v>
      </c>
      <c r="H1251" s="2">
        <v>0.65096515</v>
      </c>
    </row>
    <row r="1252">
      <c r="A1252" s="2">
        <v>0.66369069</v>
      </c>
      <c r="B1252" s="2">
        <v>0.66813517</v>
      </c>
      <c r="D1252" s="2">
        <v>0.66816008</v>
      </c>
      <c r="E1252" s="2">
        <v>0.6752196</v>
      </c>
      <c r="G1252" s="2">
        <v>0.66048878</v>
      </c>
      <c r="H1252" s="2">
        <v>0.6621542</v>
      </c>
    </row>
    <row r="1253">
      <c r="A1253" s="2">
        <v>0.65075231</v>
      </c>
      <c r="B1253" s="2">
        <v>0.65481484</v>
      </c>
      <c r="D1253" s="2">
        <v>0.65369016</v>
      </c>
      <c r="E1253" s="2">
        <v>0.65937585</v>
      </c>
      <c r="G1253" s="2">
        <v>0.64913088</v>
      </c>
      <c r="H1253" s="2">
        <v>0.65380585</v>
      </c>
    </row>
    <row r="1254">
      <c r="A1254" s="2">
        <v>0.65929306</v>
      </c>
      <c r="B1254" s="2">
        <v>0.6555379</v>
      </c>
      <c r="D1254" s="2">
        <v>0.6543023</v>
      </c>
      <c r="E1254" s="2">
        <v>0.66265315</v>
      </c>
      <c r="G1254" s="2">
        <v>0.65658665</v>
      </c>
      <c r="H1254" s="2">
        <v>0.65665263</v>
      </c>
    </row>
    <row r="1255">
      <c r="A1255" s="2">
        <v>0.66507763</v>
      </c>
      <c r="B1255" s="2">
        <v>0.67577118</v>
      </c>
      <c r="D1255" s="2">
        <v>0.67133421</v>
      </c>
      <c r="E1255" s="2">
        <v>0.6701768</v>
      </c>
      <c r="G1255" s="2">
        <v>0.65861756</v>
      </c>
      <c r="H1255" s="2">
        <v>0.66391194</v>
      </c>
    </row>
    <row r="1256">
      <c r="A1256" s="2">
        <v>0.6533342</v>
      </c>
      <c r="B1256" s="2">
        <v>0.6526581</v>
      </c>
      <c r="D1256" s="2">
        <v>0.65668774</v>
      </c>
      <c r="E1256" s="2">
        <v>0.6557917</v>
      </c>
      <c r="G1256" s="2">
        <v>0.65003967</v>
      </c>
      <c r="H1256" s="2">
        <v>0.65263528</v>
      </c>
    </row>
    <row r="1257">
      <c r="A1257" s="2">
        <v>0.66766042</v>
      </c>
      <c r="B1257" s="2">
        <v>0.66911155</v>
      </c>
      <c r="D1257" s="2">
        <v>0.66947347</v>
      </c>
      <c r="E1257" s="2">
        <v>0.67681742</v>
      </c>
      <c r="G1257" s="2">
        <v>0.65950644</v>
      </c>
      <c r="H1257" s="2">
        <v>0.67141235</v>
      </c>
    </row>
    <row r="1258">
      <c r="A1258" s="2">
        <v>0.66748953</v>
      </c>
      <c r="B1258" s="2">
        <v>0.66645408</v>
      </c>
      <c r="D1258" s="2">
        <v>0.66177684</v>
      </c>
      <c r="E1258" s="2">
        <v>0.66777098</v>
      </c>
      <c r="G1258" s="2">
        <v>0.66078979</v>
      </c>
      <c r="H1258" s="2">
        <v>0.66030031</v>
      </c>
    </row>
    <row r="1259">
      <c r="A1259" s="2">
        <v>0.64663374</v>
      </c>
      <c r="B1259" s="2">
        <v>0.64643657</v>
      </c>
      <c r="D1259" s="2">
        <v>0.65264928</v>
      </c>
      <c r="E1259" s="2">
        <v>0.6566636</v>
      </c>
      <c r="G1259" s="2">
        <v>0.64163351</v>
      </c>
      <c r="H1259" s="2">
        <v>0.65066862</v>
      </c>
    </row>
    <row r="1260">
      <c r="A1260" s="2">
        <v>0.6672532</v>
      </c>
      <c r="B1260" s="2">
        <v>0.66758639</v>
      </c>
      <c r="D1260" s="2">
        <v>0.67091477</v>
      </c>
      <c r="E1260" s="2">
        <v>0.66980749</v>
      </c>
      <c r="G1260" s="2">
        <v>0.65979367</v>
      </c>
      <c r="H1260" s="2">
        <v>0.66226459</v>
      </c>
    </row>
    <row r="1261">
      <c r="A1261" s="2">
        <v>0.63775301</v>
      </c>
      <c r="B1261" s="2">
        <v>0.63916606</v>
      </c>
      <c r="D1261" s="2">
        <v>0.63818926</v>
      </c>
      <c r="E1261" s="2">
        <v>0.64823711</v>
      </c>
      <c r="G1261" s="2">
        <v>0.63154942</v>
      </c>
      <c r="H1261" s="2">
        <v>0.63735795</v>
      </c>
    </row>
    <row r="1262">
      <c r="A1262" s="2">
        <v>0.65221721</v>
      </c>
      <c r="B1262" s="2">
        <v>0.65157276</v>
      </c>
      <c r="D1262" s="2">
        <v>0.65473145</v>
      </c>
      <c r="E1262" s="2">
        <v>0.65114218</v>
      </c>
      <c r="G1262" s="2">
        <v>0.64515507</v>
      </c>
      <c r="H1262" s="2">
        <v>0.64954895</v>
      </c>
    </row>
    <row r="1263">
      <c r="A1263" s="2">
        <v>0.66785812</v>
      </c>
      <c r="B1263" s="2">
        <v>0.66964287</v>
      </c>
      <c r="D1263" s="2">
        <v>0.66706485</v>
      </c>
      <c r="E1263" s="2">
        <v>0.6674993</v>
      </c>
      <c r="G1263" s="2">
        <v>0.66101664</v>
      </c>
      <c r="H1263" s="2">
        <v>0.67096859</v>
      </c>
    </row>
    <row r="1264">
      <c r="A1264" s="2">
        <v>0.67113775</v>
      </c>
      <c r="B1264" s="2">
        <v>0.66690516</v>
      </c>
      <c r="D1264" s="2">
        <v>0.66170567</v>
      </c>
      <c r="E1264" s="2">
        <v>0.67444474</v>
      </c>
      <c r="G1264" s="2">
        <v>0.65520656</v>
      </c>
      <c r="H1264" s="2">
        <v>0.66728145</v>
      </c>
    </row>
    <row r="1265">
      <c r="A1265" s="2">
        <v>0.65764904</v>
      </c>
      <c r="B1265" s="2">
        <v>0.66484797</v>
      </c>
      <c r="D1265" s="2">
        <v>0.66381562</v>
      </c>
      <c r="E1265" s="2">
        <v>0.66233438</v>
      </c>
      <c r="G1265" s="2">
        <v>0.66031659</v>
      </c>
      <c r="H1265" s="2">
        <v>0.66767216</v>
      </c>
    </row>
    <row r="1266">
      <c r="A1266" s="2">
        <v>0.60799307</v>
      </c>
      <c r="B1266" s="2">
        <v>0.63392264</v>
      </c>
      <c r="D1266" s="2">
        <v>0.60717666</v>
      </c>
      <c r="E1266" s="2">
        <v>0.62761319</v>
      </c>
      <c r="G1266" s="2">
        <v>0.60452127</v>
      </c>
      <c r="H1266" s="2">
        <v>0.62594873</v>
      </c>
    </row>
    <row r="1267">
      <c r="A1267" s="2">
        <v>0.64545953</v>
      </c>
      <c r="B1267" s="2">
        <v>0.64603376</v>
      </c>
      <c r="D1267" s="2">
        <v>0.65772074</v>
      </c>
      <c r="E1267" s="2">
        <v>0.65547806</v>
      </c>
      <c r="G1267" s="2">
        <v>0.6421864</v>
      </c>
      <c r="H1267" s="2">
        <v>0.64786327</v>
      </c>
    </row>
    <row r="1268">
      <c r="A1268" s="2">
        <v>0.67004514</v>
      </c>
      <c r="B1268" s="2">
        <v>0.66283476</v>
      </c>
      <c r="D1268" s="2">
        <v>0.66154319</v>
      </c>
      <c r="E1268" s="2">
        <v>0.66771209</v>
      </c>
      <c r="G1268" s="2">
        <v>0.65652847</v>
      </c>
      <c r="H1268" s="2">
        <v>0.65895146</v>
      </c>
    </row>
    <row r="1269">
      <c r="A1269" s="2">
        <v>0.66248524</v>
      </c>
      <c r="B1269" s="2">
        <v>0.65887958</v>
      </c>
      <c r="D1269" s="2">
        <v>0.6699639</v>
      </c>
      <c r="E1269" s="2">
        <v>0.66424859</v>
      </c>
      <c r="G1269" s="2">
        <v>0.66303611</v>
      </c>
      <c r="H1269" s="2">
        <v>0.66480112</v>
      </c>
    </row>
    <row r="1270">
      <c r="A1270" s="2">
        <v>0.6631999</v>
      </c>
      <c r="B1270" s="2">
        <v>0.66307032</v>
      </c>
      <c r="D1270" s="2">
        <v>0.66268134</v>
      </c>
      <c r="E1270" s="2">
        <v>0.66799158</v>
      </c>
      <c r="G1270" s="2">
        <v>0.65372908</v>
      </c>
      <c r="H1270" s="2">
        <v>0.6596635</v>
      </c>
    </row>
    <row r="1271">
      <c r="A1271" s="2">
        <v>0.66625953</v>
      </c>
      <c r="B1271" s="2">
        <v>0.67211264</v>
      </c>
      <c r="D1271" s="2">
        <v>0.66972327</v>
      </c>
      <c r="E1271" s="2">
        <v>0.6670754</v>
      </c>
      <c r="G1271" s="2">
        <v>0.66061532</v>
      </c>
      <c r="H1271" s="2">
        <v>0.66494632</v>
      </c>
    </row>
    <row r="1272">
      <c r="A1272" s="2">
        <v>0.66893739</v>
      </c>
      <c r="B1272" s="2">
        <v>0.6646443</v>
      </c>
      <c r="D1272" s="2">
        <v>0.66666257</v>
      </c>
      <c r="E1272" s="2">
        <v>0.66596651</v>
      </c>
      <c r="G1272" s="2">
        <v>0.66561157</v>
      </c>
      <c r="H1272" s="2">
        <v>0.66547102</v>
      </c>
    </row>
    <row r="1273">
      <c r="A1273" s="2">
        <v>0.63858426</v>
      </c>
      <c r="B1273" s="2">
        <v>0.63325137</v>
      </c>
      <c r="D1273" s="2">
        <v>0.65044898</v>
      </c>
      <c r="E1273" s="2">
        <v>0.64062977</v>
      </c>
      <c r="G1273" s="2">
        <v>0.63243723</v>
      </c>
      <c r="H1273" s="2">
        <v>0.62979865</v>
      </c>
    </row>
    <row r="1274">
      <c r="A1274" s="2">
        <v>0.65991902</v>
      </c>
      <c r="B1274" s="2">
        <v>0.66279864</v>
      </c>
      <c r="D1274" s="2">
        <v>0.66042131</v>
      </c>
      <c r="E1274" s="2">
        <v>0.66148865</v>
      </c>
      <c r="G1274" s="2">
        <v>0.66145378</v>
      </c>
      <c r="H1274" s="2">
        <v>0.65798193</v>
      </c>
    </row>
    <row r="1275">
      <c r="A1275" s="2">
        <v>0.6733951</v>
      </c>
      <c r="B1275" s="2">
        <v>0.67728651</v>
      </c>
      <c r="D1275" s="2">
        <v>0.67789149</v>
      </c>
      <c r="E1275" s="2">
        <v>0.67545998</v>
      </c>
      <c r="G1275" s="2">
        <v>0.66581112</v>
      </c>
      <c r="H1275" s="2">
        <v>0.66585124</v>
      </c>
    </row>
    <row r="1276">
      <c r="A1276" s="2">
        <v>0.65405059</v>
      </c>
      <c r="B1276" s="2">
        <v>0.65351361</v>
      </c>
      <c r="D1276" s="2">
        <v>0.64613527</v>
      </c>
      <c r="E1276" s="2">
        <v>0.65487593</v>
      </c>
      <c r="G1276" s="2">
        <v>0.64643538</v>
      </c>
      <c r="H1276" s="2">
        <v>0.65415061</v>
      </c>
    </row>
    <row r="1277">
      <c r="A1277" s="2">
        <v>0.58785313</v>
      </c>
      <c r="B1277" s="2">
        <v>0.62049454</v>
      </c>
      <c r="D1277" s="2">
        <v>0.58402526</v>
      </c>
      <c r="E1277" s="2">
        <v>0.62887901</v>
      </c>
      <c r="G1277" s="2">
        <v>0.58347452</v>
      </c>
      <c r="H1277" s="2">
        <v>0.61883384</v>
      </c>
    </row>
    <row r="1278">
      <c r="A1278" s="2">
        <v>0.63469553</v>
      </c>
      <c r="B1278" s="2">
        <v>0.63798434</v>
      </c>
      <c r="D1278" s="2">
        <v>0.648251</v>
      </c>
      <c r="E1278" s="2">
        <v>0.64429033</v>
      </c>
      <c r="G1278" s="2">
        <v>0.6355828</v>
      </c>
      <c r="H1278" s="2">
        <v>0.63742793</v>
      </c>
    </row>
    <row r="1279">
      <c r="A1279" s="2">
        <v>0.69147849</v>
      </c>
      <c r="B1279" s="2">
        <v>0.6688506</v>
      </c>
      <c r="D1279" s="2">
        <v>0.67407525</v>
      </c>
      <c r="E1279" s="2">
        <v>0.66372496</v>
      </c>
      <c r="G1279" s="2">
        <v>0.65872997</v>
      </c>
      <c r="H1279" s="2">
        <v>0.67019814</v>
      </c>
    </row>
    <row r="1280">
      <c r="A1280" s="2">
        <v>0.63631862</v>
      </c>
      <c r="B1280" s="2">
        <v>0.62869167</v>
      </c>
      <c r="D1280" s="2">
        <v>0.63120329</v>
      </c>
      <c r="E1280" s="2">
        <v>0.63572574</v>
      </c>
      <c r="G1280" s="2">
        <v>0.63118172</v>
      </c>
      <c r="H1280" s="2">
        <v>0.62720311</v>
      </c>
    </row>
    <row r="1281">
      <c r="A1281" s="2">
        <v>0.66619426</v>
      </c>
      <c r="B1281" s="2">
        <v>0.66560894</v>
      </c>
      <c r="D1281" s="2">
        <v>0.65790832</v>
      </c>
      <c r="E1281" s="2">
        <v>0.65948951</v>
      </c>
      <c r="G1281" s="2">
        <v>0.66221762</v>
      </c>
      <c r="H1281" s="2">
        <v>0.66682947</v>
      </c>
    </row>
    <row r="1282">
      <c r="A1282" s="2">
        <v>0.66724759</v>
      </c>
      <c r="B1282" s="2">
        <v>0.66919297</v>
      </c>
      <c r="D1282" s="2">
        <v>0.66496009</v>
      </c>
      <c r="E1282" s="2">
        <v>0.66642672</v>
      </c>
      <c r="G1282" s="2">
        <v>0.66696101</v>
      </c>
      <c r="H1282" s="2">
        <v>0.66762251</v>
      </c>
    </row>
    <row r="1283">
      <c r="A1283" s="2">
        <v>0.648085</v>
      </c>
      <c r="B1283" s="2">
        <v>0.64586085</v>
      </c>
      <c r="D1283" s="2">
        <v>0.65033728</v>
      </c>
      <c r="E1283" s="2">
        <v>0.65843612</v>
      </c>
      <c r="G1283" s="2">
        <v>0.6442427</v>
      </c>
      <c r="H1283" s="2">
        <v>0.6443885</v>
      </c>
    </row>
    <row r="1284">
      <c r="A1284" s="2">
        <v>0.66009349</v>
      </c>
      <c r="B1284" s="2">
        <v>0.66358322</v>
      </c>
      <c r="D1284" s="2">
        <v>0.66153622</v>
      </c>
      <c r="E1284" s="2">
        <v>0.6635257</v>
      </c>
      <c r="G1284" s="2">
        <v>0.65904433</v>
      </c>
      <c r="H1284" s="2">
        <v>0.66100776</v>
      </c>
    </row>
    <row r="1285">
      <c r="A1285" s="2">
        <v>0.64759803</v>
      </c>
      <c r="B1285" s="2">
        <v>0.64850867</v>
      </c>
      <c r="D1285" s="2">
        <v>0.65192848</v>
      </c>
      <c r="E1285" s="2">
        <v>0.6559937</v>
      </c>
      <c r="G1285" s="2">
        <v>0.64497983</v>
      </c>
      <c r="H1285" s="2">
        <v>0.65034801</v>
      </c>
    </row>
    <row r="1286">
      <c r="A1286" s="2">
        <v>0.6430822</v>
      </c>
      <c r="B1286" s="2">
        <v>0.64944255</v>
      </c>
      <c r="D1286" s="2">
        <v>0.65124285</v>
      </c>
      <c r="E1286" s="2">
        <v>0.65065116</v>
      </c>
      <c r="G1286" s="2">
        <v>0.63709044</v>
      </c>
      <c r="H1286" s="2">
        <v>0.63955331</v>
      </c>
    </row>
    <row r="1287">
      <c r="A1287" s="2">
        <v>0.62971175</v>
      </c>
      <c r="B1287" s="2">
        <v>0.63146603</v>
      </c>
      <c r="D1287" s="2">
        <v>0.64087558</v>
      </c>
      <c r="E1287" s="2">
        <v>0.64359683</v>
      </c>
      <c r="G1287" s="2">
        <v>0.62683553</v>
      </c>
      <c r="H1287" s="2">
        <v>0.63004714</v>
      </c>
    </row>
    <row r="1288">
      <c r="A1288" s="2">
        <v>0.66242474</v>
      </c>
      <c r="B1288" s="2">
        <v>0.66439784</v>
      </c>
      <c r="D1288" s="2">
        <v>0.65946281</v>
      </c>
      <c r="E1288" s="2">
        <v>0.66225088</v>
      </c>
      <c r="G1288" s="2">
        <v>0.65306616</v>
      </c>
      <c r="H1288" s="2">
        <v>0.65845907</v>
      </c>
    </row>
    <row r="1289">
      <c r="A1289" s="2">
        <v>0.64390373</v>
      </c>
      <c r="B1289" s="2">
        <v>0.64444393</v>
      </c>
      <c r="D1289" s="2">
        <v>0.63928407</v>
      </c>
      <c r="E1289" s="2">
        <v>0.64819276</v>
      </c>
      <c r="G1289" s="2">
        <v>0.6377117</v>
      </c>
      <c r="H1289" s="2">
        <v>0.64020145</v>
      </c>
    </row>
    <row r="1290">
      <c r="A1290" s="2">
        <v>0.67586219</v>
      </c>
      <c r="B1290" s="2">
        <v>0.66604424</v>
      </c>
      <c r="D1290" s="2">
        <v>0.67301613</v>
      </c>
      <c r="E1290" s="2">
        <v>0.67810178</v>
      </c>
      <c r="G1290" s="2">
        <v>0.66146713</v>
      </c>
      <c r="H1290" s="2">
        <v>0.66677684</v>
      </c>
    </row>
    <row r="1291">
      <c r="A1291" s="2">
        <v>0.66196918</v>
      </c>
      <c r="B1291" s="2">
        <v>0.67240441</v>
      </c>
      <c r="D1291" s="2">
        <v>0.66208261</v>
      </c>
      <c r="E1291" s="2">
        <v>0.67334503</v>
      </c>
      <c r="G1291" s="2">
        <v>0.65709627</v>
      </c>
      <c r="H1291" s="2">
        <v>0.66259229</v>
      </c>
    </row>
    <row r="1292">
      <c r="A1292" s="2">
        <v>0.66010725</v>
      </c>
      <c r="B1292" s="2">
        <v>0.6628136</v>
      </c>
      <c r="D1292" s="2">
        <v>0.66156298</v>
      </c>
      <c r="E1292" s="2">
        <v>0.66122746</v>
      </c>
      <c r="G1292" s="2">
        <v>0.65324843</v>
      </c>
      <c r="H1292" s="2">
        <v>0.65747708</v>
      </c>
    </row>
    <row r="1293">
      <c r="A1293" s="2">
        <v>0.64577311</v>
      </c>
      <c r="B1293" s="2">
        <v>0.65418631</v>
      </c>
      <c r="D1293" s="2">
        <v>0.64589113</v>
      </c>
      <c r="E1293" s="2">
        <v>0.64867908</v>
      </c>
      <c r="G1293" s="2">
        <v>0.64288151</v>
      </c>
      <c r="H1293" s="2">
        <v>0.64705408</v>
      </c>
    </row>
    <row r="1294">
      <c r="A1294" s="2">
        <v>0.68886942</v>
      </c>
      <c r="B1294" s="2">
        <v>0.67966759</v>
      </c>
      <c r="D1294" s="2">
        <v>0.67016107</v>
      </c>
      <c r="E1294" s="2">
        <v>0.6769408</v>
      </c>
      <c r="G1294" s="2">
        <v>0.66170007</v>
      </c>
      <c r="H1294" s="2">
        <v>0.67165858</v>
      </c>
    </row>
    <row r="1295">
      <c r="A1295" s="2">
        <v>0.59084982</v>
      </c>
      <c r="B1295" s="2">
        <v>0.63008839</v>
      </c>
      <c r="D1295" s="2">
        <v>0.58655179</v>
      </c>
      <c r="E1295" s="2">
        <v>0.62248749</v>
      </c>
      <c r="G1295" s="2">
        <v>0.58664912</v>
      </c>
      <c r="H1295" s="2">
        <v>0.62755692</v>
      </c>
    </row>
    <row r="1296">
      <c r="A1296" s="2">
        <v>0.66558534</v>
      </c>
      <c r="B1296" s="2">
        <v>0.66976565</v>
      </c>
      <c r="D1296" s="2">
        <v>0.67398959</v>
      </c>
      <c r="E1296" s="2">
        <v>0.67342609</v>
      </c>
      <c r="G1296" s="2">
        <v>0.66309309</v>
      </c>
      <c r="H1296" s="2">
        <v>0.66938883</v>
      </c>
    </row>
    <row r="1297">
      <c r="A1297" s="2">
        <v>0.66796046</v>
      </c>
      <c r="B1297" s="2">
        <v>0.66956824</v>
      </c>
      <c r="D1297" s="2">
        <v>0.66794074</v>
      </c>
      <c r="E1297" s="2">
        <v>0.66894376</v>
      </c>
      <c r="G1297" s="2">
        <v>0.66462111</v>
      </c>
      <c r="H1297" s="2">
        <v>0.66652364</v>
      </c>
    </row>
    <row r="1298">
      <c r="A1298" s="2">
        <v>0.66925079</v>
      </c>
      <c r="B1298" s="2">
        <v>0.66711301</v>
      </c>
      <c r="D1298" s="2">
        <v>0.66185987</v>
      </c>
      <c r="E1298" s="2">
        <v>0.6651116</v>
      </c>
      <c r="G1298" s="2">
        <v>0.66200006</v>
      </c>
      <c r="H1298" s="2">
        <v>0.66308409</v>
      </c>
    </row>
    <row r="1299">
      <c r="A1299" s="2">
        <v>0.66719669</v>
      </c>
      <c r="B1299" s="2">
        <v>0.68240392</v>
      </c>
      <c r="D1299" s="2">
        <v>0.66730648</v>
      </c>
      <c r="E1299" s="2">
        <v>0.66873455</v>
      </c>
      <c r="G1299" s="2">
        <v>0.65956235</v>
      </c>
      <c r="H1299" s="2">
        <v>0.67329061</v>
      </c>
    </row>
    <row r="1300">
      <c r="A1300" s="2">
        <v>0.63630372</v>
      </c>
      <c r="B1300" s="2">
        <v>0.664455</v>
      </c>
      <c r="D1300" s="2">
        <v>0.63772517</v>
      </c>
      <c r="E1300" s="2">
        <v>0.65351731</v>
      </c>
      <c r="G1300" s="2">
        <v>0.63060999</v>
      </c>
      <c r="H1300" s="2">
        <v>0.64370042</v>
      </c>
    </row>
    <row r="1301">
      <c r="A1301" s="2">
        <v>0.65261728</v>
      </c>
      <c r="B1301" s="2">
        <v>0.6706022</v>
      </c>
      <c r="D1301" s="2">
        <v>0.65506482</v>
      </c>
      <c r="E1301" s="2">
        <v>0.67234641</v>
      </c>
      <c r="G1301" s="2">
        <v>0.64783752</v>
      </c>
      <c r="H1301" s="2">
        <v>0.66608649</v>
      </c>
    </row>
    <row r="1302">
      <c r="A1302" s="2">
        <v>0.67712659</v>
      </c>
      <c r="B1302" s="2">
        <v>0.67996502</v>
      </c>
      <c r="D1302" s="2">
        <v>0.67938405</v>
      </c>
      <c r="E1302" s="2">
        <v>0.67858809</v>
      </c>
      <c r="G1302" s="2">
        <v>0.67493659</v>
      </c>
      <c r="H1302" s="2">
        <v>0.67936701</v>
      </c>
    </row>
    <row r="1303">
      <c r="A1303" s="2">
        <v>0.65512019</v>
      </c>
      <c r="B1303" s="2">
        <v>0.66125035</v>
      </c>
      <c r="D1303" s="2">
        <v>0.65765762</v>
      </c>
      <c r="E1303" s="2">
        <v>0.66611177</v>
      </c>
      <c r="G1303" s="2">
        <v>0.64951593</v>
      </c>
      <c r="H1303" s="2">
        <v>0.65696961</v>
      </c>
    </row>
    <row r="1304">
      <c r="A1304" s="2">
        <v>0.67224729</v>
      </c>
      <c r="B1304" s="2">
        <v>0.66694266</v>
      </c>
      <c r="D1304" s="2">
        <v>0.65865982</v>
      </c>
      <c r="E1304" s="2">
        <v>0.66899163</v>
      </c>
      <c r="G1304" s="2">
        <v>0.66624248</v>
      </c>
      <c r="H1304" s="2">
        <v>0.66541833</v>
      </c>
    </row>
    <row r="1305">
      <c r="A1305" s="2">
        <v>0.61901575</v>
      </c>
      <c r="B1305" s="2">
        <v>0.62672418</v>
      </c>
      <c r="D1305" s="2">
        <v>0.6182788</v>
      </c>
      <c r="E1305" s="2">
        <v>0.62633634</v>
      </c>
      <c r="G1305" s="2">
        <v>0.61762667</v>
      </c>
      <c r="H1305" s="2">
        <v>0.62840819</v>
      </c>
    </row>
    <row r="1306">
      <c r="A1306" s="2">
        <v>0.66707122</v>
      </c>
      <c r="B1306" s="2">
        <v>0.67570752</v>
      </c>
      <c r="D1306" s="2">
        <v>0.67371219</v>
      </c>
      <c r="E1306" s="2">
        <v>0.6731782</v>
      </c>
      <c r="G1306" s="2">
        <v>0.66791892</v>
      </c>
      <c r="H1306" s="2">
        <v>0.67016393</v>
      </c>
    </row>
    <row r="1307">
      <c r="A1307" s="2">
        <v>0.68368262</v>
      </c>
      <c r="B1307" s="2">
        <v>0.68108302</v>
      </c>
      <c r="D1307" s="2">
        <v>0.68015403</v>
      </c>
      <c r="E1307" s="2">
        <v>0.68085176</v>
      </c>
      <c r="G1307" s="2">
        <v>0.67340636</v>
      </c>
      <c r="H1307" s="2">
        <v>0.67797118</v>
      </c>
    </row>
    <row r="1308">
      <c r="A1308" s="2">
        <v>0.65963489</v>
      </c>
      <c r="B1308" s="2">
        <v>0.66802913</v>
      </c>
      <c r="D1308" s="2">
        <v>0.66437852</v>
      </c>
      <c r="E1308" s="2">
        <v>0.66840583</v>
      </c>
      <c r="G1308" s="2">
        <v>0.6596477</v>
      </c>
      <c r="H1308" s="2">
        <v>0.65828079</v>
      </c>
    </row>
    <row r="1309">
      <c r="A1309" s="2">
        <v>0.65783077</v>
      </c>
      <c r="B1309" s="2">
        <v>0.6560663</v>
      </c>
      <c r="D1309" s="2">
        <v>0.66035181</v>
      </c>
      <c r="E1309" s="2">
        <v>0.65881324</v>
      </c>
      <c r="G1309" s="2">
        <v>0.65114188</v>
      </c>
      <c r="H1309" s="2">
        <v>0.65677607</v>
      </c>
    </row>
    <row r="1310">
      <c r="A1310" s="2">
        <v>0.66893214</v>
      </c>
      <c r="B1310" s="2">
        <v>0.66986287</v>
      </c>
      <c r="D1310" s="2">
        <v>0.66822106</v>
      </c>
      <c r="E1310" s="2">
        <v>0.66800749</v>
      </c>
      <c r="G1310" s="2">
        <v>0.66924506</v>
      </c>
      <c r="H1310" s="2">
        <v>0.66892737</v>
      </c>
    </row>
    <row r="1311">
      <c r="A1311" s="2">
        <v>0.67120981</v>
      </c>
      <c r="B1311" s="2">
        <v>0.67443019</v>
      </c>
      <c r="D1311" s="2">
        <v>0.67890334</v>
      </c>
      <c r="E1311" s="2">
        <v>0.67388302</v>
      </c>
      <c r="G1311" s="2">
        <v>0.67132229</v>
      </c>
      <c r="H1311" s="2">
        <v>0.66708142</v>
      </c>
    </row>
    <row r="1312">
      <c r="A1312" s="2">
        <v>0.65500164</v>
      </c>
      <c r="B1312" s="2">
        <v>0.66862738</v>
      </c>
      <c r="D1312" s="2">
        <v>0.65525544</v>
      </c>
      <c r="E1312" s="2">
        <v>0.66556656</v>
      </c>
      <c r="G1312" s="2">
        <v>0.64994806</v>
      </c>
      <c r="H1312" s="2">
        <v>0.65829408</v>
      </c>
    </row>
    <row r="1313">
      <c r="A1313" s="2">
        <v>0.63559657</v>
      </c>
      <c r="B1313" s="2">
        <v>0.62915313</v>
      </c>
      <c r="D1313" s="2">
        <v>0.64076555</v>
      </c>
      <c r="E1313" s="2">
        <v>0.64801985</v>
      </c>
      <c r="G1313" s="2">
        <v>0.63067406</v>
      </c>
      <c r="H1313" s="2">
        <v>0.63489538</v>
      </c>
    </row>
    <row r="1314">
      <c r="A1314" s="2">
        <v>0.64209878</v>
      </c>
      <c r="B1314" s="2">
        <v>0.64282858</v>
      </c>
      <c r="D1314" s="2">
        <v>0.64223409</v>
      </c>
      <c r="E1314" s="2">
        <v>0.6438238</v>
      </c>
      <c r="G1314" s="2">
        <v>0.63921261</v>
      </c>
      <c r="H1314" s="2">
        <v>0.63790363</v>
      </c>
    </row>
    <row r="1315">
      <c r="A1315" s="2">
        <v>0.65528512</v>
      </c>
      <c r="B1315" s="2">
        <v>0.64948368</v>
      </c>
      <c r="D1315" s="2">
        <v>0.65877688</v>
      </c>
      <c r="E1315" s="2">
        <v>0.65678191</v>
      </c>
      <c r="G1315" s="2">
        <v>0.64477056</v>
      </c>
      <c r="H1315" s="2">
        <v>0.64597577</v>
      </c>
    </row>
    <row r="1316">
      <c r="A1316" s="2">
        <v>0.67879361</v>
      </c>
      <c r="B1316" s="2">
        <v>0.68563551</v>
      </c>
      <c r="D1316" s="2">
        <v>0.66722757</v>
      </c>
      <c r="E1316" s="2">
        <v>0.67399007</v>
      </c>
      <c r="G1316" s="2">
        <v>0.66829544</v>
      </c>
      <c r="H1316" s="2">
        <v>0.67707378</v>
      </c>
    </row>
    <row r="1317">
      <c r="A1317" s="2">
        <v>0.66995829</v>
      </c>
      <c r="B1317" s="2">
        <v>0.66845953</v>
      </c>
      <c r="D1317" s="2">
        <v>0.67042363</v>
      </c>
      <c r="E1317" s="2">
        <v>0.66410667</v>
      </c>
      <c r="G1317" s="2">
        <v>0.6605773</v>
      </c>
      <c r="H1317" s="2">
        <v>0.6648255</v>
      </c>
    </row>
    <row r="1318">
      <c r="A1318" s="2">
        <v>0.65980059</v>
      </c>
      <c r="B1318" s="2">
        <v>0.65559274</v>
      </c>
      <c r="D1318" s="2">
        <v>0.66430467</v>
      </c>
      <c r="E1318" s="2">
        <v>0.66425115</v>
      </c>
      <c r="G1318" s="2">
        <v>0.64805907</v>
      </c>
      <c r="H1318" s="2">
        <v>0.65444833</v>
      </c>
    </row>
    <row r="1319">
      <c r="A1319" s="2">
        <v>0.67580193</v>
      </c>
      <c r="B1319" s="2">
        <v>0.67637551</v>
      </c>
      <c r="D1319" s="2">
        <v>0.6729359</v>
      </c>
      <c r="E1319" s="2">
        <v>0.67554057</v>
      </c>
      <c r="G1319" s="2">
        <v>0.67646164</v>
      </c>
      <c r="H1319" s="2">
        <v>0.67407578</v>
      </c>
    </row>
    <row r="1320">
      <c r="A1320" s="2">
        <v>0.66217726</v>
      </c>
      <c r="B1320" s="2">
        <v>0.66747081</v>
      </c>
      <c r="D1320" s="2">
        <v>0.66381162</v>
      </c>
      <c r="E1320" s="2">
        <v>0.67029554</v>
      </c>
      <c r="G1320" s="2">
        <v>0.65700763</v>
      </c>
      <c r="H1320" s="2">
        <v>0.6621871</v>
      </c>
    </row>
    <row r="1321">
      <c r="A1321" s="2">
        <v>0.66162312</v>
      </c>
      <c r="B1321" s="2">
        <v>0.66576082</v>
      </c>
      <c r="D1321" s="2">
        <v>0.67040282</v>
      </c>
      <c r="E1321" s="2">
        <v>0.66724056</v>
      </c>
      <c r="G1321" s="2">
        <v>0.65513915</v>
      </c>
      <c r="H1321" s="2">
        <v>0.66528118</v>
      </c>
    </row>
    <row r="1322">
      <c r="A1322" s="2">
        <v>0.66868514</v>
      </c>
      <c r="B1322" s="2">
        <v>0.68079734</v>
      </c>
      <c r="D1322" s="2">
        <v>0.67087364</v>
      </c>
      <c r="E1322" s="2">
        <v>0.68560421</v>
      </c>
      <c r="G1322" s="2">
        <v>0.65964872</v>
      </c>
      <c r="H1322" s="2">
        <v>0.67618948</v>
      </c>
    </row>
    <row r="1323">
      <c r="A1323" s="2">
        <v>0.6693663</v>
      </c>
      <c r="B1323" s="2">
        <v>0.67828977</v>
      </c>
      <c r="D1323" s="2">
        <v>0.67056113</v>
      </c>
      <c r="E1323" s="2">
        <v>0.67884982</v>
      </c>
      <c r="G1323" s="2">
        <v>0.66108906</v>
      </c>
      <c r="H1323" s="2">
        <v>0.67540175</v>
      </c>
    </row>
    <row r="1324">
      <c r="A1324" s="2">
        <v>0.66492611</v>
      </c>
      <c r="B1324" s="2">
        <v>0.6775074</v>
      </c>
      <c r="D1324" s="2">
        <v>0.66693616</v>
      </c>
      <c r="E1324" s="2">
        <v>0.67532146</v>
      </c>
      <c r="G1324" s="2">
        <v>0.65812725</v>
      </c>
      <c r="H1324" s="2">
        <v>0.6690979</v>
      </c>
    </row>
    <row r="1325">
      <c r="A1325" s="2">
        <v>0.66770673</v>
      </c>
      <c r="B1325" s="2">
        <v>0.66806221</v>
      </c>
      <c r="D1325" s="2">
        <v>0.67178237</v>
      </c>
      <c r="E1325" s="2">
        <v>0.66788328</v>
      </c>
      <c r="G1325" s="2">
        <v>0.66339445</v>
      </c>
      <c r="H1325" s="2">
        <v>0.66290486</v>
      </c>
    </row>
    <row r="1326">
      <c r="A1326" s="2">
        <v>0.66686112</v>
      </c>
      <c r="B1326" s="2">
        <v>0.66360468</v>
      </c>
      <c r="D1326" s="2">
        <v>0.66272062</v>
      </c>
      <c r="E1326" s="2">
        <v>0.66642678</v>
      </c>
      <c r="G1326" s="2">
        <v>0.65806067</v>
      </c>
      <c r="H1326" s="2">
        <v>0.66045696</v>
      </c>
    </row>
    <row r="1327">
      <c r="A1327" s="2">
        <v>0.67784411</v>
      </c>
      <c r="B1327" s="2">
        <v>0.66846907</v>
      </c>
      <c r="D1327" s="2">
        <v>0.66725141</v>
      </c>
      <c r="E1327" s="2">
        <v>0.67110711</v>
      </c>
      <c r="G1327" s="2">
        <v>0.6583727</v>
      </c>
      <c r="H1327" s="2">
        <v>0.66058046</v>
      </c>
    </row>
    <row r="1328">
      <c r="A1328" s="2">
        <v>0.64958435</v>
      </c>
      <c r="B1328" s="2">
        <v>0.65433371</v>
      </c>
      <c r="D1328" s="2">
        <v>0.64976066</v>
      </c>
      <c r="E1328" s="2">
        <v>0.64829767</v>
      </c>
      <c r="G1328" s="2">
        <v>0.63982344</v>
      </c>
      <c r="H1328" s="2">
        <v>0.64318615</v>
      </c>
    </row>
    <row r="1329">
      <c r="A1329" s="2">
        <v>0.63241285</v>
      </c>
      <c r="B1329" s="2">
        <v>0.64178962</v>
      </c>
      <c r="D1329" s="2">
        <v>0.63896745</v>
      </c>
      <c r="E1329" s="2">
        <v>0.65234071</v>
      </c>
      <c r="G1329" s="2">
        <v>0.62541181</v>
      </c>
      <c r="H1329" s="2">
        <v>0.64342469</v>
      </c>
    </row>
    <row r="1330">
      <c r="A1330" s="2">
        <v>0.6579752</v>
      </c>
      <c r="B1330" s="2">
        <v>0.65367717</v>
      </c>
      <c r="D1330" s="2">
        <v>0.65498114</v>
      </c>
      <c r="E1330" s="2">
        <v>0.65314913</v>
      </c>
      <c r="G1330" s="2">
        <v>0.64741141</v>
      </c>
      <c r="H1330" s="2">
        <v>0.65467668</v>
      </c>
    </row>
    <row r="1331">
      <c r="A1331" s="2">
        <v>0.66403818</v>
      </c>
      <c r="B1331" s="2">
        <v>0.67326391</v>
      </c>
      <c r="D1331" s="2">
        <v>0.66258442</v>
      </c>
      <c r="E1331" s="2">
        <v>0.66703677</v>
      </c>
      <c r="G1331" s="2">
        <v>0.64889169</v>
      </c>
      <c r="H1331" s="2">
        <v>0.65817398</v>
      </c>
    </row>
    <row r="1332">
      <c r="A1332" s="2">
        <v>0.64703733</v>
      </c>
      <c r="B1332" s="2">
        <v>0.65614742</v>
      </c>
      <c r="D1332" s="2">
        <v>0.66014111</v>
      </c>
      <c r="E1332" s="2">
        <v>0.67332333</v>
      </c>
      <c r="G1332" s="2">
        <v>0.64705342</v>
      </c>
      <c r="H1332" s="2">
        <v>0.65166372</v>
      </c>
    </row>
    <row r="1333">
      <c r="A1333" s="2">
        <v>0.66852856</v>
      </c>
      <c r="B1333" s="2">
        <v>0.67680216</v>
      </c>
      <c r="D1333" s="2">
        <v>0.66656506</v>
      </c>
      <c r="E1333" s="2">
        <v>0.68246418</v>
      </c>
      <c r="G1333" s="2">
        <v>0.66291445</v>
      </c>
      <c r="H1333" s="2">
        <v>0.66990197</v>
      </c>
    </row>
    <row r="1334">
      <c r="A1334" s="2">
        <v>0.6768921</v>
      </c>
      <c r="B1334" s="2">
        <v>0.66385204</v>
      </c>
      <c r="D1334" s="2">
        <v>0.67344934</v>
      </c>
      <c r="E1334" s="2">
        <v>0.66472214</v>
      </c>
      <c r="G1334" s="2">
        <v>0.67083699</v>
      </c>
      <c r="H1334" s="2">
        <v>0.66361165</v>
      </c>
    </row>
    <row r="1335">
      <c r="A1335" s="2">
        <v>0.67835587</v>
      </c>
      <c r="B1335" s="2">
        <v>0.66446775</v>
      </c>
      <c r="D1335" s="2">
        <v>0.66033596</v>
      </c>
      <c r="E1335" s="2">
        <v>0.66105366</v>
      </c>
      <c r="G1335" s="2">
        <v>0.65843213</v>
      </c>
      <c r="H1335" s="2">
        <v>0.66062111</v>
      </c>
    </row>
    <row r="1336">
      <c r="A1336" s="2">
        <v>0.63748091</v>
      </c>
      <c r="B1336" s="2">
        <v>0.64660108</v>
      </c>
      <c r="D1336" s="2">
        <v>0.64482087</v>
      </c>
      <c r="E1336" s="2">
        <v>0.65093279</v>
      </c>
      <c r="G1336" s="2">
        <v>0.63403183</v>
      </c>
      <c r="H1336" s="2">
        <v>0.64517921</v>
      </c>
    </row>
    <row r="1337">
      <c r="A1337" s="2">
        <v>0.67200655</v>
      </c>
      <c r="B1337" s="2">
        <v>0.67589355</v>
      </c>
      <c r="D1337" s="2">
        <v>0.68047303</v>
      </c>
      <c r="E1337" s="2">
        <v>0.67382079</v>
      </c>
      <c r="G1337" s="2">
        <v>0.6733824</v>
      </c>
      <c r="H1337" s="2">
        <v>0.67282778</v>
      </c>
    </row>
    <row r="1338">
      <c r="A1338" s="2">
        <v>0.65992737</v>
      </c>
      <c r="B1338" s="2">
        <v>0.66091019</v>
      </c>
      <c r="D1338" s="2">
        <v>0.66223633</v>
      </c>
      <c r="E1338" s="2">
        <v>0.66468543</v>
      </c>
      <c r="G1338" s="2">
        <v>0.65787476</v>
      </c>
      <c r="H1338" s="2">
        <v>0.65398669</v>
      </c>
    </row>
    <row r="1339">
      <c r="A1339" s="2">
        <v>0.56966668</v>
      </c>
      <c r="B1339" s="2">
        <v>0.60816818</v>
      </c>
      <c r="D1339" s="2">
        <v>0.58602083</v>
      </c>
      <c r="E1339" s="2">
        <v>0.60760772</v>
      </c>
      <c r="G1339" s="2">
        <v>0.5665465</v>
      </c>
      <c r="H1339" s="2">
        <v>0.60275036</v>
      </c>
    </row>
    <row r="1340">
      <c r="A1340" s="2">
        <v>0.66149729</v>
      </c>
      <c r="B1340" s="2">
        <v>0.67946225</v>
      </c>
      <c r="D1340" s="2">
        <v>0.67030931</v>
      </c>
      <c r="E1340" s="2">
        <v>0.67135537</v>
      </c>
      <c r="G1340" s="2">
        <v>0.66051394</v>
      </c>
      <c r="H1340" s="2">
        <v>0.66012609</v>
      </c>
    </row>
    <row r="1341">
      <c r="A1341" s="2">
        <v>0.66606557</v>
      </c>
      <c r="B1341" s="2">
        <v>0.66347963</v>
      </c>
      <c r="D1341" s="2">
        <v>0.66458476</v>
      </c>
      <c r="E1341" s="2">
        <v>0.67764997</v>
      </c>
      <c r="G1341" s="2">
        <v>0.65871906</v>
      </c>
      <c r="H1341" s="2">
        <v>0.66160423</v>
      </c>
    </row>
    <row r="1342">
      <c r="A1342" s="2">
        <v>0.63061255</v>
      </c>
      <c r="B1342" s="2">
        <v>0.63422048</v>
      </c>
      <c r="D1342" s="2">
        <v>0.63939238</v>
      </c>
      <c r="E1342" s="2">
        <v>0.64980268</v>
      </c>
      <c r="G1342" s="2">
        <v>0.61816359</v>
      </c>
      <c r="H1342" s="2">
        <v>0.6218906</v>
      </c>
    </row>
    <row r="1343">
      <c r="A1343" s="2">
        <v>0.64690036</v>
      </c>
      <c r="B1343" s="2">
        <v>0.64331365</v>
      </c>
      <c r="D1343" s="2">
        <v>0.64073545</v>
      </c>
      <c r="E1343" s="2">
        <v>0.64070028</v>
      </c>
      <c r="G1343" s="2">
        <v>0.63798589</v>
      </c>
      <c r="H1343" s="2">
        <v>0.63275588</v>
      </c>
    </row>
    <row r="1344">
      <c r="A1344" s="2">
        <v>0.66785651</v>
      </c>
      <c r="B1344" s="2">
        <v>0.6688711</v>
      </c>
      <c r="D1344" s="2">
        <v>0.66519421</v>
      </c>
      <c r="E1344" s="2">
        <v>0.67323977</v>
      </c>
      <c r="G1344" s="2">
        <v>0.6565606</v>
      </c>
      <c r="H1344" s="2">
        <v>0.66204083</v>
      </c>
    </row>
    <row r="1345">
      <c r="A1345" s="2">
        <v>0.65300655</v>
      </c>
      <c r="B1345" s="2">
        <v>0.64345789</v>
      </c>
      <c r="D1345" s="2">
        <v>0.64373738</v>
      </c>
      <c r="E1345" s="2">
        <v>0.65338755</v>
      </c>
      <c r="G1345" s="2">
        <v>0.63792795</v>
      </c>
      <c r="H1345" s="2">
        <v>0.64342022</v>
      </c>
    </row>
    <row r="1346">
      <c r="A1346" s="2">
        <v>0.66416532</v>
      </c>
      <c r="B1346" s="2">
        <v>0.65559036</v>
      </c>
      <c r="D1346" s="2">
        <v>0.65160608</v>
      </c>
      <c r="E1346" s="2">
        <v>0.65342635</v>
      </c>
      <c r="G1346" s="2">
        <v>0.64528817</v>
      </c>
      <c r="H1346" s="2">
        <v>0.64961994</v>
      </c>
    </row>
    <row r="1347">
      <c r="A1347" s="2">
        <v>0.66861641</v>
      </c>
      <c r="B1347" s="2">
        <v>0.67731321</v>
      </c>
      <c r="D1347" s="2">
        <v>0.66838002</v>
      </c>
      <c r="E1347" s="2">
        <v>0.68259817</v>
      </c>
      <c r="G1347" s="2">
        <v>0.66976917</v>
      </c>
      <c r="H1347" s="2">
        <v>0.66700578</v>
      </c>
    </row>
    <row r="1348">
      <c r="A1348" s="2">
        <v>0.67492378</v>
      </c>
      <c r="B1348" s="2">
        <v>0.67801082</v>
      </c>
      <c r="D1348" s="2">
        <v>0.67519963</v>
      </c>
      <c r="E1348" s="2">
        <v>0.68527853</v>
      </c>
      <c r="G1348" s="2">
        <v>0.66585243</v>
      </c>
      <c r="H1348" s="2">
        <v>0.66964388</v>
      </c>
    </row>
    <row r="1349">
      <c r="A1349" s="2">
        <v>0.67527962</v>
      </c>
      <c r="B1349" s="2">
        <v>0.69555539</v>
      </c>
      <c r="D1349" s="2">
        <v>0.67322779</v>
      </c>
      <c r="E1349" s="2">
        <v>0.67414045</v>
      </c>
      <c r="G1349" s="2">
        <v>0.66617286</v>
      </c>
      <c r="H1349" s="2">
        <v>0.67069125</v>
      </c>
    </row>
    <row r="1350">
      <c r="A1350" s="2">
        <v>0.55826479</v>
      </c>
      <c r="B1350" s="2">
        <v>0.58823425</v>
      </c>
      <c r="D1350" s="2">
        <v>0.55897874</v>
      </c>
      <c r="E1350" s="2">
        <v>0.61090177</v>
      </c>
      <c r="G1350" s="2">
        <v>0.55626154</v>
      </c>
      <c r="H1350" s="2">
        <v>0.59444726</v>
      </c>
    </row>
    <row r="1351">
      <c r="A1351" s="2">
        <v>0.67688525</v>
      </c>
      <c r="B1351" s="2">
        <v>0.67167598</v>
      </c>
      <c r="D1351" s="2">
        <v>0.66688633</v>
      </c>
      <c r="E1351" s="2">
        <v>0.66529644</v>
      </c>
      <c r="G1351" s="2">
        <v>0.66140014</v>
      </c>
      <c r="H1351" s="2">
        <v>0.6618467</v>
      </c>
    </row>
    <row r="1352">
      <c r="A1352" s="2">
        <v>0.65696347</v>
      </c>
      <c r="B1352" s="2">
        <v>0.66205198</v>
      </c>
      <c r="D1352" s="2">
        <v>0.66190946</v>
      </c>
      <c r="E1352" s="2">
        <v>0.65557528</v>
      </c>
      <c r="G1352" s="2">
        <v>0.65484738</v>
      </c>
      <c r="H1352" s="2">
        <v>0.65638995</v>
      </c>
    </row>
    <row r="1353">
      <c r="A1353" s="2">
        <v>0.65846574</v>
      </c>
      <c r="B1353" s="2">
        <v>0.65865624</v>
      </c>
      <c r="D1353" s="2">
        <v>0.65355581</v>
      </c>
      <c r="E1353" s="2">
        <v>0.66463602</v>
      </c>
      <c r="G1353" s="2">
        <v>0.64959025</v>
      </c>
      <c r="H1353" s="2">
        <v>0.65671134</v>
      </c>
    </row>
    <row r="1354">
      <c r="A1354" s="2">
        <v>0.66133118</v>
      </c>
      <c r="B1354" s="2">
        <v>0.66820818</v>
      </c>
      <c r="D1354" s="2">
        <v>0.66840184</v>
      </c>
      <c r="E1354" s="2">
        <v>0.67364275</v>
      </c>
      <c r="G1354" s="2">
        <v>0.65963084</v>
      </c>
      <c r="H1354" s="2">
        <v>0.66424567</v>
      </c>
    </row>
    <row r="1355">
      <c r="A1355" s="2">
        <v>0.65933633</v>
      </c>
      <c r="B1355" s="2">
        <v>0.66538191</v>
      </c>
      <c r="D1355" s="2">
        <v>0.66657126</v>
      </c>
      <c r="E1355" s="2">
        <v>0.6721462</v>
      </c>
      <c r="G1355" s="2">
        <v>0.65478671</v>
      </c>
      <c r="H1355" s="2">
        <v>0.66894025</v>
      </c>
    </row>
    <row r="1356">
      <c r="A1356" s="2">
        <v>0.67943162</v>
      </c>
      <c r="B1356" s="2">
        <v>0.67850929</v>
      </c>
      <c r="D1356" s="2">
        <v>0.66873401</v>
      </c>
      <c r="E1356" s="2">
        <v>0.66930157</v>
      </c>
      <c r="G1356" s="2">
        <v>0.66818738</v>
      </c>
      <c r="H1356" s="2">
        <v>0.67291057</v>
      </c>
    </row>
    <row r="1357">
      <c r="A1357" s="2">
        <v>0.66805851</v>
      </c>
      <c r="B1357" s="2">
        <v>0.67615265</v>
      </c>
      <c r="D1357" s="2">
        <v>0.67646718</v>
      </c>
      <c r="E1357" s="2">
        <v>0.69087821</v>
      </c>
      <c r="G1357" s="2">
        <v>0.65917033</v>
      </c>
      <c r="H1357" s="2">
        <v>0.66698515</v>
      </c>
    </row>
    <row r="1358">
      <c r="A1358" s="2">
        <v>0.65046668</v>
      </c>
      <c r="B1358" s="2">
        <v>0.65354246</v>
      </c>
      <c r="D1358" s="2">
        <v>0.65463674</v>
      </c>
      <c r="E1358" s="2">
        <v>0.65512371</v>
      </c>
      <c r="G1358" s="2">
        <v>0.64863992</v>
      </c>
      <c r="H1358" s="2">
        <v>0.64984</v>
      </c>
    </row>
    <row r="1359">
      <c r="A1359" s="2">
        <v>0.6663301</v>
      </c>
      <c r="B1359" s="2">
        <v>0.65994942</v>
      </c>
      <c r="D1359" s="2">
        <v>0.67968947</v>
      </c>
      <c r="E1359" s="2">
        <v>0.66755092</v>
      </c>
      <c r="G1359" s="2">
        <v>0.6574654</v>
      </c>
      <c r="H1359" s="2">
        <v>0.65763032</v>
      </c>
    </row>
    <row r="1360">
      <c r="A1360" s="2">
        <v>0.65589923</v>
      </c>
      <c r="B1360" s="2">
        <v>0.66351086</v>
      </c>
      <c r="D1360" s="2">
        <v>0.66177362</v>
      </c>
      <c r="E1360" s="2">
        <v>0.6690948</v>
      </c>
      <c r="G1360" s="2">
        <v>0.65638369</v>
      </c>
      <c r="H1360" s="2">
        <v>0.66408873</v>
      </c>
    </row>
    <row r="1361">
      <c r="A1361" s="2">
        <v>0.60665739</v>
      </c>
      <c r="B1361" s="2">
        <v>0.62975109</v>
      </c>
      <c r="D1361" s="2">
        <v>0.60360247</v>
      </c>
      <c r="E1361" s="2">
        <v>0.63456202</v>
      </c>
      <c r="G1361" s="2">
        <v>0.60268939</v>
      </c>
      <c r="H1361" s="2">
        <v>0.6258626</v>
      </c>
    </row>
    <row r="1362">
      <c r="A1362" s="2">
        <v>0.64693719</v>
      </c>
      <c r="B1362" s="2">
        <v>0.65005809</v>
      </c>
      <c r="D1362" s="2">
        <v>0.6540997</v>
      </c>
      <c r="E1362" s="2">
        <v>0.65567189</v>
      </c>
      <c r="G1362" s="2">
        <v>0.64874172</v>
      </c>
      <c r="H1362" s="2">
        <v>0.6475035</v>
      </c>
    </row>
    <row r="1363">
      <c r="A1363" s="2">
        <v>0.64079446</v>
      </c>
      <c r="B1363" s="2">
        <v>0.64128441</v>
      </c>
      <c r="D1363" s="2">
        <v>0.63802522</v>
      </c>
      <c r="E1363" s="2">
        <v>0.64251292</v>
      </c>
      <c r="G1363" s="2">
        <v>0.63063359</v>
      </c>
      <c r="H1363" s="2">
        <v>0.63527918</v>
      </c>
    </row>
    <row r="1364">
      <c r="A1364" s="2">
        <v>0.66372478</v>
      </c>
      <c r="B1364" s="2">
        <v>0.66086882</v>
      </c>
      <c r="D1364" s="2">
        <v>0.65429735</v>
      </c>
      <c r="E1364" s="2">
        <v>0.65741843</v>
      </c>
      <c r="G1364" s="2">
        <v>0.65099466</v>
      </c>
      <c r="H1364" s="2">
        <v>0.65532166</v>
      </c>
    </row>
    <row r="1365">
      <c r="A1365" s="2">
        <v>0.65754247</v>
      </c>
      <c r="B1365" s="2">
        <v>0.66231227</v>
      </c>
      <c r="D1365" s="2">
        <v>0.65956658</v>
      </c>
      <c r="E1365" s="2">
        <v>0.65940857</v>
      </c>
      <c r="G1365" s="2">
        <v>0.65116268</v>
      </c>
      <c r="H1365" s="2">
        <v>0.65517431</v>
      </c>
    </row>
    <row r="1366">
      <c r="A1366" s="2">
        <v>0.67124504</v>
      </c>
      <c r="B1366" s="2">
        <v>0.68893391</v>
      </c>
      <c r="D1366" s="2">
        <v>0.66298956</v>
      </c>
      <c r="E1366" s="2">
        <v>0.68237942</v>
      </c>
      <c r="G1366" s="2">
        <v>0.65906423</v>
      </c>
      <c r="H1366" s="2">
        <v>0.67767185</v>
      </c>
    </row>
    <row r="1367">
      <c r="A1367" s="2">
        <v>0.65594602</v>
      </c>
      <c r="B1367" s="2">
        <v>0.69138557</v>
      </c>
      <c r="D1367" s="2">
        <v>0.65485972</v>
      </c>
      <c r="E1367" s="2">
        <v>0.68876457</v>
      </c>
      <c r="G1367" s="2">
        <v>0.6502825</v>
      </c>
      <c r="H1367" s="2">
        <v>0.67273927</v>
      </c>
    </row>
    <row r="1368">
      <c r="A1368" s="2">
        <v>0.67131555</v>
      </c>
      <c r="B1368" s="2">
        <v>0.68194813</v>
      </c>
      <c r="D1368" s="2">
        <v>0.66467196</v>
      </c>
      <c r="E1368" s="2">
        <v>0.67160714</v>
      </c>
      <c r="G1368" s="2">
        <v>0.66199583</v>
      </c>
      <c r="H1368" s="2">
        <v>0.66427189</v>
      </c>
    </row>
    <row r="1369">
      <c r="A1369" s="2">
        <v>0.66321594</v>
      </c>
      <c r="B1369" s="2">
        <v>0.65913606</v>
      </c>
      <c r="D1369" s="2">
        <v>0.66366631</v>
      </c>
      <c r="E1369" s="2">
        <v>0.66536701</v>
      </c>
      <c r="G1369" s="2">
        <v>0.6607967</v>
      </c>
      <c r="H1369" s="2">
        <v>0.66211438</v>
      </c>
    </row>
    <row r="1370">
      <c r="A1370" s="2">
        <v>0.66255808</v>
      </c>
      <c r="B1370" s="2">
        <v>0.66816115</v>
      </c>
      <c r="D1370" s="2">
        <v>0.66226941</v>
      </c>
      <c r="E1370" s="2">
        <v>0.66853738</v>
      </c>
      <c r="G1370" s="2">
        <v>0.66656911</v>
      </c>
      <c r="H1370" s="2">
        <v>0.66752559</v>
      </c>
    </row>
    <row r="1371">
      <c r="A1371" s="2">
        <v>0.64968514</v>
      </c>
      <c r="B1371" s="2">
        <v>0.64559406</v>
      </c>
      <c r="D1371" s="2">
        <v>0.64682293</v>
      </c>
      <c r="E1371" s="2">
        <v>0.64421147</v>
      </c>
      <c r="G1371" s="2">
        <v>0.64165956</v>
      </c>
      <c r="H1371" s="2">
        <v>0.64583975</v>
      </c>
    </row>
    <row r="1372">
      <c r="A1372" s="2">
        <v>0.60026044</v>
      </c>
      <c r="B1372" s="2">
        <v>0.63217294</v>
      </c>
      <c r="D1372" s="2">
        <v>0.60365838</v>
      </c>
      <c r="E1372" s="2">
        <v>0.62192327</v>
      </c>
      <c r="G1372" s="2">
        <v>0.59939754</v>
      </c>
      <c r="H1372" s="2">
        <v>0.62335163</v>
      </c>
    </row>
    <row r="1373">
      <c r="A1373" s="2">
        <v>0.6678884</v>
      </c>
      <c r="B1373" s="2">
        <v>0.66476995</v>
      </c>
      <c r="D1373" s="2">
        <v>0.66672552</v>
      </c>
      <c r="E1373" s="2">
        <v>0.66810393</v>
      </c>
      <c r="G1373" s="2">
        <v>0.66211849</v>
      </c>
      <c r="H1373" s="2">
        <v>0.66550177</v>
      </c>
    </row>
    <row r="1374">
      <c r="A1374" s="2">
        <v>0.67501068</v>
      </c>
      <c r="B1374" s="2">
        <v>0.67047858</v>
      </c>
      <c r="D1374" s="2">
        <v>0.66559565</v>
      </c>
      <c r="E1374" s="2">
        <v>0.66006738</v>
      </c>
      <c r="G1374" s="2">
        <v>0.65842277</v>
      </c>
      <c r="H1374" s="2">
        <v>0.66693437</v>
      </c>
    </row>
    <row r="1375">
      <c r="A1375" s="2">
        <v>0.67753845</v>
      </c>
      <c r="B1375" s="2">
        <v>0.66080528</v>
      </c>
      <c r="D1375" s="2">
        <v>0.66873723</v>
      </c>
      <c r="E1375" s="2">
        <v>0.66274738</v>
      </c>
      <c r="G1375" s="2">
        <v>0.65717268</v>
      </c>
      <c r="H1375" s="2">
        <v>0.65774208</v>
      </c>
    </row>
    <row r="1376">
      <c r="A1376" s="2">
        <v>0.67357254</v>
      </c>
      <c r="B1376" s="2">
        <v>0.66596878</v>
      </c>
      <c r="D1376" s="2">
        <v>0.68381023</v>
      </c>
      <c r="E1376" s="2">
        <v>0.67539841</v>
      </c>
      <c r="G1376" s="2">
        <v>0.6639908</v>
      </c>
      <c r="H1376" s="2">
        <v>0.66482395</v>
      </c>
    </row>
    <row r="1377">
      <c r="A1377" s="2">
        <v>0.6707623</v>
      </c>
      <c r="B1377" s="2">
        <v>0.66671348</v>
      </c>
      <c r="D1377" s="2">
        <v>0.67314988</v>
      </c>
      <c r="E1377" s="2">
        <v>0.67205852</v>
      </c>
      <c r="G1377" s="2">
        <v>0.66401923</v>
      </c>
      <c r="H1377" s="2">
        <v>0.66821545</v>
      </c>
    </row>
    <row r="1378">
      <c r="A1378" s="2">
        <v>0.67239374</v>
      </c>
      <c r="B1378" s="2">
        <v>0.67975634</v>
      </c>
      <c r="D1378" s="2">
        <v>0.67052913</v>
      </c>
      <c r="E1378" s="2">
        <v>0.67129689</v>
      </c>
      <c r="G1378" s="2">
        <v>0.66773486</v>
      </c>
      <c r="H1378" s="2">
        <v>0.67046165</v>
      </c>
    </row>
    <row r="1379">
      <c r="A1379" s="2">
        <v>0.64614725</v>
      </c>
      <c r="B1379" s="2">
        <v>0.66014552</v>
      </c>
      <c r="D1379" s="2">
        <v>0.65170467</v>
      </c>
      <c r="E1379" s="2">
        <v>0.66339999</v>
      </c>
      <c r="G1379" s="2">
        <v>0.64097273</v>
      </c>
      <c r="H1379" s="2">
        <v>0.65725613</v>
      </c>
    </row>
    <row r="1380">
      <c r="A1380" s="2">
        <v>0.55257028</v>
      </c>
      <c r="B1380" s="2">
        <v>0.68581992</v>
      </c>
      <c r="D1380" s="2">
        <v>0.55319363</v>
      </c>
      <c r="E1380" s="2">
        <v>0.65897536</v>
      </c>
      <c r="G1380" s="2">
        <v>0.54845226</v>
      </c>
      <c r="H1380" s="2">
        <v>0.62805402</v>
      </c>
    </row>
    <row r="1381">
      <c r="A1381" s="2">
        <v>0.66333967</v>
      </c>
      <c r="B1381" s="2">
        <v>0.6732288</v>
      </c>
      <c r="D1381" s="2">
        <v>0.67602414</v>
      </c>
      <c r="E1381" s="2">
        <v>0.67165315</v>
      </c>
      <c r="G1381" s="2">
        <v>0.66037029</v>
      </c>
      <c r="H1381" s="2">
        <v>0.66806787</v>
      </c>
    </row>
    <row r="1382">
      <c r="A1382" s="2">
        <v>0.65950274</v>
      </c>
      <c r="B1382" s="2">
        <v>0.66243505</v>
      </c>
      <c r="D1382" s="2">
        <v>0.66686535</v>
      </c>
      <c r="E1382" s="2">
        <v>0.6694054</v>
      </c>
      <c r="G1382" s="2">
        <v>0.65649951</v>
      </c>
      <c r="H1382" s="2">
        <v>0.66349345</v>
      </c>
    </row>
    <row r="1383">
      <c r="A1383" s="2">
        <v>0.66491836</v>
      </c>
      <c r="B1383" s="2">
        <v>0.66805208</v>
      </c>
      <c r="D1383" s="2">
        <v>0.66823769</v>
      </c>
      <c r="E1383" s="2">
        <v>0.66389656</v>
      </c>
      <c r="G1383" s="2">
        <v>0.66740119</v>
      </c>
      <c r="H1383" s="2">
        <v>0.66417938</v>
      </c>
    </row>
    <row r="1384">
      <c r="A1384" s="2">
        <v>0.65790957</v>
      </c>
      <c r="B1384" s="2">
        <v>0.65031534</v>
      </c>
      <c r="D1384" s="2">
        <v>0.65421605</v>
      </c>
      <c r="E1384" s="2">
        <v>0.65799695</v>
      </c>
      <c r="G1384" s="2">
        <v>0.6459347</v>
      </c>
      <c r="H1384" s="2">
        <v>0.6524213</v>
      </c>
    </row>
    <row r="1385">
      <c r="A1385" s="2">
        <v>0.66728252</v>
      </c>
      <c r="B1385" s="2">
        <v>0.66690326</v>
      </c>
      <c r="D1385" s="2">
        <v>0.67353147</v>
      </c>
      <c r="E1385" s="2">
        <v>0.67073435</v>
      </c>
      <c r="G1385" s="2">
        <v>0.66711253</v>
      </c>
      <c r="H1385" s="2">
        <v>0.6650967</v>
      </c>
    </row>
    <row r="1386">
      <c r="A1386" s="2">
        <v>0.66578966</v>
      </c>
      <c r="B1386" s="2">
        <v>0.66038698</v>
      </c>
      <c r="D1386" s="2">
        <v>0.65795165</v>
      </c>
      <c r="E1386" s="2">
        <v>0.66124308</v>
      </c>
      <c r="G1386" s="2">
        <v>0.65347546</v>
      </c>
      <c r="H1386" s="2">
        <v>0.65770477</v>
      </c>
    </row>
    <row r="1387">
      <c r="A1387" s="2">
        <v>0.6718291</v>
      </c>
      <c r="B1387" s="2">
        <v>0.67148465</v>
      </c>
      <c r="D1387" s="2">
        <v>0.66871911</v>
      </c>
      <c r="E1387" s="2">
        <v>0.6691007</v>
      </c>
      <c r="G1387" s="2">
        <v>0.65719295</v>
      </c>
      <c r="H1387" s="2">
        <v>0.66614705</v>
      </c>
    </row>
    <row r="1388">
      <c r="A1388" s="2">
        <v>0.64506847</v>
      </c>
      <c r="B1388" s="2">
        <v>0.6494109</v>
      </c>
      <c r="D1388" s="2">
        <v>0.64887893</v>
      </c>
      <c r="E1388" s="2">
        <v>0.64998055</v>
      </c>
      <c r="G1388" s="2">
        <v>0.64528662</v>
      </c>
      <c r="H1388" s="2">
        <v>0.64661247</v>
      </c>
    </row>
    <row r="1389">
      <c r="A1389" s="2">
        <v>0.67993718</v>
      </c>
      <c r="B1389" s="2">
        <v>0.66961849</v>
      </c>
      <c r="D1389" s="2">
        <v>0.66559201</v>
      </c>
      <c r="E1389" s="2">
        <v>0.66858888</v>
      </c>
      <c r="G1389" s="2">
        <v>0.66503114</v>
      </c>
      <c r="H1389" s="2">
        <v>0.66724861</v>
      </c>
    </row>
    <row r="1390">
      <c r="A1390" s="2">
        <v>0.6363399</v>
      </c>
      <c r="B1390" s="2">
        <v>0.6325413</v>
      </c>
      <c r="D1390" s="2">
        <v>0.63418591</v>
      </c>
      <c r="E1390" s="2">
        <v>0.63921475</v>
      </c>
      <c r="G1390" s="2">
        <v>0.6298241</v>
      </c>
      <c r="H1390" s="2">
        <v>0.63324589</v>
      </c>
    </row>
    <row r="1391">
      <c r="A1391" s="2">
        <v>0.67100811</v>
      </c>
      <c r="B1391" s="2">
        <v>0.66228104</v>
      </c>
      <c r="D1391" s="2">
        <v>0.67379612</v>
      </c>
      <c r="E1391" s="2">
        <v>0.67773539</v>
      </c>
      <c r="G1391" s="2">
        <v>0.65937746</v>
      </c>
      <c r="H1391" s="2">
        <v>0.65537053</v>
      </c>
    </row>
    <row r="1392">
      <c r="A1392" s="2">
        <v>0.65849227</v>
      </c>
      <c r="B1392" s="2">
        <v>0.6588698</v>
      </c>
      <c r="D1392" s="2">
        <v>0.65909624</v>
      </c>
      <c r="E1392" s="2">
        <v>0.65707517</v>
      </c>
      <c r="G1392" s="2">
        <v>0.65312141</v>
      </c>
      <c r="H1392" s="2">
        <v>0.65250689</v>
      </c>
    </row>
    <row r="1393">
      <c r="A1393" s="2">
        <v>0.6637156</v>
      </c>
      <c r="B1393" s="2">
        <v>0.67767674</v>
      </c>
      <c r="D1393" s="2">
        <v>0.67022759</v>
      </c>
      <c r="E1393" s="2">
        <v>0.66778308</v>
      </c>
      <c r="G1393" s="2">
        <v>0.65809548</v>
      </c>
      <c r="H1393" s="2">
        <v>0.66381651</v>
      </c>
    </row>
    <row r="1394">
      <c r="A1394" s="2">
        <v>0.6616618</v>
      </c>
      <c r="B1394" s="2">
        <v>0.65989608</v>
      </c>
      <c r="D1394" s="2">
        <v>0.65575206</v>
      </c>
      <c r="E1394" s="2">
        <v>0.65964282</v>
      </c>
      <c r="G1394" s="2">
        <v>0.65256023</v>
      </c>
      <c r="H1394" s="2">
        <v>0.65304893</v>
      </c>
    </row>
    <row r="1395">
      <c r="A1395" s="2">
        <v>0.6700657</v>
      </c>
      <c r="B1395" s="2">
        <v>0.674945</v>
      </c>
      <c r="D1395" s="2">
        <v>0.67477781</v>
      </c>
      <c r="E1395" s="2">
        <v>0.67738885</v>
      </c>
      <c r="G1395" s="2">
        <v>0.66536838</v>
      </c>
      <c r="H1395" s="2">
        <v>0.66891521</v>
      </c>
    </row>
    <row r="1396">
      <c r="A1396" s="2">
        <v>0.67446929</v>
      </c>
      <c r="B1396" s="2">
        <v>0.67504776</v>
      </c>
      <c r="D1396" s="2">
        <v>0.66148919</v>
      </c>
      <c r="E1396" s="2">
        <v>0.66384423</v>
      </c>
      <c r="G1396" s="2">
        <v>0.65460533</v>
      </c>
      <c r="H1396" s="2">
        <v>0.6642074</v>
      </c>
    </row>
    <row r="1397">
      <c r="A1397" s="2">
        <v>0.64590603</v>
      </c>
      <c r="B1397" s="2">
        <v>0.64853108</v>
      </c>
      <c r="D1397" s="2">
        <v>0.64987946</v>
      </c>
      <c r="E1397" s="2">
        <v>0.65388459</v>
      </c>
      <c r="G1397" s="2">
        <v>0.64297253</v>
      </c>
      <c r="H1397" s="2">
        <v>0.64546573</v>
      </c>
    </row>
    <row r="1398">
      <c r="A1398" s="2">
        <v>0.6222949</v>
      </c>
      <c r="B1398" s="2">
        <v>0.6292823</v>
      </c>
      <c r="D1398" s="2">
        <v>0.62228692</v>
      </c>
      <c r="E1398" s="2">
        <v>0.64082813</v>
      </c>
      <c r="G1398" s="2">
        <v>0.61312222</v>
      </c>
      <c r="H1398" s="2">
        <v>0.62827879</v>
      </c>
    </row>
    <row r="1399">
      <c r="A1399" s="2">
        <v>0.58754236</v>
      </c>
      <c r="B1399" s="2">
        <v>0.60901433</v>
      </c>
      <c r="D1399" s="2">
        <v>0.58451384</v>
      </c>
      <c r="E1399" s="2">
        <v>0.61708587</v>
      </c>
      <c r="G1399" s="2">
        <v>0.58384866</v>
      </c>
      <c r="H1399" s="2">
        <v>0.60622019</v>
      </c>
    </row>
    <row r="1400">
      <c r="A1400" s="2">
        <v>0.66666478</v>
      </c>
      <c r="B1400" s="2">
        <v>0.6698162</v>
      </c>
      <c r="D1400" s="2">
        <v>0.68073869</v>
      </c>
      <c r="E1400" s="2">
        <v>0.67400283</v>
      </c>
      <c r="G1400" s="2">
        <v>0.66099274</v>
      </c>
      <c r="H1400" s="2">
        <v>0.66436106</v>
      </c>
    </row>
    <row r="1401">
      <c r="A1401" s="2">
        <v>0.67184585</v>
      </c>
      <c r="B1401" s="2">
        <v>0.672521</v>
      </c>
      <c r="D1401" s="2">
        <v>0.67005515</v>
      </c>
      <c r="E1401" s="2">
        <v>0.66991013</v>
      </c>
      <c r="G1401" s="2">
        <v>0.66705942</v>
      </c>
      <c r="H1401" s="2">
        <v>0.66777468</v>
      </c>
    </row>
    <row r="1402">
      <c r="A1402" s="2">
        <v>0.64515555</v>
      </c>
      <c r="B1402" s="2">
        <v>0.64502454</v>
      </c>
      <c r="D1402" s="2">
        <v>0.64339554</v>
      </c>
      <c r="E1402" s="2">
        <v>0.64990401</v>
      </c>
      <c r="G1402" s="2">
        <v>0.63968831</v>
      </c>
      <c r="H1402" s="2">
        <v>0.64356726</v>
      </c>
    </row>
    <row r="1403">
      <c r="A1403" s="2">
        <v>0.66163069</v>
      </c>
      <c r="B1403" s="2">
        <v>0.65800315</v>
      </c>
      <c r="D1403" s="2">
        <v>0.65847844</v>
      </c>
      <c r="E1403" s="2">
        <v>0.6642679</v>
      </c>
      <c r="G1403" s="2">
        <v>0.65962869</v>
      </c>
      <c r="H1403" s="2">
        <v>0.65711892</v>
      </c>
    </row>
    <row r="1404">
      <c r="A1404" s="2">
        <v>0.65193123</v>
      </c>
      <c r="B1404" s="2">
        <v>0.65377206</v>
      </c>
      <c r="D1404" s="2">
        <v>0.65326124</v>
      </c>
      <c r="E1404" s="2">
        <v>0.65473866</v>
      </c>
      <c r="G1404" s="2">
        <v>0.65041935</v>
      </c>
      <c r="H1404" s="2">
        <v>0.65476024</v>
      </c>
    </row>
    <row r="1405">
      <c r="A1405" s="2">
        <v>0.66001493</v>
      </c>
      <c r="B1405" s="2">
        <v>0.66022831</v>
      </c>
      <c r="D1405" s="2">
        <v>0.66202766</v>
      </c>
      <c r="E1405" s="2">
        <v>0.66701174</v>
      </c>
      <c r="G1405" s="2">
        <v>0.65225619</v>
      </c>
      <c r="H1405" s="2">
        <v>0.66006428</v>
      </c>
    </row>
    <row r="1406">
      <c r="A1406" s="2">
        <v>0.64270538</v>
      </c>
      <c r="B1406" s="2">
        <v>0.64863408</v>
      </c>
      <c r="D1406" s="2">
        <v>0.64508134</v>
      </c>
      <c r="E1406" s="2">
        <v>0.64468348</v>
      </c>
      <c r="G1406" s="2">
        <v>0.64099729</v>
      </c>
      <c r="H1406" s="2">
        <v>0.64162803</v>
      </c>
    </row>
    <row r="1407">
      <c r="A1407" s="2">
        <v>0.63206369</v>
      </c>
      <c r="B1407" s="2">
        <v>0.63458037</v>
      </c>
      <c r="D1407" s="2">
        <v>0.63308072</v>
      </c>
      <c r="E1407" s="2">
        <v>0.63418007</v>
      </c>
      <c r="G1407" s="2">
        <v>0.62809026</v>
      </c>
      <c r="H1407" s="2">
        <v>0.63513076</v>
      </c>
    </row>
    <row r="1408">
      <c r="A1408" s="2">
        <v>0.64001369</v>
      </c>
      <c r="B1408" s="2">
        <v>0.64659983</v>
      </c>
      <c r="D1408" s="2">
        <v>0.64304942</v>
      </c>
      <c r="E1408" s="2">
        <v>0.64554423</v>
      </c>
      <c r="G1408" s="2">
        <v>0.64183712</v>
      </c>
      <c r="H1408" s="2">
        <v>0.64036328</v>
      </c>
    </row>
    <row r="1409">
      <c r="A1409" s="2">
        <v>0.66312563</v>
      </c>
      <c r="B1409" s="2">
        <v>0.66235101</v>
      </c>
      <c r="D1409" s="2">
        <v>0.66016728</v>
      </c>
      <c r="E1409" s="2">
        <v>0.66141194</v>
      </c>
      <c r="G1409" s="2">
        <v>0.66382474</v>
      </c>
      <c r="H1409" s="2">
        <v>0.66614109</v>
      </c>
    </row>
    <row r="1410">
      <c r="A1410" s="2">
        <v>0.6543026</v>
      </c>
      <c r="B1410" s="2">
        <v>0.65410978</v>
      </c>
      <c r="D1410" s="2">
        <v>0.65046501</v>
      </c>
      <c r="E1410" s="2">
        <v>0.65976113</v>
      </c>
      <c r="G1410" s="2">
        <v>0.63731945</v>
      </c>
      <c r="H1410" s="2">
        <v>0.65142196</v>
      </c>
    </row>
    <row r="1411">
      <c r="A1411" s="2">
        <v>0.65790612</v>
      </c>
      <c r="B1411" s="2">
        <v>0.66372967</v>
      </c>
      <c r="D1411" s="2">
        <v>0.66574651</v>
      </c>
      <c r="E1411" s="2">
        <v>0.66549367</v>
      </c>
      <c r="G1411" s="2">
        <v>0.65212226</v>
      </c>
      <c r="H1411" s="2">
        <v>0.65730017</v>
      </c>
    </row>
    <row r="1412">
      <c r="A1412" s="2">
        <v>0.6657213</v>
      </c>
      <c r="B1412" s="2">
        <v>0.67049539</v>
      </c>
      <c r="D1412" s="2">
        <v>0.66730207</v>
      </c>
      <c r="E1412" s="2">
        <v>0.66995299</v>
      </c>
      <c r="G1412" s="2">
        <v>0.67106789</v>
      </c>
      <c r="H1412" s="2">
        <v>0.67149192</v>
      </c>
    </row>
    <row r="1413">
      <c r="A1413" s="2">
        <v>0.64994657</v>
      </c>
      <c r="B1413" s="2">
        <v>0.65199876</v>
      </c>
      <c r="D1413" s="2">
        <v>0.64921504</v>
      </c>
      <c r="E1413" s="2">
        <v>0.65067941</v>
      </c>
      <c r="G1413" s="2">
        <v>0.6474542</v>
      </c>
      <c r="H1413" s="2">
        <v>0.64869845</v>
      </c>
    </row>
    <row r="1414">
      <c r="A1414" s="2">
        <v>0.67252427</v>
      </c>
      <c r="B1414" s="2">
        <v>0.6727345</v>
      </c>
      <c r="D1414" s="2">
        <v>0.66963094</v>
      </c>
      <c r="E1414" s="2">
        <v>0.67014366</v>
      </c>
      <c r="G1414" s="2">
        <v>0.66219079</v>
      </c>
      <c r="H1414" s="2">
        <v>0.67281073</v>
      </c>
    </row>
    <row r="1415">
      <c r="A1415" s="2">
        <v>0.67571712</v>
      </c>
      <c r="B1415" s="2">
        <v>0.68507516</v>
      </c>
      <c r="D1415" s="2">
        <v>0.67565727</v>
      </c>
      <c r="E1415" s="2">
        <v>0.67120671</v>
      </c>
      <c r="G1415" s="2">
        <v>0.66851991</v>
      </c>
      <c r="H1415" s="2">
        <v>0.66984689</v>
      </c>
    </row>
    <row r="1416">
      <c r="A1416" s="2">
        <v>0.68081057</v>
      </c>
      <c r="B1416" s="2">
        <v>0.67720848</v>
      </c>
      <c r="D1416" s="2">
        <v>0.67011398</v>
      </c>
      <c r="E1416" s="2">
        <v>0.67312187</v>
      </c>
      <c r="G1416" s="2">
        <v>0.67067939</v>
      </c>
      <c r="H1416" s="2">
        <v>0.67338216</v>
      </c>
    </row>
    <row r="1417">
      <c r="A1417" s="2">
        <v>0.66241074</v>
      </c>
      <c r="B1417" s="2">
        <v>0.6698572</v>
      </c>
      <c r="D1417" s="2">
        <v>0.66433817</v>
      </c>
      <c r="E1417" s="2">
        <v>0.67393315</v>
      </c>
      <c r="G1417" s="2">
        <v>0.65752298</v>
      </c>
      <c r="H1417" s="2">
        <v>0.66840994</v>
      </c>
    </row>
    <row r="1418">
      <c r="A1418" s="2">
        <v>0.66651201</v>
      </c>
      <c r="B1418" s="2">
        <v>0.66408074</v>
      </c>
      <c r="D1418" s="2">
        <v>0.65679073</v>
      </c>
      <c r="E1418" s="2">
        <v>0.659141</v>
      </c>
      <c r="G1418" s="2">
        <v>0.65927863</v>
      </c>
      <c r="H1418" s="2">
        <v>0.65738839</v>
      </c>
    </row>
    <row r="1419">
      <c r="A1419" s="2">
        <v>0.65633643</v>
      </c>
      <c r="B1419" s="2">
        <v>0.67194086</v>
      </c>
      <c r="D1419" s="2">
        <v>0.66941291</v>
      </c>
      <c r="E1419" s="2">
        <v>0.68015313</v>
      </c>
      <c r="G1419" s="2">
        <v>0.65303463</v>
      </c>
      <c r="H1419" s="2">
        <v>0.66351378</v>
      </c>
    </row>
    <row r="1420">
      <c r="A1420" s="2">
        <v>0.66109198</v>
      </c>
      <c r="B1420" s="2">
        <v>0.66685027</v>
      </c>
      <c r="D1420" s="2">
        <v>0.65760839</v>
      </c>
      <c r="E1420" s="2">
        <v>0.66632092</v>
      </c>
      <c r="G1420" s="2">
        <v>0.65348899</v>
      </c>
      <c r="H1420" s="2">
        <v>0.66038465</v>
      </c>
    </row>
    <row r="1421">
      <c r="A1421" s="2">
        <v>0.6424408</v>
      </c>
      <c r="B1421" s="2">
        <v>0.64944464</v>
      </c>
      <c r="D1421" s="2">
        <v>0.65431082</v>
      </c>
      <c r="E1421" s="2">
        <v>0.65024626</v>
      </c>
      <c r="G1421" s="2">
        <v>0.63289571</v>
      </c>
      <c r="H1421" s="2">
        <v>0.63769656</v>
      </c>
    </row>
    <row r="1422">
      <c r="A1422" s="2">
        <v>0.66024351</v>
      </c>
      <c r="B1422" s="2">
        <v>0.69389951</v>
      </c>
      <c r="D1422" s="2">
        <v>0.66293621</v>
      </c>
      <c r="E1422" s="2">
        <v>0.66473836</v>
      </c>
      <c r="G1422" s="2">
        <v>0.65357345</v>
      </c>
      <c r="H1422" s="2">
        <v>0.66091377</v>
      </c>
    </row>
    <row r="1423">
      <c r="A1423" s="2">
        <v>0.65806228</v>
      </c>
      <c r="B1423" s="2">
        <v>0.65615022</v>
      </c>
      <c r="D1423" s="2">
        <v>0.6523332</v>
      </c>
      <c r="E1423" s="2">
        <v>0.65661341</v>
      </c>
      <c r="G1423" s="2">
        <v>0.65579194</v>
      </c>
      <c r="H1423" s="2">
        <v>0.65533072</v>
      </c>
    </row>
    <row r="1424">
      <c r="A1424" s="2">
        <v>0.66382265</v>
      </c>
      <c r="B1424" s="2">
        <v>0.66464913</v>
      </c>
      <c r="D1424" s="2">
        <v>0.66103142</v>
      </c>
      <c r="E1424" s="2">
        <v>0.66675508</v>
      </c>
      <c r="G1424" s="2">
        <v>0.65666652</v>
      </c>
      <c r="H1424" s="2">
        <v>0.65892351</v>
      </c>
    </row>
    <row r="1425">
      <c r="A1425" s="2">
        <v>0.64924717</v>
      </c>
      <c r="B1425" s="2">
        <v>0.65637654</v>
      </c>
      <c r="D1425" s="2">
        <v>0.64823091</v>
      </c>
      <c r="E1425" s="2">
        <v>0.65587366</v>
      </c>
      <c r="G1425" s="2">
        <v>0.64221126</v>
      </c>
      <c r="H1425" s="2">
        <v>0.64704978</v>
      </c>
    </row>
    <row r="1426">
      <c r="A1426" s="2">
        <v>0.67523068</v>
      </c>
      <c r="B1426" s="2">
        <v>0.67813611</v>
      </c>
      <c r="D1426" s="2">
        <v>0.67377859</v>
      </c>
      <c r="E1426" s="2">
        <v>0.66887385</v>
      </c>
      <c r="G1426" s="2">
        <v>0.6629011</v>
      </c>
      <c r="H1426" s="2">
        <v>0.664505</v>
      </c>
    </row>
    <row r="1427">
      <c r="A1427" s="2">
        <v>0.66628993</v>
      </c>
      <c r="B1427" s="2">
        <v>0.67545617</v>
      </c>
      <c r="D1427" s="2">
        <v>0.65993869</v>
      </c>
      <c r="E1427" s="2">
        <v>0.6718688</v>
      </c>
      <c r="G1427" s="2">
        <v>0.66212797</v>
      </c>
      <c r="H1427" s="2">
        <v>0.66601169</v>
      </c>
    </row>
    <row r="1428">
      <c r="A1428" s="2">
        <v>0.64152825</v>
      </c>
      <c r="B1428" s="2">
        <v>0.64747673</v>
      </c>
      <c r="D1428" s="2">
        <v>0.64284718</v>
      </c>
      <c r="E1428" s="2">
        <v>0.65005177</v>
      </c>
      <c r="G1428" s="2">
        <v>0.64270186</v>
      </c>
      <c r="H1428" s="2">
        <v>0.64426404</v>
      </c>
    </row>
    <row r="1429">
      <c r="A1429" s="2">
        <v>0.61367762</v>
      </c>
      <c r="B1429" s="2">
        <v>0.60944724</v>
      </c>
      <c r="D1429" s="2">
        <v>0.60990775</v>
      </c>
      <c r="E1429" s="2">
        <v>0.61251438</v>
      </c>
      <c r="G1429" s="2">
        <v>0.60058767</v>
      </c>
      <c r="H1429" s="2">
        <v>0.61056536</v>
      </c>
    </row>
    <row r="1430">
      <c r="A1430" s="2">
        <v>0.67064381</v>
      </c>
      <c r="B1430" s="2">
        <v>0.68773127</v>
      </c>
      <c r="D1430" s="2">
        <v>0.68069124</v>
      </c>
      <c r="E1430" s="2">
        <v>0.69292432</v>
      </c>
      <c r="G1430" s="2">
        <v>0.66215575</v>
      </c>
      <c r="H1430" s="2">
        <v>0.69506705</v>
      </c>
    </row>
    <row r="1431">
      <c r="A1431" s="2">
        <v>0.69208664</v>
      </c>
      <c r="B1431" s="2">
        <v>0.70114315</v>
      </c>
      <c r="D1431" s="2">
        <v>0.68544024</v>
      </c>
      <c r="E1431" s="2">
        <v>0.69353986</v>
      </c>
      <c r="G1431" s="2">
        <v>0.68269366</v>
      </c>
      <c r="H1431" s="2">
        <v>0.70852476</v>
      </c>
    </row>
    <row r="1432">
      <c r="A1432" s="2">
        <v>0.68624854</v>
      </c>
      <c r="B1432" s="2">
        <v>0.69148827</v>
      </c>
      <c r="D1432" s="2">
        <v>0.67658103</v>
      </c>
      <c r="E1432" s="2">
        <v>0.68259037</v>
      </c>
      <c r="G1432" s="2">
        <v>0.67139727</v>
      </c>
      <c r="H1432" s="2">
        <v>0.68023914</v>
      </c>
    </row>
    <row r="1433">
      <c r="A1433" s="2">
        <v>0.67984653</v>
      </c>
      <c r="B1433" s="2">
        <v>0.68954021</v>
      </c>
      <c r="D1433" s="2">
        <v>0.66807741</v>
      </c>
      <c r="E1433" s="2">
        <v>0.67626292</v>
      </c>
      <c r="G1433" s="2">
        <v>0.66865683</v>
      </c>
      <c r="H1433" s="2">
        <v>0.70857996</v>
      </c>
    </row>
    <row r="1434">
      <c r="A1434" s="2">
        <v>0.66841298</v>
      </c>
      <c r="B1434" s="2">
        <v>0.65652806</v>
      </c>
      <c r="D1434" s="2">
        <v>0.65057737</v>
      </c>
      <c r="E1434" s="2">
        <v>0.66498655</v>
      </c>
      <c r="G1434" s="2">
        <v>0.65353566</v>
      </c>
      <c r="H1434" s="2">
        <v>0.67547345</v>
      </c>
    </row>
    <row r="1435">
      <c r="A1435" s="2">
        <v>0.68229872</v>
      </c>
      <c r="B1435" s="2">
        <v>0.69152385</v>
      </c>
      <c r="D1435" s="2">
        <v>0.65960366</v>
      </c>
      <c r="E1435" s="2">
        <v>0.67336786</v>
      </c>
      <c r="G1435" s="2">
        <v>0.66420954</v>
      </c>
      <c r="H1435" s="2">
        <v>0.73327506</v>
      </c>
    </row>
    <row r="1436">
      <c r="A1436" s="2">
        <v>0.66617244</v>
      </c>
      <c r="B1436" s="2">
        <v>0.6795876</v>
      </c>
      <c r="D1436" s="2">
        <v>0.66112584</v>
      </c>
      <c r="E1436" s="2">
        <v>0.69058377</v>
      </c>
      <c r="G1436" s="2">
        <v>0.65935653</v>
      </c>
      <c r="H1436" s="2">
        <v>0.7110405</v>
      </c>
    </row>
    <row r="1437">
      <c r="A1437" s="2">
        <v>0.66642129</v>
      </c>
      <c r="B1437" s="2">
        <v>0.6943959</v>
      </c>
      <c r="D1437" s="2">
        <v>0.66032344</v>
      </c>
      <c r="E1437" s="2">
        <v>0.66340315</v>
      </c>
      <c r="G1437" s="2">
        <v>0.66356611</v>
      </c>
      <c r="H1437" s="2">
        <v>0.67117542</v>
      </c>
    </row>
    <row r="1438">
      <c r="A1438" s="2">
        <v>0.6782167</v>
      </c>
      <c r="B1438" s="2">
        <v>0.69037259</v>
      </c>
      <c r="D1438" s="2">
        <v>0.67334551</v>
      </c>
      <c r="E1438" s="2">
        <v>0.68423826</v>
      </c>
      <c r="G1438" s="2">
        <v>0.67104042</v>
      </c>
      <c r="H1438" s="2">
        <v>0.69486582</v>
      </c>
    </row>
    <row r="1439">
      <c r="A1439" s="2">
        <v>0.64118993</v>
      </c>
      <c r="B1439" s="2">
        <v>0.67108947</v>
      </c>
      <c r="D1439" s="2">
        <v>0.63555121</v>
      </c>
      <c r="E1439" s="2">
        <v>0.65433007</v>
      </c>
      <c r="G1439" s="2">
        <v>0.6324631</v>
      </c>
      <c r="H1439" s="2">
        <v>0.65772742</v>
      </c>
    </row>
    <row r="1440">
      <c r="A1440" s="2">
        <v>0.66387868</v>
      </c>
      <c r="B1440" s="2">
        <v>0.66134334</v>
      </c>
      <c r="D1440" s="2">
        <v>0.65543079</v>
      </c>
      <c r="E1440" s="2">
        <v>0.66659296</v>
      </c>
      <c r="G1440" s="2">
        <v>0.65705889</v>
      </c>
      <c r="H1440" s="2">
        <v>0.66065574</v>
      </c>
    </row>
    <row r="1441">
      <c r="A1441" s="2">
        <v>0.65657204</v>
      </c>
      <c r="B1441" s="2">
        <v>0.67817593</v>
      </c>
      <c r="D1441" s="2">
        <v>0.65608907</v>
      </c>
      <c r="E1441" s="2">
        <v>0.67128414</v>
      </c>
      <c r="G1441" s="2">
        <v>0.65393698</v>
      </c>
      <c r="H1441" s="2">
        <v>0.67552334</v>
      </c>
    </row>
    <row r="1442">
      <c r="A1442" s="2">
        <v>0.69358236</v>
      </c>
      <c r="B1442" s="2">
        <v>0.69885433</v>
      </c>
      <c r="D1442" s="2">
        <v>0.68097287</v>
      </c>
      <c r="E1442" s="2">
        <v>0.68347216</v>
      </c>
      <c r="G1442" s="2">
        <v>0.68571758</v>
      </c>
      <c r="H1442" s="2">
        <v>0.69189441</v>
      </c>
    </row>
    <row r="1443">
      <c r="A1443" s="2">
        <v>0.68488115</v>
      </c>
      <c r="B1443" s="2">
        <v>0.72717655</v>
      </c>
      <c r="D1443" s="2">
        <v>0.68059289</v>
      </c>
      <c r="E1443" s="2">
        <v>0.6865375</v>
      </c>
      <c r="G1443" s="2">
        <v>0.67684162</v>
      </c>
      <c r="H1443" s="2">
        <v>0.72306204</v>
      </c>
    </row>
    <row r="1444">
      <c r="A1444" s="2">
        <v>0.66668499</v>
      </c>
      <c r="B1444" s="2">
        <v>0.68385774</v>
      </c>
      <c r="D1444" s="2">
        <v>0.66185236</v>
      </c>
      <c r="E1444" s="2">
        <v>0.66727567</v>
      </c>
      <c r="G1444" s="2">
        <v>0.66681659</v>
      </c>
      <c r="H1444" s="2">
        <v>0.67182153</v>
      </c>
    </row>
    <row r="1445">
      <c r="A1445" s="2">
        <v>0.67557687</v>
      </c>
      <c r="B1445" s="2">
        <v>0.69538575</v>
      </c>
      <c r="D1445" s="2">
        <v>0.66868383</v>
      </c>
      <c r="E1445" s="2">
        <v>0.6692872</v>
      </c>
      <c r="G1445" s="2">
        <v>0.67260486</v>
      </c>
      <c r="H1445" s="2">
        <v>0.67843157</v>
      </c>
    </row>
    <row r="1446">
      <c r="A1446" s="2">
        <v>0.65602297</v>
      </c>
      <c r="B1446" s="2">
        <v>0.6906932</v>
      </c>
      <c r="D1446" s="2">
        <v>0.65515715</v>
      </c>
      <c r="E1446" s="2">
        <v>0.6669836</v>
      </c>
      <c r="G1446" s="2">
        <v>0.64559543</v>
      </c>
      <c r="H1446" s="2">
        <v>0.6914705</v>
      </c>
    </row>
    <row r="1447">
      <c r="A1447" s="2">
        <v>0.68693179</v>
      </c>
      <c r="B1447" s="2">
        <v>0.70080125</v>
      </c>
      <c r="D1447" s="2">
        <v>0.67399001</v>
      </c>
      <c r="E1447" s="2">
        <v>0.6827243</v>
      </c>
      <c r="G1447" s="2">
        <v>0.67497629</v>
      </c>
      <c r="H1447" s="2">
        <v>0.70101076</v>
      </c>
    </row>
    <row r="1448">
      <c r="A1448" s="2">
        <v>0.67696947</v>
      </c>
      <c r="B1448" s="2">
        <v>0.6855005</v>
      </c>
      <c r="D1448" s="2">
        <v>0.66874349</v>
      </c>
      <c r="E1448" s="2">
        <v>0.67113876</v>
      </c>
      <c r="G1448" s="2">
        <v>0.67112982</v>
      </c>
      <c r="H1448" s="2">
        <v>0.69040304</v>
      </c>
    </row>
    <row r="1449">
      <c r="A1449" s="2">
        <v>0.65028411</v>
      </c>
      <c r="B1449" s="2">
        <v>0.6567204</v>
      </c>
      <c r="D1449" s="2">
        <v>0.64892352</v>
      </c>
      <c r="E1449" s="2">
        <v>0.66578633</v>
      </c>
      <c r="G1449" s="2">
        <v>0.63595265</v>
      </c>
      <c r="H1449" s="2">
        <v>0.66190821</v>
      </c>
    </row>
    <row r="1450">
      <c r="A1450" s="2">
        <v>0.67640013</v>
      </c>
      <c r="B1450" s="2">
        <v>0.71031731</v>
      </c>
      <c r="D1450" s="2">
        <v>0.66525978</v>
      </c>
      <c r="E1450" s="2">
        <v>0.67673773</v>
      </c>
      <c r="G1450" s="2">
        <v>0.66728914</v>
      </c>
      <c r="H1450" s="2">
        <v>0.68161303</v>
      </c>
    </row>
    <row r="1451">
      <c r="A1451" s="2">
        <v>0.69028407</v>
      </c>
      <c r="B1451" s="2">
        <v>0.70607841</v>
      </c>
      <c r="D1451" s="2">
        <v>0.67766052</v>
      </c>
      <c r="E1451" s="2">
        <v>0.68427551</v>
      </c>
      <c r="G1451" s="2">
        <v>0.68001014</v>
      </c>
      <c r="H1451" s="2">
        <v>0.68323904</v>
      </c>
    </row>
    <row r="1452">
      <c r="A1452" s="2">
        <v>0.67576212</v>
      </c>
      <c r="B1452" s="2">
        <v>0.72223264</v>
      </c>
      <c r="D1452" s="2">
        <v>0.66834861</v>
      </c>
      <c r="E1452" s="2">
        <v>0.67604309</v>
      </c>
      <c r="G1452" s="2">
        <v>0.67754149</v>
      </c>
      <c r="H1452" s="2">
        <v>0.69121873</v>
      </c>
    </row>
    <row r="1453">
      <c r="A1453" s="2">
        <v>0.6790936</v>
      </c>
      <c r="B1453" s="2">
        <v>0.70764953</v>
      </c>
      <c r="D1453" s="2">
        <v>0.66333532</v>
      </c>
      <c r="E1453" s="2">
        <v>0.66831714</v>
      </c>
      <c r="G1453" s="2">
        <v>0.67150968</v>
      </c>
      <c r="H1453" s="2">
        <v>0.68723428</v>
      </c>
    </row>
    <row r="1454">
      <c r="A1454" s="2">
        <v>0.67779285</v>
      </c>
      <c r="B1454" s="2">
        <v>0.70061409</v>
      </c>
      <c r="D1454" s="2">
        <v>0.66687822</v>
      </c>
      <c r="E1454" s="2">
        <v>0.66670859</v>
      </c>
      <c r="G1454" s="2">
        <v>0.66872168</v>
      </c>
      <c r="H1454" s="2">
        <v>0.68235654</v>
      </c>
    </row>
    <row r="1455">
      <c r="A1455" s="2">
        <v>0.64562935</v>
      </c>
      <c r="B1455" s="2">
        <v>0.6617471</v>
      </c>
      <c r="D1455" s="2">
        <v>0.64786941</v>
      </c>
      <c r="E1455" s="2">
        <v>0.65636718</v>
      </c>
      <c r="G1455" s="2">
        <v>0.63702542</v>
      </c>
      <c r="H1455" s="2">
        <v>0.66480708</v>
      </c>
    </row>
    <row r="1456">
      <c r="A1456" s="2">
        <v>0.66395891</v>
      </c>
      <c r="B1456" s="2">
        <v>0.69384521</v>
      </c>
      <c r="D1456" s="2">
        <v>0.66072947</v>
      </c>
      <c r="E1456" s="2">
        <v>0.69254267</v>
      </c>
      <c r="G1456" s="2">
        <v>0.65176523</v>
      </c>
      <c r="H1456" s="2">
        <v>0.71688604</v>
      </c>
    </row>
    <row r="1457">
      <c r="A1457" s="2">
        <v>0.6656782</v>
      </c>
      <c r="B1457" s="2">
        <v>0.66757154</v>
      </c>
      <c r="D1457" s="2">
        <v>0.6597752</v>
      </c>
      <c r="E1457" s="2">
        <v>0.67233849</v>
      </c>
      <c r="G1457" s="2">
        <v>0.65792835</v>
      </c>
      <c r="H1457" s="2">
        <v>0.67421025</v>
      </c>
    </row>
    <row r="1458">
      <c r="A1458" s="2">
        <v>0.68081897</v>
      </c>
      <c r="B1458" s="2">
        <v>0.74040276</v>
      </c>
      <c r="D1458" s="2">
        <v>0.68027842</v>
      </c>
      <c r="E1458" s="2">
        <v>0.69885111</v>
      </c>
      <c r="G1458" s="2">
        <v>0.67671233</v>
      </c>
      <c r="H1458" s="2">
        <v>0.70656049</v>
      </c>
    </row>
    <row r="1459">
      <c r="A1459" s="2">
        <v>0.67245603</v>
      </c>
      <c r="B1459" s="2">
        <v>0.67797178</v>
      </c>
      <c r="D1459" s="2">
        <v>0.66155493</v>
      </c>
      <c r="E1459" s="2">
        <v>0.66487581</v>
      </c>
      <c r="G1459" s="2">
        <v>0.65933591</v>
      </c>
      <c r="H1459" s="2">
        <v>0.67702806</v>
      </c>
    </row>
    <row r="1460">
      <c r="A1460" s="2">
        <v>0.68487996</v>
      </c>
      <c r="B1460" s="2">
        <v>0.69162405</v>
      </c>
      <c r="D1460" s="2">
        <v>0.66709793</v>
      </c>
      <c r="E1460" s="2">
        <v>0.67892641</v>
      </c>
      <c r="G1460" s="2">
        <v>0.67621046</v>
      </c>
      <c r="H1460" s="2">
        <v>0.70123279</v>
      </c>
    </row>
    <row r="1461">
      <c r="A1461" s="2">
        <v>0.6172623</v>
      </c>
      <c r="B1461" s="2">
        <v>0.64096314</v>
      </c>
      <c r="D1461" s="2">
        <v>0.61098856</v>
      </c>
      <c r="E1461" s="2">
        <v>0.63799435</v>
      </c>
      <c r="G1461" s="2">
        <v>0.61046618</v>
      </c>
      <c r="H1461" s="2">
        <v>0.62800276</v>
      </c>
    </row>
    <row r="1462">
      <c r="A1462" s="2">
        <v>0.67597187</v>
      </c>
      <c r="B1462" s="2">
        <v>0.67991036</v>
      </c>
      <c r="D1462" s="2">
        <v>0.6623705</v>
      </c>
      <c r="E1462" s="2">
        <v>0.66820192</v>
      </c>
      <c r="G1462" s="2">
        <v>0.66726744</v>
      </c>
      <c r="H1462" s="2">
        <v>0.67633432</v>
      </c>
    </row>
    <row r="1463">
      <c r="A1463" s="2">
        <v>0.67001212</v>
      </c>
      <c r="B1463" s="2">
        <v>0.69202816</v>
      </c>
      <c r="D1463" s="2">
        <v>0.65886158</v>
      </c>
      <c r="E1463" s="2">
        <v>0.66951329</v>
      </c>
      <c r="G1463" s="2">
        <v>0.66773933</v>
      </c>
      <c r="H1463" s="2">
        <v>0.67236024</v>
      </c>
    </row>
    <row r="1464">
      <c r="A1464" s="2">
        <v>0.6853466</v>
      </c>
      <c r="B1464" s="2">
        <v>0.74362361</v>
      </c>
      <c r="D1464" s="2">
        <v>0.66665345</v>
      </c>
      <c r="E1464" s="2">
        <v>0.67520392</v>
      </c>
      <c r="G1464" s="2">
        <v>0.67030603</v>
      </c>
      <c r="H1464" s="2">
        <v>0.69869334</v>
      </c>
    </row>
    <row r="1465">
      <c r="A1465" s="2">
        <v>0.68634504</v>
      </c>
      <c r="B1465" s="2">
        <v>0.70664626</v>
      </c>
      <c r="D1465" s="2">
        <v>0.6653983</v>
      </c>
      <c r="E1465" s="2">
        <v>0.66858149</v>
      </c>
      <c r="G1465" s="2">
        <v>0.67196542</v>
      </c>
      <c r="H1465" s="2">
        <v>0.67710441</v>
      </c>
    </row>
    <row r="1466">
      <c r="A1466" s="2">
        <v>0.68883723</v>
      </c>
      <c r="B1466" s="2">
        <v>0.6871894</v>
      </c>
      <c r="D1466" s="2">
        <v>0.681027</v>
      </c>
      <c r="E1466" s="2">
        <v>0.68900704</v>
      </c>
      <c r="G1466" s="2">
        <v>0.67840689</v>
      </c>
      <c r="H1466" s="2">
        <v>0.6929962</v>
      </c>
    </row>
    <row r="1467">
      <c r="A1467" s="2">
        <v>0.68496096</v>
      </c>
      <c r="B1467" s="2">
        <v>0.71787131</v>
      </c>
      <c r="D1467" s="2">
        <v>0.68212724</v>
      </c>
      <c r="E1467" s="2">
        <v>0.69349152</v>
      </c>
      <c r="G1467" s="2">
        <v>0.68783385</v>
      </c>
      <c r="H1467" s="2">
        <v>0.70298839</v>
      </c>
    </row>
    <row r="1468">
      <c r="A1468" s="2">
        <v>0.68397772</v>
      </c>
      <c r="B1468" s="2">
        <v>0.71576047</v>
      </c>
      <c r="D1468" s="2">
        <v>0.67749149</v>
      </c>
      <c r="E1468" s="2">
        <v>0.68051833</v>
      </c>
      <c r="G1468" s="2">
        <v>0.67872351</v>
      </c>
      <c r="H1468" s="2">
        <v>0.70544738</v>
      </c>
    </row>
    <row r="1469">
      <c r="A1469" s="2">
        <v>0.66593689</v>
      </c>
      <c r="B1469" s="2">
        <v>0.67233741</v>
      </c>
      <c r="D1469" s="2">
        <v>0.66217554</v>
      </c>
      <c r="E1469" s="2">
        <v>0.67679298</v>
      </c>
      <c r="G1469" s="2">
        <v>0.66436595</v>
      </c>
      <c r="H1469" s="2">
        <v>0.68229973</v>
      </c>
    </row>
    <row r="1470">
      <c r="A1470" s="2">
        <v>0.66730452</v>
      </c>
      <c r="B1470" s="2">
        <v>0.69843078</v>
      </c>
      <c r="D1470" s="2">
        <v>0.66547573</v>
      </c>
      <c r="E1470" s="2">
        <v>0.68796873</v>
      </c>
      <c r="G1470" s="2">
        <v>0.66755003</v>
      </c>
      <c r="H1470" s="2">
        <v>0.71727806</v>
      </c>
    </row>
    <row r="1471">
      <c r="A1471" s="2">
        <v>0.72230828</v>
      </c>
      <c r="B1471" s="2">
        <v>0.69596404</v>
      </c>
      <c r="D1471" s="2">
        <v>0.68604094</v>
      </c>
      <c r="E1471" s="2">
        <v>0.69474608</v>
      </c>
      <c r="G1471" s="2">
        <v>0.68927699</v>
      </c>
      <c r="H1471" s="2">
        <v>0.69807005</v>
      </c>
    </row>
    <row r="1472">
      <c r="A1472" s="2">
        <v>0.58376426</v>
      </c>
      <c r="B1472" s="2">
        <v>0.61297858</v>
      </c>
      <c r="D1472" s="2">
        <v>0.58861601</v>
      </c>
      <c r="E1472" s="2">
        <v>0.61983293</v>
      </c>
      <c r="G1472" s="2">
        <v>0.58205897</v>
      </c>
      <c r="H1472" s="2">
        <v>0.61051834</v>
      </c>
    </row>
    <row r="1473">
      <c r="A1473" s="2">
        <v>0.68740481</v>
      </c>
      <c r="B1473" s="2">
        <v>0.70782459</v>
      </c>
      <c r="D1473" s="2">
        <v>0.66976726</v>
      </c>
      <c r="E1473" s="2">
        <v>0.6742993</v>
      </c>
      <c r="G1473" s="2">
        <v>0.67724621</v>
      </c>
      <c r="H1473" s="2">
        <v>0.69848782</v>
      </c>
    </row>
    <row r="1474">
      <c r="A1474" s="2">
        <v>0.6473366</v>
      </c>
      <c r="B1474" s="2">
        <v>0.67514592</v>
      </c>
      <c r="D1474" s="2">
        <v>0.64444631</v>
      </c>
      <c r="E1474" s="2">
        <v>0.68021739</v>
      </c>
      <c r="G1474" s="2">
        <v>0.64283442</v>
      </c>
      <c r="H1474" s="2">
        <v>0.68357038</v>
      </c>
    </row>
    <row r="1475">
      <c r="A1475" s="2">
        <v>0.69309837</v>
      </c>
      <c r="B1475" s="2">
        <v>0.7045995</v>
      </c>
      <c r="D1475" s="2">
        <v>0.67688006</v>
      </c>
      <c r="E1475" s="2">
        <v>0.6941486</v>
      </c>
      <c r="G1475" s="2">
        <v>0.68911111</v>
      </c>
      <c r="H1475" s="2">
        <v>0.71573323</v>
      </c>
    </row>
    <row r="1476">
      <c r="A1476" s="2">
        <v>0.69292247</v>
      </c>
      <c r="B1476" s="2">
        <v>0.68780667</v>
      </c>
      <c r="D1476" s="2">
        <v>0.66880333</v>
      </c>
      <c r="E1476" s="2">
        <v>0.67664176</v>
      </c>
      <c r="G1476" s="2">
        <v>0.67215353</v>
      </c>
      <c r="H1476" s="2">
        <v>0.68522507</v>
      </c>
    </row>
    <row r="1477">
      <c r="A1477" s="2">
        <v>0.66788924</v>
      </c>
      <c r="B1477" s="2">
        <v>0.7013759</v>
      </c>
      <c r="D1477" s="2">
        <v>0.66043234</v>
      </c>
      <c r="E1477" s="2">
        <v>0.67315656</v>
      </c>
      <c r="G1477" s="2">
        <v>0.66194963</v>
      </c>
      <c r="H1477" s="2">
        <v>0.68638748</v>
      </c>
    </row>
    <row r="1478">
      <c r="A1478" s="2">
        <v>0.68974489</v>
      </c>
      <c r="B1478" s="2">
        <v>0.68912941</v>
      </c>
      <c r="D1478" s="2">
        <v>0.67056316</v>
      </c>
      <c r="E1478" s="2">
        <v>0.68043411</v>
      </c>
      <c r="G1478" s="2">
        <v>0.67700279</v>
      </c>
      <c r="H1478" s="2">
        <v>0.70308924</v>
      </c>
    </row>
    <row r="1479">
      <c r="A1479" s="2">
        <v>0.67737585</v>
      </c>
      <c r="B1479" s="2">
        <v>0.70524007</v>
      </c>
      <c r="D1479" s="2">
        <v>0.66523039</v>
      </c>
      <c r="E1479" s="2">
        <v>0.68070436</v>
      </c>
      <c r="G1479" s="2">
        <v>0.66701174</v>
      </c>
      <c r="H1479" s="2">
        <v>0.68865079</v>
      </c>
    </row>
    <row r="1480">
      <c r="A1480" s="2">
        <v>0.68926865</v>
      </c>
      <c r="B1480" s="2">
        <v>0.70737785</v>
      </c>
      <c r="D1480" s="2">
        <v>0.67236626</v>
      </c>
      <c r="E1480" s="2">
        <v>0.67867303</v>
      </c>
      <c r="G1480" s="2">
        <v>0.67564213</v>
      </c>
      <c r="H1480" s="2">
        <v>0.6941492</v>
      </c>
    </row>
    <row r="1481">
      <c r="A1481" s="2">
        <v>0.64007938</v>
      </c>
      <c r="B1481" s="2">
        <v>0.64407092</v>
      </c>
      <c r="D1481" s="2">
        <v>0.63970113</v>
      </c>
      <c r="E1481" s="2">
        <v>0.64273858</v>
      </c>
      <c r="G1481" s="2">
        <v>0.62952626</v>
      </c>
      <c r="H1481" s="2">
        <v>0.64894843</v>
      </c>
    </row>
    <row r="1482">
      <c r="A1482" s="2">
        <v>0.67044812</v>
      </c>
      <c r="B1482" s="2">
        <v>0.67787772</v>
      </c>
      <c r="D1482" s="2">
        <v>0.66333181</v>
      </c>
      <c r="E1482" s="2">
        <v>0.6810717</v>
      </c>
      <c r="G1482" s="2">
        <v>0.66473502</v>
      </c>
      <c r="H1482" s="2">
        <v>0.68854964</v>
      </c>
    </row>
    <row r="1483">
      <c r="A1483" s="2">
        <v>0.66248143</v>
      </c>
      <c r="B1483" s="2">
        <v>0.7176373</v>
      </c>
      <c r="D1483" s="2">
        <v>0.65822458</v>
      </c>
      <c r="E1483" s="2">
        <v>0.6716786</v>
      </c>
      <c r="G1483" s="2">
        <v>0.66413736</v>
      </c>
      <c r="H1483" s="2">
        <v>0.7043016</v>
      </c>
    </row>
    <row r="1484">
      <c r="A1484" s="2">
        <v>0.66473216</v>
      </c>
      <c r="B1484" s="2">
        <v>0.69695342</v>
      </c>
      <c r="D1484" s="2">
        <v>0.65685761</v>
      </c>
      <c r="E1484" s="2">
        <v>0.68440443</v>
      </c>
      <c r="G1484" s="2">
        <v>0.655186</v>
      </c>
      <c r="H1484" s="2">
        <v>0.71281999</v>
      </c>
    </row>
    <row r="1485">
      <c r="A1485" s="2">
        <v>0.67531216</v>
      </c>
      <c r="B1485" s="2">
        <v>0.72243899</v>
      </c>
      <c r="D1485" s="2">
        <v>0.67141038</v>
      </c>
      <c r="E1485" s="2">
        <v>0.6950838</v>
      </c>
      <c r="G1485" s="2">
        <v>0.66980791</v>
      </c>
      <c r="H1485" s="2">
        <v>0.72475636</v>
      </c>
    </row>
    <row r="1486">
      <c r="A1486" s="2">
        <v>0.67045927</v>
      </c>
      <c r="B1486" s="2">
        <v>0.7119205</v>
      </c>
      <c r="D1486" s="2">
        <v>0.670403</v>
      </c>
      <c r="E1486" s="2">
        <v>0.6963737</v>
      </c>
      <c r="G1486" s="2">
        <v>0.66823894</v>
      </c>
      <c r="H1486" s="2">
        <v>0.72087926</v>
      </c>
    </row>
    <row r="1487">
      <c r="A1487" s="2">
        <v>0.68158633</v>
      </c>
      <c r="B1487" s="2">
        <v>0.69921523</v>
      </c>
      <c r="D1487" s="2">
        <v>0.70235842</v>
      </c>
      <c r="E1487" s="2">
        <v>0.73143661</v>
      </c>
      <c r="G1487" s="2">
        <v>0.68773317</v>
      </c>
      <c r="H1487" s="2">
        <v>0.70077747</v>
      </c>
    </row>
    <row r="1488">
      <c r="A1488" s="2">
        <v>0.69729197</v>
      </c>
      <c r="B1488" s="2">
        <v>0.70052332</v>
      </c>
      <c r="D1488" s="2">
        <v>0.67446393</v>
      </c>
      <c r="E1488" s="2">
        <v>0.68544656</v>
      </c>
      <c r="G1488" s="2">
        <v>0.6735878</v>
      </c>
      <c r="H1488" s="2">
        <v>0.6908325</v>
      </c>
    </row>
    <row r="1489">
      <c r="A1489" s="2">
        <v>0.68964434</v>
      </c>
      <c r="B1489" s="2">
        <v>0.69430095</v>
      </c>
      <c r="D1489" s="2">
        <v>0.68718761</v>
      </c>
      <c r="E1489" s="2">
        <v>0.69000804</v>
      </c>
      <c r="G1489" s="2">
        <v>0.68239588</v>
      </c>
      <c r="H1489" s="2">
        <v>0.69831413</v>
      </c>
    </row>
    <row r="1490">
      <c r="A1490" s="2">
        <v>0.56848007</v>
      </c>
      <c r="B1490" s="2">
        <v>0.59873569</v>
      </c>
      <c r="D1490" s="2">
        <v>0.56925046</v>
      </c>
      <c r="E1490" s="2">
        <v>0.59408396</v>
      </c>
      <c r="G1490" s="2">
        <v>0.5637219</v>
      </c>
      <c r="H1490" s="2">
        <v>0.58865196</v>
      </c>
    </row>
    <row r="1491">
      <c r="A1491" s="2">
        <v>0.69291174</v>
      </c>
      <c r="B1491" s="2">
        <v>0.70774782</v>
      </c>
      <c r="D1491" s="2">
        <v>0.69539583</v>
      </c>
      <c r="E1491" s="2">
        <v>0.69796121</v>
      </c>
      <c r="G1491" s="2">
        <v>0.68777716</v>
      </c>
      <c r="H1491" s="2">
        <v>0.71966714</v>
      </c>
    </row>
    <row r="1492">
      <c r="A1492" s="2">
        <v>0.66358066</v>
      </c>
      <c r="B1492" s="2">
        <v>0.67949587</v>
      </c>
      <c r="D1492" s="2">
        <v>0.66637909</v>
      </c>
      <c r="E1492" s="2">
        <v>0.69201326</v>
      </c>
      <c r="G1492" s="2">
        <v>0.66156924</v>
      </c>
      <c r="H1492" s="2">
        <v>0.70229471</v>
      </c>
    </row>
    <row r="1493">
      <c r="A1493" s="2">
        <v>0.69554478</v>
      </c>
      <c r="B1493" s="2">
        <v>0.7145505</v>
      </c>
      <c r="D1493" s="2">
        <v>0.68635088</v>
      </c>
      <c r="E1493" s="2">
        <v>0.70062149</v>
      </c>
      <c r="G1493" s="2">
        <v>0.68374777</v>
      </c>
      <c r="H1493" s="2">
        <v>0.72026688</v>
      </c>
    </row>
    <row r="1494">
      <c r="A1494" s="2">
        <v>0.67855942</v>
      </c>
      <c r="B1494" s="2">
        <v>0.69476932</v>
      </c>
      <c r="D1494" s="2">
        <v>0.67771292</v>
      </c>
      <c r="E1494" s="2">
        <v>0.68664509</v>
      </c>
      <c r="G1494" s="2">
        <v>0.66601497</v>
      </c>
      <c r="H1494" s="2">
        <v>0.67788619</v>
      </c>
    </row>
    <row r="1495">
      <c r="A1495" s="2">
        <v>0.67370927</v>
      </c>
      <c r="B1495" s="2">
        <v>0.71353281</v>
      </c>
      <c r="D1495" s="2">
        <v>0.67610478</v>
      </c>
      <c r="E1495" s="2">
        <v>0.6869213</v>
      </c>
      <c r="G1495" s="2">
        <v>0.6778326</v>
      </c>
      <c r="H1495" s="2">
        <v>0.70790505</v>
      </c>
    </row>
    <row r="1496">
      <c r="A1496" s="2">
        <v>0.67203337</v>
      </c>
      <c r="B1496" s="2">
        <v>0.69099492</v>
      </c>
      <c r="D1496" s="2">
        <v>0.67131269</v>
      </c>
      <c r="E1496" s="2">
        <v>0.67942488</v>
      </c>
      <c r="G1496" s="2">
        <v>0.67034239</v>
      </c>
      <c r="H1496" s="2">
        <v>0.70871335</v>
      </c>
    </row>
    <row r="1497">
      <c r="A1497" s="2">
        <v>0.57175303</v>
      </c>
      <c r="B1497" s="2">
        <v>0.58887118</v>
      </c>
      <c r="D1497" s="2">
        <v>0.57345867</v>
      </c>
      <c r="E1497" s="2">
        <v>0.591883</v>
      </c>
      <c r="G1497" s="2">
        <v>0.56936485</v>
      </c>
      <c r="H1497" s="2">
        <v>0.58422047</v>
      </c>
    </row>
    <row r="1498">
      <c r="A1498" s="2">
        <v>0.69960266</v>
      </c>
      <c r="B1498" s="2">
        <v>0.69785345</v>
      </c>
      <c r="D1498" s="2">
        <v>0.6706593</v>
      </c>
      <c r="E1498" s="2">
        <v>0.67151624</v>
      </c>
      <c r="G1498" s="2">
        <v>0.68517488</v>
      </c>
      <c r="H1498" s="2">
        <v>0.68269217</v>
      </c>
    </row>
    <row r="1499">
      <c r="A1499" s="2">
        <v>0.71253884</v>
      </c>
      <c r="B1499" s="2">
        <v>0.69765013</v>
      </c>
      <c r="D1499" s="2">
        <v>0.68233371</v>
      </c>
      <c r="E1499" s="2">
        <v>0.68246073</v>
      </c>
      <c r="G1499" s="2">
        <v>0.68439138</v>
      </c>
      <c r="H1499" s="2">
        <v>0.6866048</v>
      </c>
    </row>
    <row r="1500">
      <c r="A1500" s="2">
        <v>0.70080149</v>
      </c>
      <c r="B1500" s="2">
        <v>0.68641704</v>
      </c>
      <c r="D1500" s="2">
        <v>0.66867393</v>
      </c>
      <c r="E1500" s="2">
        <v>0.66939539</v>
      </c>
      <c r="G1500" s="2">
        <v>0.6821031</v>
      </c>
      <c r="H1500" s="2">
        <v>0.67759776</v>
      </c>
    </row>
    <row r="1501">
      <c r="A1501" s="2">
        <v>0.58961272</v>
      </c>
      <c r="B1501" s="2">
        <v>0.64311767</v>
      </c>
      <c r="D1501" s="2">
        <v>0.58938915</v>
      </c>
      <c r="E1501" s="2">
        <v>0.62602872</v>
      </c>
      <c r="G1501" s="2">
        <v>0.58837736</v>
      </c>
      <c r="H1501" s="2">
        <v>0.61428291</v>
      </c>
    </row>
    <row r="1502">
      <c r="A1502" s="2">
        <v>0.69208241</v>
      </c>
      <c r="B1502" s="2">
        <v>0.70214099</v>
      </c>
      <c r="D1502" s="2">
        <v>0.67791951</v>
      </c>
      <c r="E1502" s="2">
        <v>0.68093723</v>
      </c>
      <c r="G1502" s="2">
        <v>0.68680263</v>
      </c>
      <c r="H1502" s="2">
        <v>0.68480062</v>
      </c>
    </row>
    <row r="1503">
      <c r="A1503" s="2">
        <v>0.67965549</v>
      </c>
      <c r="B1503" s="2">
        <v>0.70001626</v>
      </c>
      <c r="D1503" s="2">
        <v>0.67344946</v>
      </c>
      <c r="E1503" s="2">
        <v>0.67482656</v>
      </c>
      <c r="G1503" s="2">
        <v>0.68040174</v>
      </c>
      <c r="H1503" s="2">
        <v>0.68366998</v>
      </c>
    </row>
    <row r="1504">
      <c r="A1504" s="2">
        <v>0.68168497</v>
      </c>
      <c r="B1504" s="2">
        <v>0.70043075</v>
      </c>
      <c r="D1504" s="2">
        <v>0.67127275</v>
      </c>
      <c r="E1504" s="2">
        <v>0.67192388</v>
      </c>
      <c r="G1504" s="2">
        <v>0.6776011</v>
      </c>
      <c r="H1504" s="2">
        <v>0.68178642</v>
      </c>
    </row>
    <row r="1505">
      <c r="A1505" s="2">
        <v>0.69035137</v>
      </c>
      <c r="B1505" s="2">
        <v>0.67756653</v>
      </c>
      <c r="D1505" s="2">
        <v>0.66147304</v>
      </c>
      <c r="E1505" s="2">
        <v>0.66281277</v>
      </c>
      <c r="G1505" s="2">
        <v>0.66988027</v>
      </c>
      <c r="H1505" s="2">
        <v>0.67048651</v>
      </c>
    </row>
    <row r="1506">
      <c r="A1506" s="2">
        <v>0.69515413</v>
      </c>
      <c r="B1506" s="2">
        <v>0.69170481</v>
      </c>
      <c r="D1506" s="2">
        <v>0.67513567</v>
      </c>
      <c r="E1506" s="2">
        <v>0.6772781</v>
      </c>
      <c r="G1506" s="2">
        <v>0.68114424</v>
      </c>
      <c r="H1506" s="2">
        <v>0.68150759</v>
      </c>
    </row>
    <row r="1507">
      <c r="A1507" s="2">
        <v>0.69623661</v>
      </c>
      <c r="B1507" s="2">
        <v>0.68763798</v>
      </c>
      <c r="D1507" s="2">
        <v>0.66892737</v>
      </c>
      <c r="E1507" s="2">
        <v>0.66978997</v>
      </c>
      <c r="G1507" s="2">
        <v>0.67827815</v>
      </c>
      <c r="H1507" s="2">
        <v>0.68406713</v>
      </c>
    </row>
    <row r="1508">
      <c r="A1508" s="2">
        <v>0.66401047</v>
      </c>
      <c r="B1508" s="2">
        <v>0.67036086</v>
      </c>
      <c r="D1508" s="2">
        <v>0.65748298</v>
      </c>
      <c r="E1508" s="2">
        <v>0.6611132</v>
      </c>
      <c r="G1508" s="2">
        <v>0.66094846</v>
      </c>
      <c r="H1508" s="2">
        <v>0.66327912</v>
      </c>
    </row>
    <row r="1509">
      <c r="A1509" s="2">
        <v>0.68333381</v>
      </c>
      <c r="B1509" s="2">
        <v>0.67204607</v>
      </c>
      <c r="D1509" s="2">
        <v>0.66561222</v>
      </c>
      <c r="E1509" s="2">
        <v>0.66105354</v>
      </c>
      <c r="G1509" s="2">
        <v>0.66657567</v>
      </c>
      <c r="H1509" s="2">
        <v>0.66475064</v>
      </c>
    </row>
    <row r="1510">
      <c r="A1510" s="2">
        <v>0.59670448</v>
      </c>
      <c r="B1510" s="2">
        <v>0.61699396</v>
      </c>
      <c r="D1510" s="2">
        <v>0.59243274</v>
      </c>
      <c r="E1510" s="2">
        <v>0.62465781</v>
      </c>
      <c r="G1510" s="2">
        <v>0.58693081</v>
      </c>
      <c r="H1510" s="2">
        <v>0.62053567</v>
      </c>
    </row>
    <row r="1511">
      <c r="A1511" s="2">
        <v>0.68174851</v>
      </c>
      <c r="B1511" s="2">
        <v>0.68047208</v>
      </c>
      <c r="D1511" s="2">
        <v>0.65634614</v>
      </c>
      <c r="E1511" s="2">
        <v>0.65966183</v>
      </c>
      <c r="G1511" s="2">
        <v>0.66521043</v>
      </c>
      <c r="H1511" s="2">
        <v>0.66709733</v>
      </c>
    </row>
    <row r="1512">
      <c r="A1512" s="2">
        <v>0.68026942</v>
      </c>
      <c r="B1512" s="2">
        <v>0.68045449</v>
      </c>
      <c r="D1512" s="2">
        <v>0.655433</v>
      </c>
      <c r="E1512" s="2">
        <v>0.65714699</v>
      </c>
      <c r="G1512" s="2">
        <v>0.66608149</v>
      </c>
      <c r="H1512" s="2">
        <v>0.665528</v>
      </c>
    </row>
    <row r="1513">
      <c r="A1513" s="2">
        <v>0.724397</v>
      </c>
      <c r="B1513" s="2">
        <v>0.71184641</v>
      </c>
      <c r="D1513" s="2">
        <v>0.67480975</v>
      </c>
      <c r="E1513" s="2">
        <v>0.67421609</v>
      </c>
      <c r="G1513" s="2">
        <v>0.69121104</v>
      </c>
      <c r="H1513" s="2">
        <v>0.69316113</v>
      </c>
    </row>
    <row r="1514">
      <c r="A1514" s="2">
        <v>0.67376292</v>
      </c>
      <c r="B1514" s="2">
        <v>0.66537905</v>
      </c>
      <c r="D1514" s="2">
        <v>0.65650421</v>
      </c>
      <c r="E1514" s="2">
        <v>0.65723145</v>
      </c>
      <c r="G1514" s="2">
        <v>0.66978538</v>
      </c>
      <c r="H1514" s="2">
        <v>0.66578186</v>
      </c>
    </row>
    <row r="1515">
      <c r="A1515" s="2">
        <v>0.70348054</v>
      </c>
      <c r="B1515" s="2">
        <v>0.70270294</v>
      </c>
      <c r="D1515" s="2">
        <v>0.67126697</v>
      </c>
      <c r="E1515" s="2">
        <v>0.67162317</v>
      </c>
      <c r="G1515" s="2">
        <v>0.67852712</v>
      </c>
      <c r="H1515" s="2">
        <v>0.67983872</v>
      </c>
    </row>
    <row r="1516">
      <c r="A1516" s="2">
        <v>0.60468906</v>
      </c>
      <c r="B1516" s="2">
        <v>0.62676656</v>
      </c>
      <c r="D1516" s="2">
        <v>0.60537177</v>
      </c>
      <c r="E1516" s="2">
        <v>0.63706374</v>
      </c>
      <c r="G1516" s="2">
        <v>0.60454243</v>
      </c>
      <c r="H1516" s="2">
        <v>0.63852072</v>
      </c>
    </row>
    <row r="1517">
      <c r="A1517" s="2">
        <v>0.62215328</v>
      </c>
      <c r="B1517" s="2">
        <v>0.64868611</v>
      </c>
      <c r="D1517" s="2">
        <v>0.61838508</v>
      </c>
      <c r="E1517" s="2">
        <v>0.63423216</v>
      </c>
      <c r="G1517" s="2">
        <v>0.6177727</v>
      </c>
      <c r="H1517" s="2">
        <v>0.64065313</v>
      </c>
    </row>
    <row r="1518">
      <c r="A1518" s="2">
        <v>0.67063743</v>
      </c>
      <c r="B1518" s="2">
        <v>0.67786336</v>
      </c>
      <c r="D1518" s="2">
        <v>0.65087122</v>
      </c>
      <c r="E1518" s="2">
        <v>0.65486389</v>
      </c>
      <c r="G1518" s="2">
        <v>0.65369034</v>
      </c>
      <c r="H1518" s="2">
        <v>0.66505349</v>
      </c>
    </row>
    <row r="1519">
      <c r="A1519" s="2">
        <v>0.68574494</v>
      </c>
      <c r="B1519" s="2">
        <v>0.69468379</v>
      </c>
      <c r="D1519" s="2">
        <v>0.66714072</v>
      </c>
      <c r="E1519" s="2">
        <v>0.67295408</v>
      </c>
      <c r="G1519" s="2">
        <v>0.66802233</v>
      </c>
      <c r="H1519" s="2">
        <v>0.67665714</v>
      </c>
    </row>
    <row r="1520">
      <c r="A1520" s="2">
        <v>0.69406599</v>
      </c>
      <c r="B1520" s="2">
        <v>0.68335807</v>
      </c>
      <c r="D1520" s="2">
        <v>0.67064941</v>
      </c>
      <c r="E1520" s="2">
        <v>0.67248416</v>
      </c>
      <c r="G1520" s="2">
        <v>0.67146087</v>
      </c>
      <c r="H1520" s="2">
        <v>0.67197686</v>
      </c>
    </row>
    <row r="1521">
      <c r="A1521" s="2">
        <v>0.69579744</v>
      </c>
      <c r="B1521" s="2">
        <v>0.69785118</v>
      </c>
      <c r="D1521" s="2">
        <v>0.67433482</v>
      </c>
      <c r="E1521" s="2">
        <v>0.67812508</v>
      </c>
      <c r="G1521" s="2">
        <v>0.67696649</v>
      </c>
      <c r="H1521" s="2">
        <v>0.68099672</v>
      </c>
    </row>
    <row r="1522">
      <c r="A1522" s="2">
        <v>0.60088313</v>
      </c>
      <c r="B1522" s="2">
        <v>0.61428738</v>
      </c>
      <c r="D1522" s="2">
        <v>0.60449076</v>
      </c>
      <c r="E1522" s="2">
        <v>0.62308156</v>
      </c>
      <c r="G1522" s="2">
        <v>0.59816861</v>
      </c>
      <c r="H1522" s="2">
        <v>0.61548269</v>
      </c>
    </row>
    <row r="1523">
      <c r="A1523" s="2">
        <v>0.68375468</v>
      </c>
      <c r="B1523" s="2">
        <v>0.69992805</v>
      </c>
      <c r="D1523" s="2">
        <v>0.67077428</v>
      </c>
      <c r="E1523" s="2">
        <v>0.67540479</v>
      </c>
      <c r="G1523" s="2">
        <v>0.67413676</v>
      </c>
      <c r="H1523" s="2">
        <v>0.67726034</v>
      </c>
    </row>
    <row r="1524">
      <c r="A1524" s="2">
        <v>0.66937351</v>
      </c>
      <c r="B1524" s="2">
        <v>0.67539865</v>
      </c>
      <c r="D1524" s="2">
        <v>0.65422988</v>
      </c>
      <c r="E1524" s="2">
        <v>0.66272968</v>
      </c>
      <c r="G1524" s="2">
        <v>0.65612507</v>
      </c>
      <c r="H1524" s="2">
        <v>0.66435593</v>
      </c>
    </row>
    <row r="1525">
      <c r="A1525" s="2">
        <v>0.63036251</v>
      </c>
      <c r="B1525" s="2">
        <v>0.65130281</v>
      </c>
      <c r="D1525" s="2">
        <v>0.6258719</v>
      </c>
      <c r="E1525" s="2">
        <v>0.65127116</v>
      </c>
      <c r="G1525" s="2">
        <v>0.6255762</v>
      </c>
      <c r="H1525" s="2">
        <v>0.647726</v>
      </c>
    </row>
    <row r="1526">
      <c r="A1526" s="2">
        <v>0.70602298</v>
      </c>
      <c r="B1526" s="2">
        <v>0.69416237</v>
      </c>
      <c r="D1526" s="2">
        <v>0.6826449</v>
      </c>
      <c r="E1526" s="2">
        <v>0.68153614</v>
      </c>
      <c r="G1526" s="2">
        <v>0.68275464</v>
      </c>
      <c r="H1526" s="2">
        <v>0.6843586</v>
      </c>
    </row>
    <row r="1527">
      <c r="A1527" s="2">
        <v>0.65613633</v>
      </c>
      <c r="B1527" s="2">
        <v>0.67447263</v>
      </c>
      <c r="D1527" s="2">
        <v>0.65188575</v>
      </c>
      <c r="E1527" s="2">
        <v>0.68345875</v>
      </c>
      <c r="G1527" s="2">
        <v>0.64925539</v>
      </c>
      <c r="H1527" s="2">
        <v>0.68010294</v>
      </c>
    </row>
    <row r="1528">
      <c r="A1528" s="2">
        <v>0.63513601</v>
      </c>
      <c r="B1528" s="2">
        <v>0.64981776</v>
      </c>
      <c r="D1528" s="2">
        <v>0.63031912</v>
      </c>
      <c r="E1528" s="2">
        <v>0.64958829</v>
      </c>
      <c r="G1528" s="2">
        <v>0.63035351</v>
      </c>
      <c r="H1528" s="2">
        <v>0.64925915</v>
      </c>
    </row>
    <row r="1529">
      <c r="A1529" s="2">
        <v>0.71215469</v>
      </c>
      <c r="B1529" s="2">
        <v>0.68702292</v>
      </c>
      <c r="D1529" s="2">
        <v>0.66993338</v>
      </c>
      <c r="E1529" s="2">
        <v>0.6716463</v>
      </c>
      <c r="G1529" s="2">
        <v>0.67367131</v>
      </c>
      <c r="H1529" s="2">
        <v>0.6715939</v>
      </c>
    </row>
    <row r="1530">
      <c r="A1530" s="2">
        <v>0.72686565</v>
      </c>
      <c r="B1530" s="2">
        <v>0.67882079</v>
      </c>
      <c r="D1530" s="2">
        <v>0.67294973</v>
      </c>
      <c r="E1530" s="2">
        <v>0.67420137</v>
      </c>
      <c r="G1530" s="2">
        <v>0.67429149</v>
      </c>
      <c r="H1530" s="2">
        <v>0.67759353</v>
      </c>
    </row>
    <row r="1531">
      <c r="A1531" s="2">
        <v>0.6973424</v>
      </c>
      <c r="B1531" s="2">
        <v>0.70357335</v>
      </c>
      <c r="D1531" s="2">
        <v>0.6681124</v>
      </c>
      <c r="E1531" s="2">
        <v>0.66669488</v>
      </c>
      <c r="G1531" s="2">
        <v>0.67649627</v>
      </c>
      <c r="H1531" s="2">
        <v>0.6726138</v>
      </c>
    </row>
    <row r="1532">
      <c r="A1532" s="2">
        <v>0.67226404</v>
      </c>
      <c r="B1532" s="2">
        <v>0.67530257</v>
      </c>
      <c r="D1532" s="2">
        <v>0.66444308</v>
      </c>
      <c r="E1532" s="2">
        <v>0.66243368</v>
      </c>
      <c r="G1532" s="2">
        <v>0.6699813</v>
      </c>
      <c r="H1532" s="2">
        <v>0.67001599</v>
      </c>
    </row>
    <row r="1533">
      <c r="A1533" s="2">
        <v>0.71385181</v>
      </c>
      <c r="B1533" s="2">
        <v>0.69015753</v>
      </c>
      <c r="D1533" s="2">
        <v>0.66935688</v>
      </c>
      <c r="E1533" s="2">
        <v>0.66692519</v>
      </c>
      <c r="G1533" s="2">
        <v>0.67592806</v>
      </c>
      <c r="H1533" s="2">
        <v>0.67408234</v>
      </c>
    </row>
    <row r="1534">
      <c r="A1534" s="2">
        <v>0.68974036</v>
      </c>
      <c r="B1534" s="2">
        <v>0.70653635</v>
      </c>
      <c r="D1534" s="2">
        <v>0.67736012</v>
      </c>
      <c r="E1534" s="2">
        <v>0.67819482</v>
      </c>
      <c r="G1534" s="2">
        <v>0.6846838</v>
      </c>
      <c r="H1534" s="2">
        <v>0.68349171</v>
      </c>
    </row>
    <row r="1535">
      <c r="A1535" s="2">
        <v>0.70532537</v>
      </c>
      <c r="B1535" s="2">
        <v>0.72328973</v>
      </c>
      <c r="D1535" s="2">
        <v>0.68354583</v>
      </c>
      <c r="E1535" s="2">
        <v>0.68370813</v>
      </c>
      <c r="G1535" s="2">
        <v>0.69009149</v>
      </c>
      <c r="H1535" s="2">
        <v>0.68499619</v>
      </c>
    </row>
    <row r="1536">
      <c r="A1536" s="2">
        <v>0.70477659</v>
      </c>
      <c r="B1536" s="2">
        <v>0.69667059</v>
      </c>
      <c r="D1536" s="2">
        <v>0.69271421</v>
      </c>
      <c r="E1536" s="2">
        <v>0.69423896</v>
      </c>
      <c r="G1536" s="2">
        <v>0.69488204</v>
      </c>
      <c r="H1536" s="2">
        <v>0.69741994</v>
      </c>
    </row>
    <row r="1537">
      <c r="A1537" s="2">
        <v>0.68252218</v>
      </c>
      <c r="B1537" s="2">
        <v>0.70617044</v>
      </c>
      <c r="D1537" s="2">
        <v>0.67521822</v>
      </c>
      <c r="E1537" s="2">
        <v>0.67486477</v>
      </c>
      <c r="G1537" s="2">
        <v>0.68532962</v>
      </c>
      <c r="H1537" s="2">
        <v>0.68632227</v>
      </c>
    </row>
    <row r="1538">
      <c r="A1538" s="2">
        <v>0.6767292</v>
      </c>
      <c r="B1538" s="2">
        <v>0.68103808</v>
      </c>
      <c r="D1538" s="2">
        <v>0.66863555</v>
      </c>
      <c r="E1538" s="2">
        <v>0.66858459</v>
      </c>
      <c r="G1538" s="2">
        <v>0.67507744</v>
      </c>
      <c r="H1538" s="2">
        <v>0.67148256</v>
      </c>
    </row>
    <row r="1539">
      <c r="A1539" s="2">
        <v>0.67994255</v>
      </c>
      <c r="B1539" s="2">
        <v>0.67986411</v>
      </c>
      <c r="D1539" s="2">
        <v>0.66030008</v>
      </c>
      <c r="E1539" s="2">
        <v>0.66034055</v>
      </c>
      <c r="G1539" s="2">
        <v>0.67085671</v>
      </c>
      <c r="H1539" s="2">
        <v>0.66504568</v>
      </c>
    </row>
    <row r="1540">
      <c r="A1540" s="2">
        <v>0.70853841</v>
      </c>
      <c r="B1540" s="2">
        <v>0.70438486</v>
      </c>
      <c r="D1540" s="2">
        <v>0.66735983</v>
      </c>
      <c r="E1540" s="2">
        <v>0.66532117</v>
      </c>
      <c r="G1540" s="2">
        <v>0.67761689</v>
      </c>
      <c r="H1540" s="2">
        <v>0.6749329</v>
      </c>
    </row>
    <row r="1541">
      <c r="A1541" s="2">
        <v>0.66001457</v>
      </c>
      <c r="B1541" s="2">
        <v>0.65638018</v>
      </c>
      <c r="D1541" s="2">
        <v>0.65402073</v>
      </c>
      <c r="E1541" s="2">
        <v>0.65147871</v>
      </c>
      <c r="G1541" s="2">
        <v>0.66136444</v>
      </c>
      <c r="H1541" s="2">
        <v>0.65924013</v>
      </c>
    </row>
    <row r="1542">
      <c r="A1542" s="2">
        <v>0.67853987</v>
      </c>
      <c r="B1542" s="2">
        <v>0.72609651</v>
      </c>
      <c r="D1542" s="2">
        <v>0.67466927</v>
      </c>
      <c r="E1542" s="2">
        <v>0.67146355</v>
      </c>
      <c r="G1542" s="2">
        <v>0.68548948</v>
      </c>
      <c r="H1542" s="2">
        <v>0.68037373</v>
      </c>
    </row>
    <row r="1543">
      <c r="A1543" s="2">
        <v>0.67663234</v>
      </c>
      <c r="B1543" s="2">
        <v>0.69017339</v>
      </c>
      <c r="D1543" s="2">
        <v>0.66091508</v>
      </c>
      <c r="E1543" s="2">
        <v>0.6615867</v>
      </c>
      <c r="G1543" s="2">
        <v>0.66923475</v>
      </c>
      <c r="H1543" s="2">
        <v>0.67180485</v>
      </c>
    </row>
    <row r="1544">
      <c r="A1544" s="2">
        <v>0.68671155</v>
      </c>
      <c r="B1544" s="2">
        <v>0.6882621</v>
      </c>
      <c r="D1544" s="2">
        <v>0.67074603</v>
      </c>
      <c r="E1544" s="2">
        <v>0.67160684</v>
      </c>
      <c r="G1544" s="2">
        <v>0.67917049</v>
      </c>
      <c r="H1544" s="2">
        <v>0.68251407</v>
      </c>
    </row>
    <row r="1545">
      <c r="A1545" s="2">
        <v>0.66879797</v>
      </c>
      <c r="B1545" s="2">
        <v>0.66504538</v>
      </c>
      <c r="D1545" s="2">
        <v>0.65357578</v>
      </c>
      <c r="E1545" s="2">
        <v>0.65451467</v>
      </c>
      <c r="G1545" s="2">
        <v>0.66362321</v>
      </c>
      <c r="H1545" s="2">
        <v>0.66331553</v>
      </c>
    </row>
    <row r="1546">
      <c r="A1546" s="2">
        <v>0.60676688</v>
      </c>
      <c r="B1546" s="2">
        <v>0.6305092</v>
      </c>
      <c r="D1546" s="2">
        <v>0.60303295</v>
      </c>
      <c r="E1546" s="2">
        <v>0.62324405</v>
      </c>
      <c r="G1546" s="2">
        <v>0.60232693</v>
      </c>
      <c r="H1546" s="2">
        <v>0.61954141</v>
      </c>
    </row>
    <row r="1547">
      <c r="A1547" s="2">
        <v>0.67492616</v>
      </c>
      <c r="B1547" s="2">
        <v>0.70308447</v>
      </c>
      <c r="D1547" s="2">
        <v>0.66378945</v>
      </c>
      <c r="E1547" s="2">
        <v>0.67939562</v>
      </c>
      <c r="G1547" s="2">
        <v>0.66676962</v>
      </c>
      <c r="H1547" s="2">
        <v>0.68783861</v>
      </c>
    </row>
    <row r="1548">
      <c r="A1548" s="2">
        <v>0.65335715</v>
      </c>
      <c r="B1548" s="2">
        <v>0.66692674</v>
      </c>
      <c r="D1548" s="2">
        <v>0.65215504</v>
      </c>
      <c r="E1548" s="2">
        <v>0.6513834</v>
      </c>
      <c r="G1548" s="2">
        <v>0.65357053</v>
      </c>
      <c r="H1548" s="2">
        <v>0.65681404</v>
      </c>
    </row>
    <row r="1549">
      <c r="A1549" s="2">
        <v>0.63845909</v>
      </c>
      <c r="B1549" s="2">
        <v>0.65238428</v>
      </c>
      <c r="D1549" s="2">
        <v>0.63591737</v>
      </c>
      <c r="E1549" s="2">
        <v>0.64179063</v>
      </c>
      <c r="G1549" s="2">
        <v>0.63763654</v>
      </c>
      <c r="H1549" s="2">
        <v>0.64917547</v>
      </c>
    </row>
    <row r="1550">
      <c r="A1550" s="2">
        <v>0.66463143</v>
      </c>
      <c r="B1550" s="2">
        <v>0.64482248</v>
      </c>
      <c r="D1550" s="2">
        <v>0.64809412</v>
      </c>
      <c r="E1550" s="2">
        <v>0.65305305</v>
      </c>
      <c r="G1550" s="2">
        <v>0.6454283</v>
      </c>
      <c r="H1550" s="2">
        <v>0.65733165</v>
      </c>
    </row>
    <row r="1551">
      <c r="A1551" s="2">
        <v>0.61895198</v>
      </c>
      <c r="B1551" s="2">
        <v>0.63778949</v>
      </c>
      <c r="D1551" s="2">
        <v>0.63038886</v>
      </c>
      <c r="E1551" s="2">
        <v>0.63965428</v>
      </c>
      <c r="G1551" s="2">
        <v>0.62080473</v>
      </c>
      <c r="H1551" s="2">
        <v>0.62894738</v>
      </c>
    </row>
    <row r="1552">
      <c r="A1552" s="2">
        <v>0.66253549</v>
      </c>
      <c r="B1552" s="2">
        <v>0.66220194</v>
      </c>
      <c r="D1552" s="2">
        <v>0.6493665</v>
      </c>
      <c r="E1552" s="2">
        <v>0.65560746</v>
      </c>
      <c r="G1552" s="2">
        <v>0.6532135</v>
      </c>
      <c r="H1552" s="2">
        <v>0.65466583</v>
      </c>
    </row>
    <row r="1553">
      <c r="A1553" s="2">
        <v>0.6325742</v>
      </c>
      <c r="B1553" s="2">
        <v>0.64694852</v>
      </c>
      <c r="D1553" s="2">
        <v>0.63176572</v>
      </c>
      <c r="E1553" s="2">
        <v>0.64107347</v>
      </c>
      <c r="G1553" s="2">
        <v>0.6300301</v>
      </c>
      <c r="H1553" s="2">
        <v>0.64246202</v>
      </c>
    </row>
    <row r="1554">
      <c r="A1554" s="2">
        <v>0.6635505</v>
      </c>
      <c r="B1554" s="2">
        <v>0.66378045</v>
      </c>
      <c r="D1554" s="2">
        <v>0.63655788</v>
      </c>
      <c r="E1554" s="2">
        <v>0.64499813</v>
      </c>
      <c r="G1554" s="2">
        <v>0.64099538</v>
      </c>
      <c r="H1554" s="2">
        <v>0.65330356</v>
      </c>
    </row>
    <row r="1555">
      <c r="A1555" s="2">
        <v>0.61700952</v>
      </c>
      <c r="B1555" s="2">
        <v>0.63848317</v>
      </c>
      <c r="D1555" s="2">
        <v>0.61437213</v>
      </c>
      <c r="E1555" s="2">
        <v>0.63048005</v>
      </c>
      <c r="G1555" s="2">
        <v>0.61433154</v>
      </c>
      <c r="H1555" s="2">
        <v>0.63743925</v>
      </c>
    </row>
    <row r="1556">
      <c r="A1556" s="2">
        <v>0.64899284</v>
      </c>
      <c r="B1556" s="2">
        <v>0.66554636</v>
      </c>
      <c r="D1556" s="2">
        <v>0.6401906</v>
      </c>
      <c r="E1556" s="2">
        <v>0.65842181</v>
      </c>
      <c r="G1556" s="2">
        <v>0.64141452</v>
      </c>
      <c r="H1556" s="2">
        <v>0.66913694</v>
      </c>
    </row>
    <row r="1557">
      <c r="A1557" s="2">
        <v>0.62073624</v>
      </c>
      <c r="B1557" s="2">
        <v>0.63857824</v>
      </c>
      <c r="D1557" s="2">
        <v>0.61644101</v>
      </c>
      <c r="E1557" s="2">
        <v>0.63655311</v>
      </c>
      <c r="G1557" s="2">
        <v>0.61705637</v>
      </c>
      <c r="H1557" s="2">
        <v>0.63818568</v>
      </c>
    </row>
    <row r="1558">
      <c r="A1558" s="2">
        <v>0.64460021</v>
      </c>
      <c r="B1558" s="2">
        <v>0.66561425</v>
      </c>
      <c r="D1558" s="2">
        <v>0.64116561</v>
      </c>
      <c r="E1558" s="2">
        <v>0.64986247</v>
      </c>
      <c r="G1558" s="2">
        <v>0.64276737</v>
      </c>
      <c r="H1558" s="2">
        <v>0.65951526</v>
      </c>
    </row>
    <row r="1559">
      <c r="A1559" s="2">
        <v>0.57497859</v>
      </c>
      <c r="B1559" s="2">
        <v>0.61514324</v>
      </c>
      <c r="D1559" s="2">
        <v>0.57593066</v>
      </c>
      <c r="E1559" s="2">
        <v>0.6157468</v>
      </c>
      <c r="G1559" s="2">
        <v>0.57244819</v>
      </c>
      <c r="H1559" s="2">
        <v>0.60855067</v>
      </c>
    </row>
    <row r="1560">
      <c r="A1560" s="2">
        <v>0.67196506</v>
      </c>
      <c r="B1560" s="2">
        <v>0.66524041</v>
      </c>
      <c r="D1560" s="2">
        <v>0.65950304</v>
      </c>
      <c r="E1560" s="2">
        <v>0.66004872</v>
      </c>
      <c r="G1560" s="2">
        <v>0.66373742</v>
      </c>
      <c r="H1560" s="2">
        <v>0.66943753</v>
      </c>
    </row>
    <row r="1561">
      <c r="A1561" s="2">
        <v>0.64624792</v>
      </c>
      <c r="B1561" s="2">
        <v>0.65495288</v>
      </c>
      <c r="D1561" s="2">
        <v>0.63863838</v>
      </c>
      <c r="E1561" s="2">
        <v>0.64250356</v>
      </c>
      <c r="G1561" s="2">
        <v>0.64266783</v>
      </c>
      <c r="H1561" s="2">
        <v>0.64640653</v>
      </c>
    </row>
    <row r="1562">
      <c r="A1562" s="2">
        <v>0.61669505</v>
      </c>
      <c r="B1562" s="2">
        <v>0.62894428</v>
      </c>
      <c r="D1562" s="2">
        <v>0.61263889</v>
      </c>
      <c r="E1562" s="2">
        <v>0.62276298</v>
      </c>
      <c r="G1562" s="2">
        <v>0.61193603</v>
      </c>
      <c r="H1562" s="2">
        <v>0.6269207</v>
      </c>
    </row>
    <row r="1563">
      <c r="A1563" s="2">
        <v>0.64414197</v>
      </c>
      <c r="B1563" s="2">
        <v>0.66235417</v>
      </c>
      <c r="D1563" s="2">
        <v>0.64320904</v>
      </c>
      <c r="E1563" s="2">
        <v>0.66218311</v>
      </c>
      <c r="G1563" s="2">
        <v>0.64036942</v>
      </c>
      <c r="H1563" s="2">
        <v>0.66528523</v>
      </c>
    </row>
    <row r="1564">
      <c r="A1564" s="2">
        <v>0.66764784</v>
      </c>
      <c r="B1564" s="2">
        <v>0.67580098</v>
      </c>
      <c r="D1564" s="2">
        <v>0.65606052</v>
      </c>
      <c r="E1564" s="2">
        <v>0.6622777</v>
      </c>
      <c r="G1564" s="2">
        <v>0.65957659</v>
      </c>
      <c r="H1564" s="2">
        <v>0.67778116</v>
      </c>
    </row>
    <row r="1565">
      <c r="A1565" s="2">
        <v>0.59421873</v>
      </c>
      <c r="B1565" s="2">
        <v>0.64146435</v>
      </c>
      <c r="D1565" s="2">
        <v>0.59374499</v>
      </c>
      <c r="E1565" s="2">
        <v>0.61276507</v>
      </c>
      <c r="G1565" s="2">
        <v>0.59020656</v>
      </c>
      <c r="H1565" s="2">
        <v>0.61306602</v>
      </c>
    </row>
    <row r="1566">
      <c r="A1566" s="2">
        <v>0.65273535</v>
      </c>
      <c r="B1566" s="2">
        <v>0.66100681</v>
      </c>
      <c r="D1566" s="2">
        <v>0.6441769</v>
      </c>
      <c r="E1566" s="2">
        <v>0.64976472</v>
      </c>
      <c r="G1566" s="2">
        <v>0.64801222</v>
      </c>
      <c r="H1566" s="2">
        <v>0.65489501</v>
      </c>
    </row>
    <row r="1567">
      <c r="A1567" s="2">
        <v>0.61377966</v>
      </c>
      <c r="B1567" s="2">
        <v>0.64242274</v>
      </c>
      <c r="D1567" s="2">
        <v>0.62353319</v>
      </c>
      <c r="E1567" s="2">
        <v>0.65305644</v>
      </c>
      <c r="G1567" s="2">
        <v>0.61598116</v>
      </c>
      <c r="H1567" s="2">
        <v>0.64824885</v>
      </c>
    </row>
    <row r="1568">
      <c r="A1568" s="2">
        <v>0.67643493</v>
      </c>
      <c r="B1568" s="2">
        <v>0.69447666</v>
      </c>
      <c r="D1568" s="2">
        <v>0.66969228</v>
      </c>
      <c r="E1568" s="2">
        <v>0.67286718</v>
      </c>
      <c r="G1568" s="2">
        <v>0.68027997</v>
      </c>
      <c r="H1568" s="2">
        <v>0.67283058</v>
      </c>
    </row>
    <row r="1569">
      <c r="A1569" s="2">
        <v>0.59483826</v>
      </c>
      <c r="B1569" s="2">
        <v>0.63562429</v>
      </c>
      <c r="D1569" s="2">
        <v>0.59892148</v>
      </c>
      <c r="E1569" s="2">
        <v>0.64972562</v>
      </c>
      <c r="G1569" s="2">
        <v>0.59127903</v>
      </c>
      <c r="H1569" s="2">
        <v>0.62635654</v>
      </c>
    </row>
    <row r="1570">
      <c r="A1570" s="2">
        <v>0.6345225</v>
      </c>
      <c r="B1570" s="2">
        <v>0.64501131</v>
      </c>
      <c r="D1570" s="2">
        <v>0.63614112</v>
      </c>
      <c r="E1570" s="2">
        <v>0.64732879</v>
      </c>
      <c r="G1570" s="2">
        <v>0.63128752</v>
      </c>
      <c r="H1570" s="2">
        <v>0.64254194</v>
      </c>
    </row>
    <row r="1571">
      <c r="A1571" s="2">
        <v>0.63844502</v>
      </c>
      <c r="B1571" s="2">
        <v>0.65234959</v>
      </c>
      <c r="D1571" s="2">
        <v>0.64187586</v>
      </c>
      <c r="E1571" s="2">
        <v>0.64698964</v>
      </c>
      <c r="G1571" s="2">
        <v>0.63263214</v>
      </c>
      <c r="H1571" s="2">
        <v>0.65310198</v>
      </c>
    </row>
    <row r="1572">
      <c r="A1572" s="2">
        <v>0.67656338</v>
      </c>
      <c r="B1572" s="2">
        <v>0.69184923</v>
      </c>
      <c r="D1572" s="2">
        <v>0.65212762</v>
      </c>
      <c r="E1572" s="2">
        <v>0.65699714</v>
      </c>
      <c r="G1572" s="2">
        <v>0.67035383</v>
      </c>
      <c r="H1572" s="2">
        <v>0.66958958</v>
      </c>
    </row>
    <row r="1573">
      <c r="A1573" s="2">
        <v>0.62908018</v>
      </c>
      <c r="B1573" s="2">
        <v>0.64344245</v>
      </c>
      <c r="D1573" s="2">
        <v>0.62624705</v>
      </c>
      <c r="E1573" s="2">
        <v>0.64588499</v>
      </c>
      <c r="G1573" s="2">
        <v>0.61612207</v>
      </c>
      <c r="H1573" s="2">
        <v>0.63707346</v>
      </c>
    </row>
    <row r="1574">
      <c r="A1574" s="2">
        <v>0.61855382</v>
      </c>
      <c r="B1574" s="2">
        <v>0.63779199</v>
      </c>
      <c r="D1574" s="2">
        <v>0.61662537</v>
      </c>
      <c r="E1574" s="2">
        <v>0.6389184</v>
      </c>
      <c r="G1574" s="2">
        <v>0.61594826</v>
      </c>
      <c r="H1574" s="2">
        <v>0.638376</v>
      </c>
    </row>
    <row r="1575">
      <c r="A1575" s="2">
        <v>0.61682117</v>
      </c>
      <c r="B1575" s="2">
        <v>0.66804171</v>
      </c>
      <c r="D1575" s="2">
        <v>0.61882704</v>
      </c>
      <c r="E1575" s="2">
        <v>0.66138899</v>
      </c>
      <c r="G1575" s="2">
        <v>0.61541146</v>
      </c>
      <c r="H1575" s="2">
        <v>0.66113865</v>
      </c>
    </row>
    <row r="1576">
      <c r="A1576" s="2">
        <v>0.66280997</v>
      </c>
      <c r="B1576" s="2">
        <v>0.65438181</v>
      </c>
      <c r="D1576" s="2">
        <v>0.64566261</v>
      </c>
      <c r="E1576" s="2">
        <v>0.64921016</v>
      </c>
      <c r="G1576" s="2">
        <v>0.65248746</v>
      </c>
      <c r="H1576" s="2">
        <v>0.65579379</v>
      </c>
    </row>
    <row r="1577">
      <c r="A1577" s="2">
        <v>0.67749947</v>
      </c>
      <c r="B1577" s="2">
        <v>0.68285632</v>
      </c>
      <c r="D1577" s="2">
        <v>0.66388994</v>
      </c>
      <c r="E1577" s="2">
        <v>0.66149276</v>
      </c>
      <c r="G1577" s="2">
        <v>0.66664797</v>
      </c>
      <c r="H1577" s="2">
        <v>0.66984975</v>
      </c>
    </row>
    <row r="1578">
      <c r="A1578" s="2">
        <v>0.59217215</v>
      </c>
      <c r="B1578" s="2">
        <v>0.61581534</v>
      </c>
      <c r="D1578" s="2">
        <v>0.59775186</v>
      </c>
      <c r="E1578" s="2">
        <v>0.61941862</v>
      </c>
      <c r="G1578" s="2">
        <v>0.59116966</v>
      </c>
      <c r="H1578" s="2">
        <v>0.61481094</v>
      </c>
    </row>
    <row r="1579">
      <c r="A1579" s="2">
        <v>0.6830225</v>
      </c>
      <c r="B1579" s="2">
        <v>0.67994994</v>
      </c>
      <c r="D1579" s="2">
        <v>0.66220373</v>
      </c>
      <c r="E1579" s="2">
        <v>0.66446573</v>
      </c>
      <c r="G1579" s="2">
        <v>0.6687451</v>
      </c>
      <c r="H1579" s="2">
        <v>0.66753018</v>
      </c>
    </row>
    <row r="1580">
      <c r="A1580" s="2">
        <v>0.64198595</v>
      </c>
      <c r="B1580" s="2">
        <v>0.65241933</v>
      </c>
      <c r="D1580" s="2">
        <v>0.63569123</v>
      </c>
      <c r="E1580" s="2">
        <v>0.6460489</v>
      </c>
      <c r="G1580" s="2">
        <v>0.64126474</v>
      </c>
      <c r="H1580" s="2">
        <v>0.64734614</v>
      </c>
    </row>
    <row r="1581">
      <c r="A1581" s="2">
        <v>0.64781207</v>
      </c>
      <c r="B1581" s="2">
        <v>0.6460529</v>
      </c>
      <c r="D1581" s="2">
        <v>0.67011291</v>
      </c>
      <c r="E1581" s="2">
        <v>0.67179698</v>
      </c>
      <c r="G1581" s="2">
        <v>0.63044846</v>
      </c>
      <c r="H1581" s="2">
        <v>0.65402561</v>
      </c>
    </row>
    <row r="1582">
      <c r="A1582" s="2">
        <v>0.66098189</v>
      </c>
      <c r="B1582" s="2">
        <v>0.67251259</v>
      </c>
      <c r="D1582" s="2">
        <v>0.65429163</v>
      </c>
      <c r="E1582" s="2">
        <v>0.6574533</v>
      </c>
      <c r="G1582" s="2">
        <v>0.66098279</v>
      </c>
      <c r="H1582" s="2">
        <v>0.66661388</v>
      </c>
    </row>
    <row r="1583">
      <c r="A1583" s="2">
        <v>0.6083259</v>
      </c>
      <c r="B1583" s="2">
        <v>0.62696326</v>
      </c>
      <c r="D1583" s="2">
        <v>0.61386347</v>
      </c>
      <c r="E1583" s="2">
        <v>0.63811618</v>
      </c>
      <c r="G1583" s="2">
        <v>0.60782981</v>
      </c>
      <c r="H1583" s="2">
        <v>0.62321794</v>
      </c>
    </row>
    <row r="1584">
      <c r="A1584" s="2">
        <v>0.61077839</v>
      </c>
      <c r="B1584" s="2">
        <v>0.62279689</v>
      </c>
      <c r="D1584" s="2">
        <v>0.59732443</v>
      </c>
      <c r="E1584" s="2">
        <v>0.63861448</v>
      </c>
      <c r="G1584" s="2">
        <v>0.59488255</v>
      </c>
      <c r="H1584" s="2">
        <v>0.61762929</v>
      </c>
    </row>
    <row r="1585">
      <c r="A1585" s="2">
        <v>0.60093915</v>
      </c>
      <c r="B1585" s="2">
        <v>0.60834235</v>
      </c>
      <c r="D1585" s="2">
        <v>0.59988767</v>
      </c>
      <c r="E1585" s="2">
        <v>0.6292761</v>
      </c>
      <c r="G1585" s="2">
        <v>0.59695905</v>
      </c>
      <c r="H1585" s="2">
        <v>0.60965842</v>
      </c>
    </row>
    <row r="1586">
      <c r="A1586" s="2">
        <v>0.5512718</v>
      </c>
      <c r="B1586" s="2">
        <v>0.57619572</v>
      </c>
      <c r="D1586" s="2">
        <v>0.54714358</v>
      </c>
      <c r="E1586" s="2">
        <v>0.58548385</v>
      </c>
      <c r="G1586" s="2">
        <v>0.546184</v>
      </c>
      <c r="H1586" s="2">
        <v>0.56618142</v>
      </c>
    </row>
    <row r="1587">
      <c r="A1587" s="2">
        <v>0.65324533</v>
      </c>
      <c r="B1587" s="2">
        <v>0.67627734</v>
      </c>
      <c r="D1587" s="2">
        <v>0.64758426</v>
      </c>
      <c r="E1587" s="2">
        <v>0.66088271</v>
      </c>
      <c r="G1587" s="2">
        <v>0.65038198</v>
      </c>
      <c r="H1587" s="2">
        <v>0.66419172</v>
      </c>
    </row>
    <row r="1588">
      <c r="A1588" s="2">
        <v>0.64345926</v>
      </c>
      <c r="B1588" s="2">
        <v>0.64789075</v>
      </c>
      <c r="D1588" s="2">
        <v>0.63676679</v>
      </c>
      <c r="E1588" s="2">
        <v>0.64160812</v>
      </c>
      <c r="G1588" s="2">
        <v>0.63146275</v>
      </c>
      <c r="H1588" s="2">
        <v>0.64156997</v>
      </c>
    </row>
    <row r="1589">
      <c r="A1589" s="2">
        <v>0.6471197</v>
      </c>
      <c r="B1589" s="2">
        <v>0.66666883</v>
      </c>
      <c r="D1589" s="2">
        <v>0.63457304</v>
      </c>
      <c r="E1589" s="2">
        <v>0.64000338</v>
      </c>
      <c r="G1589" s="2">
        <v>0.63726991</v>
      </c>
      <c r="H1589" s="2">
        <v>0.64575398</v>
      </c>
    </row>
    <row r="1590">
      <c r="A1590" s="2">
        <v>0.59553695</v>
      </c>
      <c r="B1590" s="2">
        <v>0.6080088</v>
      </c>
      <c r="D1590" s="2">
        <v>0.59111023</v>
      </c>
      <c r="E1590" s="2">
        <v>0.60444725</v>
      </c>
      <c r="G1590" s="2">
        <v>0.59015614</v>
      </c>
      <c r="H1590" s="2">
        <v>0.60281658</v>
      </c>
    </row>
    <row r="1591">
      <c r="A1591" s="2">
        <v>0.64900237</v>
      </c>
      <c r="B1591" s="2">
        <v>0.65702474</v>
      </c>
      <c r="D1591" s="2">
        <v>0.64411443</v>
      </c>
      <c r="E1591" s="2">
        <v>0.64905822</v>
      </c>
      <c r="G1591" s="2">
        <v>0.64359462</v>
      </c>
      <c r="H1591" s="2">
        <v>0.6495344</v>
      </c>
    </row>
    <row r="1592">
      <c r="A1592" s="2">
        <v>0.60583401</v>
      </c>
      <c r="B1592" s="2">
        <v>0.6126883</v>
      </c>
      <c r="D1592" s="2">
        <v>0.60114241</v>
      </c>
      <c r="E1592" s="2">
        <v>0.61254084</v>
      </c>
      <c r="G1592" s="2">
        <v>0.59944522</v>
      </c>
      <c r="H1592" s="2">
        <v>0.61349541</v>
      </c>
    </row>
    <row r="1593">
      <c r="A1593" s="2">
        <v>0.56489873</v>
      </c>
      <c r="B1593" s="2">
        <v>0.60200113</v>
      </c>
      <c r="D1593" s="2">
        <v>0.56676257</v>
      </c>
      <c r="E1593" s="2">
        <v>0.60297787</v>
      </c>
      <c r="G1593" s="2">
        <v>0.56294394</v>
      </c>
      <c r="H1593" s="2">
        <v>0.58534479</v>
      </c>
    </row>
    <row r="1594">
      <c r="A1594" s="2">
        <v>0.68464112</v>
      </c>
      <c r="B1594" s="2">
        <v>0.68219382</v>
      </c>
      <c r="D1594" s="2">
        <v>0.65805435</v>
      </c>
      <c r="E1594" s="2">
        <v>0.66439021</v>
      </c>
      <c r="G1594" s="2">
        <v>0.66964501</v>
      </c>
      <c r="H1594" s="2">
        <v>0.66568696</v>
      </c>
    </row>
    <row r="1595">
      <c r="A1595" s="2">
        <v>0.66769892</v>
      </c>
      <c r="B1595" s="2">
        <v>0.6457786</v>
      </c>
      <c r="D1595" s="2">
        <v>0.66922784</v>
      </c>
      <c r="E1595" s="2">
        <v>0.65632951</v>
      </c>
      <c r="G1595" s="2">
        <v>0.66155618</v>
      </c>
      <c r="H1595" s="2">
        <v>0.6538133</v>
      </c>
    </row>
    <row r="1596">
      <c r="A1596" s="2">
        <v>0.67369848</v>
      </c>
      <c r="B1596" s="2">
        <v>0.66246843</v>
      </c>
      <c r="D1596" s="2">
        <v>0.6573047</v>
      </c>
      <c r="E1596" s="2">
        <v>0.65107471</v>
      </c>
      <c r="G1596" s="2">
        <v>0.66907662</v>
      </c>
      <c r="H1596" s="2">
        <v>0.66012269</v>
      </c>
    </row>
    <row r="1597">
      <c r="A1597" s="2">
        <v>0.58349496</v>
      </c>
      <c r="B1597" s="2">
        <v>0.59806532</v>
      </c>
      <c r="D1597" s="2">
        <v>0.58474702</v>
      </c>
      <c r="E1597" s="2">
        <v>0.59959358</v>
      </c>
      <c r="G1597" s="2">
        <v>0.58255357</v>
      </c>
      <c r="H1597" s="2">
        <v>0.59173876</v>
      </c>
    </row>
    <row r="1598">
      <c r="A1598" s="2">
        <v>0.66064745</v>
      </c>
      <c r="B1598" s="2">
        <v>0.66582072</v>
      </c>
      <c r="D1598" s="2">
        <v>0.64611411</v>
      </c>
      <c r="E1598" s="2">
        <v>0.65390295</v>
      </c>
      <c r="G1598" s="2">
        <v>0.64936829</v>
      </c>
      <c r="H1598" s="2">
        <v>0.65726835</v>
      </c>
    </row>
    <row r="1599">
      <c r="A1599" s="2">
        <v>0.60593474</v>
      </c>
      <c r="B1599" s="2">
        <v>0.64008987</v>
      </c>
      <c r="D1599" s="2">
        <v>0.60354906</v>
      </c>
      <c r="E1599" s="2">
        <v>0.63228297</v>
      </c>
      <c r="G1599" s="2">
        <v>0.59931785</v>
      </c>
      <c r="H1599" s="2">
        <v>0.63164532</v>
      </c>
    </row>
    <row r="1600">
      <c r="A1600" s="2">
        <v>0.64252239</v>
      </c>
      <c r="B1600" s="2">
        <v>0.67605698</v>
      </c>
      <c r="D1600" s="2">
        <v>0.6357531</v>
      </c>
      <c r="E1600" s="2">
        <v>0.65885872</v>
      </c>
      <c r="G1600" s="2">
        <v>0.64179593</v>
      </c>
      <c r="H1600" s="2">
        <v>0.66716897</v>
      </c>
    </row>
    <row r="1601">
      <c r="A1601" s="2">
        <v>0.60902059</v>
      </c>
      <c r="B1601" s="2">
        <v>0.62869895</v>
      </c>
      <c r="D1601" s="2">
        <v>0.61925232</v>
      </c>
      <c r="E1601" s="2">
        <v>0.65026104</v>
      </c>
      <c r="G1601" s="2">
        <v>0.60920954</v>
      </c>
      <c r="H1601" s="2">
        <v>0.63847762</v>
      </c>
    </row>
    <row r="1602">
      <c r="A1602" s="2">
        <v>0.63701957</v>
      </c>
      <c r="B1602" s="2">
        <v>0.64559329</v>
      </c>
      <c r="D1602" s="2">
        <v>0.63546139</v>
      </c>
      <c r="E1602" s="2">
        <v>0.64698529</v>
      </c>
      <c r="G1602" s="2">
        <v>0.62719589</v>
      </c>
      <c r="H1602" s="2">
        <v>0.63880712</v>
      </c>
    </row>
    <row r="1603">
      <c r="A1603" s="2">
        <v>0.65196377</v>
      </c>
      <c r="B1603" s="2">
        <v>0.66456389</v>
      </c>
      <c r="D1603" s="2">
        <v>0.64005536</v>
      </c>
      <c r="E1603" s="2">
        <v>0.64225227</v>
      </c>
      <c r="G1603" s="2">
        <v>0.64276487</v>
      </c>
      <c r="H1603" s="2">
        <v>0.6485278</v>
      </c>
    </row>
    <row r="1604">
      <c r="A1604" s="2">
        <v>0.60448009</v>
      </c>
      <c r="B1604" s="2">
        <v>0.61654228</v>
      </c>
      <c r="D1604" s="2">
        <v>0.61014879</v>
      </c>
      <c r="E1604" s="2">
        <v>0.62042713</v>
      </c>
      <c r="G1604" s="2">
        <v>0.60270274</v>
      </c>
      <c r="H1604" s="2">
        <v>0.61211526</v>
      </c>
    </row>
    <row r="1605">
      <c r="A1605" s="2">
        <v>0.63674212</v>
      </c>
      <c r="B1605" s="2">
        <v>0.66116697</v>
      </c>
      <c r="D1605" s="2">
        <v>0.63528603</v>
      </c>
      <c r="E1605" s="2">
        <v>0.64751762</v>
      </c>
      <c r="G1605" s="2">
        <v>0.63870621</v>
      </c>
      <c r="H1605" s="2">
        <v>0.64643991</v>
      </c>
    </row>
    <row r="1606">
      <c r="A1606" s="2">
        <v>0.64962649</v>
      </c>
      <c r="B1606" s="2">
        <v>0.65020156</v>
      </c>
      <c r="D1606" s="2">
        <v>0.63815874</v>
      </c>
      <c r="E1606" s="2">
        <v>0.64147061</v>
      </c>
      <c r="G1606" s="2">
        <v>0.64452648</v>
      </c>
      <c r="H1606" s="2">
        <v>0.64507663</v>
      </c>
    </row>
    <row r="1607">
      <c r="A1607" s="2">
        <v>0.63242882</v>
      </c>
      <c r="B1607" s="2">
        <v>0.63178098</v>
      </c>
      <c r="D1607" s="2">
        <v>0.61725688</v>
      </c>
      <c r="E1607" s="2">
        <v>0.62057191</v>
      </c>
      <c r="G1607" s="2">
        <v>0.61773574</v>
      </c>
      <c r="H1607" s="2">
        <v>0.6244061</v>
      </c>
    </row>
    <row r="1608">
      <c r="A1608" s="2">
        <v>0.61169785</v>
      </c>
      <c r="B1608" s="2">
        <v>0.63889688</v>
      </c>
      <c r="D1608" s="2">
        <v>0.60976893</v>
      </c>
      <c r="E1608" s="2">
        <v>0.62673593</v>
      </c>
      <c r="G1608" s="2">
        <v>0.60880017</v>
      </c>
      <c r="H1608" s="2">
        <v>0.63007009</v>
      </c>
    </row>
    <row r="1609">
      <c r="A1609" s="2">
        <v>0.62121278</v>
      </c>
      <c r="B1609" s="2">
        <v>0.62440145</v>
      </c>
      <c r="D1609" s="2">
        <v>0.61377358</v>
      </c>
      <c r="E1609" s="2">
        <v>0.61472839</v>
      </c>
      <c r="G1609" s="2">
        <v>0.61316395</v>
      </c>
      <c r="H1609" s="2">
        <v>0.61671484</v>
      </c>
    </row>
    <row r="1610">
      <c r="A1610" s="2">
        <v>0.63232881</v>
      </c>
      <c r="B1610" s="2">
        <v>0.63744271</v>
      </c>
      <c r="D1610" s="2">
        <v>0.62653291</v>
      </c>
      <c r="E1610" s="2">
        <v>0.63632941</v>
      </c>
      <c r="G1610" s="2">
        <v>0.6248982</v>
      </c>
      <c r="H1610" s="2">
        <v>0.63365632</v>
      </c>
    </row>
    <row r="1611">
      <c r="A1611" s="2">
        <v>0.65940702</v>
      </c>
      <c r="B1611" s="2">
        <v>0.67277724</v>
      </c>
      <c r="D1611" s="2">
        <v>0.6536172</v>
      </c>
      <c r="E1611" s="2">
        <v>0.66001165</v>
      </c>
      <c r="G1611" s="2">
        <v>0.65486294</v>
      </c>
      <c r="H1611" s="2">
        <v>0.66993576</v>
      </c>
    </row>
    <row r="1612">
      <c r="A1612" s="2">
        <v>0.62618965</v>
      </c>
      <c r="B1612" s="2">
        <v>0.6387679</v>
      </c>
      <c r="D1612" s="2">
        <v>0.62336868</v>
      </c>
      <c r="E1612" s="2">
        <v>0.63839817</v>
      </c>
      <c r="G1612" s="2">
        <v>0.6201818</v>
      </c>
      <c r="H1612" s="2">
        <v>0.64448017</v>
      </c>
    </row>
    <row r="1613">
      <c r="A1613" s="2">
        <v>0.65238357</v>
      </c>
      <c r="B1613" s="2">
        <v>0.65049934</v>
      </c>
      <c r="D1613" s="2">
        <v>0.63698602</v>
      </c>
      <c r="E1613" s="2">
        <v>0.63567084</v>
      </c>
      <c r="G1613" s="2">
        <v>0.64108855</v>
      </c>
      <c r="H1613" s="2">
        <v>0.63620919</v>
      </c>
    </row>
    <row r="1614">
      <c r="A1614" s="2">
        <v>0.64847285</v>
      </c>
      <c r="B1614" s="2">
        <v>0.66066307</v>
      </c>
      <c r="D1614" s="2">
        <v>0.64418483</v>
      </c>
      <c r="E1614" s="2">
        <v>0.64404833</v>
      </c>
      <c r="G1614" s="2">
        <v>0.63875681</v>
      </c>
      <c r="H1614" s="2">
        <v>0.6393342</v>
      </c>
    </row>
    <row r="1615">
      <c r="A1615" s="2">
        <v>0.62101895</v>
      </c>
      <c r="B1615" s="2">
        <v>0.64141023</v>
      </c>
      <c r="D1615" s="2">
        <v>0.61371726</v>
      </c>
      <c r="E1615" s="2">
        <v>0.65347356</v>
      </c>
      <c r="G1615" s="2">
        <v>0.61248124</v>
      </c>
      <c r="H1615" s="2">
        <v>0.63648272</v>
      </c>
    </row>
    <row r="1616">
      <c r="A1616" s="2">
        <v>0.61749148</v>
      </c>
      <c r="B1616" s="2">
        <v>0.62029737</v>
      </c>
      <c r="D1616" s="2">
        <v>0.61698622</v>
      </c>
      <c r="E1616" s="2">
        <v>0.6212914</v>
      </c>
      <c r="G1616" s="2">
        <v>0.61589044</v>
      </c>
      <c r="H1616" s="2">
        <v>0.62349266</v>
      </c>
    </row>
    <row r="1617">
      <c r="A1617" s="2">
        <v>0.59948391</v>
      </c>
      <c r="B1617" s="2">
        <v>0.59848273</v>
      </c>
      <c r="D1617" s="2">
        <v>0.61752683</v>
      </c>
      <c r="E1617" s="2">
        <v>0.61252224</v>
      </c>
      <c r="G1617" s="2">
        <v>0.60228586</v>
      </c>
      <c r="H1617" s="2">
        <v>0.59577394</v>
      </c>
    </row>
    <row r="1618">
      <c r="A1618" s="2">
        <v>0.6069296</v>
      </c>
      <c r="B1618" s="2">
        <v>0.62074184</v>
      </c>
      <c r="D1618" s="2">
        <v>0.6121195</v>
      </c>
      <c r="E1618" s="2">
        <v>0.65944153</v>
      </c>
      <c r="G1618" s="2">
        <v>0.60365397</v>
      </c>
      <c r="H1618" s="2">
        <v>0.62740803</v>
      </c>
    </row>
    <row r="1619">
      <c r="A1619" s="2">
        <v>0.6312893</v>
      </c>
      <c r="B1619" s="2">
        <v>0.65143096</v>
      </c>
      <c r="D1619" s="2">
        <v>0.62750214</v>
      </c>
      <c r="E1619" s="2">
        <v>0.63957441</v>
      </c>
      <c r="G1619" s="2">
        <v>0.62820792</v>
      </c>
      <c r="H1619" s="2">
        <v>0.63295084</v>
      </c>
    </row>
    <row r="1620">
      <c r="A1620" s="2">
        <v>0.65880734</v>
      </c>
      <c r="B1620" s="2">
        <v>0.65758073</v>
      </c>
      <c r="D1620" s="2">
        <v>0.64389271</v>
      </c>
      <c r="E1620" s="2">
        <v>0.64662063</v>
      </c>
      <c r="G1620" s="2">
        <v>0.64213455</v>
      </c>
      <c r="H1620" s="2">
        <v>0.64241058</v>
      </c>
    </row>
    <row r="1621">
      <c r="A1621" s="2">
        <v>0.65001339</v>
      </c>
      <c r="B1621" s="2">
        <v>0.65136194</v>
      </c>
      <c r="D1621" s="2">
        <v>0.63131648</v>
      </c>
      <c r="E1621" s="2">
        <v>0.66654164</v>
      </c>
      <c r="G1621" s="2">
        <v>0.63710189</v>
      </c>
      <c r="H1621" s="2">
        <v>0.66536832</v>
      </c>
    </row>
    <row r="1622">
      <c r="A1622" s="2">
        <v>0.65238965</v>
      </c>
      <c r="B1622" s="2">
        <v>0.66556209</v>
      </c>
      <c r="D1622" s="2">
        <v>0.6453166</v>
      </c>
      <c r="E1622" s="2">
        <v>0.66495764</v>
      </c>
      <c r="G1622" s="2">
        <v>0.64474368</v>
      </c>
      <c r="H1622" s="2">
        <v>0.66291404</v>
      </c>
    </row>
    <row r="1623">
      <c r="A1623" s="2">
        <v>0.64736009</v>
      </c>
      <c r="B1623" s="2">
        <v>0.67385048</v>
      </c>
      <c r="D1623" s="2">
        <v>0.63401824</v>
      </c>
      <c r="E1623" s="2">
        <v>0.65087485</v>
      </c>
      <c r="G1623" s="2">
        <v>0.63231087</v>
      </c>
      <c r="H1623" s="2">
        <v>0.65780139</v>
      </c>
    </row>
    <row r="1624">
      <c r="A1624" s="2">
        <v>0.70148134</v>
      </c>
      <c r="B1624" s="2">
        <v>0.69137883</v>
      </c>
      <c r="D1624" s="2">
        <v>0.67456877</v>
      </c>
      <c r="E1624" s="2">
        <v>0.68220896</v>
      </c>
      <c r="G1624" s="2">
        <v>0.68853527</v>
      </c>
      <c r="H1624" s="2">
        <v>0.68708223</v>
      </c>
    </row>
    <row r="1625">
      <c r="A1625" s="2">
        <v>0.59253722</v>
      </c>
      <c r="B1625" s="2">
        <v>0.61183441</v>
      </c>
      <c r="D1625" s="2">
        <v>0.58131009</v>
      </c>
      <c r="E1625" s="2">
        <v>0.60390526</v>
      </c>
      <c r="G1625" s="2">
        <v>0.57465208</v>
      </c>
      <c r="H1625" s="2">
        <v>0.59959561</v>
      </c>
    </row>
    <row r="1626">
      <c r="A1626" s="2">
        <v>0.65586358</v>
      </c>
      <c r="B1626" s="2">
        <v>0.67451757</v>
      </c>
      <c r="D1626" s="2">
        <v>0.65301245</v>
      </c>
      <c r="E1626" s="2">
        <v>0.66260856</v>
      </c>
      <c r="G1626" s="2">
        <v>0.64957732</v>
      </c>
      <c r="H1626" s="2">
        <v>0.66582805</v>
      </c>
    </row>
    <row r="1627">
      <c r="A1627" s="2">
        <v>0.61968762</v>
      </c>
      <c r="B1627" s="2">
        <v>0.61808455</v>
      </c>
      <c r="D1627" s="2">
        <v>0.62236601</v>
      </c>
      <c r="E1627" s="2">
        <v>0.62456423</v>
      </c>
      <c r="G1627" s="2">
        <v>0.61681229</v>
      </c>
      <c r="H1627" s="2">
        <v>0.61719656</v>
      </c>
    </row>
    <row r="1628">
      <c r="A1628" s="2">
        <v>0.61222482</v>
      </c>
      <c r="B1628" s="2">
        <v>0.62031007</v>
      </c>
      <c r="D1628" s="2">
        <v>0.628703</v>
      </c>
      <c r="E1628" s="2">
        <v>0.62774563</v>
      </c>
      <c r="G1628" s="2">
        <v>0.61672044</v>
      </c>
      <c r="H1628" s="2">
        <v>0.61703116</v>
      </c>
    </row>
    <row r="1629">
      <c r="A1629" s="2">
        <v>0.61535317</v>
      </c>
      <c r="B1629" s="2">
        <v>0.63380539</v>
      </c>
      <c r="D1629" s="2">
        <v>0.61493754</v>
      </c>
      <c r="E1629" s="2">
        <v>0.63652867</v>
      </c>
      <c r="G1629" s="2">
        <v>0.61489409</v>
      </c>
      <c r="H1629" s="2">
        <v>0.63603574</v>
      </c>
    </row>
    <row r="1630">
      <c r="A1630" s="2">
        <v>0.63852453</v>
      </c>
      <c r="B1630" s="2">
        <v>0.63913059</v>
      </c>
      <c r="D1630" s="2">
        <v>0.64840567</v>
      </c>
      <c r="E1630" s="2">
        <v>0.65449905</v>
      </c>
      <c r="G1630" s="2">
        <v>0.62967956</v>
      </c>
      <c r="H1630" s="2">
        <v>0.63777721</v>
      </c>
    </row>
    <row r="1631">
      <c r="A1631" s="2">
        <v>0.65547997</v>
      </c>
      <c r="B1631" s="2">
        <v>0.65483946</v>
      </c>
      <c r="D1631" s="2">
        <v>0.66748726</v>
      </c>
      <c r="E1631" s="2">
        <v>0.65818387</v>
      </c>
      <c r="G1631" s="2">
        <v>0.65549654</v>
      </c>
      <c r="H1631" s="2">
        <v>0.65578413</v>
      </c>
    </row>
    <row r="1632">
      <c r="A1632" s="2">
        <v>0.66017282</v>
      </c>
      <c r="B1632" s="2">
        <v>0.65709347</v>
      </c>
      <c r="D1632" s="2">
        <v>0.66182083</v>
      </c>
      <c r="E1632" s="2">
        <v>0.67204005</v>
      </c>
      <c r="G1632" s="2">
        <v>0.64482117</v>
      </c>
      <c r="H1632" s="2">
        <v>0.65305692</v>
      </c>
    </row>
    <row r="1633">
      <c r="A1633" s="2">
        <v>0.66472846</v>
      </c>
      <c r="B1633" s="2">
        <v>0.66338366</v>
      </c>
      <c r="D1633" s="2">
        <v>0.67109221</v>
      </c>
      <c r="E1633" s="2">
        <v>0.67124999</v>
      </c>
      <c r="G1633" s="2">
        <v>0.6562742</v>
      </c>
      <c r="H1633" s="2">
        <v>0.66052055</v>
      </c>
    </row>
    <row r="1634">
      <c r="A1634" s="2">
        <v>0.61834455</v>
      </c>
      <c r="B1634" s="2">
        <v>0.65838671</v>
      </c>
      <c r="D1634" s="2">
        <v>0.61838573</v>
      </c>
      <c r="E1634" s="2">
        <v>0.72574735</v>
      </c>
      <c r="G1634" s="2">
        <v>0.61404949</v>
      </c>
      <c r="H1634" s="2">
        <v>0.66908693</v>
      </c>
    </row>
    <row r="1635">
      <c r="A1635" s="2">
        <v>0.69556278</v>
      </c>
      <c r="B1635" s="2">
        <v>0.68131083</v>
      </c>
      <c r="D1635" s="2">
        <v>0.69691414</v>
      </c>
      <c r="E1635" s="2">
        <v>0.70947093</v>
      </c>
      <c r="G1635" s="2">
        <v>0.65238786</v>
      </c>
      <c r="H1635" s="2">
        <v>0.68378693</v>
      </c>
    </row>
    <row r="1636">
      <c r="A1636" s="2">
        <v>0.61624473</v>
      </c>
      <c r="B1636" s="2">
        <v>0.62235129</v>
      </c>
      <c r="D1636" s="2">
        <v>0.63034099</v>
      </c>
      <c r="E1636" s="2">
        <v>0.64482087</v>
      </c>
      <c r="G1636" s="2">
        <v>0.61494404</v>
      </c>
      <c r="H1636" s="2">
        <v>0.61518496</v>
      </c>
    </row>
    <row r="1637">
      <c r="A1637" s="2">
        <v>0.65953106</v>
      </c>
      <c r="B1637" s="2">
        <v>0.6610918</v>
      </c>
      <c r="D1637" s="2">
        <v>0.65562171</v>
      </c>
      <c r="E1637" s="2">
        <v>0.65048897</v>
      </c>
      <c r="G1637" s="2">
        <v>0.65402037</v>
      </c>
      <c r="H1637" s="2">
        <v>0.65645772</v>
      </c>
    </row>
    <row r="1638">
      <c r="A1638" s="2">
        <v>0.57919562</v>
      </c>
      <c r="B1638" s="2">
        <v>0.58261555</v>
      </c>
      <c r="D1638" s="2">
        <v>0.60912758</v>
      </c>
      <c r="E1638" s="2">
        <v>0.6094166</v>
      </c>
      <c r="G1638" s="2">
        <v>0.57004821</v>
      </c>
      <c r="H1638" s="2">
        <v>0.58015633</v>
      </c>
    </row>
    <row r="1639">
      <c r="A1639" s="2">
        <v>0.6621629</v>
      </c>
      <c r="B1639" s="2">
        <v>0.65606523</v>
      </c>
      <c r="D1639" s="2">
        <v>0.67026883</v>
      </c>
      <c r="E1639" s="2">
        <v>0.66936934</v>
      </c>
      <c r="G1639" s="2">
        <v>0.63476211</v>
      </c>
      <c r="H1639" s="2">
        <v>0.64635909</v>
      </c>
    </row>
    <row r="1640">
      <c r="A1640" s="2">
        <v>0.61169058</v>
      </c>
      <c r="B1640" s="2">
        <v>0.64145792</v>
      </c>
      <c r="D1640" s="2">
        <v>0.6107673</v>
      </c>
      <c r="E1640" s="2">
        <v>0.62880027</v>
      </c>
      <c r="G1640" s="2">
        <v>0.60839736</v>
      </c>
      <c r="H1640" s="2">
        <v>0.63547516</v>
      </c>
    </row>
    <row r="1641">
      <c r="A1641" s="2">
        <v>0.6369648</v>
      </c>
      <c r="B1641" s="2">
        <v>0.63612241</v>
      </c>
      <c r="D1641" s="2">
        <v>0.6397081</v>
      </c>
      <c r="E1641" s="2">
        <v>0.63608313</v>
      </c>
      <c r="G1641" s="2">
        <v>0.63507491</v>
      </c>
      <c r="H1641" s="2">
        <v>0.63189006</v>
      </c>
    </row>
    <row r="1642">
      <c r="A1642" s="2">
        <v>0.62528801</v>
      </c>
      <c r="B1642" s="2">
        <v>0.65598553</v>
      </c>
      <c r="D1642" s="2">
        <v>0.64511096</v>
      </c>
      <c r="E1642" s="2">
        <v>0.68160266</v>
      </c>
      <c r="G1642" s="2">
        <v>0.61981571</v>
      </c>
      <c r="H1642" s="2">
        <v>0.66232479</v>
      </c>
    </row>
    <row r="1643">
      <c r="A1643" s="2">
        <v>0.60471708</v>
      </c>
      <c r="B1643" s="2">
        <v>0.60452324</v>
      </c>
      <c r="D1643" s="2">
        <v>0.62970686</v>
      </c>
      <c r="E1643" s="2">
        <v>0.63345736</v>
      </c>
      <c r="G1643" s="2">
        <v>0.6055876</v>
      </c>
      <c r="H1643" s="2">
        <v>0.60426933</v>
      </c>
    </row>
    <row r="1644">
      <c r="A1644" s="2">
        <v>0.6072138</v>
      </c>
      <c r="B1644" s="2">
        <v>0.60267949</v>
      </c>
      <c r="D1644" s="2">
        <v>0.62704182</v>
      </c>
      <c r="E1644" s="2">
        <v>0.63936108</v>
      </c>
      <c r="G1644" s="2">
        <v>0.59296787</v>
      </c>
      <c r="H1644" s="2">
        <v>0.60433918</v>
      </c>
    </row>
    <row r="1645">
      <c r="A1645" s="2">
        <v>0.68613893</v>
      </c>
      <c r="B1645" s="2">
        <v>0.66898876</v>
      </c>
      <c r="D1645" s="2">
        <v>0.66994804</v>
      </c>
      <c r="E1645" s="2">
        <v>0.69256932</v>
      </c>
      <c r="G1645" s="2">
        <v>0.65437293</v>
      </c>
      <c r="H1645" s="2">
        <v>0.66488028</v>
      </c>
    </row>
    <row r="1646">
      <c r="A1646" s="2">
        <v>0.61655921</v>
      </c>
      <c r="B1646" s="2">
        <v>0.61737823</v>
      </c>
      <c r="D1646" s="2">
        <v>0.61679757</v>
      </c>
      <c r="E1646" s="2">
        <v>0.62251669</v>
      </c>
      <c r="G1646" s="2">
        <v>0.61475348</v>
      </c>
      <c r="H1646" s="2">
        <v>0.62161875</v>
      </c>
    </row>
    <row r="1647">
      <c r="A1647" s="2">
        <v>0.6501947</v>
      </c>
      <c r="B1647" s="2">
        <v>0.66899353</v>
      </c>
      <c r="D1647" s="2">
        <v>0.65231901</v>
      </c>
      <c r="E1647" s="2">
        <v>0.64958864</v>
      </c>
      <c r="G1647" s="2">
        <v>0.64744687</v>
      </c>
      <c r="H1647" s="2">
        <v>0.65461814</v>
      </c>
    </row>
    <row r="1648">
      <c r="A1648" s="2">
        <v>0.58234876</v>
      </c>
      <c r="B1648" s="2">
        <v>0.62052387</v>
      </c>
      <c r="D1648" s="2">
        <v>0.5814032</v>
      </c>
      <c r="E1648" s="2">
        <v>0.62870491</v>
      </c>
      <c r="G1648" s="2">
        <v>0.58088869</v>
      </c>
      <c r="H1648" s="2">
        <v>0.6227634</v>
      </c>
    </row>
    <row r="1649">
      <c r="A1649" s="2">
        <v>0.62075478</v>
      </c>
      <c r="B1649" s="2">
        <v>0.65623468</v>
      </c>
      <c r="D1649" s="2">
        <v>0.61721247</v>
      </c>
      <c r="E1649" s="2">
        <v>0.66464055</v>
      </c>
      <c r="G1649" s="2">
        <v>0.6146543</v>
      </c>
      <c r="H1649" s="2">
        <v>0.65085906</v>
      </c>
    </row>
    <row r="1650">
      <c r="A1650" s="2">
        <v>0.58920318</v>
      </c>
      <c r="B1650" s="2">
        <v>0.59395552</v>
      </c>
      <c r="D1650" s="2">
        <v>0.60842156</v>
      </c>
      <c r="E1650" s="2">
        <v>0.60733432</v>
      </c>
      <c r="G1650" s="2">
        <v>0.57224274</v>
      </c>
      <c r="H1650" s="2">
        <v>0.59899378</v>
      </c>
    </row>
    <row r="1651">
      <c r="A1651" s="2">
        <v>0.61376309</v>
      </c>
      <c r="B1651" s="2">
        <v>0.62275821</v>
      </c>
      <c r="D1651" s="2">
        <v>0.63480842</v>
      </c>
      <c r="E1651" s="2">
        <v>0.6404385</v>
      </c>
      <c r="G1651" s="2">
        <v>0.60969001</v>
      </c>
      <c r="H1651" s="2">
        <v>0.62977868</v>
      </c>
    </row>
    <row r="1652">
      <c r="A1652" s="2">
        <v>0.67726862</v>
      </c>
      <c r="B1652" s="2">
        <v>0.67292178</v>
      </c>
      <c r="D1652" s="2">
        <v>0.66231251</v>
      </c>
      <c r="E1652" s="2">
        <v>0.67374337</v>
      </c>
      <c r="G1652" s="2">
        <v>0.64911485</v>
      </c>
      <c r="H1652" s="2">
        <v>0.65791357</v>
      </c>
    </row>
    <row r="1653">
      <c r="A1653" s="2">
        <v>0.62177891</v>
      </c>
      <c r="B1653" s="2">
        <v>0.63161731</v>
      </c>
      <c r="D1653" s="2">
        <v>0.66902059</v>
      </c>
      <c r="E1653" s="2">
        <v>0.66302717</v>
      </c>
      <c r="G1653" s="2">
        <v>0.62696338</v>
      </c>
      <c r="H1653" s="2">
        <v>0.63213205</v>
      </c>
    </row>
    <row r="1654">
      <c r="A1654" s="2">
        <v>0.66888368</v>
      </c>
      <c r="B1654" s="2">
        <v>0.66396123</v>
      </c>
      <c r="D1654" s="2">
        <v>0.65969497</v>
      </c>
      <c r="E1654" s="2">
        <v>0.66827947</v>
      </c>
      <c r="G1654" s="2">
        <v>0.64967412</v>
      </c>
      <c r="H1654" s="2">
        <v>0.66238683</v>
      </c>
    </row>
    <row r="1655">
      <c r="A1655" s="2">
        <v>0.61790425</v>
      </c>
      <c r="B1655" s="2">
        <v>0.62469208</v>
      </c>
      <c r="D1655" s="2">
        <v>0.63088417</v>
      </c>
      <c r="E1655" s="2">
        <v>0.64152408</v>
      </c>
      <c r="G1655" s="2">
        <v>0.61693519</v>
      </c>
      <c r="H1655" s="2">
        <v>0.62199241</v>
      </c>
    </row>
    <row r="1656">
      <c r="A1656" s="2">
        <v>0.57705969</v>
      </c>
      <c r="B1656" s="2">
        <v>0.63327754</v>
      </c>
      <c r="D1656" s="2">
        <v>0.57399863</v>
      </c>
      <c r="E1656" s="2">
        <v>0.64684737</v>
      </c>
      <c r="G1656" s="2">
        <v>0.57210547</v>
      </c>
      <c r="H1656" s="2">
        <v>0.63091946</v>
      </c>
    </row>
    <row r="1657">
      <c r="A1657" s="2">
        <v>0.6333276</v>
      </c>
      <c r="B1657" s="2">
        <v>0.63327032</v>
      </c>
      <c r="D1657" s="2">
        <v>0.65323448</v>
      </c>
      <c r="E1657" s="2">
        <v>0.66548926</v>
      </c>
      <c r="G1657" s="2">
        <v>0.62926543</v>
      </c>
      <c r="H1657" s="2">
        <v>0.63735026</v>
      </c>
    </row>
    <row r="1658">
      <c r="A1658" s="2">
        <v>0.62907112</v>
      </c>
      <c r="B1658" s="2">
        <v>0.63637733</v>
      </c>
      <c r="D1658" s="2">
        <v>0.63665056</v>
      </c>
      <c r="E1658" s="2">
        <v>0.63427126</v>
      </c>
      <c r="G1658" s="2">
        <v>0.62861747</v>
      </c>
      <c r="H1658" s="2">
        <v>0.62893301</v>
      </c>
    </row>
    <row r="1659">
      <c r="A1659" s="2">
        <v>0.62343454</v>
      </c>
      <c r="B1659" s="2">
        <v>0.62613034</v>
      </c>
      <c r="D1659" s="2">
        <v>0.63319498</v>
      </c>
      <c r="E1659" s="2">
        <v>0.65428436</v>
      </c>
      <c r="G1659" s="2">
        <v>0.61057216</v>
      </c>
      <c r="H1659" s="2">
        <v>0.62514865</v>
      </c>
    </row>
    <row r="1660">
      <c r="A1660" s="2">
        <v>0.60610729</v>
      </c>
      <c r="B1660" s="2">
        <v>0.60620117</v>
      </c>
      <c r="D1660" s="2">
        <v>0.61870301</v>
      </c>
      <c r="E1660" s="2">
        <v>0.61775339</v>
      </c>
      <c r="G1660" s="2">
        <v>0.60632741</v>
      </c>
      <c r="H1660" s="2">
        <v>0.60316861</v>
      </c>
    </row>
    <row r="1661">
      <c r="A1661" s="2">
        <v>0.62648153</v>
      </c>
      <c r="B1661" s="2">
        <v>0.62002742</v>
      </c>
      <c r="D1661" s="2">
        <v>0.62721235</v>
      </c>
      <c r="E1661" s="2">
        <v>0.6311847</v>
      </c>
      <c r="G1661" s="2">
        <v>0.61951888</v>
      </c>
      <c r="H1661" s="2">
        <v>0.61846024</v>
      </c>
    </row>
    <row r="1662">
      <c r="A1662" s="2">
        <v>0.66980577</v>
      </c>
      <c r="B1662" s="2">
        <v>0.64643705</v>
      </c>
      <c r="D1662" s="2">
        <v>0.64227784</v>
      </c>
      <c r="E1662" s="2">
        <v>0.64007592</v>
      </c>
      <c r="G1662" s="2">
        <v>0.63975853</v>
      </c>
      <c r="H1662" s="2">
        <v>0.65317118</v>
      </c>
    </row>
    <row r="1663">
      <c r="A1663" s="2">
        <v>0.664294</v>
      </c>
      <c r="B1663" s="2">
        <v>0.67637056</v>
      </c>
      <c r="D1663" s="2">
        <v>0.68556696</v>
      </c>
      <c r="E1663" s="2">
        <v>0.6835739</v>
      </c>
      <c r="G1663" s="2">
        <v>0.66119629</v>
      </c>
      <c r="H1663" s="2">
        <v>0.67907315</v>
      </c>
    </row>
    <row r="1664">
      <c r="A1664" s="2">
        <v>0.60157049</v>
      </c>
      <c r="B1664" s="2">
        <v>0.63190168</v>
      </c>
      <c r="D1664" s="2">
        <v>0.60012597</v>
      </c>
      <c r="E1664" s="2">
        <v>0.65008765</v>
      </c>
      <c r="G1664" s="2">
        <v>0.59932375</v>
      </c>
      <c r="H1664" s="2">
        <v>0.62457752</v>
      </c>
    </row>
    <row r="1665">
      <c r="A1665" s="2">
        <v>0.61544627</v>
      </c>
      <c r="B1665" s="2">
        <v>0.60718328</v>
      </c>
      <c r="D1665" s="2">
        <v>0.62220252</v>
      </c>
      <c r="E1665" s="2">
        <v>0.61450642</v>
      </c>
      <c r="G1665" s="2">
        <v>0.60282558</v>
      </c>
      <c r="H1665" s="2">
        <v>0.609038</v>
      </c>
    </row>
    <row r="1666">
      <c r="A1666" s="2">
        <v>0.61327386</v>
      </c>
      <c r="B1666" s="2">
        <v>0.60865462</v>
      </c>
      <c r="D1666" s="2">
        <v>0.61602861</v>
      </c>
      <c r="E1666" s="2">
        <v>0.62143856</v>
      </c>
      <c r="G1666" s="2">
        <v>0.60581428</v>
      </c>
      <c r="H1666" s="2">
        <v>0.60668778</v>
      </c>
    </row>
    <row r="1667">
      <c r="A1667" s="2">
        <v>0.61541545</v>
      </c>
      <c r="B1667" s="2">
        <v>0.64263368</v>
      </c>
      <c r="D1667" s="2">
        <v>0.62338197</v>
      </c>
      <c r="E1667" s="2">
        <v>0.64701796</v>
      </c>
      <c r="G1667" s="2">
        <v>0.61658984</v>
      </c>
      <c r="H1667" s="2">
        <v>0.63616258</v>
      </c>
    </row>
    <row r="1668">
      <c r="A1668" s="2">
        <v>0.59429973</v>
      </c>
      <c r="B1668" s="2">
        <v>0.58851242</v>
      </c>
      <c r="D1668" s="2">
        <v>0.60286194</v>
      </c>
      <c r="E1668" s="2">
        <v>0.61836982</v>
      </c>
      <c r="G1668" s="2">
        <v>0.58724201</v>
      </c>
      <c r="H1668" s="2">
        <v>0.58813572</v>
      </c>
    </row>
    <row r="1669">
      <c r="A1669" s="2">
        <v>0.64613545</v>
      </c>
      <c r="B1669" s="2">
        <v>0.63275701</v>
      </c>
      <c r="D1669" s="2">
        <v>0.66350764</v>
      </c>
      <c r="E1669" s="2">
        <v>0.66009855</v>
      </c>
      <c r="G1669" s="2">
        <v>0.60249275</v>
      </c>
      <c r="H1669" s="2">
        <v>0.61982691</v>
      </c>
    </row>
    <row r="1670">
      <c r="A1670" s="2">
        <v>0.66060871</v>
      </c>
      <c r="B1670" s="2">
        <v>0.6727097</v>
      </c>
      <c r="D1670" s="2">
        <v>0.67795908</v>
      </c>
      <c r="E1670" s="2">
        <v>0.67874455</v>
      </c>
      <c r="G1670" s="2">
        <v>0.65657401</v>
      </c>
      <c r="H1670" s="2">
        <v>0.66386038</v>
      </c>
    </row>
    <row r="1671">
      <c r="A1671" s="2">
        <v>0.64612424</v>
      </c>
      <c r="B1671" s="2">
        <v>0.66350359</v>
      </c>
      <c r="D1671" s="2">
        <v>0.64340001</v>
      </c>
      <c r="E1671" s="2">
        <v>0.64347059</v>
      </c>
      <c r="G1671" s="2">
        <v>0.65456831</v>
      </c>
      <c r="H1671" s="2">
        <v>0.64044851</v>
      </c>
    </row>
    <row r="1672">
      <c r="A1672" s="2">
        <v>0.62191468</v>
      </c>
      <c r="B1672" s="2">
        <v>0.62649816</v>
      </c>
      <c r="D1672" s="2">
        <v>0.62236905</v>
      </c>
      <c r="E1672" s="2">
        <v>0.62434828</v>
      </c>
      <c r="G1672" s="2">
        <v>0.60852283</v>
      </c>
      <c r="H1672" s="2">
        <v>0.61607713</v>
      </c>
    </row>
    <row r="1673">
      <c r="A1673" s="2">
        <v>0.63828778</v>
      </c>
      <c r="B1673" s="2">
        <v>0.63709652</v>
      </c>
      <c r="D1673" s="2">
        <v>0.65059507</v>
      </c>
      <c r="E1673" s="2">
        <v>0.64036906</v>
      </c>
      <c r="G1673" s="2">
        <v>0.63427597</v>
      </c>
      <c r="H1673" s="2">
        <v>0.63352787</v>
      </c>
    </row>
    <row r="1674">
      <c r="A1674" s="2">
        <v>0.68209904</v>
      </c>
      <c r="B1674" s="2">
        <v>0.67026067</v>
      </c>
      <c r="D1674" s="2">
        <v>0.67005211</v>
      </c>
      <c r="E1674" s="2">
        <v>0.66663325</v>
      </c>
      <c r="G1674" s="2">
        <v>0.68323189</v>
      </c>
      <c r="H1674" s="2">
        <v>0.6671617</v>
      </c>
    </row>
    <row r="1675">
      <c r="A1675" s="2">
        <v>0.57618439</v>
      </c>
      <c r="B1675" s="2">
        <v>0.63932502</v>
      </c>
      <c r="D1675" s="2">
        <v>0.58257461</v>
      </c>
      <c r="E1675" s="2">
        <v>0.64539981</v>
      </c>
      <c r="G1675" s="2">
        <v>0.5753175</v>
      </c>
      <c r="H1675" s="2">
        <v>0.62700337</v>
      </c>
    </row>
    <row r="1676">
      <c r="A1676" s="2">
        <v>0.58557707</v>
      </c>
      <c r="B1676" s="2">
        <v>0.64367414</v>
      </c>
      <c r="D1676" s="2">
        <v>0.58328325</v>
      </c>
      <c r="E1676" s="2">
        <v>0.63361293</v>
      </c>
      <c r="G1676" s="2">
        <v>0.58219421</v>
      </c>
      <c r="H1676" s="2">
        <v>0.61919856</v>
      </c>
    </row>
    <row r="1677">
      <c r="A1677" s="2">
        <v>0.55725706</v>
      </c>
      <c r="B1677" s="2">
        <v>0.57408917</v>
      </c>
      <c r="D1677" s="2">
        <v>0.55264431</v>
      </c>
      <c r="E1677" s="2">
        <v>0.57419473</v>
      </c>
      <c r="G1677" s="2">
        <v>0.55172998</v>
      </c>
      <c r="H1677" s="2">
        <v>0.57395369</v>
      </c>
    </row>
    <row r="1678">
      <c r="A1678" s="2">
        <v>0.60606736</v>
      </c>
      <c r="B1678" s="2">
        <v>0.63974339</v>
      </c>
      <c r="D1678" s="2">
        <v>0.60411936</v>
      </c>
      <c r="E1678" s="2">
        <v>0.6288119</v>
      </c>
      <c r="G1678" s="2">
        <v>0.60318583</v>
      </c>
      <c r="H1678" s="2">
        <v>0.62445712</v>
      </c>
    </row>
    <row r="1679">
      <c r="A1679" s="2">
        <v>0.61315978</v>
      </c>
      <c r="B1679" s="2">
        <v>0.63248307</v>
      </c>
      <c r="D1679" s="2">
        <v>0.60778284</v>
      </c>
      <c r="E1679" s="2">
        <v>0.63507736</v>
      </c>
      <c r="G1679" s="2">
        <v>0.60607022</v>
      </c>
      <c r="H1679" s="2">
        <v>0.64401239</v>
      </c>
    </row>
    <row r="1680">
      <c r="A1680" s="2">
        <v>0.58642703</v>
      </c>
      <c r="B1680" s="2">
        <v>0.60408103</v>
      </c>
      <c r="D1680" s="2">
        <v>0.58039904</v>
      </c>
      <c r="E1680" s="2">
        <v>0.61635202</v>
      </c>
      <c r="G1680" s="2">
        <v>0.57946211</v>
      </c>
      <c r="H1680" s="2">
        <v>0.60040349</v>
      </c>
    </row>
    <row r="1681">
      <c r="A1681" s="2">
        <v>0.59586513</v>
      </c>
      <c r="B1681" s="2">
        <v>0.63102609</v>
      </c>
      <c r="D1681" s="2">
        <v>0.5927462</v>
      </c>
      <c r="E1681" s="2">
        <v>0.63486427</v>
      </c>
      <c r="G1681" s="2">
        <v>0.59304553</v>
      </c>
      <c r="H1681" s="2">
        <v>0.62116319</v>
      </c>
    </row>
    <row r="1682">
      <c r="A1682" s="2">
        <v>0.59237224</v>
      </c>
      <c r="B1682" s="2">
        <v>0.60931599</v>
      </c>
      <c r="D1682" s="2">
        <v>0.59327376</v>
      </c>
      <c r="E1682" s="2">
        <v>0.6210658</v>
      </c>
      <c r="G1682" s="2">
        <v>0.59049463</v>
      </c>
      <c r="H1682" s="2">
        <v>0.60547042</v>
      </c>
    </row>
    <row r="1683">
      <c r="A1683" s="2">
        <v>0.59671599</v>
      </c>
      <c r="B1683" s="2">
        <v>0.64497077</v>
      </c>
      <c r="D1683" s="2">
        <v>0.59887069</v>
      </c>
      <c r="E1683" s="2">
        <v>0.62903351</v>
      </c>
      <c r="G1683" s="2">
        <v>0.59266561</v>
      </c>
      <c r="H1683" s="2">
        <v>0.63648909</v>
      </c>
    </row>
    <row r="1684">
      <c r="A1684" s="2">
        <v>0.60309464</v>
      </c>
      <c r="B1684" s="2">
        <v>0.65422851</v>
      </c>
      <c r="D1684" s="2">
        <v>0.60120749</v>
      </c>
      <c r="E1684" s="2">
        <v>0.63411045</v>
      </c>
      <c r="G1684" s="2">
        <v>0.60133827</v>
      </c>
      <c r="H1684" s="2">
        <v>0.634583</v>
      </c>
    </row>
    <row r="1685">
      <c r="A1685" s="2">
        <v>0.59526366</v>
      </c>
      <c r="B1685" s="2">
        <v>0.63174337</v>
      </c>
      <c r="D1685" s="2">
        <v>0.59582871</v>
      </c>
      <c r="E1685" s="2">
        <v>0.62350059</v>
      </c>
      <c r="G1685" s="2">
        <v>0.59380001</v>
      </c>
      <c r="H1685" s="2">
        <v>0.62570632</v>
      </c>
    </row>
    <row r="1686">
      <c r="A1686" s="2">
        <v>0.607876</v>
      </c>
      <c r="B1686" s="2">
        <v>0.6429072</v>
      </c>
      <c r="D1686" s="2">
        <v>0.61337906</v>
      </c>
      <c r="E1686" s="2">
        <v>0.64615363</v>
      </c>
      <c r="G1686" s="2">
        <v>0.60603309</v>
      </c>
      <c r="H1686" s="2">
        <v>0.63120437</v>
      </c>
    </row>
    <row r="1687">
      <c r="A1687" s="2">
        <v>0.64907497</v>
      </c>
      <c r="B1687" s="2">
        <v>0.65016145</v>
      </c>
      <c r="D1687" s="2">
        <v>0.63699663</v>
      </c>
      <c r="E1687" s="2">
        <v>0.64822632</v>
      </c>
      <c r="G1687" s="2">
        <v>0.63605821</v>
      </c>
      <c r="H1687" s="2">
        <v>0.64641243</v>
      </c>
    </row>
    <row r="1688">
      <c r="A1688" s="2">
        <v>0.64726424</v>
      </c>
      <c r="B1688" s="2">
        <v>0.6468479</v>
      </c>
      <c r="D1688" s="2">
        <v>0.64490139</v>
      </c>
      <c r="E1688" s="2">
        <v>0.64725316</v>
      </c>
      <c r="G1688" s="2">
        <v>0.63783038</v>
      </c>
      <c r="H1688" s="2">
        <v>0.64080662</v>
      </c>
    </row>
    <row r="1689">
      <c r="A1689" s="2">
        <v>0.64476126</v>
      </c>
      <c r="B1689" s="2">
        <v>0.64173466</v>
      </c>
      <c r="D1689" s="2">
        <v>0.63018155</v>
      </c>
      <c r="E1689" s="2">
        <v>0.63811046</v>
      </c>
      <c r="G1689" s="2">
        <v>0.63565183</v>
      </c>
      <c r="H1689" s="2">
        <v>0.64284831</v>
      </c>
    </row>
    <row r="1690">
      <c r="A1690" s="2">
        <v>0.59040958</v>
      </c>
      <c r="B1690" s="2">
        <v>0.61400557</v>
      </c>
      <c r="D1690" s="2">
        <v>0.59010816</v>
      </c>
      <c r="E1690" s="2">
        <v>0.61445332</v>
      </c>
      <c r="G1690" s="2">
        <v>0.58826387</v>
      </c>
      <c r="H1690" s="2">
        <v>0.60968679</v>
      </c>
    </row>
    <row r="1691">
      <c r="A1691" s="2">
        <v>0.65374309</v>
      </c>
      <c r="B1691" s="2">
        <v>0.6582827</v>
      </c>
      <c r="D1691" s="2">
        <v>0.64908797</v>
      </c>
      <c r="E1691" s="2">
        <v>0.66359079</v>
      </c>
      <c r="G1691" s="2">
        <v>0.64379334</v>
      </c>
      <c r="H1691" s="2">
        <v>0.65556896</v>
      </c>
    </row>
    <row r="1692">
      <c r="A1692" s="2">
        <v>0.6205669</v>
      </c>
      <c r="B1692" s="2">
        <v>0.63844514</v>
      </c>
      <c r="D1692" s="2">
        <v>0.61978251</v>
      </c>
      <c r="E1692" s="2">
        <v>0.63334727</v>
      </c>
      <c r="G1692" s="2">
        <v>0.61791468</v>
      </c>
      <c r="H1692" s="2">
        <v>0.63700223</v>
      </c>
    </row>
    <row r="1693">
      <c r="A1693" s="2">
        <v>0.59140754</v>
      </c>
      <c r="B1693" s="2">
        <v>0.62184423</v>
      </c>
      <c r="D1693" s="2">
        <v>0.58801633</v>
      </c>
      <c r="E1693" s="2">
        <v>0.62124515</v>
      </c>
      <c r="G1693" s="2">
        <v>0.58640236</v>
      </c>
      <c r="H1693" s="2">
        <v>0.61748821</v>
      </c>
    </row>
    <row r="1694">
      <c r="A1694" s="2">
        <v>0.59825295</v>
      </c>
      <c r="B1694" s="2">
        <v>0.6317783</v>
      </c>
      <c r="D1694" s="2">
        <v>0.59716475</v>
      </c>
      <c r="E1694" s="2">
        <v>0.62656355</v>
      </c>
      <c r="G1694" s="2">
        <v>0.59561747</v>
      </c>
      <c r="H1694" s="2">
        <v>0.62061805</v>
      </c>
    </row>
    <row r="1695">
      <c r="A1695" s="2">
        <v>0.57377982</v>
      </c>
      <c r="B1695" s="2">
        <v>0.59143078</v>
      </c>
      <c r="D1695" s="2">
        <v>0.57193369</v>
      </c>
      <c r="E1695" s="2">
        <v>0.59770435</v>
      </c>
      <c r="G1695" s="2">
        <v>0.57086033</v>
      </c>
      <c r="H1695" s="2">
        <v>0.59600341</v>
      </c>
    </row>
    <row r="1696">
      <c r="A1696" s="2">
        <v>0.56754118</v>
      </c>
      <c r="B1696" s="2">
        <v>0.61181861</v>
      </c>
      <c r="D1696" s="2">
        <v>0.56538057</v>
      </c>
      <c r="E1696" s="2">
        <v>0.59228593</v>
      </c>
      <c r="G1696" s="2">
        <v>0.56638759</v>
      </c>
      <c r="H1696" s="2">
        <v>0.60291141</v>
      </c>
    </row>
    <row r="1697">
      <c r="A1697" s="2">
        <v>0.60231799</v>
      </c>
      <c r="B1697" s="2">
        <v>0.64320278</v>
      </c>
      <c r="D1697" s="2">
        <v>0.59950715</v>
      </c>
      <c r="E1697" s="2">
        <v>0.63564616</v>
      </c>
      <c r="G1697" s="2">
        <v>0.59816837</v>
      </c>
      <c r="H1697" s="2">
        <v>0.64215732</v>
      </c>
    </row>
    <row r="1698">
      <c r="A1698" s="2">
        <v>0.58047765</v>
      </c>
      <c r="B1698" s="2">
        <v>0.61064893</v>
      </c>
      <c r="D1698" s="2">
        <v>0.58181131</v>
      </c>
      <c r="E1698" s="2">
        <v>0.61925262</v>
      </c>
      <c r="G1698" s="2">
        <v>0.57526255</v>
      </c>
      <c r="H1698" s="2">
        <v>0.62118828</v>
      </c>
    </row>
    <row r="1699">
      <c r="A1699" s="2">
        <v>0.63096255</v>
      </c>
      <c r="B1699" s="2">
        <v>0.63549811</v>
      </c>
      <c r="D1699" s="2">
        <v>0.63442665</v>
      </c>
      <c r="E1699" s="2">
        <v>0.63630426</v>
      </c>
      <c r="G1699" s="2">
        <v>0.61889118</v>
      </c>
      <c r="H1699" s="2">
        <v>0.62599236</v>
      </c>
    </row>
    <row r="1700">
      <c r="A1700" s="2">
        <v>0.6158455</v>
      </c>
      <c r="B1700" s="2">
        <v>0.63911283</v>
      </c>
      <c r="D1700" s="2">
        <v>0.61390209</v>
      </c>
      <c r="E1700" s="2">
        <v>0.63434297</v>
      </c>
      <c r="G1700" s="2">
        <v>0.61387801</v>
      </c>
      <c r="H1700" s="2">
        <v>0.64072615</v>
      </c>
    </row>
    <row r="1701">
      <c r="A1701" s="2">
        <v>0.58771628</v>
      </c>
      <c r="B1701" s="2">
        <v>0.60565394</v>
      </c>
      <c r="D1701" s="2">
        <v>0.58650613</v>
      </c>
      <c r="E1701" s="2">
        <v>0.60958016</v>
      </c>
      <c r="G1701" s="2">
        <v>0.58301878</v>
      </c>
      <c r="H1701" s="2">
        <v>0.60201502</v>
      </c>
    </row>
    <row r="1702">
      <c r="A1702" s="2">
        <v>0.59087634</v>
      </c>
      <c r="B1702" s="2">
        <v>0.61342293</v>
      </c>
      <c r="D1702" s="2">
        <v>0.58868498</v>
      </c>
      <c r="E1702" s="2">
        <v>0.61426741</v>
      </c>
      <c r="G1702" s="2">
        <v>0.58821595</v>
      </c>
      <c r="H1702" s="2">
        <v>0.60581505</v>
      </c>
    </row>
    <row r="1703">
      <c r="A1703" s="2">
        <v>0.57698143</v>
      </c>
      <c r="B1703" s="2">
        <v>0.62410676</v>
      </c>
      <c r="D1703" s="2">
        <v>0.57501721</v>
      </c>
      <c r="E1703" s="2">
        <v>0.61428362</v>
      </c>
      <c r="G1703" s="2">
        <v>0.57409525</v>
      </c>
      <c r="H1703" s="2">
        <v>0.61579633</v>
      </c>
    </row>
    <row r="1704">
      <c r="A1704" s="2">
        <v>0.56660622</v>
      </c>
      <c r="B1704" s="2">
        <v>0.62565291</v>
      </c>
      <c r="D1704" s="2">
        <v>0.56542212</v>
      </c>
      <c r="E1704" s="2">
        <v>0.60541463</v>
      </c>
      <c r="G1704" s="2">
        <v>0.56494796</v>
      </c>
      <c r="H1704" s="2">
        <v>0.6136173</v>
      </c>
    </row>
    <row r="1705">
      <c r="A1705" s="2">
        <v>0.58321309</v>
      </c>
      <c r="B1705" s="2">
        <v>0.60984486</v>
      </c>
      <c r="D1705" s="2">
        <v>0.5819931</v>
      </c>
      <c r="E1705" s="2">
        <v>0.60808069</v>
      </c>
      <c r="G1705" s="2">
        <v>0.58155745</v>
      </c>
      <c r="H1705" s="2">
        <v>0.60969222</v>
      </c>
    </row>
    <row r="1706">
      <c r="A1706" s="2">
        <v>0.63961267</v>
      </c>
      <c r="B1706" s="2">
        <v>0.65227002</v>
      </c>
      <c r="D1706" s="2">
        <v>0.64067</v>
      </c>
      <c r="E1706" s="2">
        <v>0.64485884</v>
      </c>
      <c r="G1706" s="2">
        <v>0.63921076</v>
      </c>
      <c r="H1706" s="2">
        <v>0.6429621</v>
      </c>
    </row>
    <row r="1707">
      <c r="A1707" s="2">
        <v>0.60139579</v>
      </c>
      <c r="B1707" s="2">
        <v>0.63670892</v>
      </c>
      <c r="D1707" s="2">
        <v>0.59673148</v>
      </c>
      <c r="E1707" s="2">
        <v>0.62748271</v>
      </c>
      <c r="G1707" s="2">
        <v>0.59293157</v>
      </c>
      <c r="H1707" s="2">
        <v>0.62354982</v>
      </c>
    </row>
    <row r="1708">
      <c r="A1708" s="2">
        <v>0.61336935</v>
      </c>
      <c r="B1708" s="2">
        <v>0.62891072</v>
      </c>
      <c r="D1708" s="2">
        <v>0.60861367</v>
      </c>
      <c r="E1708" s="2">
        <v>0.62044668</v>
      </c>
      <c r="G1708" s="2">
        <v>0.60692042</v>
      </c>
      <c r="H1708" s="2">
        <v>0.63035113</v>
      </c>
    </row>
    <row r="1709">
      <c r="A1709" s="2">
        <v>0.57414865</v>
      </c>
      <c r="B1709" s="2">
        <v>0.64374161</v>
      </c>
      <c r="D1709" s="2">
        <v>0.57499951</v>
      </c>
      <c r="E1709" s="2">
        <v>0.6232844</v>
      </c>
      <c r="G1709" s="2">
        <v>0.57281166</v>
      </c>
      <c r="H1709" s="2">
        <v>0.62407976</v>
      </c>
    </row>
    <row r="1710">
      <c r="A1710" s="2">
        <v>0.58636868</v>
      </c>
      <c r="B1710" s="2">
        <v>0.6248163</v>
      </c>
      <c r="D1710" s="2">
        <v>0.58885628</v>
      </c>
      <c r="E1710" s="2">
        <v>0.62097317</v>
      </c>
      <c r="G1710" s="2">
        <v>0.58447218</v>
      </c>
      <c r="H1710" s="2">
        <v>0.61233133</v>
      </c>
    </row>
    <row r="1711">
      <c r="A1711" s="2">
        <v>0.59382981</v>
      </c>
      <c r="B1711" s="2">
        <v>0.62648243</v>
      </c>
      <c r="D1711" s="2">
        <v>0.59144133</v>
      </c>
      <c r="E1711" s="2">
        <v>0.62571609</v>
      </c>
      <c r="G1711" s="2">
        <v>0.59090602</v>
      </c>
      <c r="H1711" s="2">
        <v>0.61319798</v>
      </c>
    </row>
    <row r="1712">
      <c r="A1712" s="2">
        <v>0.60463703</v>
      </c>
      <c r="B1712" s="2">
        <v>0.63953948</v>
      </c>
      <c r="D1712" s="2">
        <v>0.60159028</v>
      </c>
      <c r="E1712" s="2">
        <v>0.61991102</v>
      </c>
      <c r="G1712" s="2">
        <v>0.60058361</v>
      </c>
      <c r="H1712" s="2">
        <v>0.62180877</v>
      </c>
    </row>
    <row r="1713">
      <c r="A1713" s="2">
        <v>0.5798701</v>
      </c>
      <c r="B1713" s="2">
        <v>0.62003314</v>
      </c>
      <c r="D1713" s="2">
        <v>0.59812391</v>
      </c>
      <c r="E1713" s="2">
        <v>0.6190111</v>
      </c>
      <c r="G1713" s="2">
        <v>0.5735625</v>
      </c>
      <c r="H1713" s="2">
        <v>0.60682708</v>
      </c>
    </row>
    <row r="1714">
      <c r="A1714" s="2">
        <v>0.61937267</v>
      </c>
      <c r="B1714" s="2">
        <v>0.66091728</v>
      </c>
      <c r="D1714" s="2">
        <v>0.62000793</v>
      </c>
      <c r="E1714" s="2">
        <v>0.64897573</v>
      </c>
      <c r="G1714" s="2">
        <v>0.61694747</v>
      </c>
      <c r="H1714" s="2">
        <v>0.66262197</v>
      </c>
    </row>
    <row r="1715">
      <c r="A1715" s="2">
        <v>0.58589005</v>
      </c>
      <c r="B1715" s="2">
        <v>0.60693479</v>
      </c>
      <c r="D1715" s="2">
        <v>0.58196735</v>
      </c>
      <c r="E1715" s="2">
        <v>0.59593642</v>
      </c>
      <c r="G1715" s="2">
        <v>0.57805723</v>
      </c>
      <c r="H1715" s="2">
        <v>0.5990898</v>
      </c>
    </row>
    <row r="1716">
      <c r="A1716" s="2">
        <v>0.5918079</v>
      </c>
      <c r="B1716" s="2">
        <v>0.62192184</v>
      </c>
      <c r="D1716" s="2">
        <v>0.5919829</v>
      </c>
      <c r="E1716" s="2">
        <v>0.61190158</v>
      </c>
      <c r="G1716" s="2">
        <v>0.59062958</v>
      </c>
      <c r="H1716" s="2">
        <v>0.61182421</v>
      </c>
    </row>
    <row r="1717">
      <c r="A1717" s="2">
        <v>0.56950402</v>
      </c>
      <c r="B1717" s="2">
        <v>0.59011346</v>
      </c>
      <c r="D1717" s="2">
        <v>0.56578845</v>
      </c>
      <c r="E1717" s="2">
        <v>0.58401746</v>
      </c>
      <c r="G1717" s="2">
        <v>0.56583571</v>
      </c>
      <c r="H1717" s="2">
        <v>0.58343142</v>
      </c>
    </row>
    <row r="1718">
      <c r="A1718" s="2">
        <v>0.64870995</v>
      </c>
      <c r="B1718" s="2">
        <v>0.68078643</v>
      </c>
      <c r="D1718" s="2">
        <v>0.6488803</v>
      </c>
      <c r="E1718" s="2">
        <v>0.65687072</v>
      </c>
      <c r="G1718" s="2">
        <v>0.64244002</v>
      </c>
      <c r="H1718" s="2">
        <v>0.64850223</v>
      </c>
    </row>
    <row r="1719">
      <c r="A1719" s="2">
        <v>0.60397607</v>
      </c>
      <c r="B1719" s="2">
        <v>0.62465352</v>
      </c>
      <c r="D1719" s="2">
        <v>0.60301512</v>
      </c>
      <c r="E1719" s="2">
        <v>0.63485026</v>
      </c>
      <c r="G1719" s="2">
        <v>0.60079807</v>
      </c>
      <c r="H1719" s="2">
        <v>0.62929982</v>
      </c>
    </row>
    <row r="1720">
      <c r="A1720" s="2">
        <v>0.57816106</v>
      </c>
      <c r="B1720" s="2">
        <v>0.61994278</v>
      </c>
      <c r="D1720" s="2">
        <v>0.57673776</v>
      </c>
      <c r="E1720" s="2">
        <v>0.61663669</v>
      </c>
      <c r="G1720" s="2">
        <v>0.57649863</v>
      </c>
      <c r="H1720" s="2">
        <v>0.60388303</v>
      </c>
    </row>
    <row r="1721">
      <c r="A1721" s="2">
        <v>0.58088923</v>
      </c>
      <c r="B1721" s="2">
        <v>0.60711873</v>
      </c>
      <c r="D1721" s="2">
        <v>0.57942986</v>
      </c>
      <c r="E1721" s="2">
        <v>0.61187911</v>
      </c>
      <c r="G1721" s="2">
        <v>0.57886404</v>
      </c>
      <c r="H1721" s="2">
        <v>0.59708822</v>
      </c>
    </row>
    <row r="1722">
      <c r="A1722" s="2">
        <v>0.56979465</v>
      </c>
      <c r="B1722" s="2">
        <v>0.61940819</v>
      </c>
      <c r="D1722" s="2">
        <v>0.5681448</v>
      </c>
      <c r="E1722" s="2">
        <v>0.61985594</v>
      </c>
      <c r="G1722" s="2">
        <v>0.56820017</v>
      </c>
      <c r="H1722" s="2">
        <v>0.6025992</v>
      </c>
    </row>
    <row r="1723">
      <c r="A1723" s="2">
        <v>0.58955204</v>
      </c>
      <c r="B1723" s="2">
        <v>0.61448365</v>
      </c>
      <c r="D1723" s="2">
        <v>0.58217883</v>
      </c>
      <c r="E1723" s="2">
        <v>0.61423385</v>
      </c>
      <c r="G1723" s="2">
        <v>0.58195227</v>
      </c>
      <c r="H1723" s="2">
        <v>0.61486137</v>
      </c>
    </row>
    <row r="1724">
      <c r="A1724" s="2">
        <v>0.61395603</v>
      </c>
      <c r="B1724" s="2">
        <v>0.62671471</v>
      </c>
      <c r="D1724" s="2">
        <v>0.61325234</v>
      </c>
      <c r="E1724" s="2">
        <v>0.63154453</v>
      </c>
      <c r="G1724" s="2">
        <v>0.60737503</v>
      </c>
      <c r="H1724" s="2">
        <v>0.63267899</v>
      </c>
    </row>
    <row r="1725">
      <c r="A1725" s="2">
        <v>0.58419138</v>
      </c>
      <c r="B1725" s="2">
        <v>0.65551287</v>
      </c>
      <c r="D1725" s="2">
        <v>0.58357489</v>
      </c>
      <c r="E1725" s="2">
        <v>0.64855123</v>
      </c>
      <c r="G1725" s="2">
        <v>0.580957</v>
      </c>
      <c r="H1725" s="2">
        <v>0.63954002</v>
      </c>
    </row>
    <row r="1726">
      <c r="A1726" s="2">
        <v>0.59459734</v>
      </c>
      <c r="B1726" s="2">
        <v>0.61504823</v>
      </c>
      <c r="D1726" s="2">
        <v>0.59409422</v>
      </c>
      <c r="E1726" s="2">
        <v>0.61654323</v>
      </c>
      <c r="G1726" s="2">
        <v>0.59307951</v>
      </c>
      <c r="H1726" s="2">
        <v>0.61305976</v>
      </c>
    </row>
    <row r="1727">
      <c r="A1727" s="2">
        <v>0.62762332</v>
      </c>
      <c r="B1727" s="2">
        <v>0.65520352</v>
      </c>
      <c r="D1727" s="2">
        <v>0.62374395</v>
      </c>
      <c r="E1727" s="2">
        <v>0.6474849</v>
      </c>
      <c r="G1727" s="2">
        <v>0.62267989</v>
      </c>
      <c r="H1727" s="2">
        <v>0.6474371</v>
      </c>
    </row>
    <row r="1728">
      <c r="A1728" s="2">
        <v>0.60696447</v>
      </c>
      <c r="B1728" s="2">
        <v>0.62795985</v>
      </c>
      <c r="D1728" s="2">
        <v>0.6049453</v>
      </c>
      <c r="E1728" s="2">
        <v>0.62654519</v>
      </c>
      <c r="G1728" s="2">
        <v>0.60512275</v>
      </c>
      <c r="H1728" s="2">
        <v>0.62743741</v>
      </c>
    </row>
    <row r="1729">
      <c r="A1729" s="2">
        <v>0.62376291</v>
      </c>
      <c r="B1729" s="2">
        <v>0.64431328</v>
      </c>
      <c r="D1729" s="2">
        <v>0.63349998</v>
      </c>
      <c r="E1729" s="2">
        <v>0.64677578</v>
      </c>
      <c r="G1729" s="2">
        <v>0.62179875</v>
      </c>
      <c r="H1729" s="2">
        <v>0.63469082</v>
      </c>
    </row>
    <row r="1730">
      <c r="A1730" s="2">
        <v>0.60567546</v>
      </c>
      <c r="B1730" s="2">
        <v>0.61323452</v>
      </c>
      <c r="D1730" s="2">
        <v>0.61092567</v>
      </c>
      <c r="E1730" s="2">
        <v>0.634278</v>
      </c>
      <c r="G1730" s="2">
        <v>0.60494715</v>
      </c>
      <c r="H1730" s="2">
        <v>0.61419731</v>
      </c>
    </row>
    <row r="1731">
      <c r="A1731" s="2">
        <v>0.62040818</v>
      </c>
      <c r="B1731" s="2">
        <v>0.66018444</v>
      </c>
      <c r="D1731" s="2">
        <v>0.61454952</v>
      </c>
      <c r="E1731" s="2">
        <v>0.6540224</v>
      </c>
      <c r="G1731" s="2">
        <v>0.61518008</v>
      </c>
      <c r="H1731" s="2">
        <v>0.64520043</v>
      </c>
    </row>
    <row r="1732">
      <c r="A1732" s="2">
        <v>0.61585647</v>
      </c>
      <c r="B1732" s="2">
        <v>0.65746641</v>
      </c>
      <c r="D1732" s="2">
        <v>0.60982037</v>
      </c>
      <c r="E1732" s="2">
        <v>0.63942438</v>
      </c>
      <c r="G1732" s="2">
        <v>0.60785091</v>
      </c>
      <c r="H1732" s="2">
        <v>0.64118695</v>
      </c>
    </row>
    <row r="1733">
      <c r="A1733" s="2">
        <v>0.58097148</v>
      </c>
      <c r="B1733" s="2">
        <v>0.62158084</v>
      </c>
      <c r="D1733" s="2">
        <v>0.57813108</v>
      </c>
      <c r="E1733" s="2">
        <v>0.61420691</v>
      </c>
      <c r="G1733" s="2">
        <v>0.57650089</v>
      </c>
      <c r="H1733" s="2">
        <v>0.6218552</v>
      </c>
    </row>
    <row r="1734">
      <c r="A1734" s="2">
        <v>0.59518081</v>
      </c>
      <c r="B1734" s="2">
        <v>0.62160677</v>
      </c>
      <c r="D1734" s="2">
        <v>0.59107441</v>
      </c>
      <c r="E1734" s="2">
        <v>0.62268829</v>
      </c>
      <c r="G1734" s="2">
        <v>0.58932406</v>
      </c>
      <c r="H1734" s="2">
        <v>0.623106</v>
      </c>
    </row>
    <row r="1735">
      <c r="A1735" s="2">
        <v>0.65220332</v>
      </c>
      <c r="B1735" s="2">
        <v>0.66596204</v>
      </c>
      <c r="D1735" s="2">
        <v>0.66239876</v>
      </c>
      <c r="E1735" s="2">
        <v>0.68018931</v>
      </c>
      <c r="G1735" s="2">
        <v>0.64956748</v>
      </c>
      <c r="H1735" s="2">
        <v>0.66765505</v>
      </c>
    </row>
    <row r="1736">
      <c r="A1736" s="2">
        <v>0.58454508</v>
      </c>
      <c r="B1736" s="2">
        <v>0.6119324</v>
      </c>
      <c r="D1736" s="2">
        <v>0.58420062</v>
      </c>
      <c r="E1736" s="2">
        <v>0.60535908</v>
      </c>
      <c r="G1736" s="2">
        <v>0.58277518</v>
      </c>
      <c r="H1736" s="2">
        <v>0.61012423</v>
      </c>
    </row>
    <row r="1737">
      <c r="A1737" s="2">
        <v>0.60232097</v>
      </c>
      <c r="B1737" s="2">
        <v>0.63072556</v>
      </c>
      <c r="D1737" s="2">
        <v>0.60094094</v>
      </c>
      <c r="E1737" s="2">
        <v>0.62552035</v>
      </c>
      <c r="G1737" s="2">
        <v>0.5995087</v>
      </c>
      <c r="H1737" s="2">
        <v>0.62875509</v>
      </c>
    </row>
    <row r="1738">
      <c r="A1738" s="2">
        <v>0.60462749</v>
      </c>
      <c r="B1738" s="2">
        <v>0.64005077</v>
      </c>
      <c r="D1738" s="2">
        <v>0.60290998</v>
      </c>
      <c r="E1738" s="2">
        <v>0.6333006</v>
      </c>
      <c r="G1738" s="2">
        <v>0.60141921</v>
      </c>
      <c r="H1738" s="2">
        <v>0.62987822</v>
      </c>
    </row>
    <row r="1739">
      <c r="A1739" s="2">
        <v>0.60316288</v>
      </c>
      <c r="B1739" s="2">
        <v>0.6240344</v>
      </c>
      <c r="D1739" s="2">
        <v>0.60212708</v>
      </c>
      <c r="E1739" s="2">
        <v>0.62133819</v>
      </c>
      <c r="G1739" s="2">
        <v>0.60128027</v>
      </c>
      <c r="H1739" s="2">
        <v>0.61744094</v>
      </c>
    </row>
    <row r="1740">
      <c r="A1740" s="2">
        <v>0.62423748</v>
      </c>
      <c r="B1740" s="2">
        <v>0.67176843</v>
      </c>
      <c r="D1740" s="2">
        <v>0.62285292</v>
      </c>
      <c r="E1740" s="2">
        <v>0.65612549</v>
      </c>
      <c r="G1740" s="2">
        <v>0.62094367</v>
      </c>
      <c r="H1740" s="2">
        <v>0.67646021</v>
      </c>
    </row>
    <row r="1741">
      <c r="A1741" s="2">
        <v>0.59670663</v>
      </c>
      <c r="B1741" s="2">
        <v>0.63254637</v>
      </c>
      <c r="D1741" s="2">
        <v>0.5924409</v>
      </c>
      <c r="E1741" s="2">
        <v>0.62261397</v>
      </c>
      <c r="G1741" s="2">
        <v>0.59222746</v>
      </c>
      <c r="H1741" s="2">
        <v>0.63084966</v>
      </c>
    </row>
    <row r="1742">
      <c r="A1742" s="2">
        <v>0.61420041</v>
      </c>
      <c r="B1742" s="2">
        <v>0.64050305</v>
      </c>
      <c r="D1742" s="2">
        <v>0.61178875</v>
      </c>
      <c r="E1742" s="2">
        <v>0.63984817</v>
      </c>
      <c r="G1742" s="2">
        <v>0.61134905</v>
      </c>
      <c r="H1742" s="2">
        <v>0.66148096</v>
      </c>
    </row>
    <row r="1743">
      <c r="A1743" s="2">
        <v>0.61889452</v>
      </c>
      <c r="B1743" s="2">
        <v>0.64907092</v>
      </c>
      <c r="D1743" s="2">
        <v>0.61261213</v>
      </c>
      <c r="E1743" s="2">
        <v>0.63848799</v>
      </c>
      <c r="G1743" s="2">
        <v>0.61190468</v>
      </c>
      <c r="H1743" s="2">
        <v>0.64573908</v>
      </c>
    </row>
    <row r="1744">
      <c r="A1744" s="2">
        <v>0.62614638</v>
      </c>
      <c r="B1744" s="2">
        <v>0.65204722</v>
      </c>
      <c r="D1744" s="2">
        <v>0.62227732</v>
      </c>
      <c r="E1744" s="2">
        <v>0.6405496</v>
      </c>
      <c r="G1744" s="2">
        <v>0.62187022</v>
      </c>
      <c r="H1744" s="2">
        <v>0.64308685</v>
      </c>
    </row>
    <row r="1745">
      <c r="A1745" s="2">
        <v>0.59026569</v>
      </c>
      <c r="B1745" s="2">
        <v>0.65266335</v>
      </c>
      <c r="D1745" s="2">
        <v>0.59615076</v>
      </c>
      <c r="E1745" s="2">
        <v>0.65457499</v>
      </c>
      <c r="G1745" s="2">
        <v>0.59066951</v>
      </c>
      <c r="H1745" s="2">
        <v>0.68828332</v>
      </c>
    </row>
    <row r="1746">
      <c r="A1746" s="2">
        <v>0.59151644</v>
      </c>
      <c r="B1746" s="2">
        <v>0.62101829</v>
      </c>
      <c r="D1746" s="2">
        <v>0.58858019</v>
      </c>
      <c r="E1746" s="2">
        <v>0.61410224</v>
      </c>
      <c r="G1746" s="2">
        <v>0.58893347</v>
      </c>
      <c r="H1746" s="2">
        <v>0.60808545</v>
      </c>
    </row>
    <row r="1747">
      <c r="A1747" s="2">
        <v>0.58840847</v>
      </c>
      <c r="B1747" s="2">
        <v>0.66695315</v>
      </c>
      <c r="D1747" s="2">
        <v>0.59147656</v>
      </c>
      <c r="E1747" s="2">
        <v>0.67030519</v>
      </c>
      <c r="G1747" s="2">
        <v>0.58708864</v>
      </c>
      <c r="H1747" s="2">
        <v>0.63397229</v>
      </c>
    </row>
    <row r="1748">
      <c r="A1748" s="2">
        <v>0.60290378</v>
      </c>
      <c r="B1748" s="2">
        <v>0.63457298</v>
      </c>
      <c r="D1748" s="2">
        <v>0.60408127</v>
      </c>
      <c r="E1748" s="2">
        <v>0.63442564</v>
      </c>
      <c r="G1748" s="2">
        <v>0.60169852</v>
      </c>
      <c r="H1748" s="2">
        <v>0.6545167</v>
      </c>
    </row>
    <row r="1749">
      <c r="A1749" s="2">
        <v>0.60080165</v>
      </c>
      <c r="B1749" s="2">
        <v>0.64376134</v>
      </c>
      <c r="D1749" s="2">
        <v>0.60050303</v>
      </c>
      <c r="E1749" s="2">
        <v>0.63681149</v>
      </c>
      <c r="G1749" s="2">
        <v>0.59862489</v>
      </c>
      <c r="H1749" s="2">
        <v>0.64473283</v>
      </c>
    </row>
    <row r="1750">
      <c r="A1750" s="2">
        <v>0.58999813</v>
      </c>
      <c r="B1750" s="2">
        <v>0.63007176</v>
      </c>
      <c r="D1750" s="2">
        <v>0.58853048</v>
      </c>
      <c r="E1750" s="2">
        <v>0.62100989</v>
      </c>
      <c r="G1750" s="2">
        <v>0.58583444</v>
      </c>
      <c r="H1750" s="2">
        <v>0.61393899</v>
      </c>
    </row>
    <row r="1751">
      <c r="A1751" s="2">
        <v>0.59122962</v>
      </c>
      <c r="B1751" s="2">
        <v>0.62040198</v>
      </c>
      <c r="D1751" s="2">
        <v>0.59394366</v>
      </c>
      <c r="E1751" s="2">
        <v>0.61795759</v>
      </c>
      <c r="G1751" s="2">
        <v>0.58819646</v>
      </c>
      <c r="H1751" s="2">
        <v>0.60437119</v>
      </c>
    </row>
    <row r="1752">
      <c r="A1752" s="2">
        <v>0.59642661</v>
      </c>
      <c r="B1752" s="2">
        <v>0.62987024</v>
      </c>
      <c r="D1752" s="2">
        <v>0.59572548</v>
      </c>
      <c r="E1752" s="2">
        <v>0.62189347</v>
      </c>
      <c r="G1752" s="2">
        <v>0.59401679</v>
      </c>
      <c r="H1752" s="2">
        <v>0.62224728</v>
      </c>
    </row>
    <row r="1753">
      <c r="A1753" s="2">
        <v>0.59321016</v>
      </c>
      <c r="B1753" s="2">
        <v>0.61243224</v>
      </c>
      <c r="D1753" s="2">
        <v>0.59113264</v>
      </c>
      <c r="E1753" s="2">
        <v>0.60530853</v>
      </c>
      <c r="G1753" s="2">
        <v>0.59248692</v>
      </c>
      <c r="H1753" s="2">
        <v>0.60648787</v>
      </c>
    </row>
    <row r="1754">
      <c r="A1754" s="2">
        <v>0.585154</v>
      </c>
      <c r="B1754" s="2">
        <v>0.62812442</v>
      </c>
      <c r="D1754" s="2">
        <v>0.58298641</v>
      </c>
      <c r="E1754" s="2">
        <v>0.63216233</v>
      </c>
      <c r="G1754" s="2">
        <v>0.58138257</v>
      </c>
      <c r="H1754" s="2">
        <v>0.64974397</v>
      </c>
    </row>
    <row r="1755">
      <c r="A1755" s="2">
        <v>0.60756028</v>
      </c>
      <c r="B1755" s="2">
        <v>0.63847089</v>
      </c>
      <c r="D1755" s="2">
        <v>0.60168386</v>
      </c>
      <c r="E1755" s="2">
        <v>0.63474441</v>
      </c>
      <c r="G1755" s="2">
        <v>0.59914517</v>
      </c>
      <c r="H1755" s="2">
        <v>0.63930023</v>
      </c>
    </row>
    <row r="1756">
      <c r="A1756" s="2">
        <v>0.6169247</v>
      </c>
      <c r="B1756" s="2">
        <v>0.65149426</v>
      </c>
      <c r="D1756" s="2">
        <v>0.61672282</v>
      </c>
      <c r="E1756" s="2">
        <v>0.64172471</v>
      </c>
      <c r="G1756" s="2">
        <v>0.61593038</v>
      </c>
      <c r="H1756" s="2">
        <v>0.63546473</v>
      </c>
    </row>
    <row r="1757">
      <c r="A1757" s="2">
        <v>0.60133392</v>
      </c>
      <c r="B1757" s="2">
        <v>0.62145126</v>
      </c>
      <c r="D1757" s="2">
        <v>0.59778732</v>
      </c>
      <c r="E1757" s="2">
        <v>0.63884795</v>
      </c>
      <c r="G1757" s="2">
        <v>0.5979588</v>
      </c>
      <c r="H1757" s="2">
        <v>0.63442951</v>
      </c>
    </row>
    <row r="1758">
      <c r="A1758" s="2">
        <v>0.61734861</v>
      </c>
      <c r="B1758" s="2">
        <v>0.65026212</v>
      </c>
      <c r="D1758" s="2">
        <v>0.61455202</v>
      </c>
      <c r="E1758" s="2">
        <v>0.65259314</v>
      </c>
      <c r="G1758" s="2">
        <v>0.61353415</v>
      </c>
      <c r="H1758" s="2">
        <v>0.64037335</v>
      </c>
    </row>
    <row r="1759">
      <c r="A1759" s="2">
        <v>0.59824461</v>
      </c>
      <c r="B1759" s="2">
        <v>0.62404764</v>
      </c>
      <c r="D1759" s="2">
        <v>0.5995388</v>
      </c>
      <c r="E1759" s="2">
        <v>0.64270639</v>
      </c>
      <c r="G1759" s="2">
        <v>0.59414172</v>
      </c>
      <c r="H1759" s="2">
        <v>0.63835645</v>
      </c>
    </row>
    <row r="1760">
      <c r="A1760" s="2">
        <v>0.62312287</v>
      </c>
      <c r="B1760" s="2">
        <v>0.62039346</v>
      </c>
      <c r="D1760" s="2">
        <v>0.61528009</v>
      </c>
      <c r="E1760" s="2">
        <v>0.61688298</v>
      </c>
      <c r="G1760" s="2">
        <v>0.61733907</v>
      </c>
      <c r="H1760" s="2">
        <v>0.61783063</v>
      </c>
    </row>
    <row r="1761">
      <c r="A1761" s="2">
        <v>0.60077024</v>
      </c>
      <c r="B1761" s="2">
        <v>0.61269045</v>
      </c>
      <c r="D1761" s="2">
        <v>0.59733242</v>
      </c>
      <c r="E1761" s="2">
        <v>0.60679352</v>
      </c>
      <c r="G1761" s="2">
        <v>0.59872586</v>
      </c>
      <c r="H1761" s="2">
        <v>0.60476363</v>
      </c>
    </row>
    <row r="1762">
      <c r="A1762" s="2">
        <v>0.59318244</v>
      </c>
      <c r="B1762" s="2">
        <v>0.62784737</v>
      </c>
      <c r="D1762" s="2">
        <v>0.59665734</v>
      </c>
      <c r="E1762" s="2">
        <v>0.64598572</v>
      </c>
      <c r="G1762" s="2">
        <v>0.59683269</v>
      </c>
      <c r="H1762" s="2">
        <v>0.62572122</v>
      </c>
    </row>
    <row r="1763">
      <c r="A1763" s="2">
        <v>0.63292336</v>
      </c>
      <c r="B1763" s="2">
        <v>0.65438664</v>
      </c>
      <c r="D1763" s="2">
        <v>0.63088995</v>
      </c>
      <c r="E1763" s="2">
        <v>0.65578145</v>
      </c>
      <c r="G1763" s="2">
        <v>0.63057947</v>
      </c>
      <c r="H1763" s="2">
        <v>0.65593576</v>
      </c>
    </row>
    <row r="1764">
      <c r="A1764" s="2">
        <v>0.62777281</v>
      </c>
      <c r="B1764" s="2">
        <v>0.64389002</v>
      </c>
      <c r="D1764" s="2">
        <v>0.62055308</v>
      </c>
      <c r="E1764" s="2">
        <v>0.63002461</v>
      </c>
      <c r="G1764" s="2">
        <v>0.61397481</v>
      </c>
      <c r="H1764" s="2">
        <v>0.63408107</v>
      </c>
    </row>
    <row r="1765">
      <c r="A1765" s="2">
        <v>0.59420156</v>
      </c>
      <c r="B1765" s="2">
        <v>0.62603062</v>
      </c>
      <c r="D1765" s="2">
        <v>0.5901199</v>
      </c>
      <c r="E1765" s="2">
        <v>0.62085694</v>
      </c>
      <c r="G1765" s="2">
        <v>0.58858645</v>
      </c>
      <c r="H1765" s="2">
        <v>0.61368847</v>
      </c>
    </row>
    <row r="1766">
      <c r="A1766" s="2">
        <v>0.60229504</v>
      </c>
      <c r="B1766" s="2">
        <v>0.66928953</v>
      </c>
      <c r="D1766" s="2">
        <v>0.59999591</v>
      </c>
      <c r="E1766" s="2">
        <v>0.63824773</v>
      </c>
      <c r="G1766" s="2">
        <v>0.59940958</v>
      </c>
      <c r="H1766" s="2">
        <v>0.63155609</v>
      </c>
    </row>
    <row r="1767">
      <c r="A1767" s="2">
        <v>0.6465041</v>
      </c>
      <c r="B1767" s="2">
        <v>0.67259979</v>
      </c>
      <c r="D1767" s="2">
        <v>0.64291787</v>
      </c>
      <c r="E1767" s="2">
        <v>0.66228509</v>
      </c>
      <c r="G1767" s="2">
        <v>0.63934082</v>
      </c>
      <c r="H1767" s="2">
        <v>0.66953194</v>
      </c>
    </row>
    <row r="1768">
      <c r="A1768" s="2">
        <v>0.61615694</v>
      </c>
      <c r="B1768" s="2">
        <v>0.63865823</v>
      </c>
      <c r="D1768" s="2">
        <v>0.61273259</v>
      </c>
      <c r="E1768" s="2">
        <v>0.64070183</v>
      </c>
      <c r="G1768" s="2">
        <v>0.61360753</v>
      </c>
      <c r="H1768" s="2">
        <v>0.63510442</v>
      </c>
    </row>
    <row r="1769">
      <c r="A1769" s="2">
        <v>0.62914628</v>
      </c>
      <c r="B1769" s="2">
        <v>0.66044784</v>
      </c>
      <c r="D1769" s="2">
        <v>0.62334758</v>
      </c>
      <c r="E1769" s="2">
        <v>0.64770007</v>
      </c>
      <c r="G1769" s="2">
        <v>0.62310565</v>
      </c>
      <c r="H1769" s="2">
        <v>0.64409405</v>
      </c>
    </row>
    <row r="1770">
      <c r="A1770" s="2">
        <v>0.64909148</v>
      </c>
      <c r="B1770" s="2">
        <v>0.65496808</v>
      </c>
      <c r="D1770" s="2">
        <v>0.63684899</v>
      </c>
      <c r="E1770" s="2">
        <v>0.64397126</v>
      </c>
      <c r="G1770" s="2">
        <v>0.63323909</v>
      </c>
      <c r="H1770" s="2">
        <v>0.64089203</v>
      </c>
    </row>
    <row r="1771">
      <c r="A1771" s="2">
        <v>0.64950788</v>
      </c>
      <c r="B1771" s="2">
        <v>0.70609921</v>
      </c>
      <c r="D1771" s="2">
        <v>0.64942986</v>
      </c>
      <c r="E1771" s="2">
        <v>0.66939199</v>
      </c>
      <c r="G1771" s="2">
        <v>0.645657</v>
      </c>
      <c r="H1771" s="2">
        <v>0.66696358</v>
      </c>
    </row>
    <row r="1772">
      <c r="A1772" s="2">
        <v>0.58333397</v>
      </c>
      <c r="B1772" s="2">
        <v>0.61854261</v>
      </c>
      <c r="D1772" s="2">
        <v>0.58202869</v>
      </c>
      <c r="E1772" s="2">
        <v>0.62038672</v>
      </c>
      <c r="G1772" s="2">
        <v>0.58098388</v>
      </c>
      <c r="H1772" s="2">
        <v>0.61432236</v>
      </c>
    </row>
    <row r="1773">
      <c r="A1773" s="2">
        <v>0.63000548</v>
      </c>
      <c r="B1773" s="2">
        <v>0.6878264</v>
      </c>
      <c r="D1773" s="2">
        <v>0.63199353</v>
      </c>
      <c r="E1773" s="2">
        <v>0.67508274</v>
      </c>
      <c r="G1773" s="2">
        <v>0.62109458</v>
      </c>
      <c r="H1773" s="2">
        <v>0.67603952</v>
      </c>
    </row>
    <row r="1774">
      <c r="A1774" s="2">
        <v>0.62883997</v>
      </c>
      <c r="B1774" s="2">
        <v>0.64889163</v>
      </c>
      <c r="D1774" s="2">
        <v>0.6355052</v>
      </c>
      <c r="E1774" s="2">
        <v>0.65950167</v>
      </c>
      <c r="G1774" s="2">
        <v>0.62462026</v>
      </c>
      <c r="H1774" s="2">
        <v>0.63852352</v>
      </c>
    </row>
    <row r="1775">
      <c r="A1775" s="2">
        <v>0.59294552</v>
      </c>
      <c r="B1775" s="2">
        <v>0.61346054</v>
      </c>
      <c r="D1775" s="2">
        <v>0.59502882</v>
      </c>
      <c r="E1775" s="2">
        <v>0.62756604</v>
      </c>
      <c r="G1775" s="2">
        <v>0.5898723</v>
      </c>
      <c r="H1775" s="2">
        <v>0.61467248</v>
      </c>
    </row>
    <row r="1776">
      <c r="A1776" s="2">
        <v>0.55133045</v>
      </c>
      <c r="B1776" s="2">
        <v>0.6014688</v>
      </c>
      <c r="D1776" s="2">
        <v>0.54687089</v>
      </c>
      <c r="E1776" s="2">
        <v>0.60072684</v>
      </c>
      <c r="G1776" s="2">
        <v>0.54504091</v>
      </c>
      <c r="H1776" s="2">
        <v>0.59445673</v>
      </c>
    </row>
    <row r="1777">
      <c r="A1777" s="2">
        <v>0.62949085</v>
      </c>
      <c r="B1777" s="2">
        <v>0.6557166</v>
      </c>
      <c r="D1777" s="2">
        <v>0.62694883</v>
      </c>
      <c r="E1777" s="2">
        <v>0.65197635</v>
      </c>
      <c r="G1777" s="2">
        <v>0.62554568</v>
      </c>
      <c r="H1777" s="2">
        <v>0.65611786</v>
      </c>
    </row>
    <row r="1778">
      <c r="A1778" s="2">
        <v>0.5913164</v>
      </c>
      <c r="B1778" s="2">
        <v>0.64211327</v>
      </c>
      <c r="D1778" s="2">
        <v>0.58765578</v>
      </c>
      <c r="E1778" s="2">
        <v>0.62221324</v>
      </c>
      <c r="G1778" s="2">
        <v>0.58670425</v>
      </c>
      <c r="H1778" s="2">
        <v>0.63821208</v>
      </c>
    </row>
    <row r="1779">
      <c r="A1779" s="2">
        <v>0.60531986</v>
      </c>
      <c r="B1779" s="2">
        <v>0.61862063</v>
      </c>
      <c r="D1779" s="2">
        <v>0.60217172</v>
      </c>
      <c r="E1779" s="2">
        <v>0.61595857</v>
      </c>
      <c r="G1779" s="2">
        <v>0.60167497</v>
      </c>
      <c r="H1779" s="2">
        <v>0.62195456</v>
      </c>
    </row>
    <row r="1780">
      <c r="A1780" s="2">
        <v>0.62218332</v>
      </c>
      <c r="B1780" s="2">
        <v>0.64230728</v>
      </c>
      <c r="D1780" s="2">
        <v>0.62223673</v>
      </c>
      <c r="E1780" s="2">
        <v>0.66444701</v>
      </c>
      <c r="G1780" s="2">
        <v>0.61654782</v>
      </c>
      <c r="H1780" s="2">
        <v>0.64326179</v>
      </c>
    </row>
    <row r="1781">
      <c r="A1781" s="2">
        <v>0.61984593</v>
      </c>
      <c r="B1781" s="2">
        <v>0.64182532</v>
      </c>
      <c r="D1781" s="2">
        <v>0.61446083</v>
      </c>
      <c r="E1781" s="2">
        <v>0.64787215</v>
      </c>
      <c r="G1781" s="2">
        <v>0.61193138</v>
      </c>
      <c r="H1781" s="2">
        <v>0.64457881</v>
      </c>
    </row>
    <row r="1782">
      <c r="A1782" s="2">
        <v>0.56954217</v>
      </c>
      <c r="B1782" s="2">
        <v>0.6455397</v>
      </c>
      <c r="D1782" s="2">
        <v>0.56952161</v>
      </c>
      <c r="E1782" s="2">
        <v>0.66018158</v>
      </c>
      <c r="G1782" s="2">
        <v>0.56786829</v>
      </c>
      <c r="H1782" s="2">
        <v>0.63518029</v>
      </c>
    </row>
    <row r="1783">
      <c r="A1783" s="2">
        <v>0.60363591</v>
      </c>
      <c r="B1783" s="2">
        <v>0.67196113</v>
      </c>
      <c r="D1783" s="2">
        <v>0.59715843</v>
      </c>
      <c r="E1783" s="2">
        <v>0.65266728</v>
      </c>
      <c r="G1783" s="2">
        <v>0.59447551</v>
      </c>
      <c r="H1783" s="2">
        <v>0.66257423</v>
      </c>
    </row>
    <row r="1784">
      <c r="A1784" s="2">
        <v>0.62024122</v>
      </c>
      <c r="B1784" s="2">
        <v>0.66251993</v>
      </c>
      <c r="D1784" s="2">
        <v>0.61949003</v>
      </c>
      <c r="E1784" s="2">
        <v>0.65377951</v>
      </c>
      <c r="G1784" s="2">
        <v>0.61767364</v>
      </c>
      <c r="H1784" s="2">
        <v>0.65917349</v>
      </c>
    </row>
    <row r="1785">
      <c r="A1785" s="2">
        <v>0.6198687</v>
      </c>
      <c r="B1785" s="2">
        <v>0.65578389</v>
      </c>
      <c r="D1785" s="2">
        <v>0.6170615</v>
      </c>
      <c r="E1785" s="2">
        <v>0.63442439</v>
      </c>
      <c r="G1785" s="2">
        <v>0.61630625</v>
      </c>
      <c r="H1785" s="2">
        <v>0.64357936</v>
      </c>
    </row>
    <row r="1786">
      <c r="A1786" s="2">
        <v>0.58329397</v>
      </c>
      <c r="B1786" s="2">
        <v>0.6152125</v>
      </c>
      <c r="D1786" s="2">
        <v>0.57803243</v>
      </c>
      <c r="E1786" s="2">
        <v>0.61762798</v>
      </c>
      <c r="G1786" s="2">
        <v>0.57632715</v>
      </c>
      <c r="H1786" s="2">
        <v>0.61168575</v>
      </c>
    </row>
    <row r="1787">
      <c r="A1787" s="2">
        <v>0.56238133</v>
      </c>
      <c r="B1787" s="2">
        <v>0.59889001</v>
      </c>
      <c r="D1787" s="2">
        <v>0.57000369</v>
      </c>
      <c r="E1787" s="2">
        <v>0.60837185</v>
      </c>
      <c r="G1787" s="2">
        <v>0.56224668</v>
      </c>
      <c r="H1787" s="2">
        <v>0.59285402</v>
      </c>
    </row>
    <row r="1788">
      <c r="A1788" s="2">
        <v>0.55950779</v>
      </c>
      <c r="B1788" s="2">
        <v>0.61250216</v>
      </c>
      <c r="D1788" s="2">
        <v>0.55588144</v>
      </c>
      <c r="E1788" s="2">
        <v>0.60842073</v>
      </c>
      <c r="G1788" s="2">
        <v>0.55485451</v>
      </c>
      <c r="H1788" s="2">
        <v>0.59428954</v>
      </c>
    </row>
    <row r="1789">
      <c r="A1789" s="2">
        <v>0.59669143</v>
      </c>
      <c r="B1789" s="2">
        <v>0.60853773</v>
      </c>
      <c r="D1789" s="2">
        <v>0.59398085</v>
      </c>
      <c r="E1789" s="2">
        <v>0.61039281</v>
      </c>
      <c r="G1789" s="2">
        <v>0.59381759</v>
      </c>
      <c r="H1789" s="2">
        <v>0.60764921</v>
      </c>
    </row>
    <row r="1790">
      <c r="A1790" s="2">
        <v>0.59223849</v>
      </c>
      <c r="B1790" s="2">
        <v>0.61279172</v>
      </c>
      <c r="D1790" s="2">
        <v>0.58740646</v>
      </c>
      <c r="E1790" s="2">
        <v>0.61787206</v>
      </c>
      <c r="G1790" s="2">
        <v>0.58585638</v>
      </c>
      <c r="H1790" s="2">
        <v>0.60375243</v>
      </c>
    </row>
    <row r="1791">
      <c r="A1791" s="2">
        <v>0.61754107</v>
      </c>
      <c r="B1791" s="2">
        <v>0.62930506</v>
      </c>
      <c r="D1791" s="2">
        <v>0.61377919</v>
      </c>
      <c r="E1791" s="2">
        <v>0.62068152</v>
      </c>
      <c r="G1791" s="2">
        <v>0.60890031</v>
      </c>
      <c r="H1791" s="2">
        <v>0.62733328</v>
      </c>
    </row>
    <row r="1792">
      <c r="A1792" s="2">
        <v>0.62728769</v>
      </c>
      <c r="B1792" s="2">
        <v>0.63013458</v>
      </c>
      <c r="D1792" s="2">
        <v>0.61395735</v>
      </c>
      <c r="E1792" s="2">
        <v>0.62450558</v>
      </c>
      <c r="G1792" s="2">
        <v>0.61503381</v>
      </c>
      <c r="H1792" s="2">
        <v>0.62724149</v>
      </c>
    </row>
    <row r="1793">
      <c r="A1793" s="2">
        <v>0.61273581</v>
      </c>
      <c r="B1793" s="2">
        <v>0.64004302</v>
      </c>
      <c r="D1793" s="2">
        <v>0.61133009</v>
      </c>
      <c r="E1793" s="2">
        <v>0.64006585</v>
      </c>
      <c r="G1793" s="2">
        <v>0.61034161</v>
      </c>
      <c r="H1793" s="2">
        <v>0.63787585</v>
      </c>
    </row>
    <row r="1794">
      <c r="A1794" s="2">
        <v>0.57523817</v>
      </c>
      <c r="B1794" s="2">
        <v>0.60699886</v>
      </c>
      <c r="D1794" s="2">
        <v>0.57274276</v>
      </c>
      <c r="E1794" s="2">
        <v>0.61524701</v>
      </c>
      <c r="G1794" s="2">
        <v>0.57101816</v>
      </c>
      <c r="H1794" s="2">
        <v>0.59543264</v>
      </c>
    </row>
    <row r="1795">
      <c r="A1795" s="2">
        <v>0.6141479</v>
      </c>
      <c r="B1795" s="2">
        <v>0.63866663</v>
      </c>
      <c r="D1795" s="2">
        <v>0.6119892</v>
      </c>
      <c r="E1795" s="2">
        <v>0.63764173</v>
      </c>
      <c r="G1795" s="2">
        <v>0.61053753</v>
      </c>
      <c r="H1795" s="2">
        <v>0.64088142</v>
      </c>
    </row>
    <row r="1796">
      <c r="A1796" s="2">
        <v>0.58849233</v>
      </c>
      <c r="B1796" s="2">
        <v>0.6125558</v>
      </c>
      <c r="D1796" s="2">
        <v>0.58510256</v>
      </c>
      <c r="E1796" s="2">
        <v>0.61785656</v>
      </c>
      <c r="G1796" s="2">
        <v>0.5840714</v>
      </c>
      <c r="H1796" s="2">
        <v>0.60730886</v>
      </c>
    </row>
    <row r="1797">
      <c r="A1797" s="2">
        <v>0.57875627</v>
      </c>
      <c r="B1797" s="2">
        <v>0.58956277</v>
      </c>
      <c r="D1797" s="2">
        <v>0.57264853</v>
      </c>
      <c r="E1797" s="2">
        <v>0.59660798</v>
      </c>
      <c r="G1797" s="2">
        <v>0.57293504</v>
      </c>
      <c r="H1797" s="2">
        <v>0.58580446</v>
      </c>
    </row>
    <row r="1798">
      <c r="A1798" s="2">
        <v>0.59639299</v>
      </c>
      <c r="B1798" s="2">
        <v>0.62427455</v>
      </c>
      <c r="D1798" s="2">
        <v>0.59418076</v>
      </c>
      <c r="E1798" s="2">
        <v>0.62117559</v>
      </c>
      <c r="G1798" s="2">
        <v>0.59398562</v>
      </c>
      <c r="H1798" s="2">
        <v>0.61476952</v>
      </c>
    </row>
    <row r="1799">
      <c r="A1799" s="2">
        <v>0.59309667</v>
      </c>
      <c r="B1799" s="2">
        <v>0.61288303</v>
      </c>
      <c r="D1799" s="2">
        <v>0.58940446</v>
      </c>
      <c r="E1799" s="2">
        <v>0.60660255</v>
      </c>
      <c r="G1799" s="2">
        <v>0.58862233</v>
      </c>
      <c r="H1799" s="2">
        <v>0.60995179</v>
      </c>
    </row>
    <row r="1800">
      <c r="A1800" s="2">
        <v>0.59616536</v>
      </c>
      <c r="B1800" s="2">
        <v>0.62726074</v>
      </c>
      <c r="D1800" s="2">
        <v>0.5933249</v>
      </c>
      <c r="E1800" s="2">
        <v>0.63479733</v>
      </c>
      <c r="G1800" s="2">
        <v>0.59275532</v>
      </c>
      <c r="H1800" s="2">
        <v>0.62037021</v>
      </c>
    </row>
    <row r="1801">
      <c r="A1801" s="2">
        <v>0.60403615</v>
      </c>
      <c r="B1801" s="2">
        <v>0.65049785</v>
      </c>
      <c r="D1801" s="2">
        <v>0.60483962</v>
      </c>
      <c r="E1801" s="2">
        <v>0.6251123</v>
      </c>
      <c r="G1801" s="2">
        <v>0.60194099</v>
      </c>
      <c r="H1801" s="2">
        <v>0.634224</v>
      </c>
    </row>
    <row r="1802">
      <c r="A1802" s="2">
        <v>0.56192356</v>
      </c>
      <c r="B1802" s="2">
        <v>0.61556613</v>
      </c>
      <c r="D1802" s="2">
        <v>0.56169784</v>
      </c>
      <c r="E1802" s="2">
        <v>0.61363029</v>
      </c>
      <c r="G1802" s="2">
        <v>0.55798262</v>
      </c>
      <c r="H1802" s="2">
        <v>0.58910155</v>
      </c>
    </row>
    <row r="1803">
      <c r="A1803" s="2">
        <v>0.60625261</v>
      </c>
      <c r="B1803" s="2">
        <v>0.61894971</v>
      </c>
      <c r="D1803" s="2">
        <v>0.61399031</v>
      </c>
      <c r="E1803" s="2">
        <v>0.62937468</v>
      </c>
      <c r="G1803" s="2">
        <v>0.60397685</v>
      </c>
      <c r="H1803" s="2">
        <v>0.6168505</v>
      </c>
    </row>
    <row r="1804">
      <c r="A1804" s="2">
        <v>0.55435008</v>
      </c>
      <c r="B1804" s="2">
        <v>0.63437122</v>
      </c>
      <c r="D1804" s="2">
        <v>0.55518949</v>
      </c>
      <c r="E1804" s="2">
        <v>0.6449964</v>
      </c>
      <c r="G1804" s="2">
        <v>0.55170685</v>
      </c>
      <c r="H1804" s="2">
        <v>0.61428368</v>
      </c>
    </row>
    <row r="1805">
      <c r="A1805" s="2">
        <v>0.59532344</v>
      </c>
      <c r="B1805" s="2">
        <v>0.62142301</v>
      </c>
      <c r="D1805" s="2">
        <v>0.59262305</v>
      </c>
      <c r="E1805" s="2">
        <v>0.62111884</v>
      </c>
      <c r="G1805" s="2">
        <v>0.59260857</v>
      </c>
      <c r="H1805" s="2">
        <v>0.61687863</v>
      </c>
    </row>
    <row r="1806">
      <c r="A1806" s="2">
        <v>0.60713047</v>
      </c>
      <c r="B1806" s="2">
        <v>0.63850069</v>
      </c>
      <c r="D1806" s="2">
        <v>0.59878081</v>
      </c>
      <c r="E1806" s="2">
        <v>0.6443553</v>
      </c>
      <c r="G1806" s="2">
        <v>0.59784222</v>
      </c>
      <c r="H1806" s="2">
        <v>0.63294238</v>
      </c>
    </row>
    <row r="1807">
      <c r="A1807" s="2">
        <v>0.58326072</v>
      </c>
      <c r="B1807" s="2">
        <v>0.61955303</v>
      </c>
      <c r="D1807" s="2">
        <v>0.58439451</v>
      </c>
      <c r="E1807" s="2">
        <v>0.61237091</v>
      </c>
      <c r="G1807" s="2">
        <v>0.5828414</v>
      </c>
      <c r="H1807" s="2">
        <v>0.61635554</v>
      </c>
    </row>
    <row r="1808">
      <c r="A1808" s="2">
        <v>0.62377691</v>
      </c>
      <c r="B1808" s="2">
        <v>0.64050311</v>
      </c>
      <c r="D1808" s="2">
        <v>0.62219518</v>
      </c>
      <c r="E1808" s="2">
        <v>0.63992417</v>
      </c>
      <c r="G1808" s="2">
        <v>0.61984408</v>
      </c>
      <c r="H1808" s="2">
        <v>0.64394152</v>
      </c>
    </row>
    <row r="1809">
      <c r="A1809" s="2">
        <v>0.59456962</v>
      </c>
      <c r="B1809" s="2">
        <v>0.62533933</v>
      </c>
      <c r="D1809" s="2">
        <v>0.59117591</v>
      </c>
      <c r="E1809" s="2">
        <v>0.61747909</v>
      </c>
      <c r="G1809" s="2">
        <v>0.59063733</v>
      </c>
      <c r="H1809" s="2">
        <v>0.6130963</v>
      </c>
    </row>
    <row r="1810">
      <c r="A1810" s="2">
        <v>0.63984782</v>
      </c>
      <c r="B1810" s="2">
        <v>0.65988761</v>
      </c>
      <c r="D1810" s="2">
        <v>0.6325621</v>
      </c>
      <c r="E1810" s="2">
        <v>0.65154004</v>
      </c>
      <c r="G1810" s="2">
        <v>0.63135791</v>
      </c>
      <c r="H1810" s="2">
        <v>0.65659529</v>
      </c>
    </row>
    <row r="1811">
      <c r="A1811" s="2">
        <v>0.55789363</v>
      </c>
      <c r="B1811" s="2">
        <v>0.57819068</v>
      </c>
      <c r="D1811" s="2">
        <v>0.5557915</v>
      </c>
      <c r="E1811" s="2">
        <v>0.58673924</v>
      </c>
      <c r="G1811" s="2">
        <v>0.55487186</v>
      </c>
      <c r="H1811" s="2">
        <v>0.57093447</v>
      </c>
    </row>
    <row r="1812">
      <c r="A1812" s="2">
        <v>0.60124475</v>
      </c>
      <c r="B1812" s="2">
        <v>0.62892294</v>
      </c>
      <c r="D1812" s="2">
        <v>0.59955114</v>
      </c>
      <c r="E1812" s="2">
        <v>0.63806492</v>
      </c>
      <c r="G1812" s="2">
        <v>0.59745032</v>
      </c>
      <c r="H1812" s="2">
        <v>0.63015306</v>
      </c>
    </row>
    <row r="1813">
      <c r="A1813" s="2">
        <v>0.59757292</v>
      </c>
      <c r="B1813" s="2">
        <v>0.63936067</v>
      </c>
      <c r="D1813" s="2">
        <v>0.59477437</v>
      </c>
      <c r="E1813" s="2">
        <v>0.64720303</v>
      </c>
      <c r="G1813" s="2">
        <v>0.59534776</v>
      </c>
      <c r="H1813" s="2">
        <v>0.63413543</v>
      </c>
    </row>
    <row r="1814">
      <c r="A1814" s="2">
        <v>0.58340889</v>
      </c>
      <c r="B1814" s="2">
        <v>0.61294198</v>
      </c>
      <c r="D1814" s="2">
        <v>0.57979488</v>
      </c>
      <c r="E1814" s="2">
        <v>0.60477519</v>
      </c>
      <c r="G1814" s="2">
        <v>0.578713</v>
      </c>
      <c r="H1814" s="2">
        <v>0.59506392</v>
      </c>
    </row>
    <row r="1815">
      <c r="A1815" s="2">
        <v>0.65630704</v>
      </c>
      <c r="B1815" s="2">
        <v>0.66865402</v>
      </c>
      <c r="D1815" s="2">
        <v>0.64867491</v>
      </c>
      <c r="E1815" s="2">
        <v>0.65469599</v>
      </c>
      <c r="G1815" s="2">
        <v>0.64844191</v>
      </c>
      <c r="H1815" s="2">
        <v>0.65714055</v>
      </c>
    </row>
    <row r="1816">
      <c r="A1816" s="2">
        <v>0.61131132</v>
      </c>
      <c r="B1816" s="2">
        <v>0.63001406</v>
      </c>
      <c r="D1816" s="2">
        <v>0.60881221</v>
      </c>
      <c r="E1816" s="2">
        <v>0.62369382</v>
      </c>
      <c r="G1816" s="2">
        <v>0.60840899</v>
      </c>
      <c r="H1816" s="2">
        <v>0.62201983</v>
      </c>
    </row>
    <row r="1817">
      <c r="A1817" s="2">
        <v>0.56782717</v>
      </c>
      <c r="B1817" s="2">
        <v>0.60882384</v>
      </c>
      <c r="D1817" s="2">
        <v>0.57558477</v>
      </c>
      <c r="E1817" s="2">
        <v>0.61501503</v>
      </c>
      <c r="G1817" s="2">
        <v>0.56508917</v>
      </c>
      <c r="H1817" s="2">
        <v>0.59785461</v>
      </c>
    </row>
    <row r="1818">
      <c r="A1818" s="2">
        <v>0.66192138</v>
      </c>
      <c r="B1818" s="2">
        <v>0.64075196</v>
      </c>
      <c r="D1818" s="2">
        <v>0.63204169</v>
      </c>
      <c r="E1818" s="2">
        <v>0.62947112</v>
      </c>
      <c r="G1818" s="2">
        <v>0.62476116</v>
      </c>
      <c r="H1818" s="2">
        <v>0.62566799</v>
      </c>
    </row>
    <row r="1819">
      <c r="A1819" s="2">
        <v>0.62682801</v>
      </c>
      <c r="B1819" s="2">
        <v>0.64443344</v>
      </c>
      <c r="D1819" s="2">
        <v>0.62648022</v>
      </c>
      <c r="E1819" s="2">
        <v>0.65343356</v>
      </c>
      <c r="G1819" s="2">
        <v>0.62539268</v>
      </c>
      <c r="H1819" s="2">
        <v>0.64447123</v>
      </c>
    </row>
    <row r="1820">
      <c r="A1820" s="2">
        <v>0.55848253</v>
      </c>
      <c r="B1820" s="2">
        <v>0.60154212</v>
      </c>
      <c r="D1820" s="2">
        <v>0.56443858</v>
      </c>
      <c r="E1820" s="2">
        <v>0.59403533</v>
      </c>
      <c r="G1820" s="2">
        <v>0.55774474</v>
      </c>
      <c r="H1820" s="2">
        <v>0.59156233</v>
      </c>
    </row>
    <row r="1821">
      <c r="A1821" s="2">
        <v>0.59072316</v>
      </c>
      <c r="B1821" s="2">
        <v>0.62944931</v>
      </c>
      <c r="D1821" s="2">
        <v>0.58777934</v>
      </c>
      <c r="E1821" s="2">
        <v>0.64459616</v>
      </c>
      <c r="G1821" s="2">
        <v>0.58428949</v>
      </c>
      <c r="H1821" s="2">
        <v>0.6203956</v>
      </c>
    </row>
    <row r="1822">
      <c r="A1822" s="2">
        <v>0.59302944</v>
      </c>
      <c r="B1822" s="2">
        <v>0.67977154</v>
      </c>
      <c r="D1822" s="2">
        <v>0.59224004</v>
      </c>
      <c r="E1822" s="2">
        <v>0.68242794</v>
      </c>
      <c r="G1822" s="2">
        <v>0.59033191</v>
      </c>
      <c r="H1822" s="2">
        <v>0.65443039</v>
      </c>
    </row>
    <row r="1823">
      <c r="A1823" s="2">
        <v>0.59363401</v>
      </c>
      <c r="B1823" s="2">
        <v>0.63151765</v>
      </c>
      <c r="D1823" s="2">
        <v>0.59005535</v>
      </c>
      <c r="E1823" s="2">
        <v>0.62691432</v>
      </c>
      <c r="G1823" s="2">
        <v>0.58984387</v>
      </c>
      <c r="H1823" s="2">
        <v>0.63575286</v>
      </c>
    </row>
    <row r="1824">
      <c r="A1824" s="2">
        <v>0.58327579</v>
      </c>
      <c r="B1824" s="2">
        <v>0.61107606</v>
      </c>
      <c r="D1824" s="2">
        <v>0.57865769</v>
      </c>
      <c r="E1824" s="2">
        <v>0.62635553</v>
      </c>
      <c r="G1824" s="2">
        <v>0.57847255</v>
      </c>
      <c r="H1824" s="2">
        <v>0.60302144</v>
      </c>
    </row>
    <row r="1825">
      <c r="A1825" s="2">
        <v>0.57871193</v>
      </c>
      <c r="B1825" s="2">
        <v>0.60140568</v>
      </c>
      <c r="D1825" s="2">
        <v>0.57577384</v>
      </c>
      <c r="E1825" s="2">
        <v>0.61828285</v>
      </c>
      <c r="G1825" s="2">
        <v>0.57517296</v>
      </c>
      <c r="H1825" s="2">
        <v>0.59831595</v>
      </c>
    </row>
    <row r="1826">
      <c r="A1826" s="2">
        <v>0.60610598</v>
      </c>
      <c r="B1826" s="2">
        <v>0.61605519</v>
      </c>
      <c r="D1826" s="2">
        <v>0.61097521</v>
      </c>
      <c r="E1826" s="2">
        <v>0.6202442</v>
      </c>
      <c r="G1826" s="2">
        <v>0.60211885</v>
      </c>
      <c r="H1826" s="2">
        <v>0.61412811</v>
      </c>
    </row>
    <row r="1827">
      <c r="A1827" s="2">
        <v>0.61377579</v>
      </c>
      <c r="B1827" s="2">
        <v>0.63857079</v>
      </c>
      <c r="D1827" s="2">
        <v>0.61321485</v>
      </c>
      <c r="E1827" s="2">
        <v>0.63434237</v>
      </c>
      <c r="G1827" s="2">
        <v>0.60833263</v>
      </c>
      <c r="H1827" s="2">
        <v>0.63047385</v>
      </c>
    </row>
    <row r="1828">
      <c r="A1828" s="2">
        <v>0.55438626</v>
      </c>
      <c r="B1828" s="2">
        <v>0.60812718</v>
      </c>
      <c r="D1828" s="2">
        <v>0.55411398</v>
      </c>
      <c r="E1828" s="2">
        <v>0.63445824</v>
      </c>
      <c r="G1828" s="2">
        <v>0.54958016</v>
      </c>
      <c r="H1828" s="2">
        <v>0.5831098</v>
      </c>
    </row>
    <row r="1829">
      <c r="A1829" s="2">
        <v>0.60693741</v>
      </c>
      <c r="B1829" s="2">
        <v>0.6382367</v>
      </c>
      <c r="D1829" s="2">
        <v>0.59933722</v>
      </c>
      <c r="E1829" s="2">
        <v>0.62333536</v>
      </c>
      <c r="G1829" s="2">
        <v>0.59798944</v>
      </c>
      <c r="H1829" s="2">
        <v>0.62424988</v>
      </c>
    </row>
    <row r="1830">
      <c r="A1830" s="2">
        <v>0.59371388</v>
      </c>
      <c r="B1830" s="2">
        <v>0.62045407</v>
      </c>
      <c r="D1830" s="2">
        <v>0.58826965</v>
      </c>
      <c r="E1830" s="2">
        <v>0.6108557</v>
      </c>
      <c r="G1830" s="2">
        <v>0.58614862</v>
      </c>
      <c r="H1830" s="2">
        <v>0.60943878</v>
      </c>
    </row>
    <row r="1831">
      <c r="A1831" s="2">
        <v>0.58337951</v>
      </c>
      <c r="B1831" s="2">
        <v>0.62140429</v>
      </c>
      <c r="D1831" s="2">
        <v>0.58649534</v>
      </c>
      <c r="E1831" s="2">
        <v>0.59541029</v>
      </c>
      <c r="G1831" s="2">
        <v>0.5733946</v>
      </c>
      <c r="H1831" s="2">
        <v>0.60048729</v>
      </c>
    </row>
    <row r="1832">
      <c r="A1832" s="2">
        <v>0.61954021</v>
      </c>
      <c r="B1832" s="2">
        <v>0.63181663</v>
      </c>
      <c r="D1832" s="2">
        <v>0.61349982</v>
      </c>
      <c r="E1832" s="2">
        <v>0.63534045</v>
      </c>
      <c r="G1832" s="2">
        <v>0.61341417</v>
      </c>
      <c r="H1832" s="2">
        <v>0.6333856</v>
      </c>
    </row>
    <row r="1833">
      <c r="A1833" s="2">
        <v>0.57809639</v>
      </c>
      <c r="B1833" s="2">
        <v>0.62006408</v>
      </c>
      <c r="D1833" s="2">
        <v>0.57133543</v>
      </c>
      <c r="E1833" s="2">
        <v>0.60116291</v>
      </c>
      <c r="G1833" s="2">
        <v>0.5682413</v>
      </c>
      <c r="H1833" s="2">
        <v>0.5985468</v>
      </c>
    </row>
    <row r="1834">
      <c r="A1834" s="2">
        <v>0.58444554</v>
      </c>
      <c r="B1834" s="2">
        <v>0.60678101</v>
      </c>
      <c r="D1834" s="2">
        <v>0.58328938</v>
      </c>
      <c r="E1834" s="2">
        <v>0.60263181</v>
      </c>
      <c r="G1834" s="2">
        <v>0.57638079</v>
      </c>
      <c r="H1834" s="2">
        <v>0.59747362</v>
      </c>
    </row>
    <row r="1835">
      <c r="A1835" s="2">
        <v>0.569363</v>
      </c>
      <c r="B1835" s="2">
        <v>0.61280984</v>
      </c>
      <c r="D1835" s="2">
        <v>0.57142448</v>
      </c>
      <c r="E1835" s="2">
        <v>0.59351629</v>
      </c>
      <c r="G1835" s="2">
        <v>0.56545496</v>
      </c>
      <c r="H1835" s="2">
        <v>0.60450649</v>
      </c>
    </row>
    <row r="1836">
      <c r="A1836" s="2">
        <v>0.61634266</v>
      </c>
      <c r="B1836" s="2">
        <v>0.65906835</v>
      </c>
      <c r="D1836" s="2">
        <v>0.62042356</v>
      </c>
      <c r="E1836" s="2">
        <v>0.65203828</v>
      </c>
      <c r="G1836" s="2">
        <v>0.61528015</v>
      </c>
      <c r="H1836" s="2">
        <v>0.64323282</v>
      </c>
    </row>
    <row r="1837">
      <c r="A1837" s="2">
        <v>0.58636671</v>
      </c>
      <c r="B1837" s="2">
        <v>0.62658644</v>
      </c>
      <c r="D1837" s="2">
        <v>0.58513927</v>
      </c>
      <c r="E1837" s="2">
        <v>0.63375705</v>
      </c>
      <c r="G1837" s="2">
        <v>0.58281374</v>
      </c>
      <c r="H1837" s="2">
        <v>0.62531638</v>
      </c>
    </row>
    <row r="1838">
      <c r="A1838" s="2">
        <v>0.57992637</v>
      </c>
      <c r="B1838" s="2">
        <v>0.61104012</v>
      </c>
      <c r="D1838" s="2">
        <v>0.57726067</v>
      </c>
      <c r="E1838" s="2">
        <v>0.60594982</v>
      </c>
      <c r="G1838" s="2">
        <v>0.56784612</v>
      </c>
      <c r="H1838" s="2">
        <v>0.59970164</v>
      </c>
    </row>
    <row r="1839">
      <c r="A1839" s="2">
        <v>0.64879751</v>
      </c>
      <c r="B1839" s="2">
        <v>0.68469054</v>
      </c>
      <c r="D1839" s="2">
        <v>0.64903045</v>
      </c>
      <c r="E1839" s="2">
        <v>0.67294103</v>
      </c>
      <c r="G1839" s="2">
        <v>0.64778084</v>
      </c>
      <c r="H1839" s="2">
        <v>0.68505603</v>
      </c>
    </row>
    <row r="1840">
      <c r="A1840" s="2">
        <v>0.60402167</v>
      </c>
      <c r="B1840" s="2">
        <v>0.62835193</v>
      </c>
      <c r="D1840" s="2">
        <v>0.60444653</v>
      </c>
      <c r="E1840" s="2">
        <v>0.62193894</v>
      </c>
      <c r="G1840" s="2">
        <v>0.60149914</v>
      </c>
      <c r="H1840" s="2">
        <v>0.62213659</v>
      </c>
    </row>
    <row r="1841">
      <c r="A1841" s="2">
        <v>0.56490618</v>
      </c>
      <c r="B1841" s="2">
        <v>0.5952282</v>
      </c>
      <c r="D1841" s="2">
        <v>0.5692367</v>
      </c>
      <c r="E1841" s="2">
        <v>0.58840716</v>
      </c>
      <c r="G1841" s="2">
        <v>0.5638327</v>
      </c>
      <c r="H1841" s="2">
        <v>0.5827589</v>
      </c>
    </row>
    <row r="1842">
      <c r="A1842" s="2">
        <v>0.58460265</v>
      </c>
      <c r="B1842" s="2">
        <v>0.62472063</v>
      </c>
      <c r="D1842" s="2">
        <v>0.58223301</v>
      </c>
      <c r="E1842" s="2">
        <v>0.61891699</v>
      </c>
      <c r="G1842" s="2">
        <v>0.58064049</v>
      </c>
      <c r="H1842" s="2">
        <v>0.61375189</v>
      </c>
    </row>
    <row r="1843">
      <c r="A1843" s="2">
        <v>0.59020507</v>
      </c>
      <c r="B1843" s="2">
        <v>0.61257023</v>
      </c>
      <c r="D1843" s="2">
        <v>0.59346765</v>
      </c>
      <c r="E1843" s="2">
        <v>0.61767119</v>
      </c>
      <c r="G1843" s="2">
        <v>0.58843762</v>
      </c>
      <c r="H1843" s="2">
        <v>0.61804825</v>
      </c>
    </row>
    <row r="1844">
      <c r="A1844" s="2">
        <v>0.55742216</v>
      </c>
      <c r="B1844" s="2">
        <v>0.58262318</v>
      </c>
      <c r="D1844" s="2">
        <v>0.55672735</v>
      </c>
      <c r="E1844" s="2">
        <v>0.61082578</v>
      </c>
      <c r="G1844" s="2">
        <v>0.55413437</v>
      </c>
      <c r="H1844" s="2">
        <v>0.58662969</v>
      </c>
    </row>
    <row r="1845">
      <c r="A1845" s="2">
        <v>0.58653581</v>
      </c>
      <c r="B1845" s="2">
        <v>0.62877631</v>
      </c>
      <c r="D1845" s="2">
        <v>0.5889675</v>
      </c>
      <c r="E1845" s="2">
        <v>0.62413728</v>
      </c>
      <c r="G1845" s="2">
        <v>0.58727258</v>
      </c>
      <c r="H1845" s="2">
        <v>0.62154084</v>
      </c>
    </row>
    <row r="1846">
      <c r="A1846" s="2">
        <v>0.65239024</v>
      </c>
      <c r="B1846" s="2">
        <v>0.65851474</v>
      </c>
      <c r="D1846" s="2">
        <v>0.63979471</v>
      </c>
      <c r="E1846" s="2">
        <v>0.64116329</v>
      </c>
      <c r="G1846" s="2">
        <v>0.63642424</v>
      </c>
      <c r="H1846" s="2">
        <v>0.63886446</v>
      </c>
    </row>
    <row r="1847">
      <c r="A1847" s="2">
        <v>0.57894361</v>
      </c>
      <c r="B1847" s="2">
        <v>0.61447453</v>
      </c>
      <c r="D1847" s="2">
        <v>0.57718188</v>
      </c>
      <c r="E1847" s="2">
        <v>0.6186825</v>
      </c>
      <c r="G1847" s="2">
        <v>0.57293242</v>
      </c>
      <c r="H1847" s="2">
        <v>0.61281484</v>
      </c>
    </row>
    <row r="1848">
      <c r="A1848" s="2">
        <v>0.57212234</v>
      </c>
      <c r="B1848" s="2">
        <v>0.62726045</v>
      </c>
      <c r="D1848" s="2">
        <v>0.58180714</v>
      </c>
      <c r="E1848" s="2">
        <v>0.64393103</v>
      </c>
      <c r="G1848" s="2">
        <v>0.57399255</v>
      </c>
      <c r="H1848" s="2">
        <v>0.62810057</v>
      </c>
    </row>
    <row r="1849">
      <c r="A1849" s="2">
        <v>0.59512472</v>
      </c>
      <c r="B1849" s="2">
        <v>0.63489473</v>
      </c>
      <c r="D1849" s="2">
        <v>0.59415704</v>
      </c>
      <c r="E1849" s="2">
        <v>0.63195211</v>
      </c>
      <c r="G1849" s="2">
        <v>0.59297025</v>
      </c>
      <c r="H1849" s="2">
        <v>0.61738992</v>
      </c>
    </row>
    <row r="1850">
      <c r="A1850" s="2">
        <v>0.59952742</v>
      </c>
      <c r="B1850" s="2">
        <v>0.62136114</v>
      </c>
      <c r="D1850" s="2">
        <v>0.613011</v>
      </c>
      <c r="E1850" s="2">
        <v>0.60949785</v>
      </c>
      <c r="G1850" s="2">
        <v>0.60642409</v>
      </c>
      <c r="H1850" s="2">
        <v>0.60132325</v>
      </c>
    </row>
    <row r="1851">
      <c r="A1851" s="2">
        <v>0.57534117</v>
      </c>
      <c r="B1851" s="2">
        <v>0.59396023</v>
      </c>
      <c r="D1851" s="2">
        <v>0.57451916</v>
      </c>
      <c r="E1851" s="2">
        <v>0.60423034</v>
      </c>
      <c r="G1851" s="2">
        <v>0.57211232</v>
      </c>
      <c r="H1851" s="2">
        <v>0.58784765</v>
      </c>
    </row>
    <row r="1852">
      <c r="A1852" s="2">
        <v>0.62418836</v>
      </c>
      <c r="B1852" s="2">
        <v>0.64014363</v>
      </c>
      <c r="D1852" s="2">
        <v>0.62410134</v>
      </c>
      <c r="E1852" s="2">
        <v>0.63484347</v>
      </c>
      <c r="G1852" s="2">
        <v>0.61990517</v>
      </c>
      <c r="H1852" s="2">
        <v>0.63856143</v>
      </c>
    </row>
    <row r="1853">
      <c r="A1853" s="2">
        <v>0.57006252</v>
      </c>
      <c r="B1853" s="2">
        <v>0.58318245</v>
      </c>
      <c r="D1853" s="2">
        <v>0.57127297</v>
      </c>
      <c r="E1853" s="2">
        <v>0.5831368</v>
      </c>
      <c r="G1853" s="2">
        <v>0.56875831</v>
      </c>
      <c r="H1853" s="2">
        <v>0.5800429</v>
      </c>
    </row>
    <row r="1854">
      <c r="A1854" s="2">
        <v>0.61828005</v>
      </c>
      <c r="B1854" s="2">
        <v>0.65757871</v>
      </c>
      <c r="D1854" s="2">
        <v>0.61401409</v>
      </c>
      <c r="E1854" s="2">
        <v>0.64257717</v>
      </c>
      <c r="G1854" s="2">
        <v>0.6138007</v>
      </c>
      <c r="H1854" s="2">
        <v>0.66032356</v>
      </c>
    </row>
    <row r="1855">
      <c r="A1855" s="2">
        <v>0.64330786</v>
      </c>
      <c r="B1855" s="2">
        <v>0.66347378</v>
      </c>
      <c r="D1855" s="2">
        <v>0.63417131</v>
      </c>
      <c r="E1855" s="2">
        <v>0.6437465</v>
      </c>
      <c r="G1855" s="2">
        <v>0.63456613</v>
      </c>
      <c r="H1855" s="2">
        <v>0.65751046</v>
      </c>
    </row>
    <row r="1856">
      <c r="A1856" s="2">
        <v>0.57621974</v>
      </c>
      <c r="B1856" s="2">
        <v>0.62646103</v>
      </c>
      <c r="D1856" s="2">
        <v>0.57471907</v>
      </c>
      <c r="E1856" s="2">
        <v>0.59657449</v>
      </c>
      <c r="G1856" s="2">
        <v>0.57483882</v>
      </c>
      <c r="H1856" s="2">
        <v>0.6125955</v>
      </c>
    </row>
    <row r="1857">
      <c r="A1857" s="2">
        <v>0.59893709</v>
      </c>
      <c r="B1857" s="2">
        <v>0.61628181</v>
      </c>
      <c r="D1857" s="2">
        <v>0.59631121</v>
      </c>
      <c r="E1857" s="2">
        <v>0.61441451</v>
      </c>
      <c r="G1857" s="2">
        <v>0.59599578</v>
      </c>
      <c r="H1857" s="2">
        <v>0.6192314</v>
      </c>
    </row>
    <row r="1858">
      <c r="A1858" s="2">
        <v>0.57780099</v>
      </c>
      <c r="B1858" s="2">
        <v>0.67054874</v>
      </c>
      <c r="D1858" s="2">
        <v>0.57891268</v>
      </c>
      <c r="E1858" s="2">
        <v>0.66845936</v>
      </c>
      <c r="G1858" s="2">
        <v>0.5739128</v>
      </c>
      <c r="H1858" s="2">
        <v>0.65271711</v>
      </c>
    </row>
    <row r="1859">
      <c r="A1859" s="2">
        <v>0.61817259</v>
      </c>
      <c r="B1859" s="2">
        <v>0.63390905</v>
      </c>
      <c r="D1859" s="2">
        <v>0.61316109</v>
      </c>
      <c r="E1859" s="2">
        <v>0.6374355</v>
      </c>
      <c r="G1859" s="2">
        <v>0.61222392</v>
      </c>
      <c r="H1859" s="2">
        <v>0.6295855</v>
      </c>
    </row>
    <row r="1860">
      <c r="A1860" s="2">
        <v>0.6473254</v>
      </c>
      <c r="B1860" s="2">
        <v>0.65333575</v>
      </c>
      <c r="D1860" s="2">
        <v>0.63891047</v>
      </c>
      <c r="E1860" s="2">
        <v>0.63950723</v>
      </c>
      <c r="G1860" s="2">
        <v>0.63828403</v>
      </c>
      <c r="H1860" s="2">
        <v>0.63975656</v>
      </c>
    </row>
    <row r="1861">
      <c r="A1861" s="2">
        <v>0.61254841</v>
      </c>
      <c r="B1861" s="2">
        <v>0.62743884</v>
      </c>
      <c r="D1861" s="2">
        <v>0.61904943</v>
      </c>
      <c r="E1861" s="2">
        <v>0.64933312</v>
      </c>
      <c r="G1861" s="2">
        <v>0.61083835</v>
      </c>
      <c r="H1861" s="2">
        <v>0.62888342</v>
      </c>
    </row>
    <row r="1862">
      <c r="A1862" s="2">
        <v>0.57558972</v>
      </c>
      <c r="B1862" s="2">
        <v>0.61949641</v>
      </c>
      <c r="D1862" s="2">
        <v>0.57828146</v>
      </c>
      <c r="E1862" s="2">
        <v>0.61525989</v>
      </c>
      <c r="G1862" s="2">
        <v>0.57340086</v>
      </c>
      <c r="H1862" s="2">
        <v>0.6105842</v>
      </c>
    </row>
    <row r="1863">
      <c r="A1863" s="2">
        <v>0.59130114</v>
      </c>
      <c r="B1863" s="2">
        <v>0.63028026</v>
      </c>
      <c r="D1863" s="2">
        <v>0.59059411</v>
      </c>
      <c r="E1863" s="2">
        <v>0.62213606</v>
      </c>
      <c r="G1863" s="2">
        <v>0.58962053</v>
      </c>
      <c r="H1863" s="2">
        <v>0.62027544</v>
      </c>
    </row>
    <row r="1864">
      <c r="A1864" s="2">
        <v>0.60371786</v>
      </c>
      <c r="B1864" s="2">
        <v>0.66170901</v>
      </c>
      <c r="D1864" s="2">
        <v>0.59902322</v>
      </c>
      <c r="E1864" s="2">
        <v>0.64730233</v>
      </c>
      <c r="G1864" s="2">
        <v>0.59678435</v>
      </c>
      <c r="H1864" s="2">
        <v>0.6585452</v>
      </c>
    </row>
    <row r="1865">
      <c r="A1865" s="2">
        <v>0.60161787</v>
      </c>
      <c r="B1865" s="2">
        <v>0.6273095</v>
      </c>
      <c r="D1865" s="2">
        <v>0.6043129</v>
      </c>
      <c r="E1865" s="2">
        <v>0.63045412</v>
      </c>
      <c r="G1865" s="2">
        <v>0.59294337</v>
      </c>
      <c r="H1865" s="2">
        <v>0.61904228</v>
      </c>
    </row>
    <row r="1866">
      <c r="A1866" s="2">
        <v>0.66569275</v>
      </c>
      <c r="B1866" s="2">
        <v>0.66932297</v>
      </c>
      <c r="D1866" s="2">
        <v>0.66085809</v>
      </c>
      <c r="E1866" s="2">
        <v>0.65983534</v>
      </c>
      <c r="G1866" s="2">
        <v>0.66027021</v>
      </c>
      <c r="H1866" s="2">
        <v>0.66457283</v>
      </c>
    </row>
    <row r="1867">
      <c r="A1867" s="2">
        <v>0.66302884</v>
      </c>
      <c r="B1867" s="2">
        <v>0.65415412</v>
      </c>
      <c r="D1867" s="2">
        <v>0.64231837</v>
      </c>
      <c r="E1867" s="2">
        <v>0.64752454</v>
      </c>
      <c r="G1867" s="2">
        <v>0.64564252</v>
      </c>
      <c r="H1867" s="2">
        <v>0.65266228</v>
      </c>
    </row>
    <row r="1868">
      <c r="A1868" s="2">
        <v>0.61133635</v>
      </c>
      <c r="B1868" s="2">
        <v>0.65945315</v>
      </c>
      <c r="D1868" s="2">
        <v>0.61087358</v>
      </c>
      <c r="E1868" s="2">
        <v>0.66717219</v>
      </c>
      <c r="G1868" s="2">
        <v>0.60866505</v>
      </c>
      <c r="H1868" s="2">
        <v>0.67947364</v>
      </c>
    </row>
    <row r="1869">
      <c r="A1869" s="2">
        <v>0.63446164</v>
      </c>
      <c r="B1869" s="2">
        <v>0.62156868</v>
      </c>
      <c r="D1869" s="2">
        <v>0.61912733</v>
      </c>
      <c r="E1869" s="2">
        <v>0.61873138</v>
      </c>
      <c r="G1869" s="2">
        <v>0.61925626</v>
      </c>
      <c r="H1869" s="2">
        <v>0.61852014</v>
      </c>
    </row>
    <row r="1870">
      <c r="A1870" s="2">
        <v>0.63382024</v>
      </c>
      <c r="B1870" s="2">
        <v>0.64455479</v>
      </c>
      <c r="D1870" s="2">
        <v>0.63169807</v>
      </c>
      <c r="E1870" s="2">
        <v>0.64502108</v>
      </c>
      <c r="G1870" s="2">
        <v>0.63090545</v>
      </c>
      <c r="H1870" s="2">
        <v>0.64460361</v>
      </c>
    </row>
    <row r="1871">
      <c r="A1871" s="2">
        <v>0.66079843</v>
      </c>
      <c r="B1871" s="2">
        <v>0.67028141</v>
      </c>
      <c r="D1871" s="2">
        <v>0.64666736</v>
      </c>
      <c r="E1871" s="2">
        <v>0.65975183</v>
      </c>
      <c r="G1871" s="2">
        <v>0.64662308</v>
      </c>
      <c r="H1871" s="2">
        <v>0.66544259</v>
      </c>
    </row>
    <row r="1872">
      <c r="A1872" s="2">
        <v>0.6530121</v>
      </c>
      <c r="B1872" s="2">
        <v>0.65240139</v>
      </c>
      <c r="D1872" s="2">
        <v>0.65268338</v>
      </c>
      <c r="E1872" s="2">
        <v>0.66990978</v>
      </c>
      <c r="G1872" s="2">
        <v>0.63971788</v>
      </c>
      <c r="H1872" s="2">
        <v>0.65707386</v>
      </c>
    </row>
    <row r="1873">
      <c r="A1873" s="2">
        <v>0.65205705</v>
      </c>
      <c r="B1873" s="2">
        <v>0.66403401</v>
      </c>
      <c r="D1873" s="2">
        <v>0.64181036</v>
      </c>
      <c r="E1873" s="2">
        <v>0.66023517</v>
      </c>
      <c r="G1873" s="2">
        <v>0.63453215</v>
      </c>
      <c r="H1873" s="2">
        <v>0.65326232</v>
      </c>
    </row>
    <row r="1874">
      <c r="A1874" s="2">
        <v>0.59774882</v>
      </c>
      <c r="B1874" s="2">
        <v>0.62891531</v>
      </c>
      <c r="D1874" s="2">
        <v>0.59789747</v>
      </c>
      <c r="E1874" s="2">
        <v>0.62574357</v>
      </c>
      <c r="G1874" s="2">
        <v>0.59257185</v>
      </c>
      <c r="H1874" s="2">
        <v>0.6127699</v>
      </c>
    </row>
    <row r="1875">
      <c r="A1875" s="2">
        <v>0.59225672</v>
      </c>
      <c r="B1875" s="2">
        <v>0.64010823</v>
      </c>
      <c r="D1875" s="2">
        <v>0.59137326</v>
      </c>
      <c r="E1875" s="2">
        <v>0.63638926</v>
      </c>
      <c r="G1875" s="2">
        <v>0.58936858</v>
      </c>
      <c r="H1875" s="2">
        <v>0.63009161</v>
      </c>
    </row>
    <row r="1876">
      <c r="A1876" s="2">
        <v>0.63266271</v>
      </c>
      <c r="B1876" s="2">
        <v>0.67821091</v>
      </c>
      <c r="D1876" s="2">
        <v>0.63367039</v>
      </c>
      <c r="E1876" s="2">
        <v>0.69080102</v>
      </c>
      <c r="G1876" s="2">
        <v>0.62920916</v>
      </c>
      <c r="H1876" s="2">
        <v>0.71358973</v>
      </c>
    </row>
    <row r="1877">
      <c r="A1877" s="2">
        <v>0.65558279</v>
      </c>
      <c r="B1877" s="2">
        <v>0.65917009</v>
      </c>
      <c r="D1877" s="2">
        <v>0.64630568</v>
      </c>
      <c r="E1877" s="2">
        <v>0.65274334</v>
      </c>
      <c r="G1877" s="2">
        <v>0.64708424</v>
      </c>
      <c r="H1877" s="2">
        <v>0.65597481</v>
      </c>
    </row>
    <row r="1878">
      <c r="A1878" s="2">
        <v>0.61574167</v>
      </c>
      <c r="B1878" s="2">
        <v>0.62510687</v>
      </c>
      <c r="D1878" s="2">
        <v>0.61492425</v>
      </c>
      <c r="E1878" s="2">
        <v>0.61807996</v>
      </c>
      <c r="G1878" s="2">
        <v>0.60787338</v>
      </c>
      <c r="H1878" s="2">
        <v>0.61463553</v>
      </c>
    </row>
    <row r="1879">
      <c r="A1879" s="2">
        <v>0.63582575</v>
      </c>
      <c r="B1879" s="2">
        <v>0.65852088</v>
      </c>
      <c r="D1879" s="2">
        <v>0.63124532</v>
      </c>
      <c r="E1879" s="2">
        <v>0.64805722</v>
      </c>
      <c r="G1879" s="2">
        <v>0.63010108</v>
      </c>
      <c r="H1879" s="2">
        <v>0.65344006</v>
      </c>
    </row>
    <row r="1880">
      <c r="A1880" s="2">
        <v>0.63158673</v>
      </c>
      <c r="B1880" s="2">
        <v>0.65880048</v>
      </c>
      <c r="D1880" s="2">
        <v>0.63207561</v>
      </c>
      <c r="E1880" s="2">
        <v>0.6596998</v>
      </c>
      <c r="G1880" s="2">
        <v>0.62723225</v>
      </c>
      <c r="H1880" s="2">
        <v>0.66542608</v>
      </c>
    </row>
    <row r="1881">
      <c r="A1881" s="2">
        <v>0.67745537</v>
      </c>
      <c r="B1881" s="2">
        <v>0.67639649</v>
      </c>
      <c r="D1881" s="2">
        <v>0.66018558</v>
      </c>
      <c r="E1881" s="2">
        <v>0.66299653</v>
      </c>
      <c r="G1881" s="2">
        <v>0.65617335</v>
      </c>
      <c r="H1881" s="2">
        <v>0.68443203</v>
      </c>
    </row>
    <row r="1882">
      <c r="A1882" s="2">
        <v>0.65015119</v>
      </c>
      <c r="B1882" s="2">
        <v>0.66118753</v>
      </c>
      <c r="D1882" s="2">
        <v>0.64486837</v>
      </c>
      <c r="E1882" s="2">
        <v>0.64445323</v>
      </c>
      <c r="G1882" s="2">
        <v>0.63895291</v>
      </c>
      <c r="H1882" s="2">
        <v>0.66125637</v>
      </c>
    </row>
    <row r="1883">
      <c r="A1883" s="2">
        <v>0.58483821</v>
      </c>
      <c r="B1883" s="2">
        <v>0.59169072</v>
      </c>
      <c r="D1883" s="2">
        <v>0.58277452</v>
      </c>
      <c r="E1883" s="2">
        <v>0.59905887</v>
      </c>
      <c r="G1883" s="2">
        <v>0.57950789</v>
      </c>
      <c r="H1883" s="2">
        <v>0.59286457</v>
      </c>
    </row>
    <row r="1884">
      <c r="A1884" s="2">
        <v>0.57691097</v>
      </c>
      <c r="B1884" s="2">
        <v>0.6225251</v>
      </c>
      <c r="D1884" s="2">
        <v>0.57019311</v>
      </c>
      <c r="E1884" s="2">
        <v>0.60984182</v>
      </c>
      <c r="G1884" s="2">
        <v>0.56981212</v>
      </c>
      <c r="H1884" s="2">
        <v>0.60476375</v>
      </c>
    </row>
    <row r="1885">
      <c r="A1885" s="2">
        <v>0.64133</v>
      </c>
      <c r="B1885" s="2">
        <v>0.65733296</v>
      </c>
      <c r="D1885" s="2">
        <v>0.64206731</v>
      </c>
      <c r="E1885" s="2">
        <v>0.6500113</v>
      </c>
      <c r="G1885" s="2">
        <v>0.6301719</v>
      </c>
      <c r="H1885" s="2">
        <v>0.6398989</v>
      </c>
    </row>
    <row r="1886">
      <c r="A1886" s="2">
        <v>0.62582701</v>
      </c>
      <c r="B1886" s="2">
        <v>0.6407004</v>
      </c>
      <c r="D1886" s="2">
        <v>0.62828797</v>
      </c>
      <c r="E1886" s="2">
        <v>0.66017509</v>
      </c>
      <c r="G1886" s="2">
        <v>0.62268889</v>
      </c>
      <c r="H1886" s="2">
        <v>0.63786393</v>
      </c>
    </row>
    <row r="1887">
      <c r="A1887" s="2">
        <v>0.65859306</v>
      </c>
      <c r="B1887" s="2">
        <v>0.67073166</v>
      </c>
      <c r="D1887" s="2">
        <v>0.64766914</v>
      </c>
      <c r="E1887" s="2">
        <v>0.65551883</v>
      </c>
      <c r="G1887" s="2">
        <v>0.63953274</v>
      </c>
      <c r="H1887" s="2">
        <v>0.65470654</v>
      </c>
    </row>
    <row r="1888">
      <c r="A1888" s="2">
        <v>0.60430908</v>
      </c>
      <c r="B1888" s="2">
        <v>0.62647027</v>
      </c>
      <c r="D1888" s="2">
        <v>0.60157859</v>
      </c>
      <c r="E1888" s="2">
        <v>0.63087678</v>
      </c>
      <c r="G1888" s="2">
        <v>0.59924114</v>
      </c>
      <c r="H1888" s="2">
        <v>0.62614805</v>
      </c>
    </row>
    <row r="1889">
      <c r="A1889" s="2">
        <v>0.62176824</v>
      </c>
      <c r="B1889" s="2">
        <v>0.63916183</v>
      </c>
      <c r="D1889" s="2">
        <v>0.62662029</v>
      </c>
      <c r="E1889" s="2">
        <v>0.6611886</v>
      </c>
      <c r="G1889" s="2">
        <v>0.62044305</v>
      </c>
      <c r="H1889" s="2">
        <v>0.63818216</v>
      </c>
    </row>
    <row r="1890">
      <c r="A1890" s="2">
        <v>0.66090286</v>
      </c>
      <c r="B1890" s="2">
        <v>0.65213925</v>
      </c>
      <c r="D1890" s="2">
        <v>0.65309942</v>
      </c>
      <c r="E1890" s="2">
        <v>0.64854753</v>
      </c>
      <c r="G1890" s="2">
        <v>0.65120155</v>
      </c>
      <c r="H1890" s="2">
        <v>0.64884686</v>
      </c>
    </row>
    <row r="1891">
      <c r="A1891" s="2">
        <v>0.64884138</v>
      </c>
      <c r="B1891" s="2">
        <v>0.65590936</v>
      </c>
      <c r="D1891" s="2">
        <v>0.63889092</v>
      </c>
      <c r="E1891" s="2">
        <v>0.65644991</v>
      </c>
      <c r="G1891" s="2">
        <v>0.6383431</v>
      </c>
      <c r="H1891" s="2">
        <v>0.65726238</v>
      </c>
    </row>
    <row r="1892">
      <c r="A1892" s="2">
        <v>0.63503933</v>
      </c>
      <c r="B1892" s="2">
        <v>0.65050322</v>
      </c>
      <c r="D1892" s="2">
        <v>0.63063133</v>
      </c>
      <c r="E1892" s="2">
        <v>0.6522966</v>
      </c>
      <c r="G1892" s="2">
        <v>0.62930799</v>
      </c>
      <c r="H1892" s="2">
        <v>0.65057725</v>
      </c>
    </row>
    <row r="1893">
      <c r="A1893" s="2">
        <v>0.63265938</v>
      </c>
      <c r="B1893" s="2">
        <v>0.63144016</v>
      </c>
      <c r="D1893" s="2">
        <v>0.62639719</v>
      </c>
      <c r="E1893" s="2">
        <v>0.6367771</v>
      </c>
      <c r="G1893" s="2">
        <v>0.62084031</v>
      </c>
      <c r="H1893" s="2">
        <v>0.62717479</v>
      </c>
    </row>
    <row r="1894">
      <c r="A1894" s="2">
        <v>0.66530341</v>
      </c>
      <c r="B1894" s="2">
        <v>0.67711878</v>
      </c>
      <c r="D1894" s="2">
        <v>0.65481752</v>
      </c>
      <c r="E1894" s="2">
        <v>0.65832597</v>
      </c>
      <c r="G1894" s="2">
        <v>0.6537829</v>
      </c>
      <c r="H1894" s="2">
        <v>0.66220725</v>
      </c>
    </row>
    <row r="1895">
      <c r="A1895" s="2">
        <v>0.65838027</v>
      </c>
      <c r="B1895" s="2">
        <v>0.66557968</v>
      </c>
      <c r="D1895" s="2">
        <v>0.64313895</v>
      </c>
      <c r="E1895" s="2">
        <v>0.65662122</v>
      </c>
      <c r="G1895" s="2">
        <v>0.64305156</v>
      </c>
      <c r="H1895" s="2">
        <v>0.65656167</v>
      </c>
    </row>
    <row r="1896">
      <c r="A1896" s="2">
        <v>0.61357564</v>
      </c>
      <c r="B1896" s="2">
        <v>0.61876285</v>
      </c>
      <c r="D1896" s="2">
        <v>0.61458313</v>
      </c>
      <c r="E1896" s="2">
        <v>0.61490422</v>
      </c>
      <c r="G1896" s="2">
        <v>0.609429</v>
      </c>
      <c r="H1896" s="2">
        <v>0.6137929</v>
      </c>
    </row>
    <row r="1897">
      <c r="A1897" s="2">
        <v>0.58970398</v>
      </c>
      <c r="B1897" s="2">
        <v>0.60357749</v>
      </c>
      <c r="D1897" s="2">
        <v>0.59265476</v>
      </c>
      <c r="E1897" s="2">
        <v>0.61954623</v>
      </c>
      <c r="G1897" s="2">
        <v>0.58553123</v>
      </c>
      <c r="H1897" s="2">
        <v>0.61608869</v>
      </c>
    </row>
    <row r="1898">
      <c r="A1898" s="2">
        <v>0.66526455</v>
      </c>
      <c r="B1898" s="2">
        <v>0.67505032</v>
      </c>
      <c r="D1898" s="2">
        <v>0.64466238</v>
      </c>
      <c r="E1898" s="2">
        <v>0.64913166</v>
      </c>
      <c r="G1898" s="2">
        <v>0.647672</v>
      </c>
      <c r="H1898" s="2">
        <v>0.6543203</v>
      </c>
    </row>
    <row r="1899">
      <c r="A1899" s="2">
        <v>0.57966238</v>
      </c>
      <c r="B1899" s="2">
        <v>0.5965696</v>
      </c>
      <c r="D1899" s="2">
        <v>0.59805799</v>
      </c>
      <c r="E1899" s="2">
        <v>0.61384952</v>
      </c>
      <c r="G1899" s="2">
        <v>0.57690889</v>
      </c>
      <c r="H1899" s="2">
        <v>0.60067993</v>
      </c>
    </row>
    <row r="1900">
      <c r="A1900" s="2">
        <v>0.55994982</v>
      </c>
      <c r="B1900" s="2">
        <v>0.58351743</v>
      </c>
      <c r="D1900" s="2">
        <v>0.55708182</v>
      </c>
      <c r="E1900" s="2">
        <v>0.59289259</v>
      </c>
      <c r="G1900" s="2">
        <v>0.5577268</v>
      </c>
      <c r="H1900" s="2">
        <v>0.58216983</v>
      </c>
    </row>
    <row r="1901">
      <c r="A1901" s="2">
        <v>0.61507583</v>
      </c>
      <c r="B1901" s="2">
        <v>0.65047729</v>
      </c>
      <c r="D1901" s="2">
        <v>0.61845422</v>
      </c>
      <c r="E1901" s="2">
        <v>0.66338819</v>
      </c>
      <c r="G1901" s="2">
        <v>0.60881358</v>
      </c>
      <c r="H1901" s="2">
        <v>0.66879714</v>
      </c>
    </row>
    <row r="1902">
      <c r="A1902" s="2">
        <v>0.62732893</v>
      </c>
      <c r="B1902" s="2">
        <v>0.66621083</v>
      </c>
      <c r="D1902" s="2">
        <v>0.62378126</v>
      </c>
      <c r="E1902" s="2">
        <v>0.67639416</v>
      </c>
      <c r="G1902" s="2">
        <v>0.62212634</v>
      </c>
      <c r="H1902" s="2">
        <v>0.66783607</v>
      </c>
    </row>
    <row r="1903">
      <c r="A1903" s="2">
        <v>0.6616655</v>
      </c>
      <c r="B1903" s="2">
        <v>0.68929309</v>
      </c>
      <c r="D1903" s="2">
        <v>0.65238792</v>
      </c>
      <c r="E1903" s="2">
        <v>0.66426492</v>
      </c>
      <c r="G1903" s="2">
        <v>0.64838898</v>
      </c>
      <c r="H1903" s="2">
        <v>0.6730755</v>
      </c>
    </row>
    <row r="1904">
      <c r="A1904" s="2">
        <v>0.61040384</v>
      </c>
      <c r="B1904" s="2">
        <v>0.67436355</v>
      </c>
      <c r="D1904" s="2">
        <v>0.60598487</v>
      </c>
      <c r="E1904" s="2">
        <v>0.65947932</v>
      </c>
      <c r="G1904" s="2">
        <v>0.6043762</v>
      </c>
      <c r="H1904" s="2">
        <v>0.64806211</v>
      </c>
    </row>
    <row r="1905">
      <c r="A1905" s="2">
        <v>0.57932884</v>
      </c>
      <c r="B1905" s="2">
        <v>0.69961059</v>
      </c>
      <c r="D1905" s="2">
        <v>0.57470047</v>
      </c>
      <c r="E1905" s="2">
        <v>0.72575265</v>
      </c>
      <c r="G1905" s="2">
        <v>0.5700084</v>
      </c>
      <c r="H1905" s="2">
        <v>0.67006731</v>
      </c>
    </row>
    <row r="1906">
      <c r="A1906" s="2">
        <v>0.6495263</v>
      </c>
      <c r="B1906" s="2">
        <v>0.68009758</v>
      </c>
      <c r="D1906" s="2">
        <v>0.64897949</v>
      </c>
      <c r="E1906" s="2">
        <v>0.69307333</v>
      </c>
      <c r="G1906" s="2">
        <v>0.64431965</v>
      </c>
      <c r="H1906" s="2">
        <v>0.69607127</v>
      </c>
    </row>
    <row r="1907">
      <c r="A1907" s="2">
        <v>0.58365959</v>
      </c>
      <c r="B1907" s="2">
        <v>0.60250545</v>
      </c>
      <c r="D1907" s="2">
        <v>0.5823164</v>
      </c>
      <c r="E1907" s="2">
        <v>0.63521701</v>
      </c>
      <c r="G1907" s="2">
        <v>0.57823449</v>
      </c>
      <c r="H1907" s="2">
        <v>0.60348529</v>
      </c>
    </row>
    <row r="1908">
      <c r="A1908" s="2">
        <v>0.60576445</v>
      </c>
      <c r="B1908" s="2">
        <v>0.65624267</v>
      </c>
      <c r="D1908" s="2">
        <v>0.60008025</v>
      </c>
      <c r="E1908" s="2">
        <v>0.67041767</v>
      </c>
      <c r="G1908" s="2">
        <v>0.5973444</v>
      </c>
      <c r="H1908" s="2">
        <v>0.64874929</v>
      </c>
    </row>
    <row r="1909">
      <c r="A1909" s="2">
        <v>0.58672392</v>
      </c>
      <c r="B1909" s="2">
        <v>0.62037474</v>
      </c>
      <c r="D1909" s="2">
        <v>0.583507</v>
      </c>
      <c r="E1909" s="2">
        <v>0.63279295</v>
      </c>
      <c r="G1909" s="2">
        <v>0.58123702</v>
      </c>
      <c r="H1909" s="2">
        <v>0.61832517</v>
      </c>
    </row>
    <row r="1910">
      <c r="A1910" s="2">
        <v>0.66695076</v>
      </c>
      <c r="B1910" s="2">
        <v>0.68289262</v>
      </c>
      <c r="D1910" s="2">
        <v>0.65791023</v>
      </c>
      <c r="E1910" s="2">
        <v>0.66437197</v>
      </c>
      <c r="G1910" s="2">
        <v>0.65700567</v>
      </c>
      <c r="H1910" s="2">
        <v>0.66290188</v>
      </c>
    </row>
    <row r="1911">
      <c r="A1911" s="2">
        <v>0.58617246</v>
      </c>
      <c r="B1911" s="2">
        <v>0.63494825</v>
      </c>
      <c r="D1911" s="2">
        <v>0.58376104</v>
      </c>
      <c r="E1911" s="2">
        <v>0.62251282</v>
      </c>
      <c r="G1911" s="2">
        <v>0.58304679</v>
      </c>
      <c r="H1911" s="2">
        <v>0.61948192</v>
      </c>
    </row>
    <row r="1912">
      <c r="A1912" s="2">
        <v>0.6256938</v>
      </c>
      <c r="B1912" s="2">
        <v>0.65472043</v>
      </c>
      <c r="D1912" s="2">
        <v>0.62802422</v>
      </c>
      <c r="E1912" s="2">
        <v>0.66403091</v>
      </c>
      <c r="G1912" s="2">
        <v>0.6165483</v>
      </c>
      <c r="H1912" s="2">
        <v>0.64975148</v>
      </c>
    </row>
    <row r="1913">
      <c r="A1913" s="2">
        <v>0.58380413</v>
      </c>
      <c r="B1913" s="2">
        <v>0.60510123</v>
      </c>
      <c r="D1913" s="2">
        <v>0.58545387</v>
      </c>
      <c r="E1913" s="2">
        <v>0.62292957</v>
      </c>
      <c r="G1913" s="2">
        <v>0.57971203</v>
      </c>
      <c r="H1913" s="2">
        <v>0.60755312</v>
      </c>
    </row>
    <row r="1914">
      <c r="A1914" s="2">
        <v>0.61256808</v>
      </c>
      <c r="B1914" s="2">
        <v>0.6503917</v>
      </c>
      <c r="D1914" s="2">
        <v>0.60922879</v>
      </c>
      <c r="E1914" s="2">
        <v>0.65691572</v>
      </c>
      <c r="G1914" s="2">
        <v>0.60726768</v>
      </c>
      <c r="H1914" s="2">
        <v>0.64060926</v>
      </c>
    </row>
    <row r="1915">
      <c r="A1915" s="2">
        <v>0.62717217</v>
      </c>
      <c r="B1915" s="2">
        <v>0.64629114</v>
      </c>
      <c r="D1915" s="2">
        <v>0.62778181</v>
      </c>
      <c r="E1915" s="2">
        <v>0.64205939</v>
      </c>
      <c r="G1915" s="2">
        <v>0.61493921</v>
      </c>
      <c r="H1915" s="2">
        <v>0.63492841</v>
      </c>
    </row>
    <row r="1916">
      <c r="A1916" s="2">
        <v>0.66409218</v>
      </c>
      <c r="B1916" s="2">
        <v>0.67401218</v>
      </c>
      <c r="D1916" s="2">
        <v>0.65169436</v>
      </c>
      <c r="E1916" s="2">
        <v>0.66701412</v>
      </c>
      <c r="G1916" s="2">
        <v>0.65027362</v>
      </c>
      <c r="H1916" s="2">
        <v>0.66310203</v>
      </c>
    </row>
    <row r="1917">
      <c r="A1917" s="2">
        <v>0.64777702</v>
      </c>
      <c r="B1917" s="2">
        <v>0.65320754</v>
      </c>
      <c r="D1917" s="2">
        <v>0.63073927</v>
      </c>
      <c r="E1917" s="2">
        <v>0.63534993</v>
      </c>
      <c r="G1917" s="2">
        <v>0.63408887</v>
      </c>
      <c r="H1917" s="2">
        <v>0.64196146</v>
      </c>
    </row>
    <row r="1918">
      <c r="A1918" s="2">
        <v>0.63488251</v>
      </c>
      <c r="B1918" s="2">
        <v>0.64682776</v>
      </c>
      <c r="D1918" s="2">
        <v>0.64756525</v>
      </c>
      <c r="E1918" s="2">
        <v>0.6516968</v>
      </c>
      <c r="G1918" s="2">
        <v>0.62988299</v>
      </c>
      <c r="H1918" s="2">
        <v>0.66373634</v>
      </c>
    </row>
    <row r="1919">
      <c r="A1919" s="2">
        <v>0.66354114</v>
      </c>
      <c r="B1919" s="2">
        <v>0.66861707</v>
      </c>
      <c r="D1919" s="2">
        <v>0.65435284</v>
      </c>
      <c r="E1919" s="2">
        <v>0.6643827</v>
      </c>
      <c r="G1919" s="2">
        <v>0.65247619</v>
      </c>
      <c r="H1919" s="2">
        <v>0.6592803</v>
      </c>
    </row>
    <row r="1920">
      <c r="A1920" s="2">
        <v>0.60191286</v>
      </c>
      <c r="B1920" s="2">
        <v>0.61915535</v>
      </c>
      <c r="D1920" s="2">
        <v>0.6024155</v>
      </c>
      <c r="E1920" s="2">
        <v>0.62825936</v>
      </c>
      <c r="G1920" s="2">
        <v>0.5991919</v>
      </c>
      <c r="H1920" s="2">
        <v>0.61830515</v>
      </c>
    </row>
    <row r="1921">
      <c r="A1921" s="2">
        <v>0.61673146</v>
      </c>
      <c r="B1921" s="2">
        <v>0.63280714</v>
      </c>
      <c r="D1921" s="2">
        <v>0.61303288</v>
      </c>
      <c r="E1921" s="2">
        <v>0.62099141</v>
      </c>
      <c r="G1921" s="2">
        <v>0.60742313</v>
      </c>
      <c r="H1921" s="2">
        <v>0.61753917</v>
      </c>
    </row>
    <row r="1922">
      <c r="A1922" s="2">
        <v>0.59481287</v>
      </c>
      <c r="B1922" s="2">
        <v>0.62545782</v>
      </c>
      <c r="D1922" s="2">
        <v>0.59915686</v>
      </c>
      <c r="E1922" s="2">
        <v>0.63252026</v>
      </c>
      <c r="G1922" s="2">
        <v>0.59260172</v>
      </c>
      <c r="H1922" s="2">
        <v>0.62122959</v>
      </c>
    </row>
    <row r="1923">
      <c r="A1923" s="2">
        <v>0.55723685</v>
      </c>
      <c r="B1923" s="2">
        <v>0.65037084</v>
      </c>
      <c r="D1923" s="2">
        <v>0.55647343</v>
      </c>
      <c r="E1923" s="2">
        <v>0.62871516</v>
      </c>
      <c r="G1923" s="2">
        <v>0.55299366</v>
      </c>
      <c r="H1923" s="2">
        <v>0.61773747</v>
      </c>
    </row>
    <row r="1924">
      <c r="A1924" s="2">
        <v>0.65759593</v>
      </c>
      <c r="B1924" s="2">
        <v>0.6651293</v>
      </c>
      <c r="D1924" s="2">
        <v>0.64269155</v>
      </c>
      <c r="E1924" s="2">
        <v>0.65771776</v>
      </c>
      <c r="G1924" s="2">
        <v>0.63860148</v>
      </c>
      <c r="H1924" s="2">
        <v>0.65386051</v>
      </c>
    </row>
    <row r="1925">
      <c r="A1925" s="2">
        <v>0.71153837</v>
      </c>
      <c r="B1925" s="2">
        <v>0.77445841</v>
      </c>
      <c r="D1925" s="2">
        <v>0.70339638</v>
      </c>
      <c r="E1925" s="2">
        <v>0.71141285</v>
      </c>
      <c r="G1925" s="2">
        <v>0.71235079</v>
      </c>
      <c r="H1925" s="2">
        <v>0.71618557</v>
      </c>
    </row>
    <row r="1926">
      <c r="A1926" s="2">
        <v>0.65648133</v>
      </c>
      <c r="B1926" s="2">
        <v>0.68176544</v>
      </c>
      <c r="D1926" s="2">
        <v>0.65298802</v>
      </c>
      <c r="E1926" s="2">
        <v>0.67515486</v>
      </c>
      <c r="G1926" s="2">
        <v>0.65231121</v>
      </c>
      <c r="H1926" s="2">
        <v>0.67693639</v>
      </c>
    </row>
    <row r="1927">
      <c r="A1927" s="2">
        <v>0.57074237</v>
      </c>
      <c r="B1927" s="2">
        <v>0.59826463</v>
      </c>
      <c r="D1927" s="2">
        <v>0.58201438</v>
      </c>
      <c r="E1927" s="2">
        <v>0.62009245</v>
      </c>
      <c r="G1927" s="2">
        <v>0.56830686</v>
      </c>
      <c r="H1927" s="2">
        <v>0.59412569</v>
      </c>
    </row>
    <row r="1928">
      <c r="A1928" s="2">
        <v>0.66127127</v>
      </c>
      <c r="B1928" s="2">
        <v>0.65512615</v>
      </c>
      <c r="D1928" s="2">
        <v>0.64675969</v>
      </c>
      <c r="E1928" s="2">
        <v>0.65058982</v>
      </c>
      <c r="G1928" s="2">
        <v>0.65361023</v>
      </c>
      <c r="H1928" s="2">
        <v>0.65032381</v>
      </c>
    </row>
    <row r="1929">
      <c r="A1929" s="2">
        <v>0.61242205</v>
      </c>
      <c r="B1929" s="2">
        <v>0.66757655</v>
      </c>
      <c r="D1929" s="2">
        <v>0.61109775</v>
      </c>
      <c r="E1929" s="2">
        <v>0.66883349</v>
      </c>
      <c r="G1929" s="2">
        <v>0.60918486</v>
      </c>
      <c r="H1929" s="2">
        <v>0.66427034</v>
      </c>
    </row>
    <row r="1930">
      <c r="A1930" s="2">
        <v>0.69186312</v>
      </c>
      <c r="B1930" s="2">
        <v>0.69694775</v>
      </c>
      <c r="D1930" s="2">
        <v>0.66040105</v>
      </c>
      <c r="E1930" s="2">
        <v>0.66355866</v>
      </c>
      <c r="G1930" s="2">
        <v>0.66467649</v>
      </c>
      <c r="H1930" s="2">
        <v>0.67063987</v>
      </c>
    </row>
    <row r="1931">
      <c r="A1931" s="2">
        <v>0.65824902</v>
      </c>
      <c r="B1931" s="2">
        <v>0.67284465</v>
      </c>
      <c r="D1931" s="2">
        <v>0.64992976</v>
      </c>
      <c r="E1931" s="2">
        <v>0.66266781</v>
      </c>
      <c r="G1931" s="2">
        <v>0.64688224</v>
      </c>
      <c r="H1931" s="2">
        <v>0.66297376</v>
      </c>
    </row>
    <row r="1932">
      <c r="A1932" s="2">
        <v>0.60775775</v>
      </c>
      <c r="B1932" s="2">
        <v>0.61468214</v>
      </c>
      <c r="D1932" s="2">
        <v>0.60401762</v>
      </c>
      <c r="E1932" s="2">
        <v>0.61188787</v>
      </c>
      <c r="G1932" s="2">
        <v>0.59800017</v>
      </c>
      <c r="H1932" s="2">
        <v>0.60434151</v>
      </c>
    </row>
    <row r="1933">
      <c r="A1933" s="2">
        <v>0.54379708</v>
      </c>
      <c r="B1933" s="2">
        <v>0.59290749</v>
      </c>
      <c r="D1933" s="2">
        <v>0.54463321</v>
      </c>
      <c r="E1933" s="2">
        <v>0.59451586</v>
      </c>
      <c r="G1933" s="2">
        <v>0.54246897</v>
      </c>
      <c r="H1933" s="2">
        <v>0.58733791</v>
      </c>
    </row>
    <row r="1934">
      <c r="A1934" s="2">
        <v>0.65946883</v>
      </c>
      <c r="B1934" s="2">
        <v>0.66825742</v>
      </c>
      <c r="D1934" s="2">
        <v>0.64984667</v>
      </c>
      <c r="E1934" s="2">
        <v>0.67169815</v>
      </c>
      <c r="G1934" s="2">
        <v>0.65254611</v>
      </c>
      <c r="H1934" s="2">
        <v>0.67908508</v>
      </c>
    </row>
    <row r="1935">
      <c r="A1935" s="2">
        <v>0.62377203</v>
      </c>
      <c r="B1935" s="2">
        <v>0.65899545</v>
      </c>
      <c r="D1935" s="2">
        <v>0.62446898</v>
      </c>
      <c r="E1935" s="2">
        <v>0.65835476</v>
      </c>
      <c r="G1935" s="2">
        <v>0.62143791</v>
      </c>
      <c r="H1935" s="2">
        <v>0.65504658</v>
      </c>
    </row>
    <row r="1936">
      <c r="A1936" s="2">
        <v>0.61303204</v>
      </c>
      <c r="B1936" s="2">
        <v>0.64862949</v>
      </c>
      <c r="D1936" s="2">
        <v>0.60867029</v>
      </c>
      <c r="E1936" s="2">
        <v>0.65738201</v>
      </c>
      <c r="G1936" s="2">
        <v>0.60806745</v>
      </c>
      <c r="H1936" s="2">
        <v>0.65924603</v>
      </c>
    </row>
    <row r="1937">
      <c r="A1937" s="2">
        <v>0.6667614</v>
      </c>
      <c r="B1937" s="2">
        <v>0.67668521</v>
      </c>
      <c r="D1937" s="2">
        <v>0.6499272</v>
      </c>
      <c r="E1937" s="2">
        <v>0.65828866</v>
      </c>
      <c r="G1937" s="2">
        <v>0.65509218</v>
      </c>
      <c r="H1937" s="2">
        <v>0.66302443</v>
      </c>
    </row>
    <row r="1938">
      <c r="A1938" s="2">
        <v>0.65756667</v>
      </c>
      <c r="B1938" s="2">
        <v>0.66930526</v>
      </c>
      <c r="D1938" s="2">
        <v>0.65134448</v>
      </c>
      <c r="E1938" s="2">
        <v>0.66188967</v>
      </c>
      <c r="G1938" s="2">
        <v>0.64776123</v>
      </c>
      <c r="H1938" s="2">
        <v>0.66064745</v>
      </c>
    </row>
    <row r="1939">
      <c r="A1939" s="2">
        <v>0.63449657</v>
      </c>
      <c r="B1939" s="2">
        <v>0.66100538</v>
      </c>
      <c r="D1939" s="2">
        <v>0.61897743</v>
      </c>
      <c r="E1939" s="2">
        <v>0.64244217</v>
      </c>
      <c r="G1939" s="2">
        <v>0.62355566</v>
      </c>
      <c r="H1939" s="2">
        <v>0.64489424</v>
      </c>
    </row>
    <row r="1940">
      <c r="A1940" s="2">
        <v>0.64136237</v>
      </c>
      <c r="B1940" s="2">
        <v>0.66770369</v>
      </c>
      <c r="D1940" s="2">
        <v>0.64369994</v>
      </c>
      <c r="E1940" s="2">
        <v>0.64658743</v>
      </c>
      <c r="G1940" s="2">
        <v>0.63949269</v>
      </c>
      <c r="H1940" s="2">
        <v>0.64882022</v>
      </c>
    </row>
    <row r="1941">
      <c r="A1941" s="2">
        <v>0.55841464</v>
      </c>
      <c r="B1941" s="2">
        <v>0.61021864</v>
      </c>
      <c r="D1941" s="2">
        <v>0.55608213</v>
      </c>
      <c r="E1941" s="2">
        <v>0.63420188</v>
      </c>
      <c r="G1941" s="2">
        <v>0.55486512</v>
      </c>
      <c r="H1941" s="2">
        <v>0.60577577</v>
      </c>
    </row>
    <row r="1942">
      <c r="A1942" s="2">
        <v>0.64625871</v>
      </c>
      <c r="B1942" s="2">
        <v>0.69061077</v>
      </c>
      <c r="D1942" s="2">
        <v>0.63729525</v>
      </c>
      <c r="E1942" s="2">
        <v>0.66465312</v>
      </c>
      <c r="G1942" s="2">
        <v>0.63917637</v>
      </c>
      <c r="H1942" s="2">
        <v>0.67610133</v>
      </c>
    </row>
    <row r="1943">
      <c r="A1943" s="2">
        <v>0.62744582</v>
      </c>
      <c r="B1943" s="2">
        <v>0.62021434</v>
      </c>
      <c r="D1943" s="2">
        <v>0.62211746</v>
      </c>
      <c r="E1943" s="2">
        <v>0.61797118</v>
      </c>
      <c r="G1943" s="2">
        <v>0.61395222</v>
      </c>
      <c r="H1943" s="2">
        <v>0.61778504</v>
      </c>
    </row>
    <row r="1944">
      <c r="A1944" s="2">
        <v>0.61385548</v>
      </c>
      <c r="B1944" s="2">
        <v>0.6449489</v>
      </c>
      <c r="D1944" s="2">
        <v>0.60983831</v>
      </c>
      <c r="E1944" s="2">
        <v>0.63853377</v>
      </c>
      <c r="G1944" s="2">
        <v>0.60982174</v>
      </c>
      <c r="H1944" s="2">
        <v>0.64051658</v>
      </c>
    </row>
    <row r="1945">
      <c r="A1945" s="2">
        <v>0.59618396</v>
      </c>
      <c r="B1945" s="2">
        <v>0.61342299</v>
      </c>
      <c r="D1945" s="2">
        <v>0.59468758</v>
      </c>
      <c r="E1945" s="2">
        <v>0.6198718</v>
      </c>
      <c r="G1945" s="2">
        <v>0.59159136</v>
      </c>
      <c r="H1945" s="2">
        <v>0.61658442</v>
      </c>
    </row>
    <row r="1946">
      <c r="A1946" s="2">
        <v>0.65157831</v>
      </c>
      <c r="B1946" s="2">
        <v>0.67679405</v>
      </c>
      <c r="D1946" s="2">
        <v>0.64813495</v>
      </c>
      <c r="E1946" s="2">
        <v>0.68547773</v>
      </c>
      <c r="G1946" s="2">
        <v>0.64739829</v>
      </c>
      <c r="H1946" s="2">
        <v>0.68183279</v>
      </c>
    </row>
    <row r="1947">
      <c r="A1947" s="2">
        <v>0.60511547</v>
      </c>
      <c r="B1947" s="2">
        <v>0.68569195</v>
      </c>
      <c r="D1947" s="2">
        <v>0.60359502</v>
      </c>
      <c r="E1947" s="2">
        <v>0.66225684</v>
      </c>
      <c r="G1947" s="2">
        <v>0.60383117</v>
      </c>
      <c r="H1947" s="2">
        <v>0.65970051</v>
      </c>
    </row>
    <row r="1948">
      <c r="A1948" s="2">
        <v>0.61207533</v>
      </c>
      <c r="B1948" s="2">
        <v>0.71561295</v>
      </c>
      <c r="D1948" s="2">
        <v>0.6096431</v>
      </c>
      <c r="E1948" s="2">
        <v>0.67746902</v>
      </c>
      <c r="G1948" s="2">
        <v>0.60875958</v>
      </c>
      <c r="H1948" s="2">
        <v>0.68230927</v>
      </c>
    </row>
    <row r="1949">
      <c r="A1949" s="2">
        <v>0.56510508</v>
      </c>
      <c r="B1949" s="2">
        <v>0.63418072</v>
      </c>
      <c r="D1949" s="2">
        <v>0.56417352</v>
      </c>
      <c r="E1949" s="2">
        <v>0.61735344</v>
      </c>
      <c r="G1949" s="2">
        <v>0.56193739</v>
      </c>
      <c r="H1949" s="2">
        <v>0.62476301</v>
      </c>
    </row>
    <row r="1950">
      <c r="A1950" s="2">
        <v>0.60407871</v>
      </c>
      <c r="B1950" s="2">
        <v>0.66079038</v>
      </c>
      <c r="D1950" s="2">
        <v>0.6051535</v>
      </c>
      <c r="E1950" s="2">
        <v>0.68315566</v>
      </c>
      <c r="G1950" s="2">
        <v>0.6010707</v>
      </c>
      <c r="H1950" s="2">
        <v>0.67072123</v>
      </c>
    </row>
    <row r="1951">
      <c r="A1951" s="2">
        <v>0.59194982</v>
      </c>
      <c r="B1951" s="2">
        <v>0.63864344</v>
      </c>
      <c r="D1951" s="2">
        <v>0.59201062</v>
      </c>
      <c r="E1951" s="2">
        <v>0.65667868</v>
      </c>
      <c r="G1951" s="2">
        <v>0.59099025</v>
      </c>
      <c r="H1951" s="2">
        <v>0.63848644</v>
      </c>
    </row>
    <row r="1952">
      <c r="A1952" s="2">
        <v>0.63297087</v>
      </c>
      <c r="B1952" s="2">
        <v>0.66450185</v>
      </c>
      <c r="D1952" s="2">
        <v>0.63147527</v>
      </c>
      <c r="E1952" s="2">
        <v>0.67995971</v>
      </c>
      <c r="G1952" s="2">
        <v>0.62907267</v>
      </c>
      <c r="H1952" s="2">
        <v>0.67498118</v>
      </c>
    </row>
    <row r="1953">
      <c r="A1953" s="2">
        <v>0.5898422</v>
      </c>
      <c r="B1953" s="2">
        <v>0.62963843</v>
      </c>
      <c r="D1953" s="2">
        <v>0.59151798</v>
      </c>
      <c r="E1953" s="2">
        <v>0.64190012</v>
      </c>
      <c r="G1953" s="2">
        <v>0.58590794</v>
      </c>
      <c r="H1953" s="2">
        <v>0.6258505</v>
      </c>
    </row>
    <row r="1954">
      <c r="A1954" s="2">
        <v>0.58209902</v>
      </c>
      <c r="B1954" s="2">
        <v>0.62009943</v>
      </c>
      <c r="D1954" s="2">
        <v>0.59482336</v>
      </c>
      <c r="E1954" s="2">
        <v>0.63386571</v>
      </c>
      <c r="G1954" s="2">
        <v>0.57984775</v>
      </c>
      <c r="H1954" s="2">
        <v>0.62449747</v>
      </c>
    </row>
    <row r="1955">
      <c r="A1955" s="2">
        <v>0.66414344</v>
      </c>
      <c r="B1955" s="2">
        <v>0.66391844</v>
      </c>
      <c r="D1955" s="2">
        <v>0.65232581</v>
      </c>
      <c r="E1955" s="2">
        <v>0.64981115</v>
      </c>
      <c r="G1955" s="2">
        <v>0.65640831</v>
      </c>
      <c r="H1955" s="2">
        <v>0.65548319</v>
      </c>
    </row>
    <row r="1956">
      <c r="A1956" s="2">
        <v>0.66040486</v>
      </c>
      <c r="B1956" s="2">
        <v>0.66936219</v>
      </c>
      <c r="D1956" s="2">
        <v>0.64869422</v>
      </c>
      <c r="E1956" s="2">
        <v>0.65725696</v>
      </c>
      <c r="G1956" s="2">
        <v>0.64889282</v>
      </c>
      <c r="H1956" s="2">
        <v>0.65828526</v>
      </c>
    </row>
    <row r="1957">
      <c r="A1957" s="2">
        <v>0.57229334</v>
      </c>
      <c r="B1957" s="2">
        <v>0.62988752</v>
      </c>
      <c r="D1957" s="2">
        <v>0.56624359</v>
      </c>
      <c r="E1957" s="2">
        <v>0.61108649</v>
      </c>
      <c r="G1957" s="2">
        <v>0.5648126</v>
      </c>
      <c r="H1957" s="2">
        <v>0.60242391</v>
      </c>
    </row>
    <row r="1958">
      <c r="A1958" s="2">
        <v>0.57943839</v>
      </c>
      <c r="B1958" s="2">
        <v>0.62369365</v>
      </c>
      <c r="D1958" s="2">
        <v>0.5749473</v>
      </c>
      <c r="E1958" s="2">
        <v>0.60627401</v>
      </c>
      <c r="G1958" s="2">
        <v>0.5745039</v>
      </c>
      <c r="H1958" s="2">
        <v>0.60709572</v>
      </c>
    </row>
    <row r="1959">
      <c r="A1959" s="2">
        <v>0.61118853</v>
      </c>
      <c r="B1959" s="2">
        <v>0.6608153</v>
      </c>
      <c r="D1959" s="2">
        <v>0.60960686</v>
      </c>
      <c r="E1959" s="2">
        <v>0.67395324</v>
      </c>
      <c r="G1959" s="2">
        <v>0.60655898</v>
      </c>
      <c r="H1959" s="2">
        <v>0.67285049</v>
      </c>
    </row>
    <row r="1960">
      <c r="A1960" s="2">
        <v>0.64050287</v>
      </c>
      <c r="B1960" s="2">
        <v>0.63854533</v>
      </c>
      <c r="D1960" s="2">
        <v>0.64084119</v>
      </c>
      <c r="E1960" s="2">
        <v>0.63839549</v>
      </c>
      <c r="G1960" s="2">
        <v>0.63018113</v>
      </c>
      <c r="H1960" s="2">
        <v>0.63582468</v>
      </c>
    </row>
    <row r="1961">
      <c r="A1961" s="2">
        <v>0.66129446</v>
      </c>
      <c r="B1961" s="2">
        <v>0.67597616</v>
      </c>
      <c r="D1961" s="2">
        <v>0.65385586</v>
      </c>
      <c r="E1961" s="2">
        <v>0.65714186</v>
      </c>
      <c r="G1961" s="2">
        <v>0.65136731</v>
      </c>
      <c r="H1961" s="2">
        <v>0.66448629</v>
      </c>
    </row>
    <row r="1962">
      <c r="A1962" s="2">
        <v>0.68912649</v>
      </c>
      <c r="B1962" s="2">
        <v>0.7013014</v>
      </c>
      <c r="D1962" s="2">
        <v>0.66913944</v>
      </c>
      <c r="E1962" s="2">
        <v>0.6751405</v>
      </c>
      <c r="G1962" s="2">
        <v>0.67191619</v>
      </c>
      <c r="H1962" s="2">
        <v>0.70301795</v>
      </c>
    </row>
    <row r="1963">
      <c r="A1963" s="2">
        <v>0.61055428</v>
      </c>
      <c r="B1963" s="2">
        <v>0.6643821</v>
      </c>
      <c r="D1963" s="2">
        <v>0.61860186</v>
      </c>
      <c r="E1963" s="2">
        <v>0.69407147</v>
      </c>
      <c r="G1963" s="2">
        <v>0.61481315</v>
      </c>
      <c r="H1963" s="2">
        <v>0.67423248</v>
      </c>
    </row>
    <row r="1964">
      <c r="A1964" s="2">
        <v>0.62717307</v>
      </c>
      <c r="B1964" s="2">
        <v>0.65345454</v>
      </c>
      <c r="D1964" s="2">
        <v>0.62486535</v>
      </c>
      <c r="E1964" s="2">
        <v>0.67153984</v>
      </c>
      <c r="G1964" s="2">
        <v>0.62286532</v>
      </c>
      <c r="H1964" s="2">
        <v>0.66677868</v>
      </c>
    </row>
    <row r="1965">
      <c r="A1965" s="2">
        <v>0.63206309</v>
      </c>
      <c r="B1965" s="2">
        <v>0.62756312</v>
      </c>
      <c r="D1965" s="2">
        <v>0.62626272</v>
      </c>
      <c r="E1965" s="2">
        <v>0.63461423</v>
      </c>
      <c r="G1965" s="2">
        <v>0.61552715</v>
      </c>
      <c r="H1965" s="2">
        <v>0.62261277</v>
      </c>
    </row>
    <row r="1966">
      <c r="A1966" s="2">
        <v>0.66951853</v>
      </c>
      <c r="B1966" s="2">
        <v>0.67145622</v>
      </c>
      <c r="D1966" s="2">
        <v>0.6646294</v>
      </c>
      <c r="E1966" s="2">
        <v>0.67037517</v>
      </c>
      <c r="G1966" s="2">
        <v>0.66721278</v>
      </c>
      <c r="H1966" s="2">
        <v>0.67903757</v>
      </c>
    </row>
    <row r="1967">
      <c r="A1967" s="2">
        <v>0.60532171</v>
      </c>
      <c r="B1967" s="2">
        <v>0.64268655</v>
      </c>
      <c r="D1967" s="2">
        <v>0.60275662</v>
      </c>
      <c r="E1967" s="2">
        <v>0.64047796</v>
      </c>
      <c r="G1967" s="2">
        <v>0.60153711</v>
      </c>
      <c r="H1967" s="2">
        <v>0.63859081</v>
      </c>
    </row>
    <row r="1968">
      <c r="A1968" s="2">
        <v>0.63802791</v>
      </c>
      <c r="B1968" s="2">
        <v>0.67167372</v>
      </c>
      <c r="D1968" s="2">
        <v>0.63438672</v>
      </c>
      <c r="E1968" s="2">
        <v>0.68218344</v>
      </c>
      <c r="G1968" s="2">
        <v>0.63206452</v>
      </c>
      <c r="H1968" s="2">
        <v>0.67254812</v>
      </c>
    </row>
    <row r="1969">
      <c r="A1969" s="2">
        <v>0.58189005</v>
      </c>
      <c r="B1969" s="2">
        <v>0.62141621</v>
      </c>
      <c r="D1969" s="2">
        <v>0.58380145</v>
      </c>
      <c r="E1969" s="2">
        <v>0.619524</v>
      </c>
      <c r="G1969" s="2">
        <v>0.57959914</v>
      </c>
      <c r="H1969" s="2">
        <v>0.62220961</v>
      </c>
    </row>
    <row r="1970">
      <c r="A1970" s="2">
        <v>0.66888267</v>
      </c>
      <c r="B1970" s="2">
        <v>0.6868059</v>
      </c>
      <c r="D1970" s="2">
        <v>0.65649241</v>
      </c>
      <c r="E1970" s="2">
        <v>0.66487443</v>
      </c>
      <c r="G1970" s="2">
        <v>0.65586853</v>
      </c>
      <c r="H1970" s="2">
        <v>0.67203993</v>
      </c>
    </row>
    <row r="1971">
      <c r="A1971" s="2">
        <v>0.60523283</v>
      </c>
      <c r="B1971" s="2">
        <v>0.64098793</v>
      </c>
      <c r="D1971" s="2">
        <v>0.60477436</v>
      </c>
      <c r="E1971" s="2">
        <v>0.63134408</v>
      </c>
      <c r="G1971" s="2">
        <v>0.60190982</v>
      </c>
      <c r="H1971" s="2">
        <v>0.62769395</v>
      </c>
    </row>
    <row r="1972">
      <c r="A1972" s="2">
        <v>0.65562207</v>
      </c>
      <c r="B1972" s="2">
        <v>0.67446083</v>
      </c>
      <c r="D1972" s="2">
        <v>0.65815133</v>
      </c>
      <c r="E1972" s="2">
        <v>0.66360742</v>
      </c>
      <c r="G1972" s="2">
        <v>0.65101761</v>
      </c>
      <c r="H1972" s="2">
        <v>0.66856223</v>
      </c>
    </row>
    <row r="1973">
      <c r="A1973" s="2">
        <v>0.66202694</v>
      </c>
      <c r="B1973" s="2">
        <v>0.6688177</v>
      </c>
      <c r="D1973" s="2">
        <v>0.64422208</v>
      </c>
      <c r="E1973" s="2">
        <v>0.65342784</v>
      </c>
      <c r="G1973" s="2">
        <v>0.64294446</v>
      </c>
      <c r="H1973" s="2">
        <v>0.67344898</v>
      </c>
    </row>
    <row r="1974">
      <c r="A1974" s="2">
        <v>0.65804517</v>
      </c>
      <c r="B1974" s="2">
        <v>0.68323696</v>
      </c>
      <c r="D1974" s="2">
        <v>0.66281176</v>
      </c>
      <c r="E1974" s="2">
        <v>0.66706115</v>
      </c>
      <c r="G1974" s="2">
        <v>0.64697301</v>
      </c>
      <c r="H1974" s="2">
        <v>0.67414534</v>
      </c>
    </row>
    <row r="1975">
      <c r="A1975" s="2">
        <v>0.65835279</v>
      </c>
      <c r="B1975" s="2">
        <v>0.67893606</v>
      </c>
      <c r="D1975" s="2">
        <v>0.65553534</v>
      </c>
      <c r="E1975" s="2">
        <v>0.68589729</v>
      </c>
      <c r="G1975" s="2">
        <v>0.65458369</v>
      </c>
      <c r="H1975" s="2">
        <v>0.68160385</v>
      </c>
    </row>
    <row r="1976">
      <c r="A1976" s="2">
        <v>0.58909553</v>
      </c>
      <c r="B1976" s="2">
        <v>0.63277727</v>
      </c>
      <c r="D1976" s="2">
        <v>0.58669299</v>
      </c>
      <c r="E1976" s="2">
        <v>0.63575476</v>
      </c>
      <c r="G1976" s="2">
        <v>0.5860427</v>
      </c>
      <c r="H1976" s="2">
        <v>0.62610459</v>
      </c>
    </row>
    <row r="1977">
      <c r="A1977" s="2">
        <v>0.64141262</v>
      </c>
      <c r="B1977" s="2">
        <v>0.64707029</v>
      </c>
      <c r="D1977" s="2">
        <v>0.63719112</v>
      </c>
      <c r="E1977" s="2">
        <v>0.64720684</v>
      </c>
      <c r="G1977" s="2">
        <v>0.63757312</v>
      </c>
      <c r="H1977" s="2">
        <v>0.65584958</v>
      </c>
    </row>
    <row r="1978">
      <c r="A1978" s="2">
        <v>0.61482501</v>
      </c>
      <c r="B1978" s="2">
        <v>0.63078272</v>
      </c>
      <c r="D1978" s="2">
        <v>0.61314636</v>
      </c>
      <c r="E1978" s="2">
        <v>0.63825011</v>
      </c>
      <c r="G1978" s="2">
        <v>0.60999078</v>
      </c>
      <c r="H1978" s="2">
        <v>0.63129735</v>
      </c>
    </row>
    <row r="1979">
      <c r="A1979" s="2">
        <v>0.61779994</v>
      </c>
      <c r="B1979" s="2">
        <v>0.64624268</v>
      </c>
      <c r="D1979" s="2">
        <v>0.62045735</v>
      </c>
      <c r="E1979" s="2">
        <v>0.65410393</v>
      </c>
      <c r="G1979" s="2">
        <v>0.61632723</v>
      </c>
      <c r="H1979" s="2">
        <v>0.66703165</v>
      </c>
    </row>
    <row r="1980">
      <c r="A1980" s="2">
        <v>0.59670424</v>
      </c>
      <c r="B1980" s="2">
        <v>0.63781023</v>
      </c>
      <c r="D1980" s="2">
        <v>0.59684122</v>
      </c>
      <c r="E1980" s="2">
        <v>0.64117628</v>
      </c>
      <c r="G1980" s="2">
        <v>0.59848434</v>
      </c>
      <c r="H1980" s="2">
        <v>0.63871866</v>
      </c>
    </row>
    <row r="1981">
      <c r="A1981" s="2">
        <v>0.63893557</v>
      </c>
      <c r="B1981" s="2">
        <v>0.67809004</v>
      </c>
      <c r="D1981" s="2">
        <v>0.63695073</v>
      </c>
      <c r="E1981" s="2">
        <v>0.70526159</v>
      </c>
      <c r="G1981" s="2">
        <v>0.63613349</v>
      </c>
      <c r="H1981" s="2">
        <v>0.6941129</v>
      </c>
    </row>
    <row r="1982">
      <c r="A1982" s="2">
        <v>0.64837509</v>
      </c>
      <c r="B1982" s="2">
        <v>0.66714281</v>
      </c>
      <c r="D1982" s="2">
        <v>0.64729244</v>
      </c>
      <c r="E1982" s="2">
        <v>0.65436685</v>
      </c>
      <c r="G1982" s="2">
        <v>0.64154971</v>
      </c>
      <c r="H1982" s="2">
        <v>0.65195584</v>
      </c>
    </row>
    <row r="1983">
      <c r="A1983" s="2">
        <v>0.65143567</v>
      </c>
      <c r="B1983" s="2">
        <v>0.66010696</v>
      </c>
      <c r="D1983" s="2">
        <v>0.65082413</v>
      </c>
      <c r="E1983" s="2">
        <v>0.65847147</v>
      </c>
      <c r="G1983" s="2">
        <v>0.64583409</v>
      </c>
      <c r="H1983" s="2">
        <v>0.65974951</v>
      </c>
    </row>
    <row r="1984">
      <c r="A1984" s="2">
        <v>0.62144279</v>
      </c>
      <c r="B1984" s="2">
        <v>0.65258956</v>
      </c>
      <c r="D1984" s="2">
        <v>0.61688685</v>
      </c>
      <c r="E1984" s="2">
        <v>0.69119853</v>
      </c>
      <c r="G1984" s="2">
        <v>0.61658484</v>
      </c>
      <c r="H1984" s="2">
        <v>0.66175067</v>
      </c>
    </row>
    <row r="1985">
      <c r="A1985" s="2">
        <v>0.57916254</v>
      </c>
      <c r="B1985" s="2">
        <v>0.63825166</v>
      </c>
      <c r="D1985" s="2">
        <v>0.59169692</v>
      </c>
      <c r="E1985" s="2">
        <v>0.62620085</v>
      </c>
      <c r="G1985" s="2">
        <v>0.57744581</v>
      </c>
      <c r="H1985" s="2">
        <v>0.63193154</v>
      </c>
    </row>
    <row r="1986">
      <c r="A1986" s="2">
        <v>0.61803466</v>
      </c>
      <c r="B1986" s="2">
        <v>0.63096541</v>
      </c>
      <c r="D1986" s="2">
        <v>0.62292498</v>
      </c>
      <c r="E1986" s="2">
        <v>0.64594841</v>
      </c>
      <c r="G1986" s="2">
        <v>0.6146636</v>
      </c>
      <c r="H1986" s="2">
        <v>0.64520383</v>
      </c>
    </row>
    <row r="1987">
      <c r="A1987" s="2">
        <v>0.59946555</v>
      </c>
      <c r="B1987" s="2">
        <v>0.63362807</v>
      </c>
      <c r="D1987" s="2">
        <v>0.60649371</v>
      </c>
      <c r="E1987" s="2">
        <v>0.64804578</v>
      </c>
      <c r="G1987" s="2">
        <v>0.59071547</v>
      </c>
      <c r="H1987" s="2">
        <v>0.63318485</v>
      </c>
    </row>
    <row r="1988">
      <c r="A1988" s="2">
        <v>0.62737542</v>
      </c>
      <c r="B1988" s="2">
        <v>0.63038874</v>
      </c>
      <c r="D1988" s="2">
        <v>0.63073093</v>
      </c>
      <c r="E1988" s="2">
        <v>0.64885479</v>
      </c>
      <c r="G1988" s="2">
        <v>0.62462419</v>
      </c>
      <c r="H1988" s="2">
        <v>0.63271606</v>
      </c>
    </row>
    <row r="1989">
      <c r="A1989" s="2">
        <v>0.64259893</v>
      </c>
      <c r="B1989" s="2">
        <v>0.6448884</v>
      </c>
      <c r="D1989" s="2">
        <v>0.65636057</v>
      </c>
      <c r="E1989" s="2">
        <v>0.67878532</v>
      </c>
      <c r="G1989" s="2">
        <v>0.62606484</v>
      </c>
      <c r="H1989" s="2">
        <v>0.66092533</v>
      </c>
    </row>
    <row r="1990">
      <c r="A1990" s="2">
        <v>0.64682692</v>
      </c>
      <c r="B1990" s="2">
        <v>0.64800483</v>
      </c>
      <c r="D1990" s="2">
        <v>0.65430576</v>
      </c>
      <c r="E1990" s="2">
        <v>0.6598354</v>
      </c>
      <c r="G1990" s="2">
        <v>0.63878596</v>
      </c>
      <c r="H1990" s="2">
        <v>0.64630723</v>
      </c>
    </row>
    <row r="1991">
      <c r="A1991" s="2">
        <v>0.63999265</v>
      </c>
      <c r="B1991" s="2">
        <v>0.66064924</v>
      </c>
      <c r="D1991" s="2">
        <v>0.64122236</v>
      </c>
      <c r="E1991" s="2">
        <v>0.65613371</v>
      </c>
      <c r="G1991" s="2">
        <v>0.63665479</v>
      </c>
      <c r="H1991" s="2">
        <v>0.64610362</v>
      </c>
    </row>
    <row r="1992">
      <c r="A1992" s="2">
        <v>0.64187312</v>
      </c>
      <c r="B1992" s="2">
        <v>0.65178835</v>
      </c>
      <c r="D1992" s="2">
        <v>0.64557219</v>
      </c>
      <c r="E1992" s="2">
        <v>0.66025078</v>
      </c>
      <c r="G1992" s="2">
        <v>0.63998711</v>
      </c>
      <c r="H1992" s="2">
        <v>0.65902811</v>
      </c>
    </row>
    <row r="1993">
      <c r="A1993" s="2">
        <v>0.61389917</v>
      </c>
      <c r="B1993" s="2">
        <v>0.6220296</v>
      </c>
      <c r="D1993" s="2">
        <v>0.60959959</v>
      </c>
      <c r="E1993" s="2">
        <v>0.63422996</v>
      </c>
      <c r="G1993" s="2">
        <v>0.60764098</v>
      </c>
      <c r="H1993" s="2">
        <v>0.6253038</v>
      </c>
    </row>
    <row r="1994">
      <c r="A1994" s="2">
        <v>0.61611348</v>
      </c>
      <c r="B1994" s="2">
        <v>0.63978773</v>
      </c>
      <c r="D1994" s="2">
        <v>0.62079668</v>
      </c>
      <c r="E1994" s="2">
        <v>0.6540637</v>
      </c>
      <c r="G1994" s="2">
        <v>0.61457825</v>
      </c>
      <c r="H1994" s="2">
        <v>0.6425429</v>
      </c>
    </row>
    <row r="1995">
      <c r="A1995" s="2">
        <v>0.63702649</v>
      </c>
      <c r="B1995" s="2">
        <v>0.64285254</v>
      </c>
      <c r="D1995" s="2">
        <v>0.63549072</v>
      </c>
      <c r="E1995" s="2">
        <v>0.66296726</v>
      </c>
      <c r="G1995" s="2">
        <v>0.63049519</v>
      </c>
      <c r="H1995" s="2">
        <v>0.64320779</v>
      </c>
    </row>
    <row r="1996">
      <c r="A1996" s="2">
        <v>0.62570369</v>
      </c>
      <c r="B1996" s="2">
        <v>0.62986571</v>
      </c>
      <c r="D1996" s="2">
        <v>0.61831796</v>
      </c>
      <c r="E1996" s="2">
        <v>0.6329298</v>
      </c>
      <c r="G1996" s="2">
        <v>0.61116886</v>
      </c>
      <c r="H1996" s="2">
        <v>0.62194878</v>
      </c>
    </row>
    <row r="1997">
      <c r="A1997" s="2">
        <v>0.64343792</v>
      </c>
      <c r="B1997" s="2">
        <v>0.64361113</v>
      </c>
      <c r="D1997" s="2">
        <v>0.63831973</v>
      </c>
      <c r="E1997" s="2">
        <v>0.65727264</v>
      </c>
      <c r="G1997" s="2">
        <v>0.63828409</v>
      </c>
      <c r="H1997" s="2">
        <v>0.64310813</v>
      </c>
    </row>
    <row r="1998">
      <c r="A1998" s="2">
        <v>0.63410193</v>
      </c>
      <c r="B1998" s="2">
        <v>0.64154667</v>
      </c>
      <c r="D1998" s="2">
        <v>0.63169885</v>
      </c>
      <c r="E1998" s="2">
        <v>0.6497159</v>
      </c>
      <c r="G1998" s="2">
        <v>0.62803936</v>
      </c>
      <c r="H1998" s="2">
        <v>0.63929075</v>
      </c>
    </row>
    <row r="1999">
      <c r="A1999" s="2">
        <v>0.6262455</v>
      </c>
      <c r="B1999" s="2">
        <v>0.64177603</v>
      </c>
      <c r="D1999" s="2">
        <v>0.63276887</v>
      </c>
      <c r="E1999" s="2">
        <v>0.65830451</v>
      </c>
      <c r="G1999" s="2">
        <v>0.62311286</v>
      </c>
      <c r="H1999" s="2">
        <v>0.64339334</v>
      </c>
    </row>
    <row r="2000">
      <c r="A2000" s="2">
        <v>0.62610066</v>
      </c>
      <c r="B2000" s="2">
        <v>0.64649385</v>
      </c>
      <c r="D2000" s="2">
        <v>0.62586975</v>
      </c>
      <c r="E2000" s="2">
        <v>0.65968508</v>
      </c>
      <c r="G2000" s="2">
        <v>0.62313074</v>
      </c>
      <c r="H2000" s="2">
        <v>0.64784348</v>
      </c>
    </row>
    <row r="2001">
      <c r="A2001" s="2">
        <v>0.64160383</v>
      </c>
      <c r="B2001" s="2">
        <v>0.66303241</v>
      </c>
      <c r="D2001" s="2">
        <v>0.6386711</v>
      </c>
      <c r="E2001" s="2">
        <v>0.67226374</v>
      </c>
      <c r="G2001" s="2">
        <v>0.63775915</v>
      </c>
      <c r="H2001" s="2">
        <v>0.65739495</v>
      </c>
    </row>
    <row r="2002">
      <c r="A2002" s="2">
        <v>0.65926647</v>
      </c>
      <c r="B2002" s="2">
        <v>0.69646132</v>
      </c>
      <c r="D2002" s="2">
        <v>0.65971309</v>
      </c>
      <c r="E2002" s="2">
        <v>0.70899099</v>
      </c>
      <c r="G2002" s="2">
        <v>0.65594143</v>
      </c>
      <c r="H2002" s="2">
        <v>0.6771701</v>
      </c>
    </row>
    <row r="2003">
      <c r="A2003" s="2">
        <v>0.61680549</v>
      </c>
      <c r="B2003" s="2">
        <v>0.63221532</v>
      </c>
      <c r="D2003" s="2">
        <v>0.61509258</v>
      </c>
      <c r="E2003" s="2">
        <v>0.64234102</v>
      </c>
      <c r="G2003" s="2">
        <v>0.61463684</v>
      </c>
      <c r="H2003" s="2">
        <v>0.6305638</v>
      </c>
    </row>
    <row r="2004">
      <c r="A2004" s="2">
        <v>0.64550656</v>
      </c>
      <c r="B2004" s="2">
        <v>0.65329683</v>
      </c>
      <c r="D2004" s="2">
        <v>0.64842653</v>
      </c>
      <c r="E2004" s="2">
        <v>0.65734422</v>
      </c>
      <c r="G2004" s="2">
        <v>0.64100724</v>
      </c>
      <c r="H2004" s="2">
        <v>0.65550363</v>
      </c>
    </row>
    <row r="2005">
      <c r="A2005" s="2">
        <v>0.65028948</v>
      </c>
      <c r="B2005" s="2">
        <v>0.66507328</v>
      </c>
      <c r="D2005" s="2">
        <v>0.65207064</v>
      </c>
      <c r="E2005" s="2">
        <v>0.66701525</v>
      </c>
      <c r="G2005" s="2">
        <v>0.64593828</v>
      </c>
      <c r="H2005" s="2">
        <v>0.65848303</v>
      </c>
    </row>
    <row r="2006">
      <c r="A2006" s="2">
        <v>0.62784624</v>
      </c>
      <c r="B2006" s="2">
        <v>0.65064728</v>
      </c>
      <c r="D2006" s="2">
        <v>0.62705302</v>
      </c>
      <c r="E2006" s="2">
        <v>0.66458243</v>
      </c>
      <c r="G2006" s="2">
        <v>0.62654424</v>
      </c>
      <c r="H2006" s="2">
        <v>0.64956737</v>
      </c>
    </row>
    <row r="2007">
      <c r="A2007" s="2">
        <v>0.58410996</v>
      </c>
      <c r="B2007" s="2">
        <v>0.63246876</v>
      </c>
      <c r="D2007" s="2">
        <v>0.58483684</v>
      </c>
      <c r="E2007" s="2">
        <v>0.6231131</v>
      </c>
      <c r="G2007" s="2">
        <v>0.58239174</v>
      </c>
      <c r="H2007" s="2">
        <v>0.62450343</v>
      </c>
    </row>
    <row r="2008">
      <c r="A2008" s="2">
        <v>0.6477623</v>
      </c>
      <c r="B2008" s="2">
        <v>0.67579168</v>
      </c>
      <c r="D2008" s="2">
        <v>0.64399362</v>
      </c>
      <c r="E2008" s="2">
        <v>0.66971523</v>
      </c>
      <c r="G2008" s="2">
        <v>0.63784218</v>
      </c>
      <c r="H2008" s="2">
        <v>0.66241866</v>
      </c>
    </row>
    <row r="2009">
      <c r="A2009" s="2">
        <v>0.65275711</v>
      </c>
      <c r="B2009" s="2">
        <v>0.66005415</v>
      </c>
      <c r="D2009" s="2">
        <v>0.65220594</v>
      </c>
      <c r="E2009" s="2">
        <v>0.66115409</v>
      </c>
      <c r="G2009" s="2">
        <v>0.64749026</v>
      </c>
      <c r="H2009" s="2">
        <v>0.66088217</v>
      </c>
    </row>
    <row r="2010">
      <c r="A2010" s="2">
        <v>0.63720059</v>
      </c>
      <c r="B2010" s="2">
        <v>0.65059251</v>
      </c>
      <c r="D2010" s="2">
        <v>0.63773113</v>
      </c>
      <c r="E2010" s="2">
        <v>0.66607422</v>
      </c>
      <c r="G2010" s="2">
        <v>0.63496155</v>
      </c>
      <c r="H2010" s="2">
        <v>0.65119714</v>
      </c>
    </row>
    <row r="2011">
      <c r="A2011" s="2">
        <v>0.62217915</v>
      </c>
      <c r="B2011" s="2">
        <v>0.63328421</v>
      </c>
      <c r="D2011" s="2">
        <v>0.62086999</v>
      </c>
      <c r="E2011" s="2">
        <v>0.63425809</v>
      </c>
      <c r="G2011" s="2">
        <v>0.61668909</v>
      </c>
      <c r="H2011" s="2">
        <v>0.62903833</v>
      </c>
    </row>
    <row r="2012">
      <c r="A2012" s="2">
        <v>0.63310325</v>
      </c>
      <c r="B2012" s="2">
        <v>0.63691884</v>
      </c>
      <c r="D2012" s="2">
        <v>0.63397682</v>
      </c>
      <c r="E2012" s="2">
        <v>0.64645988</v>
      </c>
      <c r="G2012" s="2">
        <v>0.62258089</v>
      </c>
      <c r="H2012" s="2">
        <v>0.63869441</v>
      </c>
    </row>
    <row r="2013">
      <c r="A2013" s="2">
        <v>0.63191628</v>
      </c>
      <c r="B2013" s="2">
        <v>0.6485886</v>
      </c>
      <c r="D2013" s="2">
        <v>0.62517786</v>
      </c>
      <c r="E2013" s="2">
        <v>0.66066521</v>
      </c>
      <c r="G2013" s="2">
        <v>0.62216848</v>
      </c>
      <c r="H2013" s="2">
        <v>0.64268857</v>
      </c>
    </row>
    <row r="2014">
      <c r="A2014" s="2">
        <v>0.62753415</v>
      </c>
      <c r="B2014" s="2">
        <v>0.65904921</v>
      </c>
      <c r="D2014" s="2">
        <v>0.62555927</v>
      </c>
      <c r="E2014" s="2">
        <v>0.68223107</v>
      </c>
      <c r="G2014" s="2">
        <v>0.62448698</v>
      </c>
      <c r="H2014" s="2">
        <v>0.67241853</v>
      </c>
    </row>
    <row r="2015">
      <c r="A2015" s="2">
        <v>0.6167624</v>
      </c>
      <c r="B2015" s="2">
        <v>0.63513541</v>
      </c>
      <c r="D2015" s="2">
        <v>0.61366069</v>
      </c>
      <c r="E2015" s="2">
        <v>0.67189997</v>
      </c>
      <c r="G2015" s="2">
        <v>0.61504841</v>
      </c>
      <c r="H2015" s="2">
        <v>0.65438193</v>
      </c>
    </row>
    <row r="2016">
      <c r="A2016" s="2">
        <v>0.64185524</v>
      </c>
      <c r="B2016" s="2">
        <v>0.67537403</v>
      </c>
      <c r="D2016" s="2">
        <v>0.64229685</v>
      </c>
      <c r="E2016" s="2">
        <v>0.6779331</v>
      </c>
      <c r="G2016" s="2">
        <v>0.63943523</v>
      </c>
      <c r="H2016" s="2">
        <v>0.67648166</v>
      </c>
    </row>
    <row r="2017">
      <c r="A2017" s="2">
        <v>0.59431678</v>
      </c>
      <c r="B2017" s="2">
        <v>0.6349448</v>
      </c>
      <c r="D2017" s="2">
        <v>0.59958762</v>
      </c>
      <c r="E2017" s="2">
        <v>0.65480214</v>
      </c>
      <c r="G2017" s="2">
        <v>0.59117752</v>
      </c>
      <c r="H2017" s="2">
        <v>0.63645232</v>
      </c>
    </row>
    <row r="2018">
      <c r="A2018" s="2">
        <v>0.60232759</v>
      </c>
      <c r="B2018" s="2">
        <v>0.64507931</v>
      </c>
      <c r="D2018" s="2">
        <v>0.603073</v>
      </c>
      <c r="E2018" s="2">
        <v>0.65164351</v>
      </c>
      <c r="G2018" s="2">
        <v>0.59985441</v>
      </c>
      <c r="H2018" s="2">
        <v>0.65843612</v>
      </c>
    </row>
    <row r="2019">
      <c r="A2019" s="2">
        <v>0.58859873</v>
      </c>
      <c r="B2019" s="2">
        <v>0.61437792</v>
      </c>
      <c r="D2019" s="2">
        <v>0.58719409</v>
      </c>
      <c r="E2019" s="2">
        <v>0.62457013</v>
      </c>
      <c r="G2019" s="2">
        <v>0.58601809</v>
      </c>
      <c r="H2019" s="2">
        <v>0.61877066</v>
      </c>
    </row>
    <row r="2020">
      <c r="A2020" s="2">
        <v>0.62050301</v>
      </c>
      <c r="B2020" s="2">
        <v>0.66369492</v>
      </c>
      <c r="D2020" s="2">
        <v>0.61893171</v>
      </c>
      <c r="E2020" s="2">
        <v>0.65158701</v>
      </c>
      <c r="G2020" s="2">
        <v>0.61752605</v>
      </c>
      <c r="H2020" s="2">
        <v>0.65191329</v>
      </c>
    </row>
    <row r="2021">
      <c r="A2021" s="2">
        <v>0.59025079</v>
      </c>
      <c r="B2021" s="2">
        <v>0.60951418</v>
      </c>
      <c r="D2021" s="2">
        <v>0.58940184</v>
      </c>
      <c r="E2021" s="2">
        <v>0.61995459</v>
      </c>
      <c r="G2021" s="2">
        <v>0.58679336</v>
      </c>
      <c r="H2021" s="2">
        <v>0.6103462</v>
      </c>
    </row>
    <row r="2022">
      <c r="A2022" s="2">
        <v>0.58854133</v>
      </c>
      <c r="B2022" s="2">
        <v>0.64137203</v>
      </c>
      <c r="D2022" s="2">
        <v>0.58628154</v>
      </c>
      <c r="E2022" s="2">
        <v>0.64292938</v>
      </c>
      <c r="G2022" s="2">
        <v>0.584526</v>
      </c>
      <c r="H2022" s="2">
        <v>0.62192667</v>
      </c>
    </row>
    <row r="2023">
      <c r="A2023" s="2">
        <v>0.55335909</v>
      </c>
      <c r="B2023" s="2">
        <v>0.57269514</v>
      </c>
      <c r="D2023" s="2">
        <v>0.54929471</v>
      </c>
      <c r="E2023" s="2">
        <v>0.60611367</v>
      </c>
      <c r="G2023" s="2">
        <v>0.54863185</v>
      </c>
      <c r="H2023" s="2">
        <v>0.5750972</v>
      </c>
    </row>
    <row r="2024">
      <c r="A2024" s="2">
        <v>0.60973054</v>
      </c>
      <c r="B2024" s="2">
        <v>0.67581648</v>
      </c>
      <c r="D2024" s="2">
        <v>0.61270261</v>
      </c>
      <c r="E2024" s="2">
        <v>0.65682924</v>
      </c>
      <c r="G2024" s="2">
        <v>0.60911101</v>
      </c>
      <c r="H2024" s="2">
        <v>0.64213622</v>
      </c>
    </row>
    <row r="2025">
      <c r="A2025" s="2">
        <v>0.59953225</v>
      </c>
      <c r="B2025" s="2">
        <v>0.64458925</v>
      </c>
      <c r="D2025" s="2">
        <v>0.59882766</v>
      </c>
      <c r="E2025" s="2">
        <v>0.643143</v>
      </c>
      <c r="G2025" s="2">
        <v>0.59768915</v>
      </c>
      <c r="H2025" s="2">
        <v>0.64305145</v>
      </c>
    </row>
    <row r="2026">
      <c r="A2026" s="2">
        <v>0.58795238</v>
      </c>
      <c r="B2026" s="2">
        <v>0.62023407</v>
      </c>
      <c r="D2026" s="2">
        <v>0.58756113</v>
      </c>
      <c r="E2026" s="2">
        <v>0.66537273</v>
      </c>
      <c r="G2026" s="2">
        <v>0.57467753</v>
      </c>
      <c r="H2026" s="2">
        <v>0.61899042</v>
      </c>
    </row>
    <row r="2027">
      <c r="A2027" s="2">
        <v>0.59904623</v>
      </c>
      <c r="B2027" s="2">
        <v>0.68595803</v>
      </c>
      <c r="D2027" s="2">
        <v>0.60382897</v>
      </c>
      <c r="E2027" s="2">
        <v>0.69109774</v>
      </c>
      <c r="G2027" s="2">
        <v>0.59536159</v>
      </c>
      <c r="H2027" s="2">
        <v>0.68074054</v>
      </c>
    </row>
    <row r="2028">
      <c r="A2028" s="2">
        <v>0.62950867</v>
      </c>
      <c r="B2028" s="2">
        <v>0.63787043</v>
      </c>
      <c r="D2028" s="2">
        <v>0.630979</v>
      </c>
      <c r="E2028" s="2">
        <v>0.64251989</v>
      </c>
      <c r="G2028" s="2">
        <v>0.63654101</v>
      </c>
      <c r="H2028" s="2">
        <v>0.6417889</v>
      </c>
    </row>
    <row r="2029">
      <c r="A2029" s="2">
        <v>0.60428786</v>
      </c>
      <c r="B2029" s="2">
        <v>0.61618751</v>
      </c>
      <c r="D2029" s="2">
        <v>0.59839803</v>
      </c>
      <c r="E2029" s="2">
        <v>0.61558342</v>
      </c>
      <c r="G2029" s="2">
        <v>0.59667349</v>
      </c>
      <c r="H2029" s="2">
        <v>0.61700833</v>
      </c>
    </row>
    <row r="2030">
      <c r="A2030" s="2">
        <v>0.60153073</v>
      </c>
      <c r="B2030" s="2">
        <v>0.64275271</v>
      </c>
      <c r="D2030" s="2">
        <v>0.59408015</v>
      </c>
      <c r="E2030" s="2">
        <v>0.65718216</v>
      </c>
      <c r="G2030" s="2">
        <v>0.59075552</v>
      </c>
      <c r="H2030" s="2">
        <v>0.63121307</v>
      </c>
    </row>
    <row r="2031">
      <c r="A2031" s="2">
        <v>0.60733175</v>
      </c>
      <c r="B2031" s="2">
        <v>0.68117648</v>
      </c>
      <c r="D2031" s="2">
        <v>0.6082111</v>
      </c>
      <c r="E2031" s="2">
        <v>0.68238789</v>
      </c>
      <c r="G2031" s="2">
        <v>0.6049493</v>
      </c>
      <c r="H2031" s="2">
        <v>0.67762417</v>
      </c>
    </row>
    <row r="2032">
      <c r="A2032" s="2">
        <v>0.61262268</v>
      </c>
      <c r="B2032" s="2">
        <v>0.66164601</v>
      </c>
      <c r="D2032" s="2">
        <v>0.60842484</v>
      </c>
      <c r="E2032" s="2">
        <v>0.63713109</v>
      </c>
      <c r="G2032" s="2">
        <v>0.60692692</v>
      </c>
      <c r="H2032" s="2">
        <v>0.64354134</v>
      </c>
    </row>
    <row r="2033">
      <c r="A2033" s="2">
        <v>0.62449706</v>
      </c>
      <c r="B2033" s="2">
        <v>0.65137011</v>
      </c>
      <c r="D2033" s="2">
        <v>0.61638749</v>
      </c>
      <c r="E2033" s="2">
        <v>0.65515006</v>
      </c>
      <c r="G2033" s="2">
        <v>0.61583245</v>
      </c>
      <c r="H2033" s="2">
        <v>0.65337241</v>
      </c>
    </row>
    <row r="2034">
      <c r="A2034" s="2">
        <v>0.58710974</v>
      </c>
      <c r="B2034" s="2">
        <v>0.62857014</v>
      </c>
      <c r="D2034" s="2">
        <v>0.59521621</v>
      </c>
      <c r="E2034" s="2">
        <v>0.63223457</v>
      </c>
      <c r="G2034" s="2">
        <v>0.58222723</v>
      </c>
      <c r="H2034" s="2">
        <v>0.62131691</v>
      </c>
    </row>
    <row r="2035">
      <c r="A2035" s="2">
        <v>0.61526555</v>
      </c>
      <c r="B2035" s="2">
        <v>0.62188107</v>
      </c>
      <c r="D2035" s="2">
        <v>0.60846514</v>
      </c>
      <c r="E2035" s="2">
        <v>0.62408614</v>
      </c>
      <c r="G2035" s="2">
        <v>0.60891348</v>
      </c>
      <c r="H2035" s="2">
        <v>0.62504089</v>
      </c>
    </row>
    <row r="2036">
      <c r="A2036" s="2">
        <v>0.58126354</v>
      </c>
      <c r="B2036" s="2">
        <v>0.59414077</v>
      </c>
      <c r="D2036" s="2">
        <v>0.57832903</v>
      </c>
      <c r="E2036" s="2">
        <v>0.59231848</v>
      </c>
      <c r="G2036" s="2">
        <v>0.57824886</v>
      </c>
      <c r="H2036" s="2">
        <v>0.59033835</v>
      </c>
    </row>
    <row r="2037">
      <c r="A2037" s="2">
        <v>0.6206426</v>
      </c>
      <c r="B2037" s="2">
        <v>0.67791998</v>
      </c>
      <c r="D2037" s="2">
        <v>0.62027186</v>
      </c>
      <c r="E2037" s="2">
        <v>0.6659196</v>
      </c>
      <c r="G2037" s="2">
        <v>0.61800057</v>
      </c>
      <c r="H2037" s="2">
        <v>0.6830281</v>
      </c>
    </row>
    <row r="2038">
      <c r="A2038" s="2">
        <v>0.58435923</v>
      </c>
      <c r="B2038" s="2">
        <v>0.62215012</v>
      </c>
      <c r="D2038" s="2">
        <v>0.59456676</v>
      </c>
      <c r="E2038" s="2">
        <v>0.63717967</v>
      </c>
      <c r="G2038" s="2">
        <v>0.57905835</v>
      </c>
      <c r="H2038" s="2">
        <v>0.61628741</v>
      </c>
    </row>
    <row r="2039">
      <c r="A2039" s="2">
        <v>0.58925825</v>
      </c>
      <c r="B2039" s="2">
        <v>0.62589562</v>
      </c>
      <c r="D2039" s="2">
        <v>0.59730196</v>
      </c>
      <c r="E2039" s="2">
        <v>0.66176909</v>
      </c>
      <c r="G2039" s="2">
        <v>0.58798462</v>
      </c>
      <c r="H2039" s="2">
        <v>0.63172525</v>
      </c>
    </row>
    <row r="2040">
      <c r="A2040" s="2">
        <v>0.62221682</v>
      </c>
      <c r="B2040" s="2">
        <v>0.66559356</v>
      </c>
      <c r="D2040" s="2">
        <v>0.61989802</v>
      </c>
      <c r="E2040" s="2">
        <v>0.68030804</v>
      </c>
      <c r="G2040" s="2">
        <v>0.61899853</v>
      </c>
      <c r="H2040" s="2">
        <v>0.65917051</v>
      </c>
    </row>
    <row r="2041">
      <c r="A2041" s="2">
        <v>0.59640384</v>
      </c>
      <c r="B2041" s="2">
        <v>0.63449174</v>
      </c>
      <c r="D2041" s="2">
        <v>0.59678948</v>
      </c>
      <c r="E2041" s="2">
        <v>0.63412356</v>
      </c>
      <c r="G2041" s="2">
        <v>0.59438235</v>
      </c>
      <c r="H2041" s="2">
        <v>0.61409366</v>
      </c>
    </row>
    <row r="2042">
      <c r="A2042" s="2">
        <v>0.62458396</v>
      </c>
      <c r="B2042" s="2">
        <v>0.68409294</v>
      </c>
      <c r="D2042" s="2">
        <v>0.61956054</v>
      </c>
      <c r="E2042" s="2">
        <v>0.66573203</v>
      </c>
      <c r="G2042" s="2">
        <v>0.61574131</v>
      </c>
      <c r="H2042" s="2">
        <v>0.6619001</v>
      </c>
    </row>
    <row r="2043">
      <c r="A2043" s="2">
        <v>0.66512662</v>
      </c>
      <c r="B2043" s="2">
        <v>0.68228972</v>
      </c>
      <c r="D2043" s="2">
        <v>0.64941472</v>
      </c>
      <c r="E2043" s="2">
        <v>0.67375183</v>
      </c>
      <c r="G2043" s="2">
        <v>0.65768701</v>
      </c>
      <c r="H2043" s="2">
        <v>0.68103284</v>
      </c>
    </row>
    <row r="2044">
      <c r="A2044" s="2">
        <v>0.61101574</v>
      </c>
      <c r="B2044" s="2">
        <v>0.61566865</v>
      </c>
      <c r="D2044" s="2">
        <v>0.60935706</v>
      </c>
      <c r="E2044" s="2">
        <v>0.61697787</v>
      </c>
      <c r="G2044" s="2">
        <v>0.59889549</v>
      </c>
      <c r="H2044" s="2">
        <v>0.61539519</v>
      </c>
    </row>
    <row r="2045">
      <c r="A2045" s="2">
        <v>0.59942782</v>
      </c>
      <c r="B2045" s="2">
        <v>0.62672341</v>
      </c>
      <c r="D2045" s="2">
        <v>0.5983268</v>
      </c>
      <c r="E2045" s="2">
        <v>0.66368008</v>
      </c>
      <c r="G2045" s="2">
        <v>0.59470534</v>
      </c>
      <c r="H2045" s="2">
        <v>0.62414706</v>
      </c>
    </row>
    <row r="2046">
      <c r="A2046" s="2">
        <v>0.66317809</v>
      </c>
      <c r="B2046" s="2">
        <v>0.6967805</v>
      </c>
      <c r="D2046" s="2">
        <v>0.66244662</v>
      </c>
      <c r="E2046" s="2">
        <v>0.68681604</v>
      </c>
      <c r="G2046" s="2">
        <v>0.65671366</v>
      </c>
      <c r="H2046" s="2">
        <v>0.68027115</v>
      </c>
    </row>
    <row r="2047">
      <c r="A2047" s="2">
        <v>0.67058045</v>
      </c>
      <c r="B2047" s="2">
        <v>0.69193524</v>
      </c>
      <c r="D2047" s="2">
        <v>0.66472918</v>
      </c>
      <c r="E2047" s="2">
        <v>0.67695898</v>
      </c>
      <c r="G2047" s="2">
        <v>0.65586102</v>
      </c>
      <c r="H2047" s="2">
        <v>0.67739493</v>
      </c>
    </row>
    <row r="2048">
      <c r="A2048" s="2">
        <v>0.60783535</v>
      </c>
      <c r="B2048" s="2">
        <v>0.64540106</v>
      </c>
      <c r="D2048" s="2">
        <v>0.60576987</v>
      </c>
      <c r="E2048" s="2">
        <v>0.66584861</v>
      </c>
      <c r="G2048" s="2">
        <v>0.60294861</v>
      </c>
      <c r="H2048" s="2">
        <v>0.65396917</v>
      </c>
    </row>
    <row r="2049">
      <c r="A2049" s="2">
        <v>0.62176484</v>
      </c>
      <c r="B2049" s="2">
        <v>0.62863356</v>
      </c>
      <c r="D2049" s="2">
        <v>0.62408084</v>
      </c>
      <c r="E2049" s="2">
        <v>0.63610357</v>
      </c>
      <c r="G2049" s="2">
        <v>0.61776882</v>
      </c>
      <c r="H2049" s="2">
        <v>0.62624872</v>
      </c>
    </row>
    <row r="2050">
      <c r="A2050" s="2">
        <v>0.62109548</v>
      </c>
      <c r="B2050" s="2">
        <v>0.63516372</v>
      </c>
      <c r="D2050" s="2">
        <v>0.61825138</v>
      </c>
      <c r="E2050" s="2">
        <v>0.63085413</v>
      </c>
      <c r="G2050" s="2">
        <v>0.61866653</v>
      </c>
      <c r="H2050" s="2">
        <v>0.63168967</v>
      </c>
    </row>
    <row r="2051">
      <c r="A2051" s="2">
        <v>0.65136296</v>
      </c>
      <c r="B2051" s="2">
        <v>0.66384846</v>
      </c>
      <c r="D2051" s="2">
        <v>0.63875312</v>
      </c>
      <c r="E2051" s="2">
        <v>0.65383571</v>
      </c>
      <c r="G2051" s="2">
        <v>0.63553613</v>
      </c>
      <c r="H2051" s="2">
        <v>0.65652448</v>
      </c>
    </row>
    <row r="2052">
      <c r="A2052" s="2">
        <v>0.64724314</v>
      </c>
      <c r="B2052" s="2">
        <v>0.68680799</v>
      </c>
      <c r="D2052" s="2">
        <v>0.63766807</v>
      </c>
      <c r="E2052" s="2">
        <v>0.68208808</v>
      </c>
      <c r="G2052" s="2">
        <v>0.63542169</v>
      </c>
      <c r="H2052" s="2">
        <v>0.68156648</v>
      </c>
    </row>
    <row r="2053">
      <c r="A2053" s="2">
        <v>0.59608448</v>
      </c>
      <c r="B2053" s="2">
        <v>0.62938684</v>
      </c>
      <c r="D2053" s="2">
        <v>0.59569442</v>
      </c>
      <c r="E2053" s="2">
        <v>0.62837678</v>
      </c>
      <c r="G2053" s="2">
        <v>0.59232688</v>
      </c>
      <c r="H2053" s="2">
        <v>0.63549656</v>
      </c>
    </row>
    <row r="2054">
      <c r="A2054" s="2">
        <v>0.62509006</v>
      </c>
      <c r="B2054" s="2">
        <v>0.66053307</v>
      </c>
      <c r="D2054" s="2">
        <v>0.62161034</v>
      </c>
      <c r="E2054" s="2">
        <v>0.66453922</v>
      </c>
      <c r="G2054" s="2">
        <v>0.62056172</v>
      </c>
      <c r="H2054" s="2">
        <v>0.65565085</v>
      </c>
    </row>
    <row r="2055">
      <c r="A2055" s="2">
        <v>0.64273667</v>
      </c>
      <c r="B2055" s="2">
        <v>0.65841115</v>
      </c>
      <c r="D2055" s="2">
        <v>0.63716525</v>
      </c>
      <c r="E2055" s="2">
        <v>0.66776532</v>
      </c>
      <c r="G2055" s="2">
        <v>0.63531208</v>
      </c>
      <c r="H2055" s="2">
        <v>0.65313083</v>
      </c>
    </row>
    <row r="2056">
      <c r="A2056" s="2">
        <v>0.62977362</v>
      </c>
      <c r="B2056" s="2">
        <v>0.6603511</v>
      </c>
      <c r="D2056" s="2">
        <v>0.62865007</v>
      </c>
      <c r="E2056" s="2">
        <v>0.65865058</v>
      </c>
      <c r="G2056" s="2">
        <v>0.62616438</v>
      </c>
      <c r="H2056" s="2">
        <v>0.66726309</v>
      </c>
    </row>
    <row r="2057">
      <c r="A2057" s="2">
        <v>0.67090809</v>
      </c>
      <c r="B2057" s="2">
        <v>0.68999428</v>
      </c>
      <c r="D2057" s="2">
        <v>0.65918237</v>
      </c>
      <c r="E2057" s="2">
        <v>0.67279863</v>
      </c>
      <c r="G2057" s="2">
        <v>0.66121054</v>
      </c>
      <c r="H2057" s="2">
        <v>0.67397022</v>
      </c>
    </row>
    <row r="2058">
      <c r="A2058" s="2">
        <v>0.66535157</v>
      </c>
      <c r="B2058" s="2">
        <v>0.66162318</v>
      </c>
      <c r="D2058" s="2">
        <v>0.66664892</v>
      </c>
      <c r="E2058" s="2">
        <v>0.66476905</v>
      </c>
      <c r="G2058" s="2">
        <v>0.66554749</v>
      </c>
      <c r="H2058" s="2">
        <v>0.65928489</v>
      </c>
    </row>
    <row r="2059">
      <c r="A2059" s="2">
        <v>0.63573408</v>
      </c>
      <c r="B2059" s="2">
        <v>0.65451664</v>
      </c>
      <c r="D2059" s="2">
        <v>0.62065011</v>
      </c>
      <c r="E2059" s="2">
        <v>0.62379313</v>
      </c>
      <c r="G2059" s="2">
        <v>0.62394273</v>
      </c>
      <c r="H2059" s="2">
        <v>0.62324256</v>
      </c>
    </row>
    <row r="2060">
      <c r="A2060" s="2">
        <v>0.64628029</v>
      </c>
      <c r="B2060" s="2">
        <v>0.66849804</v>
      </c>
      <c r="D2060" s="2">
        <v>0.64648837</v>
      </c>
      <c r="E2060" s="2">
        <v>0.66167742</v>
      </c>
      <c r="G2060" s="2">
        <v>0.63081551</v>
      </c>
      <c r="H2060" s="2">
        <v>0.6506846</v>
      </c>
    </row>
    <row r="2061">
      <c r="A2061" s="2">
        <v>0.64087033</v>
      </c>
      <c r="B2061" s="2">
        <v>0.65034217</v>
      </c>
      <c r="D2061" s="2">
        <v>0.63357919</v>
      </c>
      <c r="E2061" s="2">
        <v>0.64052606</v>
      </c>
      <c r="G2061" s="2">
        <v>0.63335979</v>
      </c>
      <c r="H2061" s="2">
        <v>0.64808202</v>
      </c>
    </row>
    <row r="2062">
      <c r="A2062" s="2">
        <v>0.62528318</v>
      </c>
      <c r="B2062" s="2">
        <v>0.63902634</v>
      </c>
      <c r="D2062" s="2">
        <v>0.62188059</v>
      </c>
      <c r="E2062" s="2">
        <v>0.65310276</v>
      </c>
      <c r="G2062" s="2">
        <v>0.60481095</v>
      </c>
      <c r="H2062" s="2">
        <v>0.63676727</v>
      </c>
    </row>
    <row r="2063">
      <c r="A2063" s="2">
        <v>0.62082249</v>
      </c>
      <c r="B2063" s="2">
        <v>0.6527825</v>
      </c>
      <c r="D2063" s="2">
        <v>0.63399148</v>
      </c>
      <c r="E2063" s="2">
        <v>0.63931739</v>
      </c>
      <c r="G2063" s="2">
        <v>0.61924589</v>
      </c>
      <c r="H2063" s="2">
        <v>0.63833326</v>
      </c>
    </row>
    <row r="2064">
      <c r="A2064" s="2">
        <v>0.61173838</v>
      </c>
      <c r="B2064" s="2">
        <v>0.67831159</v>
      </c>
      <c r="D2064" s="2">
        <v>0.6186263</v>
      </c>
      <c r="E2064" s="2">
        <v>0.67375994</v>
      </c>
      <c r="G2064" s="2">
        <v>0.61033493</v>
      </c>
      <c r="H2064" s="2">
        <v>0.65664738</v>
      </c>
    </row>
    <row r="2065">
      <c r="A2065" s="2">
        <v>0.65487951</v>
      </c>
      <c r="B2065" s="2">
        <v>0.66875452</v>
      </c>
      <c r="D2065" s="2">
        <v>0.64476985</v>
      </c>
      <c r="E2065" s="2">
        <v>0.65421653</v>
      </c>
      <c r="G2065" s="2">
        <v>0.64529848</v>
      </c>
      <c r="H2065" s="2">
        <v>0.65415555</v>
      </c>
    </row>
    <row r="2066">
      <c r="A2066" s="2">
        <v>0.65036589</v>
      </c>
      <c r="B2066" s="2">
        <v>0.66022193</v>
      </c>
      <c r="D2066" s="2">
        <v>0.6408667</v>
      </c>
      <c r="E2066" s="2">
        <v>0.64748538</v>
      </c>
      <c r="G2066" s="2">
        <v>0.63902014</v>
      </c>
      <c r="H2066" s="2">
        <v>0.64730537</v>
      </c>
    </row>
    <row r="2067">
      <c r="A2067" s="2">
        <v>0.67105764</v>
      </c>
      <c r="B2067" s="2">
        <v>0.69220334</v>
      </c>
      <c r="D2067" s="2">
        <v>0.67759961</v>
      </c>
      <c r="E2067" s="2">
        <v>0.67468309</v>
      </c>
      <c r="G2067" s="2">
        <v>0.67324269</v>
      </c>
      <c r="H2067" s="2">
        <v>0.67317903</v>
      </c>
    </row>
    <row r="2068">
      <c r="A2068" s="2">
        <v>0.63044435</v>
      </c>
      <c r="B2068" s="2">
        <v>0.67050344</v>
      </c>
      <c r="D2068" s="2">
        <v>0.62993532</v>
      </c>
      <c r="E2068" s="2">
        <v>0.67585194</v>
      </c>
      <c r="G2068" s="2">
        <v>0.62426341</v>
      </c>
      <c r="H2068" s="2">
        <v>0.66429442</v>
      </c>
    </row>
    <row r="2069">
      <c r="A2069" s="2">
        <v>0.62854052</v>
      </c>
      <c r="B2069" s="2">
        <v>0.69092441</v>
      </c>
      <c r="D2069" s="2">
        <v>0.62556845</v>
      </c>
      <c r="E2069" s="2">
        <v>0.69871897</v>
      </c>
      <c r="G2069" s="2">
        <v>0.62416828</v>
      </c>
      <c r="H2069" s="2">
        <v>0.68037528</v>
      </c>
    </row>
    <row r="2070">
      <c r="A2070" s="2">
        <v>0.64818412</v>
      </c>
      <c r="B2070" s="2">
        <v>0.68565041</v>
      </c>
      <c r="D2070" s="2">
        <v>0.64093345</v>
      </c>
      <c r="E2070" s="2">
        <v>0.65720546</v>
      </c>
      <c r="G2070" s="2">
        <v>0.64339197</v>
      </c>
      <c r="H2070" s="2">
        <v>0.67307287</v>
      </c>
    </row>
    <row r="2071">
      <c r="A2071" s="2">
        <v>0.64747107</v>
      </c>
      <c r="B2071" s="2">
        <v>0.68709069</v>
      </c>
      <c r="D2071" s="2">
        <v>0.63787508</v>
      </c>
      <c r="E2071" s="2">
        <v>0.69403654</v>
      </c>
      <c r="G2071" s="2">
        <v>0.63670564</v>
      </c>
      <c r="H2071" s="2">
        <v>0.67453873</v>
      </c>
    </row>
    <row r="2072">
      <c r="A2072" s="2">
        <v>0.59236288</v>
      </c>
      <c r="B2072" s="2">
        <v>0.6393159</v>
      </c>
      <c r="D2072" s="2">
        <v>0.59535968</v>
      </c>
      <c r="E2072" s="2">
        <v>0.6243754</v>
      </c>
      <c r="G2072" s="2">
        <v>0.58895665</v>
      </c>
      <c r="H2072" s="2">
        <v>0.61770207</v>
      </c>
    </row>
    <row r="2073">
      <c r="A2073" s="2">
        <v>0.68913239</v>
      </c>
      <c r="B2073" s="2">
        <v>0.69241709</v>
      </c>
      <c r="D2073" s="2">
        <v>0.66824031</v>
      </c>
      <c r="E2073" s="2">
        <v>0.66814756</v>
      </c>
      <c r="G2073" s="2">
        <v>0.66483915</v>
      </c>
      <c r="H2073" s="2">
        <v>0.67313445</v>
      </c>
    </row>
    <row r="2074">
      <c r="A2074" s="2">
        <v>0.56305683</v>
      </c>
      <c r="B2074" s="2">
        <v>0.61220562</v>
      </c>
      <c r="D2074" s="2">
        <v>0.56735307</v>
      </c>
      <c r="E2074" s="2">
        <v>0.6049462</v>
      </c>
      <c r="G2074" s="2">
        <v>0.55841702</v>
      </c>
      <c r="H2074" s="2">
        <v>0.59898978</v>
      </c>
    </row>
    <row r="2075">
      <c r="A2075" s="2">
        <v>0.66454709</v>
      </c>
      <c r="B2075" s="2">
        <v>0.68201661</v>
      </c>
      <c r="D2075" s="2">
        <v>0.6443156</v>
      </c>
      <c r="E2075" s="2">
        <v>0.65238798</v>
      </c>
      <c r="G2075" s="2">
        <v>0.64093614</v>
      </c>
      <c r="H2075" s="2">
        <v>0.65497941</v>
      </c>
    </row>
    <row r="2076">
      <c r="A2076" s="2">
        <v>0.62148201</v>
      </c>
      <c r="B2076" s="2">
        <v>0.66693532</v>
      </c>
      <c r="D2076" s="2">
        <v>0.61454523</v>
      </c>
      <c r="E2076" s="2">
        <v>0.64693218</v>
      </c>
      <c r="G2076" s="2">
        <v>0.61380917</v>
      </c>
      <c r="H2076" s="2">
        <v>0.66477209</v>
      </c>
    </row>
    <row r="2077">
      <c r="A2077" s="2">
        <v>0.61314315</v>
      </c>
      <c r="B2077" s="2">
        <v>0.63748711</v>
      </c>
      <c r="D2077" s="2">
        <v>0.60986197</v>
      </c>
      <c r="E2077" s="2">
        <v>0.62649262</v>
      </c>
      <c r="G2077" s="2">
        <v>0.60551417</v>
      </c>
      <c r="H2077" s="2">
        <v>0.6289072</v>
      </c>
    </row>
    <row r="2078">
      <c r="A2078" s="2">
        <v>0.62346876</v>
      </c>
      <c r="B2078" s="2">
        <v>0.664621</v>
      </c>
      <c r="D2078" s="2">
        <v>0.61983019</v>
      </c>
      <c r="E2078" s="2">
        <v>0.66188699</v>
      </c>
      <c r="G2078" s="2">
        <v>0.61935931</v>
      </c>
      <c r="H2078" s="2">
        <v>0.65555406</v>
      </c>
    </row>
    <row r="2079">
      <c r="A2079" s="2">
        <v>0.63133037</v>
      </c>
      <c r="B2079" s="2">
        <v>0.62990373</v>
      </c>
      <c r="D2079" s="2">
        <v>0.62266433</v>
      </c>
      <c r="E2079" s="2">
        <v>0.62890261</v>
      </c>
      <c r="G2079" s="2">
        <v>0.61645073</v>
      </c>
      <c r="H2079" s="2">
        <v>0.62053859</v>
      </c>
    </row>
    <row r="2080">
      <c r="A2080" s="2">
        <v>0.61497712</v>
      </c>
      <c r="B2080" s="2">
        <v>0.64691067</v>
      </c>
      <c r="D2080" s="2">
        <v>0.61062521</v>
      </c>
      <c r="E2080" s="2">
        <v>0.65660369</v>
      </c>
      <c r="G2080" s="2">
        <v>0.60935605</v>
      </c>
      <c r="H2080" s="2">
        <v>0.65177387</v>
      </c>
    </row>
    <row r="2081">
      <c r="A2081" s="2">
        <v>0.5759173</v>
      </c>
      <c r="B2081" s="2">
        <v>0.62983078</v>
      </c>
      <c r="D2081" s="2">
        <v>0.5905748</v>
      </c>
      <c r="E2081" s="2">
        <v>0.63439387</v>
      </c>
      <c r="G2081" s="2">
        <v>0.57626277</v>
      </c>
      <c r="H2081" s="2">
        <v>0.63488418</v>
      </c>
    </row>
    <row r="2082">
      <c r="A2082" s="2">
        <v>0.619793</v>
      </c>
      <c r="B2082" s="2">
        <v>0.65641582</v>
      </c>
      <c r="D2082" s="2">
        <v>0.61319327</v>
      </c>
      <c r="E2082" s="2">
        <v>0.66949397</v>
      </c>
      <c r="G2082" s="2">
        <v>0.60906047</v>
      </c>
      <c r="H2082" s="2">
        <v>0.66640311</v>
      </c>
    </row>
    <row r="2083">
      <c r="A2083" s="2">
        <v>0.64990187</v>
      </c>
      <c r="B2083" s="2">
        <v>0.6879912</v>
      </c>
      <c r="D2083" s="2">
        <v>0.6457051</v>
      </c>
      <c r="E2083" s="2">
        <v>0.68138939</v>
      </c>
      <c r="G2083" s="2">
        <v>0.63758749</v>
      </c>
      <c r="H2083" s="2">
        <v>0.67358536</v>
      </c>
    </row>
    <row r="2084">
      <c r="A2084" s="2">
        <v>0.66050047</v>
      </c>
      <c r="B2084" s="2">
        <v>0.65954262</v>
      </c>
      <c r="D2084" s="2">
        <v>0.64697444</v>
      </c>
      <c r="E2084" s="2">
        <v>0.65586936</v>
      </c>
      <c r="G2084" s="2">
        <v>0.64690858</v>
      </c>
      <c r="H2084" s="2">
        <v>0.65646058</v>
      </c>
    </row>
    <row r="2085">
      <c r="A2085" s="2">
        <v>0.65470833</v>
      </c>
      <c r="B2085" s="2">
        <v>0.66737002</v>
      </c>
      <c r="D2085" s="2">
        <v>0.64815766</v>
      </c>
      <c r="E2085" s="2">
        <v>0.67471462</v>
      </c>
      <c r="G2085" s="2">
        <v>0.64427727</v>
      </c>
      <c r="H2085" s="2">
        <v>0.68549621</v>
      </c>
    </row>
    <row r="2086">
      <c r="A2086" s="2">
        <v>0.60201716</v>
      </c>
      <c r="B2086" s="2">
        <v>0.63542014</v>
      </c>
      <c r="D2086" s="2">
        <v>0.59895128</v>
      </c>
      <c r="E2086" s="2">
        <v>0.62902945</v>
      </c>
      <c r="G2086" s="2">
        <v>0.59679705</v>
      </c>
      <c r="H2086" s="2">
        <v>0.6273669</v>
      </c>
    </row>
    <row r="2087">
      <c r="A2087" s="2">
        <v>0.5911966</v>
      </c>
      <c r="B2087" s="2">
        <v>0.64414179</v>
      </c>
      <c r="D2087" s="2">
        <v>0.59119201</v>
      </c>
      <c r="E2087" s="2">
        <v>0.66534436</v>
      </c>
      <c r="G2087" s="2">
        <v>0.58787185</v>
      </c>
      <c r="H2087" s="2">
        <v>0.65076369</v>
      </c>
    </row>
    <row r="2088">
      <c r="A2088" s="2">
        <v>0.57658654</v>
      </c>
      <c r="B2088" s="2">
        <v>0.62581003</v>
      </c>
      <c r="D2088" s="2">
        <v>0.58153325</v>
      </c>
      <c r="E2088" s="2">
        <v>0.62327927</v>
      </c>
      <c r="G2088" s="2">
        <v>0.57412606</v>
      </c>
      <c r="H2088" s="2">
        <v>0.62206453</v>
      </c>
    </row>
    <row r="2089">
      <c r="A2089" s="2">
        <v>0.62318331</v>
      </c>
      <c r="B2089" s="2">
        <v>0.62440819</v>
      </c>
      <c r="D2089" s="2">
        <v>0.61406016</v>
      </c>
      <c r="E2089" s="2">
        <v>0.61779112</v>
      </c>
      <c r="G2089" s="2">
        <v>0.61331511</v>
      </c>
      <c r="H2089" s="2">
        <v>0.61932147</v>
      </c>
    </row>
    <row r="2090">
      <c r="A2090" s="2">
        <v>0.62960976</v>
      </c>
      <c r="B2090" s="2">
        <v>0.66433918</v>
      </c>
      <c r="D2090" s="2">
        <v>0.62904006</v>
      </c>
      <c r="E2090" s="2">
        <v>0.67027509</v>
      </c>
      <c r="G2090" s="2">
        <v>0.62262732</v>
      </c>
      <c r="H2090" s="2">
        <v>0.68001896</v>
      </c>
    </row>
    <row r="2091">
      <c r="A2091" s="2">
        <v>0.66134268</v>
      </c>
      <c r="B2091" s="2">
        <v>0.66939765</v>
      </c>
      <c r="D2091" s="2">
        <v>0.65447766</v>
      </c>
      <c r="E2091" s="2">
        <v>0.6617794</v>
      </c>
      <c r="G2091" s="2">
        <v>0.65856475</v>
      </c>
      <c r="H2091" s="2">
        <v>0.68518496</v>
      </c>
    </row>
    <row r="2092">
      <c r="A2092" s="2">
        <v>0.56112725</v>
      </c>
      <c r="B2092" s="2">
        <v>0.597184</v>
      </c>
      <c r="D2092" s="2">
        <v>0.58601689</v>
      </c>
      <c r="E2092" s="2">
        <v>0.6345377</v>
      </c>
      <c r="G2092" s="2">
        <v>0.55638319</v>
      </c>
      <c r="H2092" s="2">
        <v>0.62320071</v>
      </c>
    </row>
    <row r="2093">
      <c r="A2093" s="2">
        <v>0.6525352</v>
      </c>
      <c r="B2093" s="2">
        <v>0.67399698</v>
      </c>
      <c r="D2093" s="2">
        <v>0.64024132</v>
      </c>
      <c r="E2093" s="2">
        <v>0.6631155</v>
      </c>
      <c r="G2093" s="2">
        <v>0.63684142</v>
      </c>
      <c r="H2093" s="2">
        <v>0.66459376</v>
      </c>
    </row>
    <row r="2094">
      <c r="A2094" s="2">
        <v>0.63314396</v>
      </c>
      <c r="B2094" s="2">
        <v>0.66619807</v>
      </c>
      <c r="D2094" s="2">
        <v>0.62669092</v>
      </c>
      <c r="E2094" s="2">
        <v>0.67847425</v>
      </c>
      <c r="G2094" s="2">
        <v>0.62416428</v>
      </c>
      <c r="H2094" s="2">
        <v>0.67192382</v>
      </c>
    </row>
    <row r="2095">
      <c r="A2095" s="2">
        <v>0.58902651</v>
      </c>
      <c r="B2095" s="2">
        <v>0.62354875</v>
      </c>
      <c r="D2095" s="2">
        <v>0.58779454</v>
      </c>
      <c r="E2095" s="2">
        <v>0.61976981</v>
      </c>
      <c r="G2095" s="2">
        <v>0.58390254</v>
      </c>
      <c r="H2095" s="2">
        <v>0.61555445</v>
      </c>
    </row>
    <row r="2096">
      <c r="A2096" s="2">
        <v>0.66731161</v>
      </c>
      <c r="B2096" s="2">
        <v>0.67612815</v>
      </c>
      <c r="D2096" s="2">
        <v>0.64925057</v>
      </c>
      <c r="E2096" s="2">
        <v>0.65140969</v>
      </c>
      <c r="G2096" s="2">
        <v>0.64846742</v>
      </c>
      <c r="H2096" s="2">
        <v>0.65241694</v>
      </c>
    </row>
    <row r="2097">
      <c r="A2097" s="2">
        <v>0.66101688</v>
      </c>
      <c r="B2097" s="2">
        <v>0.64940137</v>
      </c>
      <c r="D2097" s="2">
        <v>0.6366865</v>
      </c>
      <c r="E2097" s="2">
        <v>0.63587987</v>
      </c>
      <c r="G2097" s="2">
        <v>0.63903177</v>
      </c>
      <c r="H2097" s="2">
        <v>0.63687605</v>
      </c>
    </row>
    <row r="2098">
      <c r="A2098" s="2">
        <v>0.64921218</v>
      </c>
      <c r="B2098" s="2">
        <v>0.64805305</v>
      </c>
      <c r="D2098" s="2">
        <v>0.63554353</v>
      </c>
      <c r="E2098" s="2">
        <v>0.63520938</v>
      </c>
      <c r="G2098" s="2">
        <v>0.63690597</v>
      </c>
      <c r="H2098" s="2">
        <v>0.6395632</v>
      </c>
    </row>
    <row r="2099">
      <c r="A2099" s="2">
        <v>0.62831324</v>
      </c>
      <c r="B2099" s="2">
        <v>0.64184815</v>
      </c>
      <c r="D2099" s="2">
        <v>0.65099144</v>
      </c>
      <c r="E2099" s="2">
        <v>0.65132767</v>
      </c>
      <c r="G2099" s="2">
        <v>0.61525941</v>
      </c>
      <c r="H2099" s="2">
        <v>0.64464474</v>
      </c>
    </row>
    <row r="2100">
      <c r="A2100" s="2">
        <v>0.65113086</v>
      </c>
      <c r="B2100" s="2">
        <v>0.66064882</v>
      </c>
      <c r="D2100" s="2">
        <v>0.65475363</v>
      </c>
      <c r="E2100" s="2">
        <v>0.64748818</v>
      </c>
      <c r="G2100" s="2">
        <v>0.63469803</v>
      </c>
      <c r="H2100" s="2">
        <v>0.64642411</v>
      </c>
    </row>
    <row r="2101">
      <c r="A2101" s="2">
        <v>0.6615963</v>
      </c>
      <c r="B2101" s="2">
        <v>0.65734541</v>
      </c>
      <c r="D2101" s="2">
        <v>0.67480046</v>
      </c>
      <c r="E2101" s="2">
        <v>0.65717995</v>
      </c>
      <c r="G2101" s="2">
        <v>0.66043007</v>
      </c>
      <c r="H2101" s="2">
        <v>0.65643555</v>
      </c>
    </row>
    <row r="2102">
      <c r="A2102" s="2">
        <v>0.65221441</v>
      </c>
      <c r="B2102" s="2">
        <v>0.6816783</v>
      </c>
      <c r="D2102" s="2">
        <v>0.66505325</v>
      </c>
      <c r="E2102" s="2">
        <v>0.6651175</v>
      </c>
      <c r="G2102" s="2">
        <v>0.65181893</v>
      </c>
      <c r="H2102" s="2">
        <v>0.66589689</v>
      </c>
    </row>
  </sheetData>
  <mergeCells count="3">
    <mergeCell ref="A1:C1"/>
    <mergeCell ref="D1:F1"/>
    <mergeCell ref="G1:I1"/>
  </mergeCells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5.57"/>
  </cols>
  <sheetData>
    <row r="1">
      <c r="A1" s="3" t="s">
        <v>6</v>
      </c>
      <c r="B1" s="3" t="s">
        <v>7</v>
      </c>
      <c r="C1" s="3" t="s">
        <v>14</v>
      </c>
      <c r="D1" s="3" t="s">
        <v>15</v>
      </c>
      <c r="E1" s="3" t="s">
        <v>20</v>
      </c>
      <c r="F1" s="3" t="s">
        <v>17</v>
      </c>
      <c r="G1" s="3" t="s">
        <v>19</v>
      </c>
      <c r="H1" s="3" t="s">
        <v>21</v>
      </c>
      <c r="I1" s="3" t="s">
        <v>22</v>
      </c>
      <c r="J1" s="3" t="s">
        <v>23</v>
      </c>
      <c r="K1" s="3" t="s">
        <v>18</v>
      </c>
    </row>
    <row r="2">
      <c r="A2" s="2">
        <v>0.473107479429408</v>
      </c>
      <c r="B2" s="2">
        <v>0.557022392749786</v>
      </c>
      <c r="C2" s="2">
        <v>0.364802649079503</v>
      </c>
      <c r="D2" s="2">
        <v>0.455198347568512</v>
      </c>
      <c r="E2" s="2">
        <v>0.387964773826287</v>
      </c>
      <c r="F2" s="2">
        <v>0.420413076877594</v>
      </c>
      <c r="G2" s="2">
        <v>0.326641470193863</v>
      </c>
      <c r="H2" s="2">
        <v>0.376107901890277</v>
      </c>
      <c r="I2" s="2">
        <v>0.326571524143219</v>
      </c>
      <c r="J2" s="2">
        <v>0.37512308180622</v>
      </c>
      <c r="K2" s="2">
        <v>0.312048186868106</v>
      </c>
    </row>
    <row r="3">
      <c r="A3" s="2">
        <v>0.51079150373277</v>
      </c>
      <c r="B3" s="2">
        <v>0.573884427547455</v>
      </c>
      <c r="C3" s="2">
        <v>0.364802649079503</v>
      </c>
      <c r="D3" s="2">
        <v>0.52662318944931</v>
      </c>
      <c r="E3" s="2">
        <v>0.395480628320902</v>
      </c>
      <c r="F3" s="2">
        <v>0.44678521156311</v>
      </c>
      <c r="G3" s="2">
        <v>0.309724599123001</v>
      </c>
      <c r="H3" s="2">
        <v>0.335098292037889</v>
      </c>
      <c r="I3" s="2">
        <v>0.351812928915024</v>
      </c>
      <c r="J3" s="2">
        <v>0.364759287246417</v>
      </c>
      <c r="K3" s="2">
        <v>0.334100852454924</v>
      </c>
    </row>
    <row r="4">
      <c r="A4" s="2">
        <v>0.457329565033732</v>
      </c>
      <c r="B4" s="2">
        <v>0.57474410533905</v>
      </c>
      <c r="C4" s="2">
        <v>0.387044690312107</v>
      </c>
      <c r="D4" s="2">
        <v>0.615745067596436</v>
      </c>
      <c r="E4" s="2">
        <v>0.420520664958468</v>
      </c>
      <c r="F4" s="2">
        <v>0.451629281044006</v>
      </c>
      <c r="G4" s="2">
        <v>0.344222277402878</v>
      </c>
      <c r="H4" s="2">
        <v>0.319262905122721</v>
      </c>
      <c r="I4" s="2">
        <v>0.308307230472565</v>
      </c>
      <c r="J4" s="2">
        <v>0.353667446991278</v>
      </c>
      <c r="K4" s="2">
        <v>0.368898686937268</v>
      </c>
    </row>
    <row r="5">
      <c r="A5" s="2">
        <v>0.462609387679961</v>
      </c>
      <c r="B5" s="2">
        <v>0.605126142501831</v>
      </c>
      <c r="C5" s="2">
        <v>0.387044690312107</v>
      </c>
      <c r="D5" s="2">
        <v>0.521898031234741</v>
      </c>
      <c r="E5" s="2">
        <v>0.417511411554138</v>
      </c>
      <c r="F5" s="2">
        <v>0.436350494623184</v>
      </c>
      <c r="G5" s="2">
        <v>0.317704409360886</v>
      </c>
      <c r="H5" s="2">
        <v>0.32057641491671</v>
      </c>
      <c r="I5" s="2">
        <v>0.344652891159058</v>
      </c>
      <c r="J5" s="2">
        <v>0.362237008097004</v>
      </c>
      <c r="K5" s="2">
        <v>0.349986749635642</v>
      </c>
    </row>
    <row r="6">
      <c r="A6" s="2">
        <v>0.522942385938569</v>
      </c>
      <c r="B6" s="2">
        <v>0.526531100273132</v>
      </c>
      <c r="C6" s="2">
        <v>0.344341954558414</v>
      </c>
      <c r="D6" s="2">
        <v>0.573035895824432</v>
      </c>
      <c r="E6" s="2">
        <v>0.422855582199011</v>
      </c>
      <c r="F6" s="2">
        <v>0.438593804836273</v>
      </c>
      <c r="G6" s="2">
        <v>0.285453200340271</v>
      </c>
      <c r="H6" s="2">
        <v>0.311719973613917</v>
      </c>
      <c r="I6" s="2">
        <v>0.330950081348419</v>
      </c>
      <c r="J6" s="2">
        <v>0.355170717718079</v>
      </c>
      <c r="K6" s="2">
        <v>0.357825729337558</v>
      </c>
    </row>
    <row r="7">
      <c r="A7" s="2">
        <v>0.500927408148695</v>
      </c>
      <c r="B7" s="2">
        <v>0.574525713920593</v>
      </c>
      <c r="C7" s="2">
        <v>0.364802649079503</v>
      </c>
      <c r="D7" s="2">
        <v>0.56490421295166</v>
      </c>
      <c r="E7" s="2">
        <v>0.420107361095689</v>
      </c>
      <c r="F7" s="2">
        <v>0.470415711402893</v>
      </c>
      <c r="G7" s="2">
        <v>0.269429594278336</v>
      </c>
      <c r="H7" s="2">
        <v>0.280112198765627</v>
      </c>
      <c r="I7" s="2">
        <v>0.289530515670776</v>
      </c>
      <c r="J7" s="2">
        <v>0.347127686545698</v>
      </c>
      <c r="K7" s="2">
        <v>0.342748747647628</v>
      </c>
    </row>
    <row r="8">
      <c r="A8" s="2">
        <v>0.480910585892831</v>
      </c>
      <c r="B8" s="2">
        <v>0.578174650669098</v>
      </c>
      <c r="C8" s="2">
        <v>0.364802649079503</v>
      </c>
      <c r="D8" s="2">
        <v>0.500934898853302</v>
      </c>
      <c r="E8" s="2">
        <v>0.4474364906266</v>
      </c>
      <c r="F8" s="2">
        <v>0.422479569911957</v>
      </c>
      <c r="G8" s="2">
        <v>0.29224306344986</v>
      </c>
      <c r="H8" s="2">
        <v>0.304177084923884</v>
      </c>
      <c r="I8" s="2">
        <v>0.32220134139061</v>
      </c>
      <c r="J8" s="2">
        <v>0.36417136142294</v>
      </c>
      <c r="K8" s="2">
        <v>0.333069632875714</v>
      </c>
    </row>
    <row r="9">
      <c r="A9" s="2">
        <v>0.494405208194402</v>
      </c>
      <c r="B9" s="2">
        <v>0.584324181079865</v>
      </c>
      <c r="C9" s="2">
        <v>0.387044690312107</v>
      </c>
      <c r="D9" s="2">
        <v>0.585134744644165</v>
      </c>
      <c r="E9" s="2">
        <v>0.483148974041634</v>
      </c>
      <c r="F9" s="2">
        <v>0.402940154075623</v>
      </c>
      <c r="G9" s="2">
        <v>0.318618059158325</v>
      </c>
      <c r="H9" s="2">
        <v>0.336625545237596</v>
      </c>
      <c r="I9" s="2">
        <v>0.312419295310974</v>
      </c>
      <c r="J9" s="2">
        <v>0.348541751077938</v>
      </c>
      <c r="K9" s="2">
        <v>0.330092293664394</v>
      </c>
    </row>
    <row r="10">
      <c r="A10" s="2">
        <v>0.492138986799935</v>
      </c>
      <c r="B10" s="2">
        <v>0.586810827255249</v>
      </c>
      <c r="C10" s="2">
        <v>0.387044690312107</v>
      </c>
      <c r="D10" s="2">
        <v>0.579062819480896</v>
      </c>
      <c r="E10" s="2">
        <v>0.451893721010953</v>
      </c>
      <c r="F10" s="2">
        <v>0.385017812252045</v>
      </c>
      <c r="G10" s="2">
        <v>0.313830375671387</v>
      </c>
      <c r="H10" s="2">
        <v>0.340654754753735</v>
      </c>
      <c r="I10" s="2">
        <v>0.31808066368103</v>
      </c>
      <c r="J10" s="2">
        <v>0.361984544380339</v>
      </c>
      <c r="K10" s="2">
        <v>0.340708639117965</v>
      </c>
    </row>
    <row r="11">
      <c r="A11" s="2">
        <v>0.536917005001411</v>
      </c>
      <c r="B11" s="2">
        <v>0.574195086956024</v>
      </c>
      <c r="C11" s="2">
        <v>0.364802649079503</v>
      </c>
      <c r="D11" s="2">
        <v>0.531408667564392</v>
      </c>
      <c r="E11" s="2">
        <v>0.455881462617417</v>
      </c>
      <c r="F11" s="2">
        <v>0.41103583574295</v>
      </c>
      <c r="G11" s="2">
        <v>0.299734830856323</v>
      </c>
      <c r="H11" s="2">
        <v>0.337448414492446</v>
      </c>
      <c r="I11" s="2">
        <v>0.295506536960602</v>
      </c>
      <c r="J11" s="2">
        <v>0.338754369321017</v>
      </c>
      <c r="K11" s="2">
        <v>0.329322867624084</v>
      </c>
    </row>
    <row r="12">
      <c r="A12" s="2">
        <v>0.61520019776687</v>
      </c>
      <c r="B12" s="2">
        <v>0.575724482536316</v>
      </c>
      <c r="C12" s="2">
        <v>0.387044690312107</v>
      </c>
      <c r="D12" s="2">
        <v>0.546497583389282</v>
      </c>
      <c r="E12" s="2">
        <v>0.428636867927458</v>
      </c>
      <c r="F12" s="2">
        <v>0.454467177391052</v>
      </c>
      <c r="G12" s="2">
        <v>0.384868919849396</v>
      </c>
      <c r="H12" s="2">
        <v>0.32511481438351</v>
      </c>
      <c r="I12" s="2">
        <v>0.33363139629364</v>
      </c>
      <c r="J12" s="2">
        <v>0.324530396826045</v>
      </c>
      <c r="K12" s="2">
        <v>0.380147563709911</v>
      </c>
    </row>
    <row r="13">
      <c r="A13" s="2">
        <v>0.585518427368202</v>
      </c>
      <c r="B13" s="2">
        <v>0.467824637889862</v>
      </c>
      <c r="C13" s="2">
        <v>0.275767719125123</v>
      </c>
      <c r="D13" s="2">
        <v>0.586208403110504</v>
      </c>
      <c r="E13" s="2">
        <v>0.469802160676105</v>
      </c>
      <c r="F13" s="2">
        <v>0.3708456158638</v>
      </c>
      <c r="G13" s="2">
        <v>0.318987220525742</v>
      </c>
      <c r="H13" s="2">
        <v>0.335114219717937</v>
      </c>
      <c r="I13" s="2">
        <v>0.369641482830048</v>
      </c>
      <c r="J13" s="2">
        <v>0.338224138844608</v>
      </c>
      <c r="K13" s="2">
        <v>0.36266229394108</v>
      </c>
    </row>
    <row r="14">
      <c r="A14" s="2">
        <v>0.559367206468096</v>
      </c>
      <c r="B14" s="2">
        <v>0.575165152549744</v>
      </c>
      <c r="C14" s="2">
        <v>0.387044690312107</v>
      </c>
      <c r="D14" s="2">
        <v>0.57108873128891</v>
      </c>
      <c r="E14" s="2">
        <v>0.446728822688285</v>
      </c>
      <c r="F14" s="2">
        <v>0.414383411407471</v>
      </c>
      <c r="G14" s="2">
        <v>0.338893264532089</v>
      </c>
      <c r="H14" s="2">
        <v>0.351211532805233</v>
      </c>
      <c r="I14" s="2">
        <v>0.302954524755478</v>
      </c>
      <c r="J14" s="2">
        <v>0.322594556055276</v>
      </c>
      <c r="K14" s="2">
        <v>0.403235301130202</v>
      </c>
    </row>
    <row r="15">
      <c r="A15" s="2">
        <v>0.50319599042478</v>
      </c>
      <c r="B15" s="2">
        <v>0.581688046455383</v>
      </c>
      <c r="C15" s="2">
        <v>0.387044690312107</v>
      </c>
      <c r="D15" s="2">
        <v>0.52002477645874</v>
      </c>
      <c r="E15" s="2">
        <v>0.415574111843371</v>
      </c>
      <c r="F15" s="2">
        <v>0.42121759057045</v>
      </c>
      <c r="G15" s="2">
        <v>0.353376060724258</v>
      </c>
      <c r="H15" s="2">
        <v>0.366130329280421</v>
      </c>
      <c r="I15" s="2">
        <v>0.369832932949066</v>
      </c>
      <c r="J15" s="2">
        <v>0.34592113137624</v>
      </c>
      <c r="K15" s="2">
        <v>0.384323955027635</v>
      </c>
    </row>
    <row r="16">
      <c r="A16" s="2">
        <v>0.563920548601694</v>
      </c>
      <c r="B16" s="2">
        <v>0.609114050865173</v>
      </c>
      <c r="C16" s="2">
        <v>0.387044690312107</v>
      </c>
      <c r="D16" s="2">
        <v>0.556623995304108</v>
      </c>
      <c r="E16" s="2">
        <v>0.425247051258921</v>
      </c>
      <c r="F16" s="2">
        <v>0.481574714183807</v>
      </c>
      <c r="G16" s="2">
        <v>0.369418740272522</v>
      </c>
      <c r="H16" s="2">
        <v>0.345676185365418</v>
      </c>
      <c r="I16" s="2">
        <v>0.375490784645081</v>
      </c>
      <c r="J16" s="2">
        <v>0.33571868635811</v>
      </c>
      <c r="K16" s="2">
        <v>0.390524231367061</v>
      </c>
    </row>
    <row r="17">
      <c r="A17" s="2">
        <v>0.5666154843589</v>
      </c>
      <c r="B17" s="2">
        <v>0.566789150238037</v>
      </c>
      <c r="C17" s="2">
        <v>0.387044690312107</v>
      </c>
      <c r="D17" s="2">
        <v>0.592501401901245</v>
      </c>
      <c r="E17" s="2">
        <v>0.457011546298382</v>
      </c>
      <c r="F17" s="2">
        <v>0.486124813556671</v>
      </c>
      <c r="G17" s="2">
        <v>0.329324245452881</v>
      </c>
      <c r="H17" s="2">
        <v>0.369982756910094</v>
      </c>
      <c r="I17" s="2">
        <v>0.346968024969101</v>
      </c>
      <c r="J17" s="2">
        <v>0.359225218365486</v>
      </c>
      <c r="K17" s="2">
        <v>0.401603464717065</v>
      </c>
    </row>
    <row r="18">
      <c r="A18" s="2">
        <v>0.541141408562481</v>
      </c>
      <c r="B18" s="2">
        <v>0.579627990722656</v>
      </c>
      <c r="C18" s="2">
        <v>0.387044690312107</v>
      </c>
      <c r="D18" s="2">
        <v>0.485821038484573</v>
      </c>
      <c r="E18" s="2">
        <v>0.445141218459085</v>
      </c>
      <c r="F18" s="2">
        <v>0.441553771495819</v>
      </c>
      <c r="G18" s="2">
        <v>0.378652364015579</v>
      </c>
      <c r="H18" s="2">
        <v>0.389799054685816</v>
      </c>
      <c r="I18" s="2">
        <v>0.335958242416382</v>
      </c>
      <c r="J18" s="2">
        <v>0.328530833348717</v>
      </c>
      <c r="K18" s="2">
        <v>0.382189675340423</v>
      </c>
    </row>
    <row r="19">
      <c r="A19" s="2">
        <v>0.614678779961186</v>
      </c>
      <c r="B19" s="2">
        <v>0.592637717723846</v>
      </c>
      <c r="C19" s="2">
        <v>0.387044690312107</v>
      </c>
      <c r="D19" s="2">
        <v>0.605949759483337</v>
      </c>
      <c r="E19" s="2">
        <v>0.437203824024524</v>
      </c>
      <c r="F19" s="2">
        <v>0.415616631507874</v>
      </c>
      <c r="G19" s="2">
        <v>0.344052344560623</v>
      </c>
      <c r="H19" s="2">
        <v>0.356739867344569</v>
      </c>
      <c r="I19" s="2">
        <v>0.38695165514946</v>
      </c>
      <c r="J19" s="2">
        <v>0.356544963858483</v>
      </c>
      <c r="K19" s="2">
        <v>0.381760414706742</v>
      </c>
    </row>
    <row r="20">
      <c r="A20" s="2">
        <v>0.544488062385209</v>
      </c>
      <c r="B20" s="2">
        <v>0.576488852500916</v>
      </c>
      <c r="C20" s="2">
        <v>0.387044690312107</v>
      </c>
      <c r="D20" s="2">
        <v>0.625291228294373</v>
      </c>
      <c r="E20" s="2">
        <v>0.456153442322812</v>
      </c>
      <c r="F20" s="2">
        <v>0.377101540565491</v>
      </c>
      <c r="G20" s="2">
        <v>0.359979689121246</v>
      </c>
      <c r="H20" s="2">
        <v>0.361844116716087</v>
      </c>
      <c r="I20" s="2">
        <v>0.306447505950928</v>
      </c>
      <c r="J20" s="2">
        <v>0.336105888310089</v>
      </c>
      <c r="K20" s="2">
        <v>0.407149125779166</v>
      </c>
    </row>
    <row r="21">
      <c r="A21" s="2">
        <v>0.523422225222254</v>
      </c>
      <c r="B21" s="2">
        <v>0.609549641609192</v>
      </c>
      <c r="C21" s="2">
        <v>0.411408089932221</v>
      </c>
      <c r="D21" s="2">
        <v>0.56648588180542</v>
      </c>
      <c r="E21" s="2">
        <v>0.4582944368702</v>
      </c>
      <c r="F21" s="2">
        <v>0.422006547451019</v>
      </c>
      <c r="G21" s="2">
        <v>0.314166396856308</v>
      </c>
      <c r="H21" s="2">
        <v>0.40263212230026</v>
      </c>
      <c r="I21" s="2">
        <v>0.332502990961075</v>
      </c>
      <c r="J21" s="2">
        <v>0.340275236825328</v>
      </c>
      <c r="K21" s="2">
        <v>0.404852763184498</v>
      </c>
    </row>
    <row r="22">
      <c r="A22" s="2">
        <v>0.579901387236516</v>
      </c>
      <c r="B22" s="2">
        <v>0.566872596740723</v>
      </c>
      <c r="C22" s="2">
        <v>0.387044690312107</v>
      </c>
      <c r="D22" s="2">
        <v>0.703146278858185</v>
      </c>
      <c r="E22" s="2">
        <v>0.445061103268165</v>
      </c>
      <c r="F22" s="2">
        <v>0.52556574344635</v>
      </c>
      <c r="G22" s="2">
        <v>0.408593952655792</v>
      </c>
      <c r="H22" s="2">
        <v>0.378157424255244</v>
      </c>
      <c r="I22" s="2">
        <v>0.381767392158508</v>
      </c>
      <c r="J22" s="2">
        <v>0.37674683107666</v>
      </c>
      <c r="K22" s="2">
        <v>0.378981289430076</v>
      </c>
    </row>
    <row r="23">
      <c r="A23" s="2">
        <v>0.575014385572777</v>
      </c>
      <c r="B23" s="2">
        <v>0.586944043636322</v>
      </c>
      <c r="C23" s="2">
        <v>0.387044690312107</v>
      </c>
      <c r="D23" s="2">
        <v>0.602267622947693</v>
      </c>
      <c r="E23" s="2">
        <v>0.448831149281269</v>
      </c>
      <c r="F23" s="2">
        <v>0.412804812192917</v>
      </c>
      <c r="G23" s="2">
        <v>0.399365872144699</v>
      </c>
      <c r="H23" s="2">
        <v>0.38865180286453</v>
      </c>
      <c r="I23" s="2">
        <v>0.369079172611237</v>
      </c>
      <c r="J23" s="2">
        <v>0.356783799983571</v>
      </c>
    </row>
    <row r="24">
      <c r="A24" s="2">
        <v>0.563688748538272</v>
      </c>
      <c r="B24" s="2">
        <v>0.558538854122162</v>
      </c>
      <c r="C24" s="2">
        <v>0.364802649079503</v>
      </c>
      <c r="D24" s="2">
        <v>0.734672904014587</v>
      </c>
      <c r="E24" s="2">
        <v>0.444799039623281</v>
      </c>
      <c r="F24" s="2">
        <v>0.425287067890167</v>
      </c>
      <c r="G24" s="2">
        <v>0.376532703638077</v>
      </c>
      <c r="H24" s="2">
        <v>0.349566830560062</v>
      </c>
      <c r="I24" s="2">
        <v>0.370203614234924</v>
      </c>
      <c r="J24" s="2">
        <v>0.362572433013615</v>
      </c>
    </row>
    <row r="25">
      <c r="A25" s="2">
        <v>0.571354138518519</v>
      </c>
      <c r="B25" s="2">
        <v>0.575499951839447</v>
      </c>
      <c r="C25" s="2">
        <v>0.364802649079503</v>
      </c>
      <c r="E25" s="2">
        <v>0.42179190709457</v>
      </c>
      <c r="F25" s="2">
        <v>0.405538439750671</v>
      </c>
      <c r="G25" s="2">
        <v>0.416760981082916</v>
      </c>
      <c r="H25" s="2">
        <v>0.369596993052664</v>
      </c>
      <c r="I25" s="2">
        <v>0.35962501168251</v>
      </c>
      <c r="J25" s="2">
        <v>0.391227749448469</v>
      </c>
    </row>
    <row r="26">
      <c r="A26" s="2">
        <v>0.619897008790415</v>
      </c>
      <c r="B26" s="2">
        <v>0.578888833522797</v>
      </c>
      <c r="C26" s="2">
        <v>0.387044690312107</v>
      </c>
      <c r="E26" s="2">
        <v>0.421914282700103</v>
      </c>
      <c r="F26" s="2">
        <v>0.44982174038887</v>
      </c>
      <c r="G26" s="2">
        <v>0.397540301084518</v>
      </c>
      <c r="H26" s="2">
        <v>0.394270781044955</v>
      </c>
      <c r="I26" s="2">
        <v>0.358332842588425</v>
      </c>
      <c r="J26" s="2">
        <v>0.362404827703836</v>
      </c>
    </row>
    <row r="27">
      <c r="A27" s="2">
        <v>0.61964385756524</v>
      </c>
      <c r="B27" s="2">
        <v>0.604565739631653</v>
      </c>
      <c r="C27" s="2">
        <v>0.387044690312107</v>
      </c>
      <c r="E27" s="2">
        <v>0.415560211057519</v>
      </c>
      <c r="F27" s="2">
        <v>0.453604698181152</v>
      </c>
      <c r="G27" s="2">
        <v>0.401480972766876</v>
      </c>
      <c r="H27" s="2">
        <v>0.379160579969869</v>
      </c>
      <c r="I27" s="2">
        <v>0.336223721504211</v>
      </c>
      <c r="J27" s="2">
        <v>0.372397232826015</v>
      </c>
    </row>
    <row r="28">
      <c r="A28" s="2">
        <v>0.570607841544595</v>
      </c>
      <c r="B28" s="2">
        <v>0.604917168617249</v>
      </c>
      <c r="C28" s="2">
        <v>0.387044690312107</v>
      </c>
      <c r="E28" s="2">
        <v>0.411314444256775</v>
      </c>
      <c r="F28" s="2">
        <v>0.469277679920197</v>
      </c>
      <c r="G28" s="2">
        <v>0.418063938617706</v>
      </c>
      <c r="H28" s="2">
        <v>0.377099010634313</v>
      </c>
      <c r="I28" s="2">
        <v>0.376346856355667</v>
      </c>
      <c r="J28" s="2">
        <v>0.356461684652119</v>
      </c>
    </row>
    <row r="29">
      <c r="A29" s="2">
        <v>0.640291279704301</v>
      </c>
      <c r="B29" s="2">
        <v>0.575354695320129</v>
      </c>
      <c r="C29" s="2">
        <v>0.387044690312107</v>
      </c>
      <c r="E29" s="2">
        <v>0.394119084562939</v>
      </c>
      <c r="F29" s="2">
        <v>0.411616086959839</v>
      </c>
      <c r="G29" s="2">
        <v>0.357459157705307</v>
      </c>
      <c r="H29" s="2">
        <v>0.405303226455979</v>
      </c>
      <c r="I29" s="2">
        <v>0.35241436958313</v>
      </c>
      <c r="J29" s="2">
        <v>0.364830170926194</v>
      </c>
    </row>
    <row r="30">
      <c r="A30" s="2">
        <v>0.609180916224837</v>
      </c>
      <c r="B30" s="2">
        <v>0.594278514385223</v>
      </c>
      <c r="C30" s="2">
        <v>0.387044690312107</v>
      </c>
      <c r="E30" s="2">
        <v>0.426461681201994</v>
      </c>
      <c r="F30" s="2">
        <v>0.442787438631058</v>
      </c>
      <c r="G30" s="2">
        <v>0.371357589960098</v>
      </c>
      <c r="H30" s="2">
        <v>0.402433058384121</v>
      </c>
      <c r="I30" s="2">
        <v>0.401912420988083</v>
      </c>
      <c r="J30" s="2">
        <v>0.382440159430957</v>
      </c>
    </row>
    <row r="31">
      <c r="A31" s="2">
        <v>0.57485929342677</v>
      </c>
      <c r="B31" s="2">
        <v>0.582526087760925</v>
      </c>
      <c r="C31" s="2">
        <v>0.387044690312107</v>
      </c>
      <c r="E31" s="2">
        <v>0.448721410312526</v>
      </c>
      <c r="F31" s="2">
        <v>0.413222670555115</v>
      </c>
      <c r="G31" s="2">
        <v>0.385425984859467</v>
      </c>
      <c r="H31" s="2">
        <v>0.434452766795344</v>
      </c>
      <c r="I31" s="2">
        <v>0.334158301353455</v>
      </c>
      <c r="J31" s="2">
        <v>0.344793292242001</v>
      </c>
    </row>
    <row r="32">
      <c r="A32" s="2">
        <v>0.62263357803377</v>
      </c>
      <c r="B32" s="2">
        <v>0.541448891162872</v>
      </c>
      <c r="C32" s="2">
        <v>0.344341954558414</v>
      </c>
      <c r="E32" s="2">
        <v>0.427085675472236</v>
      </c>
      <c r="F32" s="2">
        <v>0.45063978433609</v>
      </c>
      <c r="G32" s="2">
        <v>0.401683121919632</v>
      </c>
      <c r="H32" s="2">
        <v>0.383906650614727</v>
      </c>
      <c r="I32" s="2">
        <v>0.425341188907623</v>
      </c>
      <c r="J32" s="2">
        <v>0.358021617831032</v>
      </c>
    </row>
    <row r="33">
      <c r="A33" s="2">
        <v>0.653730737458953</v>
      </c>
      <c r="B33" s="2">
        <v>0.437904924154282</v>
      </c>
      <c r="C33" s="2">
        <v>0.209860870176549</v>
      </c>
      <c r="E33" s="2">
        <v>0.431070604707098</v>
      </c>
      <c r="F33" s="2">
        <v>0.364279091358185</v>
      </c>
      <c r="G33" s="2">
        <v>0.415481567382813</v>
      </c>
      <c r="H33" s="2">
        <v>0.419819051773449</v>
      </c>
      <c r="I33" s="2">
        <v>0.379748076200485</v>
      </c>
      <c r="J33" s="2">
        <v>0.359247705899747</v>
      </c>
    </row>
    <row r="34">
      <c r="A34" s="2">
        <v>0.649739937533461</v>
      </c>
      <c r="B34" s="2">
        <v>0.494812399148941</v>
      </c>
      <c r="C34" s="2">
        <v>0.307762199418398</v>
      </c>
      <c r="E34" s="2">
        <v>0.422181686143296</v>
      </c>
      <c r="F34" s="2">
        <v>0.427965015172958</v>
      </c>
      <c r="G34" s="2">
        <v>0.415507435798645</v>
      </c>
      <c r="H34" s="2">
        <v>0.422716658164323</v>
      </c>
      <c r="I34" s="2">
        <v>0.361907452344894</v>
      </c>
      <c r="J34" s="2">
        <v>0.363167262403045</v>
      </c>
    </row>
    <row r="35">
      <c r="A35" s="2">
        <v>0.612293194816303</v>
      </c>
      <c r="B35" s="2">
        <v>0.564302802085877</v>
      </c>
      <c r="C35" s="2">
        <v>0.387044690312107</v>
      </c>
      <c r="E35" s="2">
        <v>0.426486446773557</v>
      </c>
      <c r="F35" s="2">
        <v>0.43885925412178</v>
      </c>
      <c r="G35" s="2">
        <v>0.423514574766159</v>
      </c>
      <c r="H35" s="2">
        <v>0.34663438082025</v>
      </c>
      <c r="I35" s="2">
        <v>0.393200039863586</v>
      </c>
      <c r="J35" s="2">
        <v>0.367629926132152</v>
      </c>
    </row>
    <row r="36">
      <c r="A36" s="2">
        <v>0.648444214896547</v>
      </c>
      <c r="B36" s="2">
        <v>0.570757269859314</v>
      </c>
      <c r="C36" s="2">
        <v>0.387044690312107</v>
      </c>
      <c r="E36" s="2">
        <v>0.470543677629688</v>
      </c>
      <c r="F36" s="2">
        <v>0.427753508090973</v>
      </c>
      <c r="G36" s="2">
        <v>0.435908794403076</v>
      </c>
      <c r="H36" s="2">
        <v>0.439904058573264</v>
      </c>
      <c r="I36" s="2">
        <v>0.417041450738907</v>
      </c>
      <c r="J36" s="2">
        <v>0.349380877181764</v>
      </c>
    </row>
    <row r="37">
      <c r="A37" s="2">
        <v>0.640803328895853</v>
      </c>
      <c r="B37" s="2">
        <v>0.550693392753601</v>
      </c>
      <c r="C37" s="2">
        <v>0.387044690312107</v>
      </c>
      <c r="E37" s="2">
        <v>0.42791480600063</v>
      </c>
      <c r="F37" s="2">
        <v>0.452110648155212</v>
      </c>
      <c r="G37" s="2">
        <v>0.426781475543976</v>
      </c>
      <c r="H37" s="2">
        <v>0.420437855767833</v>
      </c>
      <c r="I37" s="2">
        <v>0.373971194028854</v>
      </c>
      <c r="J37" s="2">
        <v>0.373772900861589</v>
      </c>
    </row>
    <row r="38">
      <c r="A38" s="2">
        <v>0.629676989823817</v>
      </c>
      <c r="B38" s="2">
        <v>0.572718799114227</v>
      </c>
      <c r="C38" s="2">
        <v>0.387044690312107</v>
      </c>
      <c r="E38" s="2">
        <v>0.433098016620802</v>
      </c>
      <c r="F38" s="2">
        <v>0.444746434688568</v>
      </c>
      <c r="G38" s="2">
        <v>0.432692408561707</v>
      </c>
      <c r="H38" s="2">
        <v>0.405855996685878</v>
      </c>
      <c r="I38" s="2">
        <v>0.413661003112793</v>
      </c>
      <c r="J38" s="2">
        <v>0.337880301469611</v>
      </c>
    </row>
    <row r="39">
      <c r="A39" s="2">
        <v>0.589106251351503</v>
      </c>
      <c r="B39" s="2">
        <v>0.588705778121948</v>
      </c>
      <c r="C39" s="2">
        <v>0.411408089932221</v>
      </c>
      <c r="E39" s="2">
        <v>0.4196887565474</v>
      </c>
      <c r="F39" s="2">
        <v>0.465148985385895</v>
      </c>
      <c r="G39" s="2">
        <v>0.429280579090118</v>
      </c>
      <c r="H39" s="2">
        <v>0.388821143333173</v>
      </c>
      <c r="I39" s="2">
        <v>0.389871031045914</v>
      </c>
      <c r="J39" s="2">
        <v>0.358621586657011</v>
      </c>
    </row>
    <row r="40">
      <c r="A40" s="2">
        <v>0.674911786882412</v>
      </c>
      <c r="B40" s="2">
        <v>0.577069163322449</v>
      </c>
      <c r="C40" s="2">
        <v>0.387044690312107</v>
      </c>
      <c r="E40" s="2">
        <v>0.410785316000093</v>
      </c>
      <c r="F40" s="2">
        <v>0.420933544635773</v>
      </c>
      <c r="G40" s="2">
        <v>0.395722389221191</v>
      </c>
      <c r="H40" s="2">
        <v>0.38985709364724</v>
      </c>
      <c r="I40" s="2">
        <v>0.339224278926849</v>
      </c>
      <c r="J40" s="2">
        <v>0.362201134794687</v>
      </c>
    </row>
    <row r="41">
      <c r="A41" s="2">
        <v>0.694189223179559</v>
      </c>
      <c r="B41" s="2">
        <v>0.575193583965302</v>
      </c>
      <c r="C41" s="2">
        <v>0.387044690312107</v>
      </c>
      <c r="E41" s="2">
        <v>0.40671810640465</v>
      </c>
      <c r="F41" s="2">
        <v>0.494790554046631</v>
      </c>
      <c r="G41" s="2">
        <v>0.42216944694519</v>
      </c>
      <c r="H41" s="2">
        <v>0.438437685148296</v>
      </c>
      <c r="I41" s="2">
        <v>0.35129177570343</v>
      </c>
      <c r="J41" s="2">
        <v>0.369487274323137</v>
      </c>
    </row>
    <row r="42">
      <c r="A42" s="2">
        <v>0.685170642691982</v>
      </c>
      <c r="B42" s="2">
        <v>0.581111073493958</v>
      </c>
      <c r="C42" s="2">
        <v>0.387044690312107</v>
      </c>
      <c r="E42" s="2">
        <v>0.420738165537598</v>
      </c>
      <c r="F42" s="2">
        <v>0.385766118764877</v>
      </c>
      <c r="G42" s="2">
        <v>0.455602198839188</v>
      </c>
      <c r="H42" s="2">
        <v>0.423605283137297</v>
      </c>
      <c r="I42" s="2">
        <v>0.393379986286163</v>
      </c>
      <c r="J42" s="2">
        <v>0.390488263361728</v>
      </c>
    </row>
    <row r="43">
      <c r="A43" s="2">
        <v>0.74213098777349</v>
      </c>
      <c r="B43" s="2">
        <v>0.58289384841919</v>
      </c>
      <c r="C43" s="2">
        <v>0.387044690312107</v>
      </c>
      <c r="F43" s="2">
        <v>0.457608640193939</v>
      </c>
      <c r="G43" s="2">
        <v>0.447397351264954</v>
      </c>
      <c r="I43" s="2">
        <v>0.384903311729431</v>
      </c>
      <c r="J43" s="2">
        <v>0.41648826699831</v>
      </c>
    </row>
    <row r="44">
      <c r="A44" s="2">
        <v>0.673150447753496</v>
      </c>
      <c r="B44" s="2">
        <v>0.583387017250061</v>
      </c>
      <c r="C44" s="2">
        <v>0.387044690312107</v>
      </c>
      <c r="F44" s="2">
        <v>0.41631805896759</v>
      </c>
      <c r="G44" s="2">
        <v>0.44818103313446</v>
      </c>
      <c r="I44" s="2">
        <v>0.419840037822723</v>
      </c>
      <c r="J44" s="2">
        <v>0.401195298005466</v>
      </c>
    </row>
    <row r="45">
      <c r="A45" s="2">
        <v>0.653314775249428</v>
      </c>
      <c r="B45" s="2">
        <v>0.592027187347412</v>
      </c>
      <c r="C45" s="2">
        <v>0.387044690312107</v>
      </c>
      <c r="F45" s="2">
        <v>0.418611198663712</v>
      </c>
      <c r="G45" s="2">
        <v>0.45507025718689</v>
      </c>
      <c r="I45" s="2">
        <v>0.421375453472137</v>
      </c>
      <c r="J45" s="2">
        <v>0.437771609900072</v>
      </c>
    </row>
    <row r="46">
      <c r="A46" s="2">
        <v>0.682520880863208</v>
      </c>
      <c r="B46" s="2">
        <v>0.582847058773041</v>
      </c>
      <c r="C46" s="2">
        <v>0.387044690312107</v>
      </c>
      <c r="F46" s="2">
        <v>0.403804063796997</v>
      </c>
      <c r="G46" s="2">
        <v>0.456232011318207</v>
      </c>
      <c r="I46" s="2">
        <v>0.413303911685944</v>
      </c>
      <c r="J46" s="2">
        <v>0.420968916266633</v>
      </c>
    </row>
    <row r="47">
      <c r="A47" s="2">
        <v>0.64119166138961</v>
      </c>
      <c r="B47" s="2">
        <v>0.600862085819244</v>
      </c>
      <c r="C47" s="2">
        <v>0.411408089932221</v>
      </c>
      <c r="F47" s="2">
        <v>0.465272635221481</v>
      </c>
      <c r="G47" s="2">
        <v>0.452259302139282</v>
      </c>
      <c r="I47" s="2">
        <v>0.410901844501495</v>
      </c>
      <c r="J47" s="2">
        <v>0.39402660126388</v>
      </c>
    </row>
    <row r="48">
      <c r="A48" s="2">
        <v>0.68554003648767</v>
      </c>
      <c r="B48" s="2">
        <v>0.587457299232483</v>
      </c>
      <c r="C48" s="2">
        <v>0.387044690312107</v>
      </c>
      <c r="F48" s="2">
        <v>0.456458479166031</v>
      </c>
      <c r="G48" s="2">
        <v>0.46199694275856</v>
      </c>
      <c r="I48" s="2">
        <v>0.393534123897553</v>
      </c>
      <c r="J48" s="2">
        <v>0.395589882661868</v>
      </c>
    </row>
    <row r="49">
      <c r="A49" s="2">
        <v>0.623764937361493</v>
      </c>
      <c r="B49" s="2">
        <v>0.570830881595612</v>
      </c>
      <c r="C49" s="2">
        <v>0.364802649079503</v>
      </c>
      <c r="F49" s="2">
        <v>0.382249861955643</v>
      </c>
      <c r="G49" s="2">
        <v>0.499637544155121</v>
      </c>
      <c r="I49" s="2">
        <v>0.428800642490387</v>
      </c>
      <c r="J49" s="2">
        <v>0.409612432582682</v>
      </c>
    </row>
    <row r="50">
      <c r="A50" s="2">
        <v>0.657237058867491</v>
      </c>
      <c r="B50" s="2">
        <v>0.47511813044548</v>
      </c>
      <c r="C50" s="2">
        <v>0.291264719457768</v>
      </c>
      <c r="F50" s="2">
        <v>0.417035341262817</v>
      </c>
      <c r="G50" s="2">
        <v>0.476441562175751</v>
      </c>
      <c r="I50" s="2">
        <v>0.394012451171875</v>
      </c>
      <c r="J50" s="2">
        <v>0.391544432069195</v>
      </c>
    </row>
    <row r="51">
      <c r="A51" s="2">
        <v>0.676753458542942</v>
      </c>
      <c r="B51" s="2">
        <v>0.571842670440674</v>
      </c>
      <c r="C51" s="2">
        <v>0.387044690312107</v>
      </c>
      <c r="F51" s="2">
        <v>0.420319378376007</v>
      </c>
      <c r="G51" s="2">
        <v>0.438891351222992</v>
      </c>
      <c r="I51" s="2">
        <v>0.388843506574631</v>
      </c>
      <c r="J51" s="2">
        <v>0.404423875488482</v>
      </c>
    </row>
    <row r="52">
      <c r="B52" s="2">
        <v>0.563532114028931</v>
      </c>
      <c r="C52" s="2">
        <v>0.387044690312107</v>
      </c>
      <c r="F52" s="2">
        <v>0.425419121980667</v>
      </c>
    </row>
    <row r="53">
      <c r="F53" s="2">
        <v>0.422212511301041</v>
      </c>
    </row>
    <row r="54">
      <c r="F54" s="2">
        <v>0.366978645324707</v>
      </c>
    </row>
    <row r="55">
      <c r="F55" s="2">
        <v>0.438598096370697</v>
      </c>
    </row>
    <row r="56">
      <c r="F56" s="2">
        <v>0.447065889835358</v>
      </c>
    </row>
    <row r="57">
      <c r="F57" s="2">
        <v>0.446109503507614</v>
      </c>
    </row>
    <row r="58">
      <c r="F58" s="2">
        <v>0.377782434225082</v>
      </c>
    </row>
    <row r="59">
      <c r="F59" s="2">
        <v>0.408083587884903</v>
      </c>
    </row>
    <row r="60">
      <c r="F60" s="2">
        <v>0.467596918344498</v>
      </c>
    </row>
    <row r="61">
      <c r="F61" s="2">
        <v>0.447239726781845</v>
      </c>
    </row>
    <row r="62">
      <c r="F62" s="2">
        <v>0.422967612743378</v>
      </c>
    </row>
    <row r="63">
      <c r="F63" s="2">
        <v>0.447492033243179</v>
      </c>
    </row>
    <row r="64">
      <c r="F64" s="2">
        <v>0.39265239238739</v>
      </c>
    </row>
    <row r="65">
      <c r="F65" s="2">
        <v>0.391611993312836</v>
      </c>
    </row>
    <row r="66">
      <c r="F66" s="2">
        <v>0.450098812580109</v>
      </c>
    </row>
    <row r="67">
      <c r="F67" s="2">
        <v>0.440909057855606</v>
      </c>
    </row>
    <row r="68">
      <c r="F68" s="2">
        <v>0.42484313249588</v>
      </c>
    </row>
    <row r="69">
      <c r="F69" s="2">
        <v>0.426765501499176</v>
      </c>
    </row>
    <row r="70">
      <c r="F70" s="2">
        <v>0.444606512784958</v>
      </c>
    </row>
    <row r="71">
      <c r="F71" s="2">
        <v>0.379631787538528</v>
      </c>
    </row>
    <row r="72">
      <c r="F72" s="2">
        <v>0.40532386302948</v>
      </c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27</v>
      </c>
      <c r="B1" s="3" t="s">
        <v>28</v>
      </c>
    </row>
    <row r="2">
      <c r="A2" s="2">
        <v>0.12380771</v>
      </c>
      <c r="B2" s="2">
        <v>0.12685409</v>
      </c>
    </row>
    <row r="3">
      <c r="A3" s="2">
        <v>0.11615577</v>
      </c>
      <c r="B3" s="2">
        <v>0.1152512</v>
      </c>
    </row>
    <row r="4">
      <c r="A4" s="2">
        <v>0.11197639</v>
      </c>
      <c r="B4" s="2">
        <v>0.11427687</v>
      </c>
    </row>
    <row r="5">
      <c r="A5" s="2">
        <v>0.11982238</v>
      </c>
      <c r="B5" s="2">
        <v>0.11445629</v>
      </c>
    </row>
    <row r="6">
      <c r="A6" s="2">
        <v>0.11724625</v>
      </c>
      <c r="B6" s="2">
        <v>0.11752015</v>
      </c>
    </row>
    <row r="7">
      <c r="A7" s="2">
        <v>0.11615601</v>
      </c>
      <c r="B7" s="2">
        <v>0.11479807</v>
      </c>
    </row>
    <row r="8">
      <c r="A8" s="2">
        <v>0.11842299</v>
      </c>
      <c r="B8" s="2">
        <v>0.11454173</v>
      </c>
    </row>
    <row r="9">
      <c r="A9" s="2">
        <v>0.11497426</v>
      </c>
      <c r="B9" s="2">
        <v>0.11402718</v>
      </c>
    </row>
    <row r="10">
      <c r="A10" s="2">
        <v>0.11348043</v>
      </c>
      <c r="B10" s="2">
        <v>0.1149717</v>
      </c>
    </row>
    <row r="11">
      <c r="A11" s="2">
        <v>0.11071457</v>
      </c>
      <c r="B11" s="2">
        <v>0.11748208</v>
      </c>
    </row>
    <row r="12">
      <c r="A12" s="2">
        <v>0.11411856</v>
      </c>
      <c r="B12" s="2">
        <v>0.11684334</v>
      </c>
    </row>
    <row r="13">
      <c r="A13" s="2">
        <v>0.11673091</v>
      </c>
      <c r="B13" s="2">
        <v>0.11267965</v>
      </c>
    </row>
    <row r="14">
      <c r="A14" s="2">
        <v>0.10633059</v>
      </c>
      <c r="B14" s="2">
        <v>0.10604694</v>
      </c>
    </row>
    <row r="15">
      <c r="A15" s="2">
        <v>0.11487317</v>
      </c>
      <c r="B15" s="2">
        <v>0.11346914</v>
      </c>
    </row>
    <row r="16">
      <c r="A16" s="2">
        <v>0.11415576</v>
      </c>
      <c r="B16" s="2">
        <v>0.11482535</v>
      </c>
    </row>
    <row r="17">
      <c r="A17" s="2">
        <v>0.1138306</v>
      </c>
      <c r="B17" s="2">
        <v>0.11684047</v>
      </c>
    </row>
    <row r="18">
      <c r="A18" s="2">
        <v>0.1146824</v>
      </c>
      <c r="B18" s="2">
        <v>0.11651983</v>
      </c>
    </row>
    <row r="19">
      <c r="A19" s="2">
        <v>0.11387521</v>
      </c>
      <c r="B19" s="2">
        <v>0.11310001</v>
      </c>
    </row>
    <row r="20">
      <c r="A20" s="2">
        <v>0.11598122</v>
      </c>
      <c r="B20" s="2">
        <v>0.11600825</v>
      </c>
    </row>
    <row r="21">
      <c r="A21" s="2">
        <v>0.11866149</v>
      </c>
      <c r="B21" s="2">
        <v>0.11608654</v>
      </c>
    </row>
    <row r="22">
      <c r="A22" s="2">
        <v>0.1179975</v>
      </c>
      <c r="B22" s="2">
        <v>0.11981176</v>
      </c>
    </row>
    <row r="23">
      <c r="A23" s="2">
        <v>0.11660913</v>
      </c>
      <c r="B23" s="2">
        <v>0.11720339</v>
      </c>
    </row>
    <row r="24">
      <c r="A24" s="2">
        <v>0.11331397</v>
      </c>
      <c r="B24" s="2">
        <v>0.11572058</v>
      </c>
    </row>
    <row r="25">
      <c r="A25" s="2">
        <v>0.11142758</v>
      </c>
      <c r="B25" s="2">
        <v>0.11144289</v>
      </c>
    </row>
    <row r="26">
      <c r="A26" s="2">
        <v>0.1153718</v>
      </c>
      <c r="B26" s="2">
        <v>0.11502827</v>
      </c>
    </row>
    <row r="27">
      <c r="A27" s="2">
        <v>0.11324802</v>
      </c>
      <c r="B27" s="2">
        <v>0.11584396</v>
      </c>
    </row>
    <row r="28">
      <c r="A28" s="2">
        <v>0.11601771</v>
      </c>
      <c r="B28" s="2">
        <v>0.11686569</v>
      </c>
    </row>
    <row r="29">
      <c r="A29" s="2">
        <v>0.11313781</v>
      </c>
      <c r="B29" s="2">
        <v>0.11588568</v>
      </c>
    </row>
    <row r="30">
      <c r="A30" s="2">
        <v>0.11442212</v>
      </c>
      <c r="B30" s="2">
        <v>0.11720234</v>
      </c>
    </row>
    <row r="31">
      <c r="A31" s="2">
        <v>0.11556263</v>
      </c>
      <c r="B31" s="2">
        <v>0.11601045</v>
      </c>
    </row>
    <row r="32">
      <c r="A32" s="2">
        <v>0.11481875</v>
      </c>
      <c r="B32" s="2">
        <v>0.11654201</v>
      </c>
    </row>
    <row r="33">
      <c r="A33" s="2">
        <v>0.11314869</v>
      </c>
      <c r="B33" s="2">
        <v>0.11289416</v>
      </c>
    </row>
    <row r="34">
      <c r="A34" s="2">
        <v>0.11564804</v>
      </c>
      <c r="B34" s="2">
        <v>0.10145393</v>
      </c>
    </row>
    <row r="35">
      <c r="A35" s="2">
        <v>0.11647791</v>
      </c>
      <c r="B35" s="2">
        <v>0.11362645</v>
      </c>
    </row>
    <row r="36">
      <c r="A36" s="2">
        <v>0.11632181</v>
      </c>
      <c r="B36" s="2">
        <v>0.11355795</v>
      </c>
    </row>
    <row r="37">
      <c r="A37" s="2">
        <v>0.11555291</v>
      </c>
      <c r="B37" s="2">
        <v>0.11596944</v>
      </c>
    </row>
    <row r="38">
      <c r="A38" s="2">
        <v>0.11119469</v>
      </c>
      <c r="B38" s="2">
        <v>0.11402903</v>
      </c>
    </row>
    <row r="39">
      <c r="A39" s="2">
        <v>0.10832418</v>
      </c>
      <c r="B39" s="2">
        <v>0.11346185</v>
      </c>
    </row>
    <row r="40">
      <c r="A40" s="2">
        <v>0.12085335</v>
      </c>
      <c r="B40" s="2">
        <v>0.11883707</v>
      </c>
    </row>
    <row r="41">
      <c r="A41" s="2">
        <v>0.11357265</v>
      </c>
      <c r="B41" s="2">
        <v>0.11518436</v>
      </c>
    </row>
    <row r="42">
      <c r="A42" s="2">
        <v>0.11486204</v>
      </c>
      <c r="B42" s="2">
        <v>0.11522502</v>
      </c>
    </row>
    <row r="43">
      <c r="A43" s="2">
        <v>0.11532445</v>
      </c>
      <c r="B43" s="2">
        <v>0.11665684</v>
      </c>
    </row>
    <row r="44">
      <c r="A44" s="2">
        <v>0.11794519</v>
      </c>
      <c r="B44" s="2">
        <v>0.11381054</v>
      </c>
    </row>
    <row r="45">
      <c r="A45" s="2">
        <v>0.11200211</v>
      </c>
      <c r="B45" s="2">
        <v>0.11523766</v>
      </c>
    </row>
    <row r="46">
      <c r="A46" s="2">
        <v>0.11340595</v>
      </c>
      <c r="B46" s="2">
        <v>0.11879063</v>
      </c>
    </row>
    <row r="47">
      <c r="A47" s="2">
        <v>0.11488284</v>
      </c>
      <c r="B47" s="2">
        <v>0.11624032</v>
      </c>
    </row>
    <row r="48">
      <c r="A48" s="2">
        <v>0.1170989</v>
      </c>
      <c r="B48" s="2">
        <v>0.11575869</v>
      </c>
    </row>
    <row r="49">
      <c r="A49" s="2">
        <v>0.1100117</v>
      </c>
      <c r="B49" s="2">
        <v>0.115371</v>
      </c>
    </row>
    <row r="50">
      <c r="A50" s="2">
        <v>0.1158694</v>
      </c>
      <c r="B50" s="2">
        <v>0.11530598</v>
      </c>
    </row>
    <row r="51">
      <c r="A51" s="2">
        <v>0.1094138</v>
      </c>
      <c r="B51" s="2">
        <v>0.11096352</v>
      </c>
    </row>
    <row r="52">
      <c r="A52" s="2">
        <v>0.11406272</v>
      </c>
      <c r="B52" s="2">
        <v>0.11623992</v>
      </c>
    </row>
    <row r="53">
      <c r="A53" s="2">
        <v>0.11548255</v>
      </c>
      <c r="B53" s="2">
        <v>0.11727421</v>
      </c>
    </row>
    <row r="54">
      <c r="A54" s="2">
        <v>0.10845733</v>
      </c>
      <c r="B54" s="2">
        <v>0.12066069</v>
      </c>
    </row>
    <row r="55">
      <c r="A55" s="2">
        <v>0.10648397</v>
      </c>
      <c r="B55" s="2">
        <v>0.11754991</v>
      </c>
    </row>
    <row r="56">
      <c r="A56" s="2">
        <v>0.10525576</v>
      </c>
      <c r="B56" s="2">
        <v>0.11426138</v>
      </c>
    </row>
    <row r="57">
      <c r="A57" s="2">
        <v>0.10598386</v>
      </c>
      <c r="B57" s="2">
        <v>0.1119299</v>
      </c>
    </row>
    <row r="58">
      <c r="A58" s="2">
        <v>0.10594491</v>
      </c>
      <c r="B58" s="2">
        <v>0.11027119</v>
      </c>
    </row>
    <row r="59">
      <c r="A59" s="2">
        <v>0.10419756</v>
      </c>
      <c r="B59" s="2">
        <v>0.10818354</v>
      </c>
    </row>
    <row r="60">
      <c r="A60" s="2">
        <v>0.1035676</v>
      </c>
      <c r="B60" s="2">
        <v>0.10680374</v>
      </c>
    </row>
    <row r="61">
      <c r="A61" s="2">
        <v>0.10318892</v>
      </c>
      <c r="B61" s="2">
        <v>0.1051256</v>
      </c>
    </row>
    <row r="62">
      <c r="A62" s="2">
        <v>0.10200574</v>
      </c>
      <c r="B62" s="2">
        <v>0.10340171</v>
      </c>
    </row>
    <row r="63">
      <c r="A63" s="2">
        <v>0.10166673</v>
      </c>
      <c r="B63" s="2">
        <v>0.10250082</v>
      </c>
    </row>
    <row r="64">
      <c r="A64" s="2">
        <v>0.10189766</v>
      </c>
      <c r="B64" s="2">
        <v>0.10139738</v>
      </c>
    </row>
    <row r="65">
      <c r="A65" s="2">
        <v>0.10086479</v>
      </c>
      <c r="B65" s="2">
        <v>0.10047819</v>
      </c>
    </row>
    <row r="66">
      <c r="A66" s="2">
        <v>0.10001363</v>
      </c>
      <c r="B66" s="2">
        <v>0.099421561</v>
      </c>
    </row>
    <row r="67">
      <c r="A67" s="2">
        <v>0.099328645</v>
      </c>
      <c r="B67" s="2">
        <v>0.098701954</v>
      </c>
    </row>
    <row r="68">
      <c r="A68" s="2">
        <v>0.098677367</v>
      </c>
      <c r="B68" s="2">
        <v>0.098250918</v>
      </c>
    </row>
    <row r="69">
      <c r="A69" s="2">
        <v>0.098157436</v>
      </c>
      <c r="B69" s="2">
        <v>0.097293943</v>
      </c>
    </row>
    <row r="70">
      <c r="A70" s="2">
        <v>0.097420387</v>
      </c>
      <c r="B70" s="2">
        <v>0.096781425</v>
      </c>
    </row>
    <row r="71">
      <c r="A71" s="2">
        <v>0.096827492</v>
      </c>
      <c r="B71" s="2">
        <v>0.09597753</v>
      </c>
    </row>
    <row r="72">
      <c r="A72" s="2">
        <v>0.096284136</v>
      </c>
      <c r="B72" s="2">
        <v>0.095254943</v>
      </c>
    </row>
    <row r="73">
      <c r="A73" s="2">
        <v>0.095706284</v>
      </c>
      <c r="B73" s="2">
        <v>0.094545737</v>
      </c>
    </row>
    <row r="74">
      <c r="A74" s="2">
        <v>0.095719591</v>
      </c>
      <c r="B74" s="2">
        <v>0.094009839</v>
      </c>
    </row>
    <row r="75">
      <c r="A75" s="2">
        <v>0.10069558</v>
      </c>
      <c r="B75" s="2">
        <v>0.10619224</v>
      </c>
    </row>
    <row r="76">
      <c r="A76" s="2">
        <v>0.098865718</v>
      </c>
      <c r="B76" s="2">
        <v>0.10387741</v>
      </c>
    </row>
    <row r="77">
      <c r="A77" s="2">
        <v>0.097736135</v>
      </c>
      <c r="B77" s="2">
        <v>0.10242119</v>
      </c>
    </row>
    <row r="78">
      <c r="A78" s="2">
        <v>0.096640669</v>
      </c>
      <c r="B78" s="2">
        <v>0.10087945</v>
      </c>
    </row>
    <row r="79">
      <c r="A79" s="2">
        <v>0.096405238</v>
      </c>
      <c r="B79" s="2">
        <v>0.099229343</v>
      </c>
    </row>
    <row r="80">
      <c r="A80" s="2">
        <v>0.096585251</v>
      </c>
      <c r="B80" s="2">
        <v>0.098052777</v>
      </c>
    </row>
    <row r="81">
      <c r="A81" s="2">
        <v>0.095454857</v>
      </c>
      <c r="B81" s="2">
        <v>0.096839197</v>
      </c>
    </row>
    <row r="82">
      <c r="A82" s="2">
        <v>0.094132699</v>
      </c>
      <c r="B82" s="2">
        <v>0.095716693</v>
      </c>
    </row>
    <row r="83">
      <c r="A83" s="2">
        <v>0.093286797</v>
      </c>
      <c r="B83" s="2">
        <v>0.094336748</v>
      </c>
    </row>
    <row r="84">
      <c r="A84" s="2">
        <v>0.09263441</v>
      </c>
      <c r="B84" s="2">
        <v>0.093415335</v>
      </c>
    </row>
    <row r="85">
      <c r="A85" s="2">
        <v>0.09228614</v>
      </c>
      <c r="B85" s="2">
        <v>0.093010008</v>
      </c>
    </row>
    <row r="86">
      <c r="A86" s="2">
        <v>0.092242584</v>
      </c>
      <c r="B86" s="2">
        <v>0.092375368</v>
      </c>
    </row>
    <row r="87">
      <c r="A87" s="2">
        <v>0.091970257</v>
      </c>
      <c r="B87" s="2">
        <v>0.091754489</v>
      </c>
    </row>
    <row r="88">
      <c r="A88" s="2">
        <v>0.09174417</v>
      </c>
      <c r="B88" s="2">
        <v>0.092175752</v>
      </c>
    </row>
    <row r="89">
      <c r="A89" s="2">
        <v>0.091034412</v>
      </c>
      <c r="B89" s="2">
        <v>0.091623515</v>
      </c>
    </row>
    <row r="90">
      <c r="A90" s="2">
        <v>0.091021016</v>
      </c>
      <c r="B90" s="2">
        <v>0.09097553</v>
      </c>
    </row>
    <row r="91">
      <c r="A91" s="2">
        <v>0.090761319</v>
      </c>
      <c r="B91" s="2">
        <v>0.09045697</v>
      </c>
    </row>
    <row r="92">
      <c r="A92" s="2">
        <v>0.09075664</v>
      </c>
      <c r="B92" s="2">
        <v>0.090368286</v>
      </c>
    </row>
    <row r="93">
      <c r="A93" s="2">
        <v>0.090731882</v>
      </c>
      <c r="B93" s="2">
        <v>0.08987955</v>
      </c>
    </row>
    <row r="94">
      <c r="A94" s="2">
        <v>0.091114402</v>
      </c>
      <c r="B94" s="2">
        <v>0.089747362</v>
      </c>
    </row>
    <row r="95">
      <c r="A95" s="2">
        <v>0.090649076</v>
      </c>
      <c r="B95" s="2">
        <v>0.089271545</v>
      </c>
    </row>
    <row r="96">
      <c r="A96" s="2">
        <v>0.090768732</v>
      </c>
      <c r="B96" s="2">
        <v>0.088743769</v>
      </c>
    </row>
    <row r="97">
      <c r="A97" s="2">
        <v>0.090990037</v>
      </c>
      <c r="B97" s="2">
        <v>0.08836896</v>
      </c>
    </row>
    <row r="98">
      <c r="A98" s="2">
        <v>0.090889089</v>
      </c>
      <c r="B98" s="2">
        <v>0.088038333</v>
      </c>
    </row>
    <row r="99">
      <c r="A99" s="2">
        <v>0.091124646</v>
      </c>
      <c r="B99" s="2">
        <v>0.088075295</v>
      </c>
    </row>
    <row r="100">
      <c r="A100" s="2">
        <v>0.090707265</v>
      </c>
      <c r="B100" s="2">
        <v>0.088178284</v>
      </c>
    </row>
    <row r="101">
      <c r="A101" s="2">
        <v>0.090525076</v>
      </c>
      <c r="B101" s="2">
        <v>0.088035449</v>
      </c>
    </row>
    <row r="102">
      <c r="A102" s="2">
        <v>0.090158597</v>
      </c>
      <c r="B102" s="2">
        <v>0.088003919</v>
      </c>
    </row>
    <row r="103">
      <c r="A103" s="2">
        <v>0.089937337</v>
      </c>
      <c r="B103" s="2">
        <v>0.087656215</v>
      </c>
    </row>
    <row r="104">
      <c r="A104" s="2">
        <v>0.089650281</v>
      </c>
      <c r="B104" s="2">
        <v>0.087401114</v>
      </c>
    </row>
    <row r="105">
      <c r="A105" s="2">
        <v>0.089640968</v>
      </c>
      <c r="B105" s="2">
        <v>0.087384671</v>
      </c>
    </row>
    <row r="106">
      <c r="A106" s="2">
        <v>0.089344189</v>
      </c>
      <c r="B106" s="2">
        <v>0.087130643</v>
      </c>
    </row>
    <row r="107">
      <c r="A107" s="2">
        <v>0.089387216</v>
      </c>
      <c r="B107" s="2">
        <v>0.086885229</v>
      </c>
    </row>
    <row r="108">
      <c r="A108" s="2">
        <v>0.08960776</v>
      </c>
      <c r="B108" s="2">
        <v>0.086745299</v>
      </c>
    </row>
    <row r="109">
      <c r="A109" s="2">
        <v>0.08980383</v>
      </c>
      <c r="B109" s="2">
        <v>0.086513512</v>
      </c>
    </row>
    <row r="110">
      <c r="A110" s="2">
        <v>0.090438627</v>
      </c>
      <c r="B110" s="2">
        <v>0.086404085</v>
      </c>
    </row>
    <row r="111">
      <c r="A111" s="2">
        <v>0.090169296</v>
      </c>
      <c r="B111" s="2">
        <v>0.086431637</v>
      </c>
    </row>
    <row r="112">
      <c r="A112" s="2">
        <v>0.08999487</v>
      </c>
      <c r="B112" s="2">
        <v>0.086251959</v>
      </c>
    </row>
    <row r="113">
      <c r="A113" s="2">
        <v>0.089731276</v>
      </c>
      <c r="B113" s="2">
        <v>0.086344503</v>
      </c>
    </row>
    <row r="114">
      <c r="A114" s="2">
        <v>0.089510798</v>
      </c>
      <c r="B114" s="2">
        <v>0.0861452</v>
      </c>
    </row>
    <row r="115">
      <c r="A115" s="2">
        <v>0.089096189</v>
      </c>
      <c r="B115" s="2">
        <v>0.08615534</v>
      </c>
    </row>
    <row r="116">
      <c r="A116" s="2">
        <v>0.12451489</v>
      </c>
      <c r="B116" s="2">
        <v>0.11223401</v>
      </c>
    </row>
    <row r="117">
      <c r="A117" s="2">
        <v>0.12176171</v>
      </c>
      <c r="B117" s="2">
        <v>0.11138359</v>
      </c>
    </row>
    <row r="118">
      <c r="A118" s="2">
        <v>0.12027708</v>
      </c>
      <c r="B118" s="2">
        <v>0.10912602</v>
      </c>
    </row>
    <row r="119">
      <c r="A119" s="2">
        <v>0.11833984</v>
      </c>
      <c r="B119" s="2">
        <v>0.10790768</v>
      </c>
    </row>
    <row r="120">
      <c r="A120" s="2">
        <v>0.11684556</v>
      </c>
      <c r="B120" s="2">
        <v>0.10667176</v>
      </c>
    </row>
    <row r="121">
      <c r="A121" s="2">
        <v>0.11546879</v>
      </c>
      <c r="B121" s="2">
        <v>0.10735317</v>
      </c>
    </row>
    <row r="122">
      <c r="A122" s="2">
        <v>0.11396969</v>
      </c>
      <c r="B122" s="2">
        <v>0.10599596</v>
      </c>
    </row>
    <row r="123">
      <c r="A123" s="2">
        <v>0.11275025</v>
      </c>
      <c r="B123" s="2">
        <v>0.10495545</v>
      </c>
    </row>
    <row r="124">
      <c r="A124" s="2">
        <v>0.11153917</v>
      </c>
      <c r="B124" s="2">
        <v>0.10401201</v>
      </c>
    </row>
    <row r="125">
      <c r="A125" s="2">
        <v>0.11033473</v>
      </c>
      <c r="B125" s="2">
        <v>0.10299294</v>
      </c>
    </row>
    <row r="126">
      <c r="A126" s="2">
        <v>0.10905756</v>
      </c>
      <c r="B126" s="2">
        <v>0.10241093</v>
      </c>
    </row>
    <row r="127">
      <c r="A127" s="2">
        <v>0.10777687</v>
      </c>
      <c r="B127" s="2">
        <v>0.10318043</v>
      </c>
    </row>
    <row r="128">
      <c r="A128" s="2">
        <v>0.10699378</v>
      </c>
      <c r="B128" s="2">
        <v>0.10230878</v>
      </c>
    </row>
    <row r="129">
      <c r="A129" s="2">
        <v>0.10584271</v>
      </c>
      <c r="B129" s="2">
        <v>0.10155055</v>
      </c>
    </row>
    <row r="130">
      <c r="A130" s="2">
        <v>0.10489634</v>
      </c>
      <c r="B130" s="2">
        <v>0.10056832</v>
      </c>
    </row>
    <row r="131">
      <c r="A131" s="2">
        <v>0.10414682</v>
      </c>
      <c r="B131" s="2">
        <v>0.099748194</v>
      </c>
    </row>
    <row r="132">
      <c r="A132" s="2">
        <v>0.10337376</v>
      </c>
      <c r="B132" s="2">
        <v>0.098986492</v>
      </c>
    </row>
    <row r="133">
      <c r="A133" s="2">
        <v>0.10277758</v>
      </c>
      <c r="B133" s="2">
        <v>0.098335132</v>
      </c>
    </row>
    <row r="134">
      <c r="A134" s="2">
        <v>0.10203651</v>
      </c>
      <c r="B134" s="2">
        <v>0.097779997</v>
      </c>
    </row>
    <row r="135">
      <c r="A135" s="2">
        <v>0.10213832</v>
      </c>
      <c r="B135" s="2">
        <v>0.097421147</v>
      </c>
    </row>
    <row r="136">
      <c r="A136" s="2">
        <v>0.10155232</v>
      </c>
      <c r="B136" s="2">
        <v>0.096646599</v>
      </c>
    </row>
    <row r="137">
      <c r="A137" s="2">
        <v>0.10092579</v>
      </c>
      <c r="B137" s="2">
        <v>0.096168786</v>
      </c>
    </row>
    <row r="138">
      <c r="A138" s="2">
        <v>0.10047797</v>
      </c>
      <c r="B138" s="2">
        <v>0.0954822</v>
      </c>
    </row>
    <row r="139">
      <c r="A139" s="2">
        <v>0.10010257</v>
      </c>
      <c r="B139" s="2">
        <v>0.095184736</v>
      </c>
    </row>
    <row r="140">
      <c r="A140" s="2">
        <v>0.099458925</v>
      </c>
      <c r="B140" s="2">
        <v>0.095082335</v>
      </c>
    </row>
    <row r="141">
      <c r="A141" s="2">
        <v>0.099005252</v>
      </c>
      <c r="B141" s="2">
        <v>0.094670229</v>
      </c>
    </row>
    <row r="142">
      <c r="A142" s="2">
        <v>0.098627515</v>
      </c>
      <c r="B142" s="2">
        <v>0.094841309</v>
      </c>
    </row>
    <row r="143">
      <c r="A143" s="2">
        <v>0.09815193</v>
      </c>
      <c r="B143" s="2">
        <v>0.094422445</v>
      </c>
    </row>
    <row r="144">
      <c r="A144" s="2">
        <v>0.098155886</v>
      </c>
      <c r="B144" s="2">
        <v>0.093992494</v>
      </c>
    </row>
    <row r="145">
      <c r="A145" s="2">
        <v>0.097983629</v>
      </c>
      <c r="B145" s="2">
        <v>0.093637519</v>
      </c>
    </row>
    <row r="146">
      <c r="A146" s="2">
        <v>0.097500965</v>
      </c>
      <c r="B146" s="2">
        <v>0.093258098</v>
      </c>
    </row>
    <row r="147">
      <c r="A147" s="2">
        <v>0.097215436</v>
      </c>
      <c r="B147" s="2">
        <v>0.092955776</v>
      </c>
    </row>
    <row r="148">
      <c r="A148" s="2">
        <v>0.096902877</v>
      </c>
      <c r="B148" s="2">
        <v>0.092904449</v>
      </c>
    </row>
    <row r="149">
      <c r="A149" s="2">
        <v>0.096604556</v>
      </c>
      <c r="B149" s="2">
        <v>0.092530958</v>
      </c>
    </row>
    <row r="150">
      <c r="A150" s="2">
        <v>0.096241683</v>
      </c>
      <c r="B150" s="2">
        <v>0.093012519</v>
      </c>
    </row>
    <row r="151">
      <c r="A151" s="2">
        <v>0.096047543</v>
      </c>
      <c r="B151" s="2">
        <v>0.092530593</v>
      </c>
    </row>
    <row r="152">
      <c r="A152" s="2">
        <v>0.095928699</v>
      </c>
      <c r="B152" s="2">
        <v>0.092231274</v>
      </c>
    </row>
    <row r="153">
      <c r="A153" s="2">
        <v>0.095695861</v>
      </c>
      <c r="B153" s="2">
        <v>0.092398256</v>
      </c>
    </row>
    <row r="154">
      <c r="A154" s="2">
        <v>0.095318548</v>
      </c>
      <c r="B154" s="2">
        <v>0.092374317</v>
      </c>
    </row>
    <row r="155">
      <c r="A155" s="2">
        <v>0.094914384</v>
      </c>
      <c r="B155" s="2">
        <v>0.092460051</v>
      </c>
    </row>
    <row r="156">
      <c r="A156" s="2">
        <v>0.094671115</v>
      </c>
      <c r="B156" s="2">
        <v>0.092253827</v>
      </c>
    </row>
    <row r="157">
      <c r="A157" s="2">
        <v>0.12580922</v>
      </c>
      <c r="B157" s="2">
        <v>0.12393495</v>
      </c>
    </row>
    <row r="158">
      <c r="A158" s="2">
        <v>0.11607987</v>
      </c>
      <c r="B158" s="2">
        <v>0.12592418</v>
      </c>
    </row>
    <row r="159">
      <c r="A159" s="2">
        <v>0.12997049</v>
      </c>
      <c r="B159" s="2">
        <v>0.1265462</v>
      </c>
    </row>
    <row r="160">
      <c r="A160" s="2">
        <v>0.12381682</v>
      </c>
      <c r="B160" s="2">
        <v>0.12704593</v>
      </c>
    </row>
    <row r="161">
      <c r="A161" s="2">
        <v>0.12566563</v>
      </c>
      <c r="B161" s="2">
        <v>0.1350293</v>
      </c>
    </row>
    <row r="162">
      <c r="A162" s="2">
        <v>0.1289138</v>
      </c>
      <c r="B162" s="2">
        <v>0.1381253</v>
      </c>
    </row>
    <row r="163">
      <c r="A163" s="2">
        <v>0.12244206</v>
      </c>
      <c r="B163" s="2">
        <v>0.12548473</v>
      </c>
    </row>
    <row r="164">
      <c r="A164" s="2">
        <v>0.1305934</v>
      </c>
      <c r="B164" s="2">
        <v>0.13132484</v>
      </c>
    </row>
    <row r="165">
      <c r="A165" s="2">
        <v>0.12700622</v>
      </c>
      <c r="B165" s="2">
        <v>0.12582618</v>
      </c>
    </row>
    <row r="166">
      <c r="A166" s="2">
        <v>0.11463315</v>
      </c>
      <c r="B166" s="2">
        <v>0.12073579</v>
      </c>
    </row>
    <row r="167">
      <c r="A167" s="2">
        <v>0.11998207</v>
      </c>
      <c r="B167" s="2">
        <v>0.12443911</v>
      </c>
    </row>
    <row r="168">
      <c r="A168" s="2">
        <v>0.12606719</v>
      </c>
      <c r="B168" s="2">
        <v>0.12982216</v>
      </c>
    </row>
    <row r="169">
      <c r="A169" s="2">
        <v>0.12144525</v>
      </c>
      <c r="B169" s="2">
        <v>0.12517631</v>
      </c>
    </row>
    <row r="170">
      <c r="A170" s="2">
        <v>0.12733258</v>
      </c>
      <c r="B170" s="2">
        <v>0.12930638</v>
      </c>
    </row>
    <row r="171">
      <c r="A171" s="2">
        <v>0.13026595</v>
      </c>
      <c r="B171" s="2">
        <v>0.12628974</v>
      </c>
    </row>
    <row r="172">
      <c r="A172" s="2">
        <v>0.12164975</v>
      </c>
      <c r="B172" s="2">
        <v>0.12462413</v>
      </c>
    </row>
    <row r="173">
      <c r="A173" s="2">
        <v>0.12231156</v>
      </c>
      <c r="B173" s="2">
        <v>0.12223323</v>
      </c>
    </row>
    <row r="174">
      <c r="A174" s="2">
        <v>0.1238862</v>
      </c>
      <c r="B174" s="2">
        <v>0.12580515</v>
      </c>
    </row>
    <row r="175">
      <c r="A175" s="2">
        <v>0.11840954</v>
      </c>
      <c r="B175" s="2">
        <v>0.12261312</v>
      </c>
    </row>
    <row r="176">
      <c r="A176" s="2">
        <v>0.12524009</v>
      </c>
      <c r="B176" s="2">
        <v>0.12283785</v>
      </c>
    </row>
    <row r="177">
      <c r="A177" s="2">
        <v>0.12250625</v>
      </c>
      <c r="B177" s="2">
        <v>0.12416831</v>
      </c>
    </row>
    <row r="178">
      <c r="A178" s="2">
        <v>0.12652256</v>
      </c>
      <c r="B178" s="2">
        <v>0.12793709</v>
      </c>
    </row>
    <row r="179">
      <c r="A179" s="2">
        <v>0.12378659</v>
      </c>
      <c r="B179" s="2">
        <v>0.12855031</v>
      </c>
    </row>
    <row r="180">
      <c r="A180" s="2">
        <v>0.11753446</v>
      </c>
      <c r="B180" s="2">
        <v>0.12400772</v>
      </c>
    </row>
    <row r="181">
      <c r="A181" s="2">
        <v>0.12234499</v>
      </c>
      <c r="B181" s="2">
        <v>0.12817134</v>
      </c>
    </row>
    <row r="182">
      <c r="A182" s="2">
        <v>0.1224748</v>
      </c>
      <c r="B182" s="2">
        <v>0.12988882</v>
      </c>
    </row>
    <row r="183">
      <c r="A183" s="2">
        <v>0.12325401</v>
      </c>
      <c r="B183" s="2">
        <v>0.12532677</v>
      </c>
    </row>
    <row r="184">
      <c r="A184" s="2">
        <v>0.12318974</v>
      </c>
      <c r="B184" s="2">
        <v>0.12772648</v>
      </c>
    </row>
    <row r="185">
      <c r="A185" s="2">
        <v>0.12748449</v>
      </c>
      <c r="B185" s="2">
        <v>0.12851167</v>
      </c>
    </row>
    <row r="186">
      <c r="A186" s="2">
        <v>0.11987931</v>
      </c>
      <c r="B186" s="2">
        <v>0.12247921</v>
      </c>
    </row>
    <row r="187">
      <c r="A187" s="2">
        <v>0.12557422</v>
      </c>
      <c r="B187" s="2">
        <v>0.12724626</v>
      </c>
    </row>
    <row r="188">
      <c r="A188" s="2">
        <v>0.12225161</v>
      </c>
      <c r="B188" s="2">
        <v>0.12606663</v>
      </c>
    </row>
    <row r="189">
      <c r="A189" s="2">
        <v>0.11948477</v>
      </c>
      <c r="B189" s="2">
        <v>0.12239474</v>
      </c>
    </row>
    <row r="190">
      <c r="A190" s="2">
        <v>0.1282234</v>
      </c>
      <c r="B190" s="2">
        <v>0.13156603</v>
      </c>
    </row>
    <row r="191">
      <c r="A191" s="2">
        <v>0.12321664</v>
      </c>
      <c r="B191" s="2">
        <v>0.12944928</v>
      </c>
    </row>
    <row r="192">
      <c r="A192" s="2">
        <v>0.12547959</v>
      </c>
      <c r="B192" s="2">
        <v>0.12967531</v>
      </c>
    </row>
    <row r="193">
      <c r="A193" s="2">
        <v>0.12079103</v>
      </c>
      <c r="B193" s="2">
        <v>0.12283082</v>
      </c>
    </row>
    <row r="194">
      <c r="A194" s="2">
        <v>0.12344039</v>
      </c>
      <c r="B194" s="2">
        <v>0.12649205</v>
      </c>
    </row>
    <row r="195">
      <c r="A195" s="2">
        <v>0.12255017</v>
      </c>
      <c r="B195" s="2">
        <v>0.12681216</v>
      </c>
    </row>
    <row r="196">
      <c r="A196" s="2">
        <v>0.12340746</v>
      </c>
      <c r="B196" s="2">
        <v>0.12506571</v>
      </c>
    </row>
    <row r="197">
      <c r="A197" s="2">
        <v>0.11952746</v>
      </c>
      <c r="B197" s="2">
        <v>0.12499951</v>
      </c>
    </row>
    <row r="198">
      <c r="A198" s="2">
        <v>0.12583575</v>
      </c>
      <c r="B198" s="2">
        <v>0.12564306</v>
      </c>
    </row>
    <row r="199">
      <c r="A199" s="2">
        <v>0.12655623</v>
      </c>
      <c r="B199" s="2">
        <v>0.12818675</v>
      </c>
    </row>
    <row r="200">
      <c r="A200" s="2">
        <v>0.12241308</v>
      </c>
      <c r="B200" s="2">
        <v>0.12668042</v>
      </c>
    </row>
    <row r="201">
      <c r="A201" s="2">
        <v>0.12565491</v>
      </c>
      <c r="B201" s="2">
        <v>0.12775697</v>
      </c>
    </row>
    <row r="202">
      <c r="A202" s="2">
        <v>0.12246358</v>
      </c>
      <c r="B202" s="2">
        <v>0.1256256</v>
      </c>
    </row>
    <row r="203">
      <c r="A203" s="2">
        <v>0.12318864</v>
      </c>
      <c r="B203" s="2">
        <v>0.12855606</v>
      </c>
    </row>
    <row r="204">
      <c r="A204" s="2">
        <v>0.12237426</v>
      </c>
      <c r="B204" s="2">
        <v>0.12839726</v>
      </c>
    </row>
    <row r="205">
      <c r="A205" s="2">
        <v>0.12311845</v>
      </c>
      <c r="B205" s="2">
        <v>0.12596819</v>
      </c>
    </row>
    <row r="206">
      <c r="A206" s="2">
        <v>0.1212175</v>
      </c>
      <c r="B206" s="2">
        <v>0.12318158</v>
      </c>
    </row>
    <row r="207">
      <c r="A207" s="2">
        <v>0.091615319</v>
      </c>
      <c r="B207" s="2">
        <v>0.090698794</v>
      </c>
    </row>
    <row r="208">
      <c r="A208" s="2">
        <v>0.090392955</v>
      </c>
      <c r="B208" s="2">
        <v>0.086900167</v>
      </c>
    </row>
    <row r="209">
      <c r="A209" s="2">
        <v>0.08835271</v>
      </c>
      <c r="B209" s="2">
        <v>0.084318891</v>
      </c>
    </row>
    <row r="210">
      <c r="A210" s="2">
        <v>0.08559984</v>
      </c>
      <c r="B210" s="2">
        <v>0.085945196</v>
      </c>
    </row>
    <row r="211">
      <c r="A211" s="2">
        <v>0.092557505</v>
      </c>
      <c r="B211" s="2">
        <v>0.087790594</v>
      </c>
    </row>
    <row r="212">
      <c r="A212" s="2">
        <v>0.093652196</v>
      </c>
      <c r="B212" s="2">
        <v>0.085324101</v>
      </c>
    </row>
    <row r="213">
      <c r="A213" s="2">
        <v>0.095478922</v>
      </c>
      <c r="B213" s="2">
        <v>0.089191258</v>
      </c>
    </row>
    <row r="214">
      <c r="A214" s="2">
        <v>0.090812013</v>
      </c>
      <c r="B214" s="2">
        <v>0.087060243</v>
      </c>
    </row>
    <row r="215">
      <c r="A215" s="2">
        <v>0.089637481</v>
      </c>
      <c r="B215" s="2">
        <v>0.084154278</v>
      </c>
    </row>
    <row r="216">
      <c r="A216" s="2">
        <v>0.086078338</v>
      </c>
      <c r="B216" s="2">
        <v>0.090272628</v>
      </c>
    </row>
    <row r="217">
      <c r="A217" s="2">
        <v>0.092121087</v>
      </c>
      <c r="B217" s="2">
        <v>0.088299409</v>
      </c>
    </row>
    <row r="218">
      <c r="A218" s="2">
        <v>0.089483246</v>
      </c>
      <c r="B218" s="2">
        <v>0.0874663</v>
      </c>
    </row>
    <row r="219">
      <c r="A219" s="2">
        <v>0.090133958</v>
      </c>
      <c r="B219" s="2">
        <v>0.089937344</v>
      </c>
    </row>
    <row r="220">
      <c r="A220" s="2">
        <v>0.090953544</v>
      </c>
      <c r="B220" s="2">
        <v>0.088815488</v>
      </c>
    </row>
    <row r="221">
      <c r="A221" s="2">
        <v>0.092429355</v>
      </c>
      <c r="B221" s="2">
        <v>0.085185908</v>
      </c>
    </row>
    <row r="222">
      <c r="A222" s="2">
        <v>0.095656723</v>
      </c>
      <c r="B222" s="2">
        <v>0.085909441</v>
      </c>
    </row>
    <row r="223">
      <c r="A223" s="2">
        <v>0.090164639</v>
      </c>
      <c r="B223" s="2">
        <v>0.086479515</v>
      </c>
    </row>
    <row r="224">
      <c r="A224" s="2">
        <v>0.090588585</v>
      </c>
      <c r="B224" s="2">
        <v>0.086663306</v>
      </c>
    </row>
    <row r="225">
      <c r="A225" s="2">
        <v>0.087952487</v>
      </c>
      <c r="B225" s="2">
        <v>0.088340551</v>
      </c>
    </row>
    <row r="226">
      <c r="A226" s="2">
        <v>0.091778003</v>
      </c>
      <c r="B226" s="2">
        <v>0.083064832</v>
      </c>
    </row>
    <row r="227">
      <c r="A227" s="2">
        <v>0.087999687</v>
      </c>
      <c r="B227" s="2">
        <v>0.086414427</v>
      </c>
    </row>
    <row r="228">
      <c r="A228" s="2">
        <v>0.098864801</v>
      </c>
      <c r="B228" s="2">
        <v>0.085452527</v>
      </c>
    </row>
    <row r="229">
      <c r="A229" s="2">
        <v>0.086689524</v>
      </c>
      <c r="B229" s="2">
        <v>0.085161574</v>
      </c>
    </row>
    <row r="230">
      <c r="A230" s="2">
        <v>0.089409024</v>
      </c>
      <c r="B230" s="2">
        <v>0.085705884</v>
      </c>
    </row>
    <row r="231">
      <c r="A231" s="2">
        <v>0.093316369</v>
      </c>
      <c r="B231" s="2">
        <v>0.086573869</v>
      </c>
    </row>
    <row r="232">
      <c r="A232" s="2">
        <v>0.0915059</v>
      </c>
      <c r="B232" s="2">
        <v>0.08401338</v>
      </c>
    </row>
    <row r="233">
      <c r="A233" s="2">
        <v>0.097960301</v>
      </c>
      <c r="B233" s="2">
        <v>0.088779487</v>
      </c>
    </row>
    <row r="234">
      <c r="A234" s="2">
        <v>0.093950503</v>
      </c>
      <c r="B234" s="2">
        <v>0.087548546</v>
      </c>
    </row>
    <row r="235">
      <c r="A235" s="2">
        <v>0.086057864</v>
      </c>
      <c r="B235" s="2">
        <v>0.08558172</v>
      </c>
    </row>
    <row r="236">
      <c r="A236" s="2">
        <v>0.085979857</v>
      </c>
      <c r="B236" s="2">
        <v>0.088097908</v>
      </c>
    </row>
    <row r="237">
      <c r="A237" s="2">
        <v>0.090298139</v>
      </c>
      <c r="B237" s="2">
        <v>0.090198331</v>
      </c>
    </row>
    <row r="238">
      <c r="A238" s="2">
        <v>0.095671333</v>
      </c>
      <c r="B238" s="2">
        <v>0.08583653</v>
      </c>
    </row>
    <row r="239">
      <c r="A239" s="2">
        <v>0.092432007</v>
      </c>
      <c r="B239" s="2">
        <v>0.084283933</v>
      </c>
    </row>
    <row r="240">
      <c r="A240" s="2">
        <v>0.091380768</v>
      </c>
      <c r="B240" s="2">
        <v>0.085681662</v>
      </c>
    </row>
    <row r="241">
      <c r="A241" s="2">
        <v>0.087400489</v>
      </c>
      <c r="B241" s="2">
        <v>0.087097071</v>
      </c>
    </row>
    <row r="242">
      <c r="A242" s="2">
        <v>0.095364861</v>
      </c>
      <c r="B242" s="2">
        <v>0.085085914</v>
      </c>
    </row>
    <row r="243">
      <c r="A243" s="2">
        <v>0.094014369</v>
      </c>
      <c r="B243" s="2">
        <v>0.088247843</v>
      </c>
    </row>
    <row r="244">
      <c r="A244" s="2">
        <v>0.088569663</v>
      </c>
      <c r="B244" s="2">
        <v>0.087398469</v>
      </c>
    </row>
    <row r="245">
      <c r="A245" s="2">
        <v>0.092673115</v>
      </c>
      <c r="B245" s="2">
        <v>0.086568363</v>
      </c>
    </row>
    <row r="246">
      <c r="A246" s="2">
        <v>0.092254847</v>
      </c>
      <c r="B246" s="2">
        <v>0.084480859</v>
      </c>
    </row>
    <row r="247">
      <c r="A247" s="2">
        <v>0.092943072</v>
      </c>
      <c r="B247" s="2">
        <v>0.085742787</v>
      </c>
    </row>
    <row r="248">
      <c r="A248" s="2">
        <v>0.090253755</v>
      </c>
      <c r="B248" s="2">
        <v>0.087061264</v>
      </c>
    </row>
    <row r="249">
      <c r="A249" s="2">
        <v>0.090245292</v>
      </c>
      <c r="B249" s="2">
        <v>0.085726194</v>
      </c>
    </row>
    <row r="250">
      <c r="A250" s="2">
        <v>0.097570419</v>
      </c>
      <c r="B250" s="2">
        <v>0.084591605</v>
      </c>
    </row>
    <row r="251">
      <c r="A251" s="2">
        <v>0.090921238</v>
      </c>
      <c r="B251" s="2">
        <v>0.088715479</v>
      </c>
    </row>
    <row r="252">
      <c r="A252" s="2">
        <v>0.087660283</v>
      </c>
      <c r="B252" s="2">
        <v>0.087618507</v>
      </c>
    </row>
    <row r="253">
      <c r="A253" s="2">
        <v>0.09692727</v>
      </c>
      <c r="B253" s="2">
        <v>0.08862745</v>
      </c>
    </row>
    <row r="254">
      <c r="A254" s="2">
        <v>0.096519269</v>
      </c>
      <c r="B254" s="2">
        <v>0.086319238</v>
      </c>
    </row>
    <row r="255">
      <c r="A255" s="2">
        <v>0.090499304</v>
      </c>
      <c r="B255" s="2">
        <v>0.088640086</v>
      </c>
    </row>
    <row r="256">
      <c r="A256" s="2">
        <v>0.094237529</v>
      </c>
      <c r="B256" s="2">
        <v>0.08528889</v>
      </c>
    </row>
    <row r="257">
      <c r="A257" s="2">
        <v>0.088991798</v>
      </c>
      <c r="B257" s="2">
        <v>0.083393827</v>
      </c>
    </row>
    <row r="258">
      <c r="A258" s="2">
        <v>0.093501799</v>
      </c>
      <c r="B258" s="2">
        <v>0.089053407</v>
      </c>
    </row>
    <row r="259">
      <c r="A259" s="2">
        <v>0.094279356</v>
      </c>
      <c r="B259" s="2">
        <v>0.092871346</v>
      </c>
    </row>
    <row r="260">
      <c r="A260" s="2">
        <v>0.095166646</v>
      </c>
      <c r="B260" s="2">
        <v>0.085260816</v>
      </c>
    </row>
    <row r="261">
      <c r="A261" s="2">
        <v>0.096937194</v>
      </c>
      <c r="B261" s="2">
        <v>0.089319415</v>
      </c>
    </row>
    <row r="262">
      <c r="A262" s="2">
        <v>0.094627231</v>
      </c>
      <c r="B262" s="2">
        <v>0.088799357</v>
      </c>
    </row>
    <row r="263">
      <c r="A263" s="2">
        <v>0.094482765</v>
      </c>
      <c r="B263" s="2">
        <v>0.086786553</v>
      </c>
    </row>
    <row r="264">
      <c r="A264" s="2">
        <v>0.094269171</v>
      </c>
      <c r="B264" s="2">
        <v>0.088450238</v>
      </c>
    </row>
    <row r="265">
      <c r="A265" s="2">
        <v>0.097778946</v>
      </c>
      <c r="B265" s="2">
        <v>0.088653982</v>
      </c>
    </row>
    <row r="266">
      <c r="A266" s="2">
        <v>0.094825715</v>
      </c>
      <c r="B266" s="2">
        <v>0.08585801</v>
      </c>
    </row>
    <row r="267">
      <c r="A267" s="2">
        <v>0.09973634</v>
      </c>
      <c r="B267" s="2">
        <v>0.087829813</v>
      </c>
    </row>
    <row r="268">
      <c r="A268" s="2">
        <v>0.096767783</v>
      </c>
      <c r="B268" s="2">
        <v>0.089005105</v>
      </c>
    </row>
    <row r="269">
      <c r="A269" s="2">
        <v>0.09597972</v>
      </c>
      <c r="B269" s="2">
        <v>0.088373199</v>
      </c>
    </row>
    <row r="270">
      <c r="A270" s="2">
        <v>0.094678052</v>
      </c>
      <c r="B270" s="2">
        <v>0.086450867</v>
      </c>
    </row>
    <row r="271">
      <c r="A271" s="2">
        <v>0.095005661</v>
      </c>
      <c r="B271" s="2">
        <v>0.089044906</v>
      </c>
    </row>
    <row r="272">
      <c r="A272" s="2">
        <v>0.092541955</v>
      </c>
      <c r="B272" s="2">
        <v>0.089583099</v>
      </c>
    </row>
    <row r="273">
      <c r="A273" s="2">
        <v>0.092733987</v>
      </c>
      <c r="B273" s="2">
        <v>0.090170749</v>
      </c>
    </row>
    <row r="274">
      <c r="A274" s="2">
        <v>0.098899409</v>
      </c>
      <c r="B274" s="2">
        <v>0.087194644</v>
      </c>
    </row>
    <row r="275">
      <c r="A275" s="2">
        <v>0.09536057</v>
      </c>
      <c r="B275" s="2">
        <v>0.090112448</v>
      </c>
    </row>
    <row r="276">
      <c r="A276" s="2">
        <v>0.093082175</v>
      </c>
      <c r="B276" s="2">
        <v>0.091187023</v>
      </c>
    </row>
    <row r="277">
      <c r="A277" s="2">
        <v>0.093502775</v>
      </c>
      <c r="B277" s="2">
        <v>0.091816299</v>
      </c>
    </row>
    <row r="278">
      <c r="A278" s="2">
        <v>0.12378386</v>
      </c>
      <c r="B278" s="2">
        <v>0.10935228</v>
      </c>
    </row>
    <row r="279">
      <c r="A279" s="2">
        <v>0.11498244</v>
      </c>
      <c r="B279" s="2">
        <v>0.10990195</v>
      </c>
    </row>
    <row r="280">
      <c r="A280" s="2">
        <v>0.11505675</v>
      </c>
      <c r="B280" s="2">
        <v>0.10995223</v>
      </c>
    </row>
    <row r="281">
      <c r="A281" s="2">
        <v>0.11512486</v>
      </c>
      <c r="B281" s="2">
        <v>0.1100013</v>
      </c>
    </row>
    <row r="282">
      <c r="A282" s="2">
        <v>0.11510628</v>
      </c>
      <c r="B282" s="2">
        <v>0.10998501</v>
      </c>
    </row>
    <row r="283">
      <c r="A283" s="2">
        <v>0.11505534</v>
      </c>
      <c r="B283" s="2">
        <v>0.10994659</v>
      </c>
    </row>
    <row r="284">
      <c r="A284" s="2">
        <v>0.11355536</v>
      </c>
      <c r="B284" s="2">
        <v>0.10849498</v>
      </c>
    </row>
    <row r="285">
      <c r="A285" s="2">
        <v>0.11505133</v>
      </c>
      <c r="B285" s="2">
        <v>0.10994055</v>
      </c>
    </row>
    <row r="286">
      <c r="A286" s="2">
        <v>0.12019103</v>
      </c>
      <c r="B286" s="2">
        <v>0.10890543</v>
      </c>
    </row>
    <row r="287">
      <c r="A287" s="2">
        <v>0.12302849</v>
      </c>
      <c r="B287" s="2">
        <v>0.10804901</v>
      </c>
    </row>
    <row r="288">
      <c r="A288" s="2">
        <v>0.10298406</v>
      </c>
      <c r="B288" s="2">
        <v>0.098960809</v>
      </c>
    </row>
    <row r="289">
      <c r="A289" s="2">
        <v>0.10269774</v>
      </c>
      <c r="B289" s="2">
        <v>0.10028906</v>
      </c>
    </row>
    <row r="290">
      <c r="A290" s="2">
        <v>0.10186552</v>
      </c>
      <c r="B290" s="2">
        <v>0.099919766</v>
      </c>
    </row>
    <row r="291">
      <c r="A291" s="2">
        <v>0.1021434</v>
      </c>
      <c r="B291" s="2">
        <v>0.10021448</v>
      </c>
    </row>
    <row r="292">
      <c r="A292" s="2">
        <v>0.1032852</v>
      </c>
      <c r="B292" s="2">
        <v>0.10102654</v>
      </c>
    </row>
    <row r="293">
      <c r="A293" s="2">
        <v>0.10252075</v>
      </c>
      <c r="B293" s="2">
        <v>0.1006372</v>
      </c>
    </row>
    <row r="294">
      <c r="A294" s="2">
        <v>0.10191797</v>
      </c>
      <c r="B294" s="2">
        <v>0.099708468</v>
      </c>
    </row>
    <row r="295">
      <c r="A295" s="2">
        <v>0.10275389</v>
      </c>
      <c r="B295" s="2">
        <v>0.10029274</v>
      </c>
    </row>
    <row r="296">
      <c r="A296" s="2">
        <v>0.10167372</v>
      </c>
      <c r="B296" s="2">
        <v>0.10028324</v>
      </c>
    </row>
    <row r="297">
      <c r="A297" s="2">
        <v>0.10128323</v>
      </c>
      <c r="B297" s="2">
        <v>0.099965714</v>
      </c>
    </row>
    <row r="298">
      <c r="A298" s="2">
        <v>0.099072836</v>
      </c>
      <c r="B298" s="2">
        <v>0.093940943</v>
      </c>
    </row>
    <row r="299">
      <c r="A299" s="2">
        <v>0.099289596</v>
      </c>
      <c r="B299" s="2">
        <v>0.093340836</v>
      </c>
    </row>
    <row r="300">
      <c r="A300" s="2">
        <v>0.10000606</v>
      </c>
      <c r="B300" s="2">
        <v>0.093558602</v>
      </c>
    </row>
    <row r="301">
      <c r="A301" s="2">
        <v>0.099840455</v>
      </c>
      <c r="B301" s="2">
        <v>0.094290309</v>
      </c>
    </row>
    <row r="302">
      <c r="A302" s="2">
        <v>0.098877952</v>
      </c>
      <c r="B302" s="2">
        <v>0.093443558</v>
      </c>
    </row>
    <row r="303">
      <c r="A303" s="2">
        <v>0.099149287</v>
      </c>
      <c r="B303" s="2">
        <v>0.093601279</v>
      </c>
    </row>
    <row r="304">
      <c r="A304" s="2">
        <v>0.098608702</v>
      </c>
      <c r="B304" s="2">
        <v>0.094248675</v>
      </c>
    </row>
    <row r="305">
      <c r="A305" s="2">
        <v>0.098193176</v>
      </c>
      <c r="B305" s="2">
        <v>0.092941009</v>
      </c>
    </row>
    <row r="306">
      <c r="A306" s="2">
        <v>0.097865425</v>
      </c>
      <c r="B306" s="2">
        <v>0.094591439</v>
      </c>
    </row>
    <row r="307">
      <c r="A307" s="2">
        <v>0.099219255</v>
      </c>
      <c r="B307" s="2">
        <v>0.093152322</v>
      </c>
    </row>
    <row r="308">
      <c r="A308" s="2">
        <v>0.094010919</v>
      </c>
      <c r="B308" s="2">
        <v>0.091319427</v>
      </c>
    </row>
    <row r="309">
      <c r="A309" s="2">
        <v>0.095148452</v>
      </c>
      <c r="B309" s="2">
        <v>0.091797553</v>
      </c>
    </row>
    <row r="310">
      <c r="A310" s="2">
        <v>0.094922841</v>
      </c>
      <c r="B310" s="2">
        <v>0.091611907</v>
      </c>
    </row>
    <row r="311">
      <c r="A311" s="2">
        <v>0.095056117</v>
      </c>
      <c r="B311" s="2">
        <v>0.09178067</v>
      </c>
    </row>
    <row r="312">
      <c r="A312" s="2">
        <v>0.095168285</v>
      </c>
      <c r="B312" s="2">
        <v>0.09224394</v>
      </c>
    </row>
    <row r="313">
      <c r="A313" s="2">
        <v>0.094990589</v>
      </c>
      <c r="B313" s="2">
        <v>0.091843463</v>
      </c>
    </row>
    <row r="314">
      <c r="A314" s="2">
        <v>0.09529198</v>
      </c>
      <c r="B314" s="2">
        <v>0.090999484</v>
      </c>
    </row>
    <row r="315">
      <c r="A315" s="2">
        <v>0.094323039</v>
      </c>
      <c r="B315" s="2">
        <v>0.091826946</v>
      </c>
    </row>
    <row r="316">
      <c r="A316" s="2">
        <v>0.095165141</v>
      </c>
      <c r="B316" s="2">
        <v>0.091832429</v>
      </c>
    </row>
    <row r="317">
      <c r="A317" s="2">
        <v>0.094502799</v>
      </c>
      <c r="B317" s="2">
        <v>0.09140081</v>
      </c>
    </row>
    <row r="318">
      <c r="A318" s="2">
        <v>0.092106618</v>
      </c>
      <c r="B318" s="2">
        <v>0.090199605</v>
      </c>
    </row>
    <row r="319">
      <c r="A319" s="2">
        <v>0.092126302</v>
      </c>
      <c r="B319" s="2">
        <v>0.091771871</v>
      </c>
    </row>
    <row r="320">
      <c r="A320" s="2">
        <v>0.091385491</v>
      </c>
      <c r="B320" s="2">
        <v>0.089939117</v>
      </c>
    </row>
    <row r="321">
      <c r="A321" s="2">
        <v>0.091630168</v>
      </c>
      <c r="B321" s="2">
        <v>0.090971544</v>
      </c>
    </row>
    <row r="322">
      <c r="A322" s="2">
        <v>0.091408767</v>
      </c>
      <c r="B322" s="2">
        <v>0.09052185</v>
      </c>
    </row>
    <row r="323">
      <c r="A323" s="2">
        <v>0.092378817</v>
      </c>
      <c r="B323" s="2">
        <v>0.091623761</v>
      </c>
    </row>
    <row r="324">
      <c r="A324" s="2">
        <v>0.091915101</v>
      </c>
      <c r="B324" s="2">
        <v>0.089801155</v>
      </c>
    </row>
    <row r="325">
      <c r="A325" s="2">
        <v>0.091929108</v>
      </c>
      <c r="B325" s="2">
        <v>0.09072189</v>
      </c>
    </row>
    <row r="326">
      <c r="A326" s="2">
        <v>0.091976531</v>
      </c>
      <c r="B326" s="2">
        <v>0.091411524</v>
      </c>
    </row>
    <row r="327">
      <c r="A327" s="2">
        <v>0.091803305</v>
      </c>
      <c r="B327" s="2">
        <v>0.091392718</v>
      </c>
    </row>
    <row r="328">
      <c r="A328" s="2">
        <v>0.126445</v>
      </c>
      <c r="B328" s="2">
        <v>0.1168782</v>
      </c>
    </row>
    <row r="329">
      <c r="A329" s="2">
        <v>0.12776467</v>
      </c>
      <c r="B329" s="2">
        <v>0.11936407</v>
      </c>
    </row>
    <row r="330">
      <c r="A330" s="2">
        <v>0.13041526</v>
      </c>
      <c r="B330" s="2">
        <v>0.11704398</v>
      </c>
    </row>
    <row r="331">
      <c r="A331" s="2">
        <v>0.12971574</v>
      </c>
      <c r="B331" s="2">
        <v>0.11757199</v>
      </c>
    </row>
    <row r="332">
      <c r="A332" s="2">
        <v>0.12973709</v>
      </c>
      <c r="B332" s="2">
        <v>0.1221856</v>
      </c>
    </row>
    <row r="333">
      <c r="A333" s="2">
        <v>0.13145469</v>
      </c>
      <c r="B333" s="2">
        <v>0.12379372</v>
      </c>
    </row>
    <row r="334">
      <c r="A334" s="2">
        <v>0.12883081</v>
      </c>
      <c r="B334" s="2">
        <v>0.11992142</v>
      </c>
    </row>
    <row r="335">
      <c r="A335" s="2">
        <v>0.13116138</v>
      </c>
      <c r="B335" s="2">
        <v>0.11802262</v>
      </c>
    </row>
    <row r="336">
      <c r="A336" s="2">
        <v>0.12651676</v>
      </c>
      <c r="B336" s="2">
        <v>0.1185121</v>
      </c>
    </row>
    <row r="337">
      <c r="A337" s="2">
        <v>0.13014404</v>
      </c>
      <c r="B337" s="2">
        <v>0.11680663</v>
      </c>
    </row>
    <row r="338">
      <c r="A338" s="2">
        <v>0.12264664</v>
      </c>
      <c r="B338" s="2">
        <v>0.11886571</v>
      </c>
    </row>
    <row r="339">
      <c r="A339" s="2">
        <v>0.12725097</v>
      </c>
      <c r="B339" s="2">
        <v>0.11851803</v>
      </c>
    </row>
    <row r="340">
      <c r="A340" s="2">
        <v>0.12792467</v>
      </c>
      <c r="B340" s="2">
        <v>0.11872296</v>
      </c>
    </row>
    <row r="341">
      <c r="A341" s="2">
        <v>0.12159125</v>
      </c>
      <c r="B341" s="2">
        <v>0.11665353</v>
      </c>
    </row>
    <row r="342">
      <c r="A342" s="2">
        <v>0.12586182</v>
      </c>
      <c r="B342" s="2">
        <v>0.11412501</v>
      </c>
    </row>
    <row r="343">
      <c r="A343" s="2">
        <v>0.12776969</v>
      </c>
      <c r="B343" s="2">
        <v>0.11862589</v>
      </c>
    </row>
    <row r="344">
      <c r="A344" s="2">
        <v>0.12449916</v>
      </c>
      <c r="B344" s="2">
        <v>0.11667334</v>
      </c>
    </row>
    <row r="345">
      <c r="A345" s="2">
        <v>0.12707067</v>
      </c>
      <c r="B345" s="2">
        <v>0.12062731</v>
      </c>
    </row>
    <row r="346">
      <c r="A346" s="2">
        <v>0.12695606</v>
      </c>
      <c r="B346" s="2">
        <v>0.11766627</v>
      </c>
    </row>
    <row r="347">
      <c r="A347" s="2">
        <v>0.12567359</v>
      </c>
      <c r="B347" s="2">
        <v>0.11649076</v>
      </c>
    </row>
    <row r="348">
      <c r="A348" s="2">
        <v>0.11826433</v>
      </c>
      <c r="B348" s="2">
        <v>0.1138375</v>
      </c>
    </row>
    <row r="349">
      <c r="A349" s="2">
        <v>0.12479644</v>
      </c>
      <c r="B349" s="2">
        <v>0.12037311</v>
      </c>
    </row>
    <row r="350">
      <c r="A350" s="2">
        <v>0.1216607</v>
      </c>
      <c r="B350" s="2">
        <v>0.11392785</v>
      </c>
    </row>
    <row r="351">
      <c r="A351" s="2">
        <v>0.12193163</v>
      </c>
      <c r="B351" s="2">
        <v>0.11634963</v>
      </c>
    </row>
    <row r="352">
      <c r="A352" s="2">
        <v>0.12752713</v>
      </c>
      <c r="B352" s="2">
        <v>0.11992946</v>
      </c>
    </row>
    <row r="353">
      <c r="A353" s="2">
        <v>0.12115528</v>
      </c>
      <c r="B353" s="2">
        <v>0.11449312</v>
      </c>
    </row>
    <row r="354">
      <c r="A354" s="2">
        <v>0.1265564</v>
      </c>
      <c r="B354" s="2">
        <v>0.11374583</v>
      </c>
    </row>
    <row r="355">
      <c r="A355" s="2">
        <v>0.12627544</v>
      </c>
      <c r="B355" s="2">
        <v>0.11537173</v>
      </c>
    </row>
    <row r="356">
      <c r="A356" s="2">
        <v>0.12422524</v>
      </c>
      <c r="B356" s="2">
        <v>0.11393849</v>
      </c>
    </row>
    <row r="357">
      <c r="A357" s="2">
        <v>0.12079841</v>
      </c>
      <c r="B357" s="2">
        <v>0.11411314</v>
      </c>
    </row>
    <row r="358">
      <c r="A358" s="2">
        <v>0.12035617</v>
      </c>
      <c r="B358" s="2">
        <v>0.11423527</v>
      </c>
    </row>
    <row r="359">
      <c r="A359" s="2">
        <v>0.12487849</v>
      </c>
      <c r="B359" s="2">
        <v>0.11397248</v>
      </c>
    </row>
    <row r="360">
      <c r="A360" s="2">
        <v>0.12371586</v>
      </c>
      <c r="B360" s="2">
        <v>0.1160815</v>
      </c>
    </row>
    <row r="361">
      <c r="A361" s="2">
        <v>0.12131734</v>
      </c>
      <c r="B361" s="2">
        <v>0.11549035</v>
      </c>
    </row>
    <row r="362">
      <c r="A362" s="2">
        <v>0.11974725</v>
      </c>
      <c r="B362" s="2">
        <v>0.11502951</v>
      </c>
    </row>
    <row r="363">
      <c r="A363" s="2">
        <v>0.11696243</v>
      </c>
      <c r="B363" s="2">
        <v>0.11201093</v>
      </c>
    </row>
    <row r="364">
      <c r="A364" s="2">
        <v>0.12204545</v>
      </c>
      <c r="B364" s="2">
        <v>0.11428773</v>
      </c>
    </row>
    <row r="365">
      <c r="A365" s="2">
        <v>0.12254886</v>
      </c>
      <c r="B365" s="2">
        <v>0.11282343</v>
      </c>
    </row>
    <row r="366">
      <c r="A366" s="2">
        <v>0.12179172</v>
      </c>
      <c r="B366" s="2">
        <v>0.11468332</v>
      </c>
    </row>
    <row r="367">
      <c r="A367" s="2">
        <v>0.12177893</v>
      </c>
      <c r="B367" s="2">
        <v>0.11437494</v>
      </c>
    </row>
    <row r="368">
      <c r="A368" s="2">
        <v>0.11959864</v>
      </c>
      <c r="B368" s="2">
        <v>0.11042284</v>
      </c>
    </row>
    <row r="369">
      <c r="A369" s="2">
        <v>0.11883856</v>
      </c>
      <c r="B369" s="2">
        <v>0.11090178</v>
      </c>
    </row>
    <row r="370">
      <c r="A370" s="2">
        <v>0.12163221</v>
      </c>
      <c r="B370" s="2">
        <v>0.10877495</v>
      </c>
    </row>
    <row r="371">
      <c r="A371" s="2">
        <v>0.11669312</v>
      </c>
      <c r="B371" s="2">
        <v>0.11091962</v>
      </c>
    </row>
    <row r="372">
      <c r="A372" s="2">
        <v>0.1241276</v>
      </c>
      <c r="B372" s="2">
        <v>0.11623521</v>
      </c>
    </row>
    <row r="373">
      <c r="A373" s="2">
        <v>0.11938181</v>
      </c>
      <c r="B373" s="2">
        <v>0.11064688</v>
      </c>
    </row>
    <row r="374">
      <c r="A374" s="2">
        <v>0.12454299</v>
      </c>
      <c r="B374" s="2">
        <v>0.11180759</v>
      </c>
    </row>
    <row r="375">
      <c r="A375" s="2">
        <v>0.1200935</v>
      </c>
      <c r="B375" s="2">
        <v>0.11193995</v>
      </c>
    </row>
    <row r="376">
      <c r="A376" s="2">
        <v>0.12166867</v>
      </c>
      <c r="B376" s="2">
        <v>0.11185697</v>
      </c>
    </row>
    <row r="377">
      <c r="A377" s="2">
        <v>0.12290715</v>
      </c>
      <c r="B377" s="2">
        <v>0.11239874</v>
      </c>
    </row>
    <row r="378">
      <c r="A378" s="2">
        <v>0.12487567</v>
      </c>
      <c r="B378" s="2">
        <v>0.11937352</v>
      </c>
    </row>
    <row r="379">
      <c r="A379" s="2">
        <v>0.12236471</v>
      </c>
      <c r="B379" s="2">
        <v>0.11767809</v>
      </c>
    </row>
    <row r="380">
      <c r="A380" s="2">
        <v>0.12346551</v>
      </c>
      <c r="B380" s="2">
        <v>0.11594106</v>
      </c>
    </row>
    <row r="381">
      <c r="A381" s="2">
        <v>0.12314302</v>
      </c>
      <c r="B381" s="2">
        <v>0.11616098</v>
      </c>
    </row>
    <row r="382">
      <c r="A382" s="2">
        <v>0.12467927</v>
      </c>
      <c r="B382" s="2">
        <v>0.11684429</v>
      </c>
    </row>
    <row r="383">
      <c r="A383" s="2">
        <v>0.1241373</v>
      </c>
      <c r="B383" s="2">
        <v>0.11045472</v>
      </c>
    </row>
    <row r="384">
      <c r="A384" s="2">
        <v>0.12386332</v>
      </c>
      <c r="B384" s="2">
        <v>0.11522155</v>
      </c>
    </row>
    <row r="385">
      <c r="A385" s="2">
        <v>0.12446648</v>
      </c>
      <c r="B385" s="2">
        <v>0.11375435</v>
      </c>
    </row>
    <row r="386">
      <c r="A386" s="2">
        <v>0.12585069</v>
      </c>
      <c r="B386" s="2">
        <v>0.11777402</v>
      </c>
    </row>
    <row r="387">
      <c r="A387" s="2">
        <v>0.12921341</v>
      </c>
      <c r="B387" s="2">
        <v>0.11565109</v>
      </c>
    </row>
    <row r="388">
      <c r="A388" s="2">
        <v>0.1051577</v>
      </c>
      <c r="B388" s="2">
        <v>0.10622589</v>
      </c>
    </row>
    <row r="389">
      <c r="A389" s="2">
        <v>0.1110193</v>
      </c>
      <c r="B389" s="2">
        <v>0.10662404</v>
      </c>
    </row>
    <row r="390">
      <c r="A390" s="2">
        <v>0.10821726</v>
      </c>
      <c r="B390" s="2">
        <v>0.10815102</v>
      </c>
    </row>
    <row r="391">
      <c r="A391" s="2">
        <v>0.11208838</v>
      </c>
      <c r="B391" s="2">
        <v>0.10481267</v>
      </c>
    </row>
    <row r="392">
      <c r="A392" s="2">
        <v>0.11216328</v>
      </c>
      <c r="B392" s="2">
        <v>0.10602934</v>
      </c>
    </row>
    <row r="393">
      <c r="A393" s="2">
        <v>0.10457663</v>
      </c>
      <c r="B393" s="2">
        <v>0.10506622</v>
      </c>
    </row>
    <row r="394">
      <c r="A394" s="2">
        <v>0.11229786</v>
      </c>
      <c r="B394" s="2">
        <v>0.10627204</v>
      </c>
    </row>
    <row r="395">
      <c r="A395" s="2">
        <v>0.10484025</v>
      </c>
      <c r="B395" s="2">
        <v>0.10608155</v>
      </c>
    </row>
    <row r="396">
      <c r="A396" s="2">
        <v>0.11115025</v>
      </c>
      <c r="B396" s="2">
        <v>0.10649692</v>
      </c>
    </row>
    <row r="397">
      <c r="A397" s="2">
        <v>0.11019664</v>
      </c>
      <c r="B397" s="2">
        <v>0.10831024</v>
      </c>
    </row>
    <row r="398">
      <c r="A398" s="2">
        <v>0.10673966</v>
      </c>
      <c r="B398" s="2">
        <v>0.10281005</v>
      </c>
    </row>
    <row r="399">
      <c r="A399" s="2">
        <v>0.10389119</v>
      </c>
      <c r="B399" s="2">
        <v>0.10142435</v>
      </c>
    </row>
    <row r="400">
      <c r="A400" s="2">
        <v>0.10443095</v>
      </c>
      <c r="B400" s="2">
        <v>0.10249341</v>
      </c>
    </row>
    <row r="401">
      <c r="A401" s="2">
        <v>0.10854097</v>
      </c>
      <c r="B401" s="2">
        <v>0.10323295</v>
      </c>
    </row>
    <row r="402">
      <c r="A402" s="2">
        <v>0.10540566</v>
      </c>
      <c r="B402" s="2">
        <v>0.10263844</v>
      </c>
    </row>
    <row r="403">
      <c r="A403" s="2">
        <v>0.10811757</v>
      </c>
      <c r="B403" s="2">
        <v>0.10527487</v>
      </c>
    </row>
    <row r="404">
      <c r="A404" s="2">
        <v>0.10435659</v>
      </c>
      <c r="B404" s="2">
        <v>0.1014707</v>
      </c>
    </row>
    <row r="405">
      <c r="A405" s="2">
        <v>0.10295655</v>
      </c>
      <c r="B405" s="2">
        <v>0.10337484</v>
      </c>
    </row>
    <row r="406">
      <c r="A406" s="2">
        <v>0.10630992</v>
      </c>
      <c r="B406" s="2">
        <v>0.10213253</v>
      </c>
    </row>
    <row r="407">
      <c r="A407" s="2">
        <v>0.10241675</v>
      </c>
      <c r="B407" s="2">
        <v>0.10070919</v>
      </c>
    </row>
    <row r="408">
      <c r="A408" s="2">
        <v>0.10605997</v>
      </c>
      <c r="B408" s="2">
        <v>0.10246738</v>
      </c>
    </row>
    <row r="409">
      <c r="A409" s="2">
        <v>0.10252096</v>
      </c>
      <c r="B409" s="2">
        <v>0.099881127</v>
      </c>
    </row>
    <row r="410">
      <c r="A410" s="2">
        <v>0.10350308</v>
      </c>
      <c r="B410" s="2">
        <v>0.10125614</v>
      </c>
    </row>
    <row r="411">
      <c r="A411" s="2">
        <v>0.10763374</v>
      </c>
      <c r="B411" s="2">
        <v>0.10263123</v>
      </c>
    </row>
    <row r="412">
      <c r="A412" s="2">
        <v>0.10601931</v>
      </c>
      <c r="B412" s="2">
        <v>0.10068891</v>
      </c>
    </row>
    <row r="413">
      <c r="A413" s="2">
        <v>0.10048359</v>
      </c>
      <c r="B413" s="2">
        <v>0.10037802</v>
      </c>
    </row>
    <row r="414">
      <c r="A414" s="2">
        <v>0.099467285</v>
      </c>
      <c r="B414" s="2">
        <v>0.09953209</v>
      </c>
    </row>
    <row r="415">
      <c r="A415" s="2">
        <v>0.10598604</v>
      </c>
      <c r="B415" s="2">
        <v>0.10172309</v>
      </c>
    </row>
    <row r="416">
      <c r="A416" s="2">
        <v>0.10435496</v>
      </c>
      <c r="B416" s="2">
        <v>0.1033378</v>
      </c>
    </row>
    <row r="417">
      <c r="A417" s="2">
        <v>0.10790095</v>
      </c>
      <c r="B417" s="2">
        <v>0.098388366</v>
      </c>
    </row>
    <row r="418">
      <c r="A418" s="2">
        <v>0.099048823</v>
      </c>
      <c r="B418" s="2">
        <v>0.099322155</v>
      </c>
    </row>
    <row r="419">
      <c r="A419" s="2">
        <v>0.10274694</v>
      </c>
      <c r="B419" s="2">
        <v>0.1009222</v>
      </c>
    </row>
    <row r="420">
      <c r="A420" s="2">
        <v>0.10361732</v>
      </c>
      <c r="B420" s="2">
        <v>0.10190403</v>
      </c>
    </row>
    <row r="421">
      <c r="A421" s="2">
        <v>0.10393889</v>
      </c>
      <c r="B421" s="2">
        <v>0.099078961</v>
      </c>
    </row>
    <row r="422">
      <c r="A422" s="2">
        <v>0.10549672</v>
      </c>
      <c r="B422" s="2">
        <v>0.10358839</v>
      </c>
    </row>
    <row r="423">
      <c r="A423" s="2">
        <v>0.10485039</v>
      </c>
      <c r="B423" s="2">
        <v>0.10239507</v>
      </c>
    </row>
    <row r="424">
      <c r="A424" s="2">
        <v>0.10602152</v>
      </c>
      <c r="B424" s="2">
        <v>0.10160898</v>
      </c>
    </row>
    <row r="425">
      <c r="A425" s="2">
        <v>0.10790854</v>
      </c>
      <c r="B425" s="2">
        <v>0.10188813</v>
      </c>
    </row>
    <row r="426">
      <c r="A426" s="2">
        <v>0.10989378</v>
      </c>
      <c r="B426" s="2">
        <v>0.10456819</v>
      </c>
    </row>
    <row r="427">
      <c r="A427" s="2">
        <v>0.10249806</v>
      </c>
      <c r="B427" s="2">
        <v>0.10135495</v>
      </c>
    </row>
    <row r="428">
      <c r="A428" s="2">
        <v>0.093066663</v>
      </c>
      <c r="B428" s="2">
        <v>0.088792533</v>
      </c>
    </row>
    <row r="429">
      <c r="A429" s="2">
        <v>0.084960468</v>
      </c>
      <c r="B429" s="2">
        <v>0.094962679</v>
      </c>
    </row>
    <row r="430">
      <c r="A430" s="2">
        <v>0.092251591</v>
      </c>
      <c r="B430" s="2">
        <v>0.088793911</v>
      </c>
    </row>
    <row r="431">
      <c r="A431" s="2">
        <v>0.084429391</v>
      </c>
      <c r="B431" s="2">
        <v>0.09018907</v>
      </c>
    </row>
    <row r="432">
      <c r="A432" s="2">
        <v>0.088082433</v>
      </c>
      <c r="B432" s="2">
        <v>0.097572759</v>
      </c>
    </row>
    <row r="433">
      <c r="A433" s="2">
        <v>0.093638852</v>
      </c>
      <c r="B433" s="2">
        <v>0.095721193</v>
      </c>
    </row>
    <row r="434">
      <c r="A434" s="2">
        <v>0.089994967</v>
      </c>
      <c r="B434" s="2">
        <v>0.090788655</v>
      </c>
    </row>
    <row r="435">
      <c r="A435" s="2">
        <v>0.093211383</v>
      </c>
      <c r="B435" s="2">
        <v>0.089355797</v>
      </c>
    </row>
    <row r="436">
      <c r="A436" s="2">
        <v>0.1003468</v>
      </c>
      <c r="B436" s="2">
        <v>0.095463686</v>
      </c>
    </row>
    <row r="437">
      <c r="A437" s="2">
        <v>0.086911961</v>
      </c>
      <c r="B437" s="2">
        <v>0.091387197</v>
      </c>
    </row>
    <row r="438">
      <c r="A438" s="2">
        <v>0.087932922</v>
      </c>
      <c r="B438" s="2">
        <v>0.087984256</v>
      </c>
    </row>
    <row r="439">
      <c r="A439" s="2">
        <v>0.088620834</v>
      </c>
      <c r="B439" s="2">
        <v>0.098056652</v>
      </c>
    </row>
    <row r="440">
      <c r="A440" s="2">
        <v>0.09753976</v>
      </c>
      <c r="B440" s="2">
        <v>0.089011319</v>
      </c>
    </row>
    <row r="441">
      <c r="A441" s="2">
        <v>0.080746785</v>
      </c>
      <c r="B441" s="2">
        <v>0.095622338</v>
      </c>
    </row>
    <row r="442">
      <c r="A442" s="2">
        <v>0.080699973</v>
      </c>
      <c r="B442" s="2">
        <v>0.088408321</v>
      </c>
    </row>
    <row r="443">
      <c r="A443" s="2">
        <v>0.096756525</v>
      </c>
      <c r="B443" s="2">
        <v>0.089557327</v>
      </c>
    </row>
    <row r="444">
      <c r="A444" s="2">
        <v>0.090002522</v>
      </c>
      <c r="B444" s="2">
        <v>0.087232448</v>
      </c>
    </row>
    <row r="445">
      <c r="A445" s="2">
        <v>0.10332885</v>
      </c>
      <c r="B445" s="2">
        <v>0.093166716</v>
      </c>
    </row>
    <row r="446">
      <c r="A446" s="2">
        <v>0.088000759</v>
      </c>
      <c r="B446" s="2">
        <v>0.098390013</v>
      </c>
    </row>
    <row r="447">
      <c r="A447" s="2">
        <v>0.093533956</v>
      </c>
      <c r="B447" s="2">
        <v>0.095673136</v>
      </c>
    </row>
    <row r="448">
      <c r="A448" s="2">
        <v>0.092068143</v>
      </c>
      <c r="B448" s="2">
        <v>0.096869111</v>
      </c>
    </row>
    <row r="449">
      <c r="A449" s="2">
        <v>0.095109083</v>
      </c>
      <c r="B449" s="2">
        <v>0.09250018</v>
      </c>
    </row>
    <row r="450">
      <c r="A450" s="2">
        <v>0.091725141</v>
      </c>
      <c r="B450" s="2">
        <v>0.091875955</v>
      </c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7</v>
      </c>
      <c r="B1" s="3" t="s">
        <v>19</v>
      </c>
      <c r="C1" s="3" t="s">
        <v>15</v>
      </c>
      <c r="D1" s="3" t="s">
        <v>23</v>
      </c>
      <c r="E1" s="3" t="s">
        <v>21</v>
      </c>
      <c r="F1" s="3" t="s">
        <v>20</v>
      </c>
      <c r="G1" s="3" t="s">
        <v>17</v>
      </c>
      <c r="H1" s="3" t="s">
        <v>22</v>
      </c>
      <c r="I1" s="3" t="s">
        <v>18</v>
      </c>
    </row>
    <row r="2">
      <c r="A2" s="2">
        <v>0.250560450119074</v>
      </c>
      <c r="B2" s="2">
        <v>0.284532384591229</v>
      </c>
      <c r="C2" s="2">
        <v>0.251596028228553</v>
      </c>
      <c r="D2" s="2">
        <v>0.312500708225855</v>
      </c>
      <c r="E2" s="2">
        <v>0.343265717406758</v>
      </c>
      <c r="F2" s="2">
        <v>0.351138600018237</v>
      </c>
      <c r="G2" s="2">
        <v>0.162506094103774</v>
      </c>
      <c r="H2" s="2">
        <v>0.29652363107172</v>
      </c>
      <c r="I2" s="2">
        <v>0.304063870517411</v>
      </c>
    </row>
    <row r="3">
      <c r="A3" s="2">
        <v>0.255207051480015</v>
      </c>
      <c r="B3" s="2">
        <v>0.288263562717624</v>
      </c>
      <c r="C3" s="2">
        <v>0.243792174191138</v>
      </c>
      <c r="D3" s="2">
        <v>0.340780722780037</v>
      </c>
      <c r="E3" s="2">
        <v>0.299651562411233</v>
      </c>
      <c r="F3" s="2">
        <v>0.315522550777295</v>
      </c>
      <c r="G3" s="2">
        <v>0.165433935191699</v>
      </c>
      <c r="H3" s="2">
        <v>0.306737029319524</v>
      </c>
      <c r="I3" s="2">
        <v>0.260784259081551</v>
      </c>
    </row>
    <row r="4">
      <c r="A4" s="2">
        <v>0.274562523932183</v>
      </c>
      <c r="B4" s="2">
        <v>0.30522752192707</v>
      </c>
      <c r="C4" s="2">
        <v>0.198151451311589</v>
      </c>
      <c r="D4" s="2">
        <v>0.340784664261463</v>
      </c>
      <c r="E4" s="2">
        <v>0.268914391782162</v>
      </c>
      <c r="F4" s="2">
        <v>0.289043759515195</v>
      </c>
      <c r="G4" s="2">
        <v>0.168632291165764</v>
      </c>
      <c r="H4" s="2">
        <v>0.308235818319995</v>
      </c>
      <c r="I4" s="2">
        <v>0.228381327386432</v>
      </c>
    </row>
    <row r="5">
      <c r="A5" s="2">
        <v>0.303910371741299</v>
      </c>
      <c r="B5" s="2">
        <v>0.304317286222248</v>
      </c>
      <c r="C5" s="2">
        <v>0.169496984840754</v>
      </c>
      <c r="D5" s="2">
        <v>0.340972547768276</v>
      </c>
      <c r="E5" s="2">
        <v>0.249772784685119</v>
      </c>
      <c r="F5" s="2">
        <v>0.2620769501684</v>
      </c>
      <c r="G5" s="2">
        <v>0.165500508631929</v>
      </c>
      <c r="H5" s="2">
        <v>0.308037171636519</v>
      </c>
      <c r="I5" s="2">
        <v>0.199263840958564</v>
      </c>
    </row>
    <row r="6">
      <c r="A6" s="2">
        <v>0.24353326690183</v>
      </c>
      <c r="B6" s="2">
        <v>0.291417407613284</v>
      </c>
      <c r="C6" s="2">
        <v>0.157479932502618</v>
      </c>
      <c r="D6" s="2">
        <v>0.340833631289393</v>
      </c>
      <c r="E6" s="2">
        <v>0.237384124855191</v>
      </c>
      <c r="F6" s="2">
        <v>0.239731226867622</v>
      </c>
      <c r="G6" s="2">
        <v>0.168700719210537</v>
      </c>
      <c r="H6" s="2">
        <v>0.302197354178021</v>
      </c>
      <c r="I6" s="2">
        <v>0.177084135933005</v>
      </c>
    </row>
    <row r="7">
      <c r="A7" s="2">
        <v>0.265406652515199</v>
      </c>
      <c r="B7" s="2">
        <v>0.32638218314611</v>
      </c>
      <c r="C7" s="2">
        <v>0.159229504033782</v>
      </c>
      <c r="D7" s="2">
        <v>0.340779599416659</v>
      </c>
      <c r="E7" s="2">
        <v>0.220836053727745</v>
      </c>
      <c r="F7" s="2">
        <v>0.226485887769488</v>
      </c>
      <c r="G7" s="2">
        <v>0.165131708420614</v>
      </c>
      <c r="H7" s="2">
        <v>0.293803707812147</v>
      </c>
      <c r="I7" s="2">
        <v>0.155747458579236</v>
      </c>
    </row>
    <row r="8">
      <c r="A8" s="2">
        <v>0.2525987562388</v>
      </c>
      <c r="B8" s="2">
        <v>0.334089000152845</v>
      </c>
      <c r="C8" s="2">
        <v>0.158332692223405</v>
      </c>
      <c r="D8" s="2">
        <v>0.33035120807926</v>
      </c>
      <c r="E8" s="2">
        <v>0.207510146802044</v>
      </c>
      <c r="F8" s="2">
        <v>0.212288714723617</v>
      </c>
      <c r="G8" s="2">
        <v>0.174681724369006</v>
      </c>
      <c r="H8" s="2">
        <v>0.305756768196234</v>
      </c>
      <c r="I8" s="2">
        <v>0.14415467298044</v>
      </c>
    </row>
    <row r="9">
      <c r="A9" s="2">
        <v>0.281008475163837</v>
      </c>
      <c r="B9" s="2">
        <v>0.330572822115461</v>
      </c>
      <c r="C9" s="2">
        <v>0.146585058639576</v>
      </c>
      <c r="D9" s="2">
        <v>0.340769992370332</v>
      </c>
      <c r="E9" s="2">
        <v>0.19446720150133</v>
      </c>
      <c r="F9" s="2">
        <v>0.197928483374223</v>
      </c>
      <c r="G9" s="2">
        <v>0.168646844731973</v>
      </c>
      <c r="H9" s="2">
        <v>0.309096908746489</v>
      </c>
      <c r="I9" s="2">
        <v>0.13173452017494</v>
      </c>
    </row>
    <row r="10">
      <c r="A10" s="2">
        <v>0.262630841150177</v>
      </c>
      <c r="B10" s="2">
        <v>0.309211056431322</v>
      </c>
      <c r="C10" s="2">
        <v>0.202617755460943</v>
      </c>
      <c r="D10" s="2">
        <v>0.313640472117881</v>
      </c>
      <c r="E10" s="2">
        <v>0.185031042208115</v>
      </c>
      <c r="F10" s="2">
        <v>0.191077003858444</v>
      </c>
      <c r="G10" s="2">
        <v>0.166673911510107</v>
      </c>
      <c r="H10" s="2">
        <v>0.277348577422601</v>
      </c>
      <c r="I10" s="2">
        <v>0.122582450847086</v>
      </c>
    </row>
    <row r="11">
      <c r="A11" s="2">
        <v>0.252571048188089</v>
      </c>
      <c r="B11" s="2">
        <v>0.297547565515481</v>
      </c>
      <c r="C11" s="2">
        <v>0.130481204568632</v>
      </c>
      <c r="D11" s="2">
        <v>0.327579772060639</v>
      </c>
      <c r="E11" s="2">
        <v>0.172602681972661</v>
      </c>
      <c r="F11" s="2">
        <v>0.180235946079369</v>
      </c>
      <c r="G11" s="2">
        <v>0.163164213746975</v>
      </c>
      <c r="H11" s="2">
        <v>0.292904916204444</v>
      </c>
      <c r="I11" s="2">
        <v>0.114341420951539</v>
      </c>
    </row>
    <row r="12">
      <c r="A12" s="2">
        <v>0.281574181277986</v>
      </c>
      <c r="B12" s="2">
        <v>0.159944455494855</v>
      </c>
      <c r="C12" s="2">
        <v>0.132810639741975</v>
      </c>
      <c r="D12" s="2">
        <v>0.167649908574014</v>
      </c>
      <c r="E12" s="2">
        <v>0.166718393771058</v>
      </c>
      <c r="F12" s="2">
        <v>0.170776734713712</v>
      </c>
      <c r="G12" s="2">
        <v>0.172476216294155</v>
      </c>
      <c r="H12" s="2">
        <v>0.146737963363929</v>
      </c>
      <c r="I12" s="2">
        <v>0.107036885965494</v>
      </c>
    </row>
    <row r="13">
      <c r="A13" s="2">
        <v>0.184788990646223</v>
      </c>
      <c r="B13" s="2">
        <v>0.161650568789792</v>
      </c>
      <c r="C13" s="2">
        <v>0.117099702002447</v>
      </c>
      <c r="D13" s="2">
        <v>0.164152489255411</v>
      </c>
      <c r="E13" s="2">
        <v>0.158556096806704</v>
      </c>
      <c r="F13" s="2">
        <v>0.16196748507938</v>
      </c>
      <c r="G13" s="2">
        <v>0.171590147736453</v>
      </c>
      <c r="H13" s="2">
        <v>0.146335038439302</v>
      </c>
      <c r="I13" s="2">
        <v>0.0999851713945475</v>
      </c>
    </row>
    <row r="14">
      <c r="A14" s="2">
        <v>0.277273512664615</v>
      </c>
      <c r="B14" s="2">
        <v>0.158639804736956</v>
      </c>
      <c r="C14" s="2">
        <v>0.114272806359898</v>
      </c>
      <c r="D14" s="2">
        <v>0.164921717340172</v>
      </c>
      <c r="E14" s="2">
        <v>0.152877348301788</v>
      </c>
      <c r="F14" s="2">
        <v>0.155699277729165</v>
      </c>
      <c r="G14" s="2">
        <v>0.117440024868235</v>
      </c>
      <c r="H14" s="2">
        <v>0.153930655640826</v>
      </c>
      <c r="I14" s="2">
        <v>0.0947906889830055</v>
      </c>
    </row>
    <row r="15">
      <c r="A15" s="2">
        <v>0.289453897223775</v>
      </c>
      <c r="B15" s="2">
        <v>0.15292049831761</v>
      </c>
      <c r="C15" s="2">
        <v>0.148752251353106</v>
      </c>
      <c r="D15" s="2">
        <v>0.168856248090666</v>
      </c>
      <c r="E15" s="2">
        <v>0.145213340230537</v>
      </c>
      <c r="F15" s="2">
        <v>0.14933039050531</v>
      </c>
      <c r="G15" s="2">
        <v>0.115393850416299</v>
      </c>
      <c r="H15" s="2">
        <v>0.146400908975944</v>
      </c>
      <c r="I15" s="2">
        <v>0.0899776352428248</v>
      </c>
    </row>
    <row r="16">
      <c r="A16" s="2">
        <v>0.296317575152267</v>
      </c>
      <c r="B16" s="2">
        <v>0.165032837659353</v>
      </c>
      <c r="C16" s="2">
        <v>0.138614849643692</v>
      </c>
      <c r="D16" s="2">
        <v>0.162065875933342</v>
      </c>
      <c r="E16" s="2">
        <v>0.139707706147042</v>
      </c>
      <c r="F16" s="2">
        <v>0.141379887358786</v>
      </c>
      <c r="G16" s="2">
        <v>0.11246579554665</v>
      </c>
      <c r="H16" s="2">
        <v>0.151519388724029</v>
      </c>
      <c r="I16" s="2">
        <v>0.0853793348664587</v>
      </c>
    </row>
    <row r="17">
      <c r="A17" s="2">
        <v>0.283653632656435</v>
      </c>
      <c r="B17" s="2">
        <v>0.155148201338458</v>
      </c>
      <c r="C17" s="2">
        <v>0.124455538739707</v>
      </c>
      <c r="D17" s="2">
        <v>0.168269028781339</v>
      </c>
      <c r="E17" s="2">
        <v>0.135577145712745</v>
      </c>
      <c r="F17" s="2">
        <v>0.134208287641374</v>
      </c>
      <c r="G17" s="2">
        <v>0.114852927041724</v>
      </c>
      <c r="H17" s="2">
        <v>0.142657687934917</v>
      </c>
      <c r="I17" s="2">
        <v>0.082146706450164</v>
      </c>
    </row>
    <row r="18">
      <c r="A18" s="2">
        <v>0.268909698050662</v>
      </c>
      <c r="B18" s="2">
        <v>0.159839409100413</v>
      </c>
      <c r="C18" s="2">
        <v>0.105623830018518</v>
      </c>
      <c r="D18" s="2">
        <v>0.163158100121296</v>
      </c>
      <c r="E18" s="2">
        <v>0.130019508757007</v>
      </c>
      <c r="F18" s="2">
        <v>0.129005210396262</v>
      </c>
      <c r="G18" s="2">
        <v>0.105127583524832</v>
      </c>
      <c r="H18" s="2">
        <v>0.148276661293758</v>
      </c>
      <c r="I18" s="2">
        <v>0.0777465246866127</v>
      </c>
    </row>
    <row r="19">
      <c r="A19" s="2">
        <v>0.298589712029935</v>
      </c>
      <c r="B19" s="2">
        <v>0.156932034875965</v>
      </c>
      <c r="C19" s="2">
        <v>0.0915417564031443</v>
      </c>
      <c r="D19" s="2">
        <v>0.167037964295765</v>
      </c>
      <c r="E19" s="2">
        <v>0.125571618647056</v>
      </c>
      <c r="F19" s="2">
        <v>0.124232739450205</v>
      </c>
      <c r="G19" s="2">
        <v>0.108729389569464</v>
      </c>
      <c r="H19" s="2">
        <v>0.144685667720562</v>
      </c>
      <c r="I19" s="2">
        <v>0.0748545161643845</v>
      </c>
    </row>
    <row r="20">
      <c r="A20" s="2">
        <v>0.261807826892413</v>
      </c>
      <c r="B20" s="2">
        <v>0.163391189070753</v>
      </c>
      <c r="C20" s="2">
        <v>0.126120659351043</v>
      </c>
      <c r="D20" s="2">
        <v>0.167649545598996</v>
      </c>
      <c r="E20" s="2">
        <v>0.122145577216254</v>
      </c>
      <c r="F20" s="2">
        <v>0.119273875585544</v>
      </c>
      <c r="G20" s="2">
        <v>0.113437318976606</v>
      </c>
      <c r="H20" s="2">
        <v>0.147351970733159</v>
      </c>
      <c r="I20" s="2">
        <v>0.0724968698868383</v>
      </c>
    </row>
    <row r="21">
      <c r="A21" s="2">
        <v>0.299610040566376</v>
      </c>
      <c r="B21" s="2">
        <v>0.158379326499819</v>
      </c>
      <c r="C21" s="2">
        <v>0.100084554809637</v>
      </c>
      <c r="D21" s="2">
        <v>0.170693580562306</v>
      </c>
      <c r="E21" s="2">
        <v>0.118470479150498</v>
      </c>
      <c r="F21" s="2">
        <v>0.115706410863347</v>
      </c>
      <c r="G21" s="2">
        <v>0.107140675824776</v>
      </c>
      <c r="H21" s="2">
        <v>0.148285146159032</v>
      </c>
      <c r="I21" s="2">
        <v>0.0699974096942334</v>
      </c>
    </row>
    <row r="22">
      <c r="A22" s="2">
        <v>0.288121055163784</v>
      </c>
      <c r="B22" s="2">
        <v>0.130821704676657</v>
      </c>
      <c r="C22" s="2">
        <v>0.11229504936244</v>
      </c>
      <c r="D22" s="2">
        <v>0.117053470378805</v>
      </c>
      <c r="E22" s="2">
        <v>0.114680783443957</v>
      </c>
      <c r="F22" s="2">
        <v>0.112540027874926</v>
      </c>
      <c r="G22" s="2">
        <v>0.109530990147557</v>
      </c>
      <c r="H22" s="2">
        <v>0.10212408090114</v>
      </c>
      <c r="I22" s="2">
        <v>0.0675144392779602</v>
      </c>
    </row>
    <row r="23">
      <c r="A23" s="2">
        <v>0.292120238106887</v>
      </c>
      <c r="B23" s="2">
        <v>0.119629236108091</v>
      </c>
      <c r="C23" s="2">
        <v>0.109635876976397</v>
      </c>
      <c r="D23" s="2">
        <v>0.117521039469928</v>
      </c>
      <c r="E23" s="2">
        <v>0.110393425262197</v>
      </c>
      <c r="F23" s="2">
        <v>0.109382177841627</v>
      </c>
      <c r="G23" s="2">
        <v>0.107278304777397</v>
      </c>
      <c r="H23" s="2">
        <v>0.10153643582426</v>
      </c>
    </row>
    <row r="24">
      <c r="A24" s="2">
        <v>0.270456251400443</v>
      </c>
      <c r="B24" s="2">
        <v>0.137921677312132</v>
      </c>
      <c r="C24" s="2">
        <v>0.00148738805295111</v>
      </c>
      <c r="D24" s="2">
        <v>0.11891422268227</v>
      </c>
      <c r="E24" s="2">
        <v>0.107661494657366</v>
      </c>
      <c r="F24" s="2">
        <v>0.106207201535732</v>
      </c>
      <c r="G24" s="2">
        <v>0.114224497720464</v>
      </c>
      <c r="H24" s="2">
        <v>0.0997137483189029</v>
      </c>
    </row>
    <row r="25">
      <c r="A25" s="2">
        <v>0.258449764308218</v>
      </c>
      <c r="B25" s="2">
        <v>0.145446312280469</v>
      </c>
      <c r="D25" s="2">
        <v>0.119424225712425</v>
      </c>
      <c r="E25" s="2">
        <v>0.103876594346672</v>
      </c>
      <c r="F25" s="2">
        <v>0.1027562287784</v>
      </c>
      <c r="G25" s="2">
        <v>0.108628182559917</v>
      </c>
      <c r="H25" s="2">
        <v>0.101149928039656</v>
      </c>
    </row>
    <row r="26">
      <c r="A26" s="2">
        <v>0.291174885384151</v>
      </c>
      <c r="B26" s="2">
        <v>0.127681907457118</v>
      </c>
      <c r="D26" s="2">
        <v>0.119928488239162</v>
      </c>
      <c r="E26" s="2">
        <v>0.100576774535995</v>
      </c>
      <c r="F26" s="2">
        <v>0.100538571199253</v>
      </c>
      <c r="G26" s="2">
        <v>0.112222334964541</v>
      </c>
      <c r="H26" s="2">
        <v>0.100318384814325</v>
      </c>
    </row>
    <row r="27">
      <c r="A27" s="2">
        <v>0.276882140538422</v>
      </c>
      <c r="B27" s="2">
        <v>0.14467794224254</v>
      </c>
      <c r="D27" s="2">
        <v>0.120556875701491</v>
      </c>
      <c r="E27" s="2">
        <v>0.0989287287056744</v>
      </c>
      <c r="F27" s="2">
        <v>0.0974460873444459</v>
      </c>
      <c r="G27" s="2">
        <v>0.109056406477991</v>
      </c>
      <c r="H27" s="2">
        <v>0.0985617200284552</v>
      </c>
    </row>
    <row r="28">
      <c r="A28" s="2">
        <v>0.267091397660003</v>
      </c>
      <c r="B28" s="2">
        <v>0.118752700036772</v>
      </c>
      <c r="D28" s="2">
        <v>0.118628212007989</v>
      </c>
      <c r="E28" s="2">
        <v>0.0953044145174788</v>
      </c>
      <c r="F28" s="2">
        <v>0.0950073659925449</v>
      </c>
      <c r="G28" s="2">
        <v>0.108409437396371</v>
      </c>
      <c r="H28" s="2">
        <v>0.105447277953454</v>
      </c>
    </row>
    <row r="29">
      <c r="A29" s="2">
        <v>0.289281452604566</v>
      </c>
      <c r="B29" s="2">
        <v>0.112727215926398</v>
      </c>
      <c r="D29" s="2">
        <v>0.119304316137765</v>
      </c>
      <c r="E29" s="2">
        <v>0.0931384229043041</v>
      </c>
      <c r="F29" s="2">
        <v>0.0921202561773178</v>
      </c>
      <c r="G29" s="2">
        <v>0.109385634191976</v>
      </c>
      <c r="H29" s="2">
        <v>0.0995161054401659</v>
      </c>
    </row>
    <row r="30">
      <c r="A30" s="2">
        <v>0.303052398901656</v>
      </c>
      <c r="B30" s="2">
        <v>0.118499898405782</v>
      </c>
      <c r="D30" s="2">
        <v>0.121477788396281</v>
      </c>
      <c r="E30" s="2">
        <v>0.0904024076858554</v>
      </c>
      <c r="F30" s="2">
        <v>0.090081440660642</v>
      </c>
      <c r="G30" s="2">
        <v>0.115000387025632</v>
      </c>
      <c r="H30" s="2">
        <v>0.102168201865161</v>
      </c>
    </row>
    <row r="31">
      <c r="A31" s="2">
        <v>0.294592857711642</v>
      </c>
      <c r="B31" s="2">
        <v>0.115108152512741</v>
      </c>
      <c r="D31" s="2">
        <v>0.121191134596206</v>
      </c>
      <c r="E31" s="2">
        <v>0.0886729876606023</v>
      </c>
      <c r="F31" s="2">
        <v>0.0873681709867946</v>
      </c>
      <c r="G31" s="2">
        <v>0.110341470241664</v>
      </c>
      <c r="H31" s="2">
        <v>0.0975806613141673</v>
      </c>
    </row>
    <row r="32">
      <c r="A32" s="2">
        <v>0.228260477850385</v>
      </c>
      <c r="B32" s="2">
        <v>0.127680946499634</v>
      </c>
      <c r="D32" s="2">
        <v>0.0913042891987488</v>
      </c>
      <c r="E32" s="2">
        <v>0.0855017356729138</v>
      </c>
      <c r="F32" s="2">
        <v>0.0848060047973126</v>
      </c>
      <c r="G32" s="2">
        <v>0.110557349738636</v>
      </c>
      <c r="H32" s="2">
        <v>0.0760963014743046</v>
      </c>
    </row>
    <row r="33">
      <c r="A33" s="2">
        <v>0.141414851742062</v>
      </c>
      <c r="B33" s="2">
        <v>0.120356492276943</v>
      </c>
      <c r="D33" s="2">
        <v>0.0897255592481085</v>
      </c>
      <c r="E33" s="2">
        <v>0.0844103663190061</v>
      </c>
      <c r="F33" s="2">
        <v>0.0825185087789852</v>
      </c>
      <c r="G33" s="2">
        <v>0.10973956217017</v>
      </c>
      <c r="H33" s="2">
        <v>0.0733852437644431</v>
      </c>
    </row>
    <row r="34">
      <c r="A34" s="2">
        <v>0.197713164603374</v>
      </c>
      <c r="B34" s="2">
        <v>0.114923594310174</v>
      </c>
      <c r="D34" s="2">
        <v>0.0887624114953339</v>
      </c>
      <c r="E34" s="2">
        <v>0.0821891147043556</v>
      </c>
      <c r="F34" s="2">
        <v>0.0810836504994033</v>
      </c>
      <c r="G34" s="2">
        <v>0.112905107876134</v>
      </c>
      <c r="H34" s="2">
        <v>0.0740974549238851</v>
      </c>
    </row>
    <row r="35">
      <c r="A35" s="2">
        <v>0.271477644019355</v>
      </c>
      <c r="B35" s="2">
        <v>0.141013810994073</v>
      </c>
      <c r="D35" s="2">
        <v>0.0913259349283128</v>
      </c>
      <c r="E35" s="2">
        <v>0.0803804963800587</v>
      </c>
      <c r="F35" s="2">
        <v>0.0792066374681215</v>
      </c>
      <c r="G35" s="2">
        <v>0.113322721498733</v>
      </c>
      <c r="H35" s="2">
        <v>0.0752483282209901</v>
      </c>
    </row>
    <row r="36">
      <c r="A36" s="2">
        <v>0.277603824452981</v>
      </c>
      <c r="B36" s="2">
        <v>0.123283033569313</v>
      </c>
      <c r="D36" s="2">
        <v>0.0928531014204281</v>
      </c>
      <c r="E36" s="2">
        <v>0.0782944538595982</v>
      </c>
      <c r="F36" s="2">
        <v>0.0776957295411959</v>
      </c>
      <c r="G36" s="2">
        <v>0.105142387780099</v>
      </c>
      <c r="H36" s="2">
        <v>0.072715603852668</v>
      </c>
    </row>
    <row r="37">
      <c r="A37" s="2">
        <v>0.279551456616663</v>
      </c>
      <c r="B37" s="2">
        <v>0.114229494854056</v>
      </c>
      <c r="D37" s="2">
        <v>0.091270308364424</v>
      </c>
      <c r="E37" s="2">
        <v>0.0767938920060418</v>
      </c>
      <c r="F37" s="2">
        <v>0.075393179890478</v>
      </c>
      <c r="G37" s="2">
        <v>0.116169010982801</v>
      </c>
      <c r="H37" s="2">
        <v>0.0793174234093315</v>
      </c>
    </row>
    <row r="38">
      <c r="A38" s="2">
        <v>0.275373878113842</v>
      </c>
      <c r="B38" s="2">
        <v>0.107207279330811</v>
      </c>
      <c r="D38" s="2">
        <v>0.0905262916847814</v>
      </c>
      <c r="E38" s="2">
        <v>0.0757237408112546</v>
      </c>
      <c r="F38" s="2">
        <v>0.0748115964434106</v>
      </c>
      <c r="G38" s="2">
        <v>0.0859230704260751</v>
      </c>
      <c r="H38" s="2">
        <v>0.0772033091597922</v>
      </c>
    </row>
    <row r="39">
      <c r="A39" s="2">
        <v>0.328386641403112</v>
      </c>
      <c r="B39" s="2">
        <v>0.120894154536591</v>
      </c>
      <c r="D39" s="2">
        <v>0.0894856032688332</v>
      </c>
      <c r="E39" s="2">
        <v>0.0732757857124931</v>
      </c>
      <c r="F39" s="2">
        <v>0.073218753391607</v>
      </c>
      <c r="G39" s="2">
        <v>0.0813591455279417</v>
      </c>
      <c r="H39" s="2">
        <v>0.0730522294021423</v>
      </c>
    </row>
    <row r="40">
      <c r="A40" s="2">
        <v>0.288089997164719</v>
      </c>
      <c r="B40" s="2">
        <v>0.114970886834391</v>
      </c>
      <c r="D40" s="2">
        <v>0.0901680471993824</v>
      </c>
      <c r="E40" s="2">
        <v>0.0716947795922061</v>
      </c>
      <c r="F40" s="2">
        <v>0.0712992419768024</v>
      </c>
      <c r="G40" s="2">
        <v>0.0823991013039876</v>
      </c>
      <c r="H40" s="2">
        <v>0.0697975905604257</v>
      </c>
    </row>
    <row r="41">
      <c r="A41" s="2">
        <v>0.280541003858793</v>
      </c>
      <c r="B41" s="2">
        <v>0.118312328719507</v>
      </c>
      <c r="D41" s="2">
        <v>0.0872948353969624</v>
      </c>
      <c r="E41" s="2">
        <v>0.0696440093426584</v>
      </c>
      <c r="F41" s="2">
        <v>0.0700724405773606</v>
      </c>
      <c r="G41" s="2">
        <v>0.0837559962188406</v>
      </c>
      <c r="H41" s="2">
        <v>0.0751546258335773</v>
      </c>
    </row>
    <row r="42">
      <c r="A42" s="2">
        <v>0.27582908842922</v>
      </c>
      <c r="B42" s="2">
        <v>0.102777320970168</v>
      </c>
      <c r="D42" s="2">
        <v>0.0733755190249622</v>
      </c>
      <c r="E42" s="2">
        <v>0.0679601609552939</v>
      </c>
      <c r="F42" s="2">
        <v>0.0687579918004547</v>
      </c>
      <c r="G42" s="2">
        <v>0.0826018141554275</v>
      </c>
      <c r="H42" s="2">
        <v>0.0597619574063491</v>
      </c>
    </row>
    <row r="43">
      <c r="A43" s="2">
        <v>0.289187906107555</v>
      </c>
      <c r="B43" s="2">
        <v>0.119383073458871</v>
      </c>
      <c r="D43" s="2">
        <v>0.07288325911705</v>
      </c>
      <c r="G43" s="2">
        <v>0.0839716081975231</v>
      </c>
      <c r="H43" s="2">
        <v>0.060551775416321</v>
      </c>
    </row>
    <row r="44">
      <c r="A44" s="2">
        <v>0.279200406520384</v>
      </c>
      <c r="B44" s="2">
        <v>0.109365487131292</v>
      </c>
      <c r="D44" s="2">
        <v>0.0730250245067942</v>
      </c>
      <c r="G44" s="2">
        <v>0.0829262742584348</v>
      </c>
      <c r="H44" s="2">
        <v>0.060294047061336</v>
      </c>
    </row>
    <row r="45">
      <c r="A45" s="2">
        <v>0.284607371673759</v>
      </c>
      <c r="B45" s="2">
        <v>0.10941173350956</v>
      </c>
      <c r="D45" s="2">
        <v>0.0717122162015414</v>
      </c>
      <c r="G45" s="2">
        <v>0.0838802885608112</v>
      </c>
      <c r="H45" s="2">
        <v>0.0622922810206084</v>
      </c>
    </row>
    <row r="46">
      <c r="A46" s="2">
        <v>0.282745621568746</v>
      </c>
      <c r="B46" s="2">
        <v>0.118997825816574</v>
      </c>
      <c r="D46" s="2">
        <v>0.0733150325684548</v>
      </c>
      <c r="G46" s="2">
        <v>0.0841783025505761</v>
      </c>
      <c r="H46" s="2">
        <v>0.0604167811698224</v>
      </c>
    </row>
    <row r="47">
      <c r="A47" s="2">
        <v>0.29918240013697</v>
      </c>
      <c r="B47" s="2">
        <v>0.121300574208819</v>
      </c>
      <c r="D47" s="2">
        <v>0.0742958359082833</v>
      </c>
      <c r="G47" s="2">
        <v>0.0824025970304687</v>
      </c>
      <c r="H47" s="2">
        <v>0.0596990858134567</v>
      </c>
    </row>
    <row r="48">
      <c r="A48" s="2">
        <v>0.279699821223982</v>
      </c>
      <c r="B48" s="2">
        <v>0.133161654831766</v>
      </c>
      <c r="D48" s="2">
        <v>0.0744953698987754</v>
      </c>
      <c r="G48" s="2">
        <v>0.0840663487528129</v>
      </c>
      <c r="H48" s="2">
        <v>0.0593415113127416</v>
      </c>
    </row>
    <row r="49">
      <c r="A49" s="2">
        <v>0.263074416701411</v>
      </c>
      <c r="B49" s="2">
        <v>0.134582222789483</v>
      </c>
      <c r="D49" s="2">
        <v>0.0735320001846143</v>
      </c>
      <c r="G49" s="2">
        <v>0.0827014258131223</v>
      </c>
      <c r="H49" s="2">
        <v>0.0598217622751675</v>
      </c>
    </row>
    <row r="50">
      <c r="A50" s="2">
        <v>0.208255094685015</v>
      </c>
      <c r="B50" s="2">
        <v>0.144324927347679</v>
      </c>
      <c r="D50" s="2">
        <v>0.072034497459609</v>
      </c>
      <c r="G50" s="2">
        <v>0.083481649136251</v>
      </c>
      <c r="H50" s="2">
        <v>0.0590801691217424</v>
      </c>
    </row>
    <row r="51">
      <c r="A51" s="2">
        <v>0.275279161370082</v>
      </c>
      <c r="B51" s="2">
        <v>0.119039874692613</v>
      </c>
      <c r="D51" s="2">
        <v>0.0742627002957161</v>
      </c>
      <c r="G51" s="2">
        <v>0.0808870102405725</v>
      </c>
      <c r="H51" s="2">
        <v>0.061508785151049</v>
      </c>
    </row>
    <row r="52">
      <c r="A52" s="2">
        <v>0.284498159616838</v>
      </c>
      <c r="G52" s="2">
        <v>0.0791225159993063</v>
      </c>
    </row>
    <row r="53">
      <c r="G53" s="2">
        <v>0.0826262982604908</v>
      </c>
    </row>
    <row r="54">
      <c r="G54" s="2">
        <v>0.0845943648826882</v>
      </c>
    </row>
    <row r="55">
      <c r="G55" s="2">
        <v>0.0831489847398241</v>
      </c>
    </row>
    <row r="56">
      <c r="G56" s="2">
        <v>0.0669998720208358</v>
      </c>
    </row>
    <row r="57">
      <c r="G57" s="2">
        <v>0.0652962892032516</v>
      </c>
    </row>
    <row r="58">
      <c r="G58" s="2">
        <v>0.0673437042883925</v>
      </c>
    </row>
    <row r="59">
      <c r="G59" s="2">
        <v>0.0655814302237675</v>
      </c>
    </row>
    <row r="60">
      <c r="G60" s="2">
        <v>0.0674722352068241</v>
      </c>
    </row>
    <row r="61">
      <c r="G61" s="2">
        <v>0.065369890661294</v>
      </c>
    </row>
    <row r="62">
      <c r="G62" s="2">
        <v>0.0671195945939242</v>
      </c>
    </row>
    <row r="63">
      <c r="G63" s="2">
        <v>0.0685156792138759</v>
      </c>
    </row>
    <row r="64">
      <c r="G64" s="2">
        <v>0.0669826838174369</v>
      </c>
    </row>
    <row r="65">
      <c r="G65" s="2">
        <v>0.0661750868273033</v>
      </c>
    </row>
    <row r="66">
      <c r="G66" s="2">
        <v>0.065597144383885</v>
      </c>
    </row>
    <row r="67">
      <c r="G67" s="2">
        <v>0.0659576024291722</v>
      </c>
    </row>
    <row r="68">
      <c r="G68" s="2">
        <v>0.0658694161457226</v>
      </c>
    </row>
    <row r="69">
      <c r="G69" s="2">
        <v>0.0674652603632644</v>
      </c>
    </row>
    <row r="70">
      <c r="G70" s="2">
        <v>0.0656610159278734</v>
      </c>
    </row>
    <row r="71">
      <c r="G71" s="2">
        <v>0.0672283455183012</v>
      </c>
    </row>
    <row r="72">
      <c r="G72" s="2">
        <v>0.0664618894539058</v>
      </c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7</v>
      </c>
      <c r="B1" s="3" t="s">
        <v>19</v>
      </c>
      <c r="C1" s="3" t="s">
        <v>20</v>
      </c>
      <c r="D1" s="3" t="s">
        <v>22</v>
      </c>
      <c r="E1" s="3" t="s">
        <v>17</v>
      </c>
      <c r="F1" s="3" t="s">
        <v>15</v>
      </c>
      <c r="G1" s="3" t="s">
        <v>23</v>
      </c>
      <c r="H1" s="3" t="s">
        <v>21</v>
      </c>
      <c r="I1" s="3" t="s">
        <v>18</v>
      </c>
    </row>
    <row r="2">
      <c r="A2" s="2">
        <v>1.0</v>
      </c>
      <c r="B2" s="2">
        <v>1.0</v>
      </c>
      <c r="C2" s="2">
        <v>1.0</v>
      </c>
      <c r="D2" s="2">
        <v>1.0</v>
      </c>
      <c r="E2" s="2">
        <v>1.0</v>
      </c>
      <c r="F2" s="2">
        <v>1.0</v>
      </c>
      <c r="G2" s="2">
        <v>1.0</v>
      </c>
      <c r="H2" s="2">
        <v>1.0</v>
      </c>
      <c r="I2" s="2">
        <v>1.0</v>
      </c>
    </row>
    <row r="3">
      <c r="A3" s="2">
        <v>1.0</v>
      </c>
      <c r="B3" s="2">
        <v>1.0</v>
      </c>
      <c r="C3" s="2">
        <v>1.0</v>
      </c>
      <c r="D3" s="2">
        <v>1.0</v>
      </c>
      <c r="E3" s="2">
        <v>1.0</v>
      </c>
      <c r="F3" s="2">
        <v>0.941176470588235</v>
      </c>
      <c r="G3" s="2">
        <v>1.0</v>
      </c>
      <c r="H3" s="2">
        <v>1.0</v>
      </c>
      <c r="I3" s="2">
        <v>1.0</v>
      </c>
    </row>
    <row r="4">
      <c r="A4" s="2">
        <v>1.0</v>
      </c>
      <c r="B4" s="2">
        <v>1.0</v>
      </c>
      <c r="C4" s="2">
        <v>1.0</v>
      </c>
      <c r="D4" s="2">
        <v>1.0</v>
      </c>
      <c r="E4" s="2">
        <v>1.0</v>
      </c>
      <c r="F4" s="2">
        <v>0.904761904761905</v>
      </c>
      <c r="G4" s="2">
        <v>1.0</v>
      </c>
      <c r="H4" s="2">
        <v>1.0</v>
      </c>
      <c r="I4" s="2">
        <v>1.0</v>
      </c>
    </row>
    <row r="5">
      <c r="A5" s="2">
        <v>1.0</v>
      </c>
      <c r="B5" s="2">
        <v>1.0</v>
      </c>
      <c r="C5" s="2">
        <v>1.0</v>
      </c>
      <c r="D5" s="2">
        <v>1.0</v>
      </c>
      <c r="E5" s="2">
        <v>1.0</v>
      </c>
      <c r="F5" s="2">
        <v>1.0</v>
      </c>
      <c r="G5" s="2">
        <v>1.0</v>
      </c>
      <c r="H5" s="2">
        <v>1.0</v>
      </c>
      <c r="I5" s="2">
        <v>1.0</v>
      </c>
    </row>
    <row r="6">
      <c r="A6" s="2">
        <v>1.0</v>
      </c>
      <c r="B6" s="2">
        <v>1.0</v>
      </c>
      <c r="C6" s="2">
        <v>1.0</v>
      </c>
      <c r="D6" s="2">
        <v>1.0</v>
      </c>
      <c r="E6" s="2">
        <v>1.0</v>
      </c>
      <c r="F6" s="2">
        <v>0.961538461538462</v>
      </c>
      <c r="G6" s="2">
        <v>1.0</v>
      </c>
      <c r="H6" s="2">
        <v>1.0</v>
      </c>
      <c r="I6" s="2">
        <v>1.0</v>
      </c>
    </row>
    <row r="7">
      <c r="A7" s="2">
        <v>1.0</v>
      </c>
      <c r="B7" s="2">
        <v>1.0</v>
      </c>
      <c r="C7" s="2">
        <v>1.0</v>
      </c>
      <c r="D7" s="2">
        <v>1.0</v>
      </c>
      <c r="E7" s="2">
        <v>1.0</v>
      </c>
      <c r="F7" s="2">
        <v>1.0</v>
      </c>
      <c r="G7" s="2">
        <v>1.0</v>
      </c>
      <c r="H7" s="2">
        <v>1.0</v>
      </c>
      <c r="I7" s="2">
        <v>1.0</v>
      </c>
    </row>
    <row r="8">
      <c r="A8" s="2">
        <v>1.0</v>
      </c>
      <c r="B8" s="2">
        <v>1.0</v>
      </c>
      <c r="C8" s="2">
        <v>1.0</v>
      </c>
      <c r="D8" s="2">
        <v>1.0</v>
      </c>
      <c r="E8" s="2">
        <v>1.0</v>
      </c>
      <c r="F8" s="2">
        <v>0.96</v>
      </c>
      <c r="G8" s="2">
        <v>1.0</v>
      </c>
      <c r="H8" s="2">
        <v>1.0</v>
      </c>
      <c r="I8" s="2">
        <v>1.0</v>
      </c>
    </row>
    <row r="9">
      <c r="A9" s="2">
        <v>1.0</v>
      </c>
      <c r="B9" s="2">
        <v>1.0</v>
      </c>
      <c r="C9" s="2">
        <v>1.0</v>
      </c>
      <c r="D9" s="2">
        <v>1.0</v>
      </c>
      <c r="E9" s="2">
        <v>1.0</v>
      </c>
      <c r="F9" s="2">
        <v>1.0</v>
      </c>
      <c r="G9" s="2">
        <v>1.0</v>
      </c>
      <c r="H9" s="2">
        <v>1.0</v>
      </c>
      <c r="I9" s="2">
        <v>1.0</v>
      </c>
    </row>
    <row r="10">
      <c r="A10" s="2">
        <v>1.0</v>
      </c>
      <c r="B10" s="2">
        <v>1.0</v>
      </c>
      <c r="C10" s="2">
        <v>1.0</v>
      </c>
      <c r="D10" s="2">
        <v>1.0</v>
      </c>
      <c r="E10" s="2">
        <v>1.0</v>
      </c>
      <c r="F10" s="2">
        <v>1.0</v>
      </c>
      <c r="G10" s="2">
        <v>1.0</v>
      </c>
      <c r="H10" s="2">
        <v>1.0</v>
      </c>
      <c r="I10" s="2">
        <v>0.961538461538462</v>
      </c>
    </row>
    <row r="11">
      <c r="A11" s="2">
        <v>1.0</v>
      </c>
      <c r="B11" s="2">
        <v>1.0</v>
      </c>
      <c r="C11" s="2">
        <v>1.0</v>
      </c>
      <c r="D11" s="2">
        <v>1.0</v>
      </c>
      <c r="E11" s="2">
        <v>1.0</v>
      </c>
      <c r="F11" s="2">
        <v>0.9375</v>
      </c>
      <c r="G11" s="2">
        <v>1.0</v>
      </c>
      <c r="H11" s="2">
        <v>1.0</v>
      </c>
      <c r="I11" s="2">
        <v>0.928571428571429</v>
      </c>
    </row>
    <row r="12">
      <c r="A12" s="2">
        <v>1.0</v>
      </c>
      <c r="B12" s="2">
        <v>0.95</v>
      </c>
      <c r="C12" s="2">
        <v>1.0</v>
      </c>
      <c r="D12" s="2">
        <v>1.0</v>
      </c>
      <c r="E12" s="2">
        <v>1.0</v>
      </c>
      <c r="F12" s="2">
        <v>0.875</v>
      </c>
      <c r="G12" s="2">
        <v>0.95</v>
      </c>
      <c r="H12" s="2">
        <v>1.0</v>
      </c>
      <c r="I12" s="2">
        <v>0.933333333333333</v>
      </c>
    </row>
    <row r="13">
      <c r="A13" s="2">
        <v>0.941176470588235</v>
      </c>
      <c r="B13" s="2">
        <v>1.0</v>
      </c>
      <c r="C13" s="2">
        <v>1.0</v>
      </c>
      <c r="D13" s="2">
        <v>1.0</v>
      </c>
      <c r="E13" s="2">
        <v>1.0</v>
      </c>
      <c r="F13" s="2">
        <v>1.0</v>
      </c>
      <c r="G13" s="2">
        <v>1.0</v>
      </c>
      <c r="H13" s="2">
        <v>1.0</v>
      </c>
      <c r="I13" s="2">
        <v>0.9375</v>
      </c>
    </row>
    <row r="14">
      <c r="A14" s="2">
        <v>1.0</v>
      </c>
      <c r="B14" s="2">
        <v>1.0</v>
      </c>
      <c r="C14" s="2">
        <v>1.0</v>
      </c>
      <c r="D14" s="2">
        <v>0.95</v>
      </c>
      <c r="E14" s="2">
        <v>0.966666666666667</v>
      </c>
      <c r="F14" s="2">
        <v>0.971428571428571</v>
      </c>
      <c r="G14" s="2">
        <v>1.0</v>
      </c>
      <c r="H14" s="2">
        <v>1.0</v>
      </c>
      <c r="I14" s="2">
        <v>0.941176470588235</v>
      </c>
    </row>
    <row r="15">
      <c r="A15" s="2">
        <v>1.0</v>
      </c>
      <c r="B15" s="2">
        <v>1.0</v>
      </c>
      <c r="C15" s="2">
        <v>1.0</v>
      </c>
      <c r="D15" s="2">
        <v>1.0</v>
      </c>
      <c r="E15" s="2">
        <v>0.933333333333333</v>
      </c>
      <c r="F15" s="2">
        <v>0.962962962962963</v>
      </c>
      <c r="G15" s="2">
        <v>0.95</v>
      </c>
      <c r="H15" s="2">
        <v>1.0</v>
      </c>
      <c r="I15" s="2">
        <v>0.944444444444444</v>
      </c>
    </row>
    <row r="16">
      <c r="A16" s="2">
        <v>1.0</v>
      </c>
      <c r="B16" s="2">
        <v>1.0</v>
      </c>
      <c r="C16" s="2">
        <v>1.0</v>
      </c>
      <c r="D16" s="2">
        <v>1.0</v>
      </c>
      <c r="E16" s="2">
        <v>0.966666666666667</v>
      </c>
      <c r="F16" s="2">
        <v>0.90625</v>
      </c>
      <c r="G16" s="2">
        <v>1.0</v>
      </c>
      <c r="H16" s="2">
        <v>1.0</v>
      </c>
      <c r="I16" s="2">
        <v>0.947368421052632</v>
      </c>
    </row>
    <row r="17">
      <c r="A17" s="2">
        <v>1.0</v>
      </c>
      <c r="B17" s="2">
        <v>1.0</v>
      </c>
      <c r="C17" s="2">
        <v>1.0</v>
      </c>
      <c r="D17" s="2">
        <v>1.0</v>
      </c>
      <c r="E17" s="2">
        <v>0.933333333333333</v>
      </c>
      <c r="F17" s="2">
        <v>0.9375</v>
      </c>
      <c r="G17" s="2">
        <v>1.0</v>
      </c>
      <c r="H17" s="2">
        <v>1.0</v>
      </c>
      <c r="I17" s="2">
        <v>0.925</v>
      </c>
    </row>
    <row r="18">
      <c r="A18" s="2">
        <v>1.0</v>
      </c>
      <c r="B18" s="2">
        <v>1.0</v>
      </c>
      <c r="C18" s="2">
        <v>1.0</v>
      </c>
      <c r="D18" s="2">
        <v>1.0</v>
      </c>
      <c r="E18" s="2">
        <v>0.966666666666667</v>
      </c>
      <c r="F18" s="2">
        <v>0.891891891891892</v>
      </c>
      <c r="G18" s="2">
        <v>1.0</v>
      </c>
      <c r="H18" s="2">
        <v>1.0</v>
      </c>
      <c r="I18" s="2">
        <v>0.928571428571429</v>
      </c>
    </row>
    <row r="19">
      <c r="A19" s="2">
        <v>1.0</v>
      </c>
      <c r="B19" s="2">
        <v>1.0</v>
      </c>
      <c r="C19" s="2">
        <v>1.0</v>
      </c>
      <c r="D19" s="2">
        <v>1.0</v>
      </c>
      <c r="E19" s="2">
        <v>0.966666666666667</v>
      </c>
      <c r="F19" s="2">
        <v>0.886363636363636</v>
      </c>
      <c r="G19" s="2">
        <v>0.95</v>
      </c>
      <c r="H19" s="2">
        <v>1.0</v>
      </c>
      <c r="I19" s="2">
        <v>0.909090909090909</v>
      </c>
    </row>
    <row r="20">
      <c r="A20" s="2">
        <v>1.0</v>
      </c>
      <c r="B20" s="2">
        <v>1.0</v>
      </c>
      <c r="C20" s="2">
        <v>1.0</v>
      </c>
      <c r="D20" s="2">
        <v>1.0</v>
      </c>
      <c r="E20" s="2">
        <v>1.0</v>
      </c>
      <c r="F20" s="2">
        <v>0.939393939393939</v>
      </c>
      <c r="G20" s="2">
        <v>0.95</v>
      </c>
      <c r="H20" s="2">
        <v>1.0</v>
      </c>
      <c r="I20" s="2">
        <v>0.869565217391304</v>
      </c>
    </row>
    <row r="21">
      <c r="A21" s="2">
        <v>1.0</v>
      </c>
      <c r="B21" s="2">
        <v>1.0</v>
      </c>
      <c r="C21" s="2">
        <v>0.96551724137931</v>
      </c>
      <c r="D21" s="2">
        <v>1.0</v>
      </c>
      <c r="E21" s="2">
        <v>1.0</v>
      </c>
      <c r="F21" s="2">
        <v>0.974358974358974</v>
      </c>
      <c r="G21" s="2">
        <v>0.95</v>
      </c>
      <c r="H21" s="2">
        <v>0.96551724137931</v>
      </c>
      <c r="I21" s="2">
        <v>0.854166666666667</v>
      </c>
    </row>
    <row r="22">
      <c r="A22" s="2">
        <v>1.0</v>
      </c>
      <c r="B22" s="2">
        <v>1.0</v>
      </c>
      <c r="C22" s="2">
        <v>0.966666666666667</v>
      </c>
      <c r="D22" s="2">
        <v>1.0</v>
      </c>
      <c r="E22" s="2">
        <v>1.0</v>
      </c>
      <c r="F22" s="2">
        <v>0.918918918918919</v>
      </c>
      <c r="G22" s="2">
        <v>0.966666666666667</v>
      </c>
      <c r="H22" s="2">
        <v>0.933333333333333</v>
      </c>
      <c r="I22" s="2">
        <v>0.84</v>
      </c>
    </row>
    <row r="23">
      <c r="A23" s="2">
        <v>1.0</v>
      </c>
      <c r="B23" s="2">
        <v>0.962962962962963</v>
      </c>
      <c r="C23" s="2">
        <v>0.967741935483871</v>
      </c>
      <c r="D23" s="2">
        <v>0.966666666666667</v>
      </c>
      <c r="E23" s="2">
        <v>1.0</v>
      </c>
      <c r="F23" s="2">
        <v>0.972222222222222</v>
      </c>
      <c r="G23" s="2">
        <v>0.966666666666667</v>
      </c>
      <c r="H23" s="2">
        <v>0.935483870967742</v>
      </c>
    </row>
    <row r="24">
      <c r="A24" s="2">
        <v>1.0</v>
      </c>
      <c r="B24" s="2">
        <v>0.958333333333333</v>
      </c>
      <c r="C24" s="2">
        <v>0.96875</v>
      </c>
      <c r="D24" s="2">
        <v>0.866666666666667</v>
      </c>
      <c r="E24" s="2">
        <v>1.0</v>
      </c>
      <c r="F24" s="2">
        <v>0.043859649122807</v>
      </c>
      <c r="G24" s="2">
        <v>0.933333333333333</v>
      </c>
      <c r="H24" s="2">
        <v>0.90625</v>
      </c>
    </row>
    <row r="25">
      <c r="A25" s="2">
        <v>1.0</v>
      </c>
      <c r="B25" s="2">
        <v>1.0</v>
      </c>
      <c r="C25" s="2">
        <v>0.96969696969697</v>
      </c>
      <c r="D25" s="2">
        <v>0.933333333333333</v>
      </c>
      <c r="E25" s="2">
        <v>1.0</v>
      </c>
      <c r="G25" s="2">
        <v>0.966666666666667</v>
      </c>
      <c r="H25" s="2">
        <v>0.909090909090909</v>
      </c>
    </row>
    <row r="26">
      <c r="A26" s="2">
        <v>1.0</v>
      </c>
      <c r="B26" s="2">
        <v>1.0</v>
      </c>
      <c r="C26" s="2">
        <v>0.970588235294118</v>
      </c>
      <c r="D26" s="2">
        <v>0.9</v>
      </c>
      <c r="E26" s="2">
        <v>0.966666666666667</v>
      </c>
      <c r="G26" s="2">
        <v>0.9</v>
      </c>
      <c r="H26" s="2">
        <v>0.882352941176471</v>
      </c>
    </row>
    <row r="27">
      <c r="A27" s="2">
        <v>1.0</v>
      </c>
      <c r="B27" s="2">
        <v>1.0</v>
      </c>
      <c r="C27" s="2">
        <v>0.971428571428571</v>
      </c>
      <c r="D27" s="2">
        <v>0.966666666666667</v>
      </c>
      <c r="E27" s="2">
        <v>0.966666666666667</v>
      </c>
      <c r="G27" s="2">
        <v>0.9</v>
      </c>
      <c r="H27" s="2">
        <v>0.857142857142857</v>
      </c>
    </row>
    <row r="28">
      <c r="A28" s="2">
        <v>1.0</v>
      </c>
      <c r="B28" s="2">
        <v>0.928571428571429</v>
      </c>
      <c r="C28" s="2">
        <v>0.972222222222222</v>
      </c>
      <c r="D28" s="2">
        <v>0.966666666666667</v>
      </c>
      <c r="E28" s="2">
        <v>0.966666666666667</v>
      </c>
      <c r="G28" s="2">
        <v>0.933333333333333</v>
      </c>
      <c r="H28" s="2">
        <v>0.861111111111111</v>
      </c>
    </row>
    <row r="29">
      <c r="A29" s="2">
        <v>1.0</v>
      </c>
      <c r="B29" s="2">
        <v>1.0</v>
      </c>
      <c r="C29" s="2">
        <v>0.972972972972973</v>
      </c>
      <c r="D29" s="2">
        <v>1.0</v>
      </c>
      <c r="E29" s="2">
        <v>1.0</v>
      </c>
      <c r="G29" s="2">
        <v>0.966666666666667</v>
      </c>
      <c r="H29" s="2">
        <v>0.837837837837838</v>
      </c>
    </row>
    <row r="30">
      <c r="A30" s="2">
        <v>1.0</v>
      </c>
      <c r="B30" s="2">
        <v>1.0</v>
      </c>
      <c r="C30" s="2">
        <v>0.947368421052632</v>
      </c>
      <c r="D30" s="2">
        <v>1.0</v>
      </c>
      <c r="E30" s="2">
        <v>0.966666666666667</v>
      </c>
      <c r="G30" s="2">
        <v>0.933333333333333</v>
      </c>
      <c r="H30" s="2">
        <v>0.842105263157895</v>
      </c>
    </row>
    <row r="31">
      <c r="A31" s="2">
        <v>1.0</v>
      </c>
      <c r="B31" s="2">
        <v>1.0</v>
      </c>
      <c r="C31" s="2">
        <v>0.948717948717949</v>
      </c>
      <c r="D31" s="2">
        <v>0.966666666666667</v>
      </c>
      <c r="E31" s="2">
        <v>0.966666666666667</v>
      </c>
      <c r="G31" s="2">
        <v>0.9</v>
      </c>
      <c r="H31" s="2">
        <v>0.846153846153846</v>
      </c>
    </row>
    <row r="32">
      <c r="A32" s="2">
        <v>1.0</v>
      </c>
      <c r="B32" s="2">
        <v>0.923076923076923</v>
      </c>
      <c r="C32" s="2">
        <v>0.95</v>
      </c>
      <c r="D32" s="2">
        <v>0.875</v>
      </c>
      <c r="E32" s="2">
        <v>1.0</v>
      </c>
      <c r="G32" s="2">
        <v>0.875</v>
      </c>
      <c r="H32" s="2">
        <v>0.85</v>
      </c>
    </row>
    <row r="33">
      <c r="A33" s="2">
        <v>0.772727272727273</v>
      </c>
      <c r="B33" s="2">
        <v>1.0</v>
      </c>
      <c r="C33" s="2">
        <v>0.951219512195122</v>
      </c>
      <c r="D33" s="2">
        <v>0.975</v>
      </c>
      <c r="E33" s="2">
        <v>0.966666666666667</v>
      </c>
      <c r="G33" s="2">
        <v>0.925</v>
      </c>
      <c r="H33" s="2">
        <v>0.829268292682927</v>
      </c>
    </row>
    <row r="34">
      <c r="A34" s="2">
        <v>1.0</v>
      </c>
      <c r="B34" s="2">
        <v>0.964285714285714</v>
      </c>
      <c r="C34" s="2">
        <v>0.952380952380952</v>
      </c>
      <c r="D34" s="2">
        <v>0.95</v>
      </c>
      <c r="E34" s="2">
        <v>1.0</v>
      </c>
      <c r="G34" s="2">
        <v>0.925</v>
      </c>
      <c r="H34" s="2">
        <v>0.833333333333333</v>
      </c>
    </row>
    <row r="35">
      <c r="A35" s="2">
        <v>1.0</v>
      </c>
      <c r="B35" s="2">
        <v>0.875</v>
      </c>
      <c r="C35" s="2">
        <v>0.953488372093023</v>
      </c>
      <c r="D35" s="2">
        <v>0.925</v>
      </c>
      <c r="E35" s="2">
        <v>1.0</v>
      </c>
      <c r="G35" s="2">
        <v>0.95</v>
      </c>
      <c r="H35" s="2">
        <v>0.813953488372093</v>
      </c>
    </row>
    <row r="36">
      <c r="A36" s="2">
        <v>1.0</v>
      </c>
      <c r="B36" s="2">
        <v>0.962962962962963</v>
      </c>
      <c r="C36" s="2">
        <v>0.954545454545455</v>
      </c>
      <c r="D36" s="2">
        <v>0.875</v>
      </c>
      <c r="E36" s="2">
        <v>1.0</v>
      </c>
      <c r="G36" s="2">
        <v>0.875</v>
      </c>
      <c r="H36" s="2">
        <v>0.818181818181818</v>
      </c>
    </row>
    <row r="37">
      <c r="A37" s="2">
        <v>1.0</v>
      </c>
      <c r="B37" s="2">
        <v>0.96551724137931</v>
      </c>
      <c r="C37" s="2">
        <v>0.955555555555556</v>
      </c>
      <c r="D37" s="2">
        <v>0.925</v>
      </c>
      <c r="E37" s="2">
        <v>1.0</v>
      </c>
      <c r="G37" s="2">
        <v>0.825</v>
      </c>
      <c r="H37" s="2">
        <v>0.8</v>
      </c>
    </row>
    <row r="38">
      <c r="A38" s="2">
        <v>1.0</v>
      </c>
      <c r="B38" s="2">
        <v>1.0</v>
      </c>
      <c r="C38" s="2">
        <v>0.91304347826087</v>
      </c>
      <c r="D38" s="2">
        <v>0.95</v>
      </c>
      <c r="E38" s="2">
        <v>0.975</v>
      </c>
      <c r="G38" s="2">
        <v>0.9</v>
      </c>
      <c r="H38" s="2">
        <v>0.782608695652174</v>
      </c>
    </row>
    <row r="39">
      <c r="A39" s="2">
        <v>1.0</v>
      </c>
      <c r="B39" s="2">
        <v>1.0</v>
      </c>
      <c r="C39" s="2">
        <v>0.914893617021277</v>
      </c>
      <c r="D39" s="2">
        <v>0.9</v>
      </c>
      <c r="E39" s="2">
        <v>0.975</v>
      </c>
      <c r="G39" s="2">
        <v>0.9</v>
      </c>
      <c r="H39" s="2">
        <v>0.787234042553192</v>
      </c>
    </row>
    <row r="40">
      <c r="A40" s="2">
        <v>1.0</v>
      </c>
      <c r="B40" s="2">
        <v>0.964285714285714</v>
      </c>
      <c r="C40" s="2">
        <v>0.916666666666667</v>
      </c>
      <c r="D40" s="2">
        <v>0.925</v>
      </c>
      <c r="E40" s="2">
        <v>0.975</v>
      </c>
      <c r="G40" s="2">
        <v>0.875</v>
      </c>
      <c r="H40" s="2">
        <v>0.791666666666667</v>
      </c>
    </row>
    <row r="41">
      <c r="A41" s="2">
        <v>1.0</v>
      </c>
      <c r="B41" s="2">
        <v>1.0</v>
      </c>
      <c r="C41" s="2">
        <v>0.897959183673469</v>
      </c>
      <c r="D41" s="2">
        <v>1.0</v>
      </c>
      <c r="E41" s="2">
        <v>0.95</v>
      </c>
      <c r="G41" s="2">
        <v>0.875</v>
      </c>
      <c r="H41" s="2">
        <v>0.795918367346939</v>
      </c>
    </row>
    <row r="42">
      <c r="A42" s="2">
        <v>1.0</v>
      </c>
      <c r="B42" s="2">
        <v>0.935483870967742</v>
      </c>
      <c r="C42" s="2">
        <v>0.86</v>
      </c>
      <c r="D42" s="2">
        <v>0.94</v>
      </c>
      <c r="E42" s="2">
        <v>0.9</v>
      </c>
      <c r="G42" s="2">
        <v>0.9</v>
      </c>
      <c r="H42" s="2">
        <v>0.8</v>
      </c>
    </row>
    <row r="43">
      <c r="A43" s="2">
        <v>1.0</v>
      </c>
      <c r="B43" s="2">
        <v>0.928571428571429</v>
      </c>
      <c r="D43" s="2">
        <v>0.84</v>
      </c>
      <c r="E43" s="2">
        <v>0.95</v>
      </c>
      <c r="G43" s="2">
        <v>0.88</v>
      </c>
    </row>
    <row r="44">
      <c r="A44" s="2">
        <v>1.0</v>
      </c>
      <c r="B44" s="2">
        <v>0.931034482758621</v>
      </c>
      <c r="D44" s="2">
        <v>0.9</v>
      </c>
      <c r="E44" s="2">
        <v>0.9</v>
      </c>
      <c r="G44" s="2">
        <v>0.78</v>
      </c>
    </row>
    <row r="45">
      <c r="A45" s="2">
        <v>1.0</v>
      </c>
      <c r="B45" s="2">
        <v>0.96551724137931</v>
      </c>
      <c r="D45" s="2">
        <v>0.9</v>
      </c>
      <c r="E45" s="2">
        <v>0.95</v>
      </c>
      <c r="G45" s="2">
        <v>0.86</v>
      </c>
    </row>
    <row r="46">
      <c r="A46" s="2">
        <v>1.0</v>
      </c>
      <c r="B46" s="2">
        <v>1.0</v>
      </c>
      <c r="D46" s="2">
        <v>0.88</v>
      </c>
      <c r="E46" s="2">
        <v>0.975</v>
      </c>
      <c r="G46" s="2">
        <v>0.88</v>
      </c>
    </row>
    <row r="47">
      <c r="A47" s="2">
        <v>1.0</v>
      </c>
      <c r="B47" s="2">
        <v>1.0</v>
      </c>
      <c r="D47" s="2">
        <v>0.86</v>
      </c>
      <c r="E47" s="2">
        <v>0.95</v>
      </c>
      <c r="G47" s="2">
        <v>0.88</v>
      </c>
    </row>
    <row r="48">
      <c r="A48" s="2">
        <v>1.0</v>
      </c>
      <c r="B48" s="2">
        <v>0.92</v>
      </c>
      <c r="D48" s="2">
        <v>0.86</v>
      </c>
      <c r="E48" s="2">
        <v>0.975</v>
      </c>
      <c r="G48" s="2">
        <v>0.86</v>
      </c>
    </row>
    <row r="49">
      <c r="A49" s="2">
        <v>1.0</v>
      </c>
      <c r="B49" s="2">
        <v>0.958333333333333</v>
      </c>
      <c r="D49" s="2">
        <v>0.98</v>
      </c>
      <c r="E49" s="2">
        <v>0.925</v>
      </c>
      <c r="G49" s="2">
        <v>0.84</v>
      </c>
    </row>
    <row r="50">
      <c r="A50" s="2">
        <v>0.875</v>
      </c>
      <c r="B50" s="2">
        <v>1.0</v>
      </c>
      <c r="D50" s="2">
        <v>0.92</v>
      </c>
      <c r="E50" s="2">
        <v>0.875</v>
      </c>
      <c r="G50" s="2">
        <v>0.88</v>
      </c>
    </row>
    <row r="51">
      <c r="A51" s="2">
        <v>1.0</v>
      </c>
      <c r="B51" s="2">
        <v>0.888888888888889</v>
      </c>
      <c r="D51" s="2">
        <v>0.94</v>
      </c>
      <c r="E51" s="2">
        <v>0.95</v>
      </c>
      <c r="G51" s="2">
        <v>0.84</v>
      </c>
    </row>
    <row r="52">
      <c r="A52" s="2">
        <v>1.0</v>
      </c>
      <c r="E52" s="2">
        <v>0.975</v>
      </c>
    </row>
    <row r="53">
      <c r="E53" s="2">
        <v>0.925</v>
      </c>
    </row>
    <row r="54">
      <c r="E54" s="2">
        <v>0.95</v>
      </c>
    </row>
    <row r="55">
      <c r="E55" s="2">
        <v>0.925</v>
      </c>
    </row>
    <row r="56">
      <c r="E56" s="2">
        <v>0.94</v>
      </c>
    </row>
    <row r="57">
      <c r="E57" s="2">
        <v>0.96</v>
      </c>
    </row>
    <row r="58">
      <c r="E58" s="2">
        <v>0.94</v>
      </c>
    </row>
    <row r="59">
      <c r="E59" s="2">
        <v>0.9</v>
      </c>
    </row>
    <row r="60">
      <c r="E60" s="2">
        <v>0.88</v>
      </c>
    </row>
    <row r="61">
      <c r="E61" s="2">
        <v>0.92</v>
      </c>
    </row>
    <row r="62">
      <c r="E62" s="2">
        <v>0.86</v>
      </c>
    </row>
    <row r="63">
      <c r="E63" s="2">
        <v>0.84</v>
      </c>
    </row>
    <row r="64">
      <c r="E64" s="2">
        <v>0.8</v>
      </c>
    </row>
    <row r="65">
      <c r="E65" s="2">
        <v>0.96</v>
      </c>
    </row>
    <row r="66">
      <c r="E66" s="2">
        <v>0.88</v>
      </c>
    </row>
    <row r="67">
      <c r="E67" s="2">
        <v>0.96</v>
      </c>
    </row>
    <row r="68">
      <c r="E68" s="2">
        <v>0.9</v>
      </c>
    </row>
    <row r="69">
      <c r="E69" s="2">
        <v>0.98</v>
      </c>
    </row>
    <row r="70">
      <c r="E70" s="2">
        <v>0.92</v>
      </c>
    </row>
    <row r="71">
      <c r="E71" s="2">
        <v>0.96</v>
      </c>
    </row>
    <row r="72">
      <c r="E72" s="2">
        <v>0.92</v>
      </c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8" t="s">
        <v>2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</row>
    <row r="2">
      <c r="A2" s="8">
        <v>1.0</v>
      </c>
      <c r="B2" s="7">
        <f t="shared" ref="B2:FC2" si="1">A2+1</f>
        <v>2</v>
      </c>
      <c r="C2" s="7">
        <f t="shared" si="1"/>
        <v>3</v>
      </c>
      <c r="D2" s="7">
        <f t="shared" si="1"/>
        <v>4</v>
      </c>
      <c r="E2" s="7">
        <f t="shared" si="1"/>
        <v>5</v>
      </c>
      <c r="F2" s="7">
        <f t="shared" si="1"/>
        <v>6</v>
      </c>
      <c r="G2" s="7">
        <f t="shared" si="1"/>
        <v>7</v>
      </c>
      <c r="H2" s="7">
        <f t="shared" si="1"/>
        <v>8</v>
      </c>
      <c r="I2" s="7">
        <f t="shared" si="1"/>
        <v>9</v>
      </c>
      <c r="J2" s="7">
        <f t="shared" si="1"/>
        <v>10</v>
      </c>
      <c r="K2" s="7">
        <f t="shared" si="1"/>
        <v>11</v>
      </c>
      <c r="L2" s="7">
        <f t="shared" si="1"/>
        <v>12</v>
      </c>
      <c r="M2" s="7">
        <f t="shared" si="1"/>
        <v>13</v>
      </c>
      <c r="N2" s="7">
        <f t="shared" si="1"/>
        <v>14</v>
      </c>
      <c r="O2" s="7">
        <f t="shared" si="1"/>
        <v>15</v>
      </c>
      <c r="P2" s="7">
        <f t="shared" si="1"/>
        <v>16</v>
      </c>
      <c r="Q2" s="7">
        <f t="shared" si="1"/>
        <v>17</v>
      </c>
      <c r="R2" s="7">
        <f t="shared" si="1"/>
        <v>18</v>
      </c>
      <c r="S2" s="7">
        <f t="shared" si="1"/>
        <v>19</v>
      </c>
      <c r="T2" s="7">
        <f t="shared" si="1"/>
        <v>20</v>
      </c>
      <c r="U2" s="7">
        <f t="shared" si="1"/>
        <v>21</v>
      </c>
      <c r="V2" s="7">
        <f t="shared" si="1"/>
        <v>22</v>
      </c>
      <c r="W2" s="7">
        <f t="shared" si="1"/>
        <v>23</v>
      </c>
      <c r="X2" s="7">
        <f t="shared" si="1"/>
        <v>24</v>
      </c>
      <c r="Y2" s="7">
        <f t="shared" si="1"/>
        <v>25</v>
      </c>
      <c r="Z2" s="7">
        <f t="shared" si="1"/>
        <v>26</v>
      </c>
      <c r="AA2" s="7">
        <f t="shared" si="1"/>
        <v>27</v>
      </c>
      <c r="AB2" s="7">
        <f t="shared" si="1"/>
        <v>28</v>
      </c>
      <c r="AC2" s="7">
        <f t="shared" si="1"/>
        <v>29</v>
      </c>
      <c r="AD2" s="7">
        <f t="shared" si="1"/>
        <v>30</v>
      </c>
      <c r="AE2" s="7">
        <f t="shared" si="1"/>
        <v>31</v>
      </c>
      <c r="AF2" s="7">
        <f t="shared" si="1"/>
        <v>32</v>
      </c>
      <c r="AG2" s="7">
        <f t="shared" si="1"/>
        <v>33</v>
      </c>
      <c r="AH2" s="7">
        <f t="shared" si="1"/>
        <v>34</v>
      </c>
      <c r="AI2" s="7">
        <f t="shared" si="1"/>
        <v>35</v>
      </c>
      <c r="AJ2" s="7">
        <f t="shared" si="1"/>
        <v>36</v>
      </c>
      <c r="AK2" s="7">
        <f t="shared" si="1"/>
        <v>37</v>
      </c>
      <c r="AL2" s="7">
        <f t="shared" si="1"/>
        <v>38</v>
      </c>
      <c r="AM2" s="7">
        <f t="shared" si="1"/>
        <v>39</v>
      </c>
      <c r="AN2" s="7">
        <f t="shared" si="1"/>
        <v>40</v>
      </c>
      <c r="AO2" s="7">
        <f t="shared" si="1"/>
        <v>41</v>
      </c>
      <c r="AP2" s="7">
        <f t="shared" si="1"/>
        <v>42</v>
      </c>
      <c r="AQ2" s="7">
        <f t="shared" si="1"/>
        <v>43</v>
      </c>
      <c r="AR2" s="7">
        <f t="shared" si="1"/>
        <v>44</v>
      </c>
      <c r="AS2" s="7">
        <f t="shared" si="1"/>
        <v>45</v>
      </c>
      <c r="AT2" s="7">
        <f t="shared" si="1"/>
        <v>46</v>
      </c>
      <c r="AU2" s="7">
        <f t="shared" si="1"/>
        <v>47</v>
      </c>
      <c r="AV2" s="7">
        <f t="shared" si="1"/>
        <v>48</v>
      </c>
      <c r="AW2" s="7">
        <f t="shared" si="1"/>
        <v>49</v>
      </c>
      <c r="AX2" s="7">
        <f t="shared" si="1"/>
        <v>50</v>
      </c>
      <c r="AY2" s="7">
        <f t="shared" si="1"/>
        <v>51</v>
      </c>
      <c r="AZ2" s="7">
        <f t="shared" si="1"/>
        <v>52</v>
      </c>
      <c r="BA2" s="7">
        <f t="shared" si="1"/>
        <v>53</v>
      </c>
      <c r="BB2" s="7">
        <f t="shared" si="1"/>
        <v>54</v>
      </c>
      <c r="BC2" s="7">
        <f t="shared" si="1"/>
        <v>55</v>
      </c>
      <c r="BD2" s="7">
        <f t="shared" si="1"/>
        <v>56</v>
      </c>
      <c r="BE2" s="7">
        <f t="shared" si="1"/>
        <v>57</v>
      </c>
      <c r="BF2" s="7">
        <f t="shared" si="1"/>
        <v>58</v>
      </c>
      <c r="BG2" s="7">
        <f t="shared" si="1"/>
        <v>59</v>
      </c>
      <c r="BH2" s="7">
        <f t="shared" si="1"/>
        <v>60</v>
      </c>
      <c r="BI2" s="7">
        <f t="shared" si="1"/>
        <v>61</v>
      </c>
      <c r="BJ2" s="7">
        <f t="shared" si="1"/>
        <v>62</v>
      </c>
      <c r="BK2" s="7">
        <f t="shared" si="1"/>
        <v>63</v>
      </c>
      <c r="BL2" s="7">
        <f t="shared" si="1"/>
        <v>64</v>
      </c>
      <c r="BM2" s="7">
        <f t="shared" si="1"/>
        <v>65</v>
      </c>
      <c r="BN2" s="7">
        <f t="shared" si="1"/>
        <v>66</v>
      </c>
      <c r="BO2" s="7">
        <f t="shared" si="1"/>
        <v>67</v>
      </c>
      <c r="BP2" s="7">
        <f t="shared" si="1"/>
        <v>68</v>
      </c>
      <c r="BQ2" s="7">
        <f t="shared" si="1"/>
        <v>69</v>
      </c>
      <c r="BR2" s="7">
        <f t="shared" si="1"/>
        <v>70</v>
      </c>
      <c r="BS2" s="7">
        <f t="shared" si="1"/>
        <v>71</v>
      </c>
      <c r="BT2" s="7">
        <f t="shared" si="1"/>
        <v>72</v>
      </c>
      <c r="BU2" s="7">
        <f t="shared" si="1"/>
        <v>73</v>
      </c>
      <c r="BV2" s="7">
        <f t="shared" si="1"/>
        <v>74</v>
      </c>
      <c r="BW2" s="7">
        <f t="shared" si="1"/>
        <v>75</v>
      </c>
      <c r="BX2" s="7">
        <f t="shared" si="1"/>
        <v>76</v>
      </c>
      <c r="BY2" s="7">
        <f t="shared" si="1"/>
        <v>77</v>
      </c>
      <c r="BZ2" s="7">
        <f t="shared" si="1"/>
        <v>78</v>
      </c>
      <c r="CA2" s="7">
        <f t="shared" si="1"/>
        <v>79</v>
      </c>
      <c r="CB2" s="7">
        <f t="shared" si="1"/>
        <v>80</v>
      </c>
      <c r="CC2" s="7">
        <f t="shared" si="1"/>
        <v>81</v>
      </c>
      <c r="CD2" s="7">
        <f t="shared" si="1"/>
        <v>82</v>
      </c>
      <c r="CE2" s="7">
        <f t="shared" si="1"/>
        <v>83</v>
      </c>
      <c r="CF2" s="7">
        <f t="shared" si="1"/>
        <v>84</v>
      </c>
      <c r="CG2" s="7">
        <f t="shared" si="1"/>
        <v>85</v>
      </c>
      <c r="CH2" s="7">
        <f t="shared" si="1"/>
        <v>86</v>
      </c>
      <c r="CI2" s="7">
        <f t="shared" si="1"/>
        <v>87</v>
      </c>
      <c r="CJ2" s="7">
        <f t="shared" si="1"/>
        <v>88</v>
      </c>
      <c r="CK2" s="7">
        <f t="shared" si="1"/>
        <v>89</v>
      </c>
      <c r="CL2" s="7">
        <f t="shared" si="1"/>
        <v>90</v>
      </c>
      <c r="CM2" s="7">
        <f t="shared" si="1"/>
        <v>91</v>
      </c>
      <c r="CN2" s="7">
        <f t="shared" si="1"/>
        <v>92</v>
      </c>
      <c r="CO2" s="7">
        <f t="shared" si="1"/>
        <v>93</v>
      </c>
      <c r="CP2" s="7">
        <f t="shared" si="1"/>
        <v>94</v>
      </c>
      <c r="CQ2" s="7">
        <f t="shared" si="1"/>
        <v>95</v>
      </c>
      <c r="CR2" s="7">
        <f t="shared" si="1"/>
        <v>96</v>
      </c>
      <c r="CS2" s="7">
        <f t="shared" si="1"/>
        <v>97</v>
      </c>
      <c r="CT2" s="7">
        <f t="shared" si="1"/>
        <v>98</v>
      </c>
      <c r="CU2" s="7">
        <f t="shared" si="1"/>
        <v>99</v>
      </c>
      <c r="CV2" s="7">
        <f t="shared" si="1"/>
        <v>100</v>
      </c>
      <c r="CW2" s="7">
        <f t="shared" si="1"/>
        <v>101</v>
      </c>
      <c r="CX2" s="7">
        <f t="shared" si="1"/>
        <v>102</v>
      </c>
      <c r="CY2" s="7">
        <f t="shared" si="1"/>
        <v>103</v>
      </c>
      <c r="CZ2" s="7">
        <f t="shared" si="1"/>
        <v>104</v>
      </c>
      <c r="DA2" s="7">
        <f t="shared" si="1"/>
        <v>105</v>
      </c>
      <c r="DB2" s="7">
        <f t="shared" si="1"/>
        <v>106</v>
      </c>
      <c r="DC2" s="7">
        <f t="shared" si="1"/>
        <v>107</v>
      </c>
      <c r="DD2" s="7">
        <f t="shared" si="1"/>
        <v>108</v>
      </c>
      <c r="DE2" s="7">
        <f t="shared" si="1"/>
        <v>109</v>
      </c>
      <c r="DF2" s="7">
        <f t="shared" si="1"/>
        <v>110</v>
      </c>
      <c r="DG2" s="7">
        <f t="shared" si="1"/>
        <v>111</v>
      </c>
      <c r="DH2" s="7">
        <f t="shared" si="1"/>
        <v>112</v>
      </c>
      <c r="DI2" s="7">
        <f t="shared" si="1"/>
        <v>113</v>
      </c>
      <c r="DJ2" s="7">
        <f t="shared" si="1"/>
        <v>114</v>
      </c>
      <c r="DK2" s="7">
        <f t="shared" si="1"/>
        <v>115</v>
      </c>
      <c r="DL2" s="7">
        <f t="shared" si="1"/>
        <v>116</v>
      </c>
      <c r="DM2" s="7">
        <f t="shared" si="1"/>
        <v>117</v>
      </c>
      <c r="DN2" s="7">
        <f t="shared" si="1"/>
        <v>118</v>
      </c>
      <c r="DO2" s="7">
        <f t="shared" si="1"/>
        <v>119</v>
      </c>
      <c r="DP2" s="7">
        <f t="shared" si="1"/>
        <v>120</v>
      </c>
      <c r="DQ2" s="7">
        <f t="shared" si="1"/>
        <v>121</v>
      </c>
      <c r="DR2" s="7">
        <f t="shared" si="1"/>
        <v>122</v>
      </c>
      <c r="DS2" s="7">
        <f t="shared" si="1"/>
        <v>123</v>
      </c>
      <c r="DT2" s="7">
        <f t="shared" si="1"/>
        <v>124</v>
      </c>
      <c r="DU2" s="7">
        <f t="shared" si="1"/>
        <v>125</v>
      </c>
      <c r="DV2" s="7">
        <f t="shared" si="1"/>
        <v>126</v>
      </c>
      <c r="DW2" s="7">
        <f t="shared" si="1"/>
        <v>127</v>
      </c>
      <c r="DX2" s="7">
        <f t="shared" si="1"/>
        <v>128</v>
      </c>
      <c r="DY2" s="7">
        <f t="shared" si="1"/>
        <v>129</v>
      </c>
      <c r="DZ2" s="7">
        <f t="shared" si="1"/>
        <v>130</v>
      </c>
      <c r="EA2" s="7">
        <f t="shared" si="1"/>
        <v>131</v>
      </c>
      <c r="EB2" s="7">
        <f t="shared" si="1"/>
        <v>132</v>
      </c>
      <c r="EC2" s="7">
        <f t="shared" si="1"/>
        <v>133</v>
      </c>
      <c r="ED2" s="7">
        <f t="shared" si="1"/>
        <v>134</v>
      </c>
      <c r="EE2" s="7">
        <f t="shared" si="1"/>
        <v>135</v>
      </c>
      <c r="EF2" s="7">
        <f t="shared" si="1"/>
        <v>136</v>
      </c>
      <c r="EG2" s="7">
        <f t="shared" si="1"/>
        <v>137</v>
      </c>
      <c r="EH2" s="7">
        <f t="shared" si="1"/>
        <v>138</v>
      </c>
      <c r="EI2" s="7">
        <f t="shared" si="1"/>
        <v>139</v>
      </c>
      <c r="EJ2" s="7">
        <f t="shared" si="1"/>
        <v>140</v>
      </c>
      <c r="EK2" s="7">
        <f t="shared" si="1"/>
        <v>141</v>
      </c>
      <c r="EL2" s="7">
        <f t="shared" si="1"/>
        <v>142</v>
      </c>
      <c r="EM2" s="7">
        <f t="shared" si="1"/>
        <v>143</v>
      </c>
      <c r="EN2" s="7">
        <f t="shared" si="1"/>
        <v>144</v>
      </c>
      <c r="EO2" s="7">
        <f t="shared" si="1"/>
        <v>145</v>
      </c>
      <c r="EP2" s="7">
        <f t="shared" si="1"/>
        <v>146</v>
      </c>
      <c r="EQ2" s="7">
        <f t="shared" si="1"/>
        <v>147</v>
      </c>
      <c r="ER2" s="7">
        <f t="shared" si="1"/>
        <v>148</v>
      </c>
      <c r="ES2" s="7">
        <f t="shared" si="1"/>
        <v>149</v>
      </c>
      <c r="ET2" s="7">
        <f t="shared" si="1"/>
        <v>150</v>
      </c>
      <c r="EU2" s="7">
        <f t="shared" si="1"/>
        <v>151</v>
      </c>
      <c r="EV2" s="7">
        <f t="shared" si="1"/>
        <v>152</v>
      </c>
      <c r="EW2" s="7">
        <f t="shared" si="1"/>
        <v>153</v>
      </c>
      <c r="EX2" s="7">
        <f t="shared" si="1"/>
        <v>154</v>
      </c>
      <c r="EY2" s="7">
        <f t="shared" si="1"/>
        <v>155</v>
      </c>
      <c r="EZ2" s="7">
        <f t="shared" si="1"/>
        <v>156</v>
      </c>
      <c r="FA2" s="7">
        <f t="shared" si="1"/>
        <v>157</v>
      </c>
      <c r="FB2" s="7">
        <f t="shared" si="1"/>
        <v>158</v>
      </c>
      <c r="FC2" s="7">
        <f t="shared" si="1"/>
        <v>159</v>
      </c>
    </row>
    <row r="3">
      <c r="A3" s="2">
        <v>0.536009677294924</v>
      </c>
      <c r="B3" s="2">
        <v>0.0</v>
      </c>
      <c r="C3" s="2">
        <v>0.0267314651683818</v>
      </c>
      <c r="D3" s="2">
        <v>0.0</v>
      </c>
      <c r="E3" s="2">
        <v>0.213855061475829</v>
      </c>
      <c r="F3" s="2">
        <v>0.124490130564937</v>
      </c>
      <c r="G3" s="2">
        <v>0.0956122971215206</v>
      </c>
      <c r="H3" s="2">
        <v>0.0</v>
      </c>
      <c r="I3" s="2">
        <v>0.0</v>
      </c>
      <c r="J3" s="2">
        <v>0.0</v>
      </c>
      <c r="K3" s="2">
        <v>0.0</v>
      </c>
      <c r="L3" s="2">
        <v>0.0</v>
      </c>
      <c r="M3" s="2">
        <v>0.0272997446757215</v>
      </c>
      <c r="N3" s="2">
        <v>0.171691035407483</v>
      </c>
      <c r="O3" s="2">
        <v>0.0</v>
      </c>
      <c r="P3" s="2">
        <v>0.0</v>
      </c>
      <c r="Q3" s="2">
        <v>0.0621617189171284</v>
      </c>
      <c r="R3" s="2">
        <v>0.114545576338369</v>
      </c>
      <c r="S3" s="2">
        <v>0.0</v>
      </c>
      <c r="T3" s="2">
        <v>0.240325584052795</v>
      </c>
      <c r="U3" s="2">
        <v>0.0</v>
      </c>
      <c r="V3" s="2">
        <v>0.483011421131556</v>
      </c>
      <c r="W3" s="2">
        <v>0.424734498050902</v>
      </c>
      <c r="X3" s="2">
        <v>0.806176464499553</v>
      </c>
      <c r="Y3" s="2">
        <v>0.474356890744392</v>
      </c>
      <c r="Z3" s="2">
        <v>1.2536972945585</v>
      </c>
      <c r="AA3" s="2">
        <v>0.398526549139042</v>
      </c>
      <c r="AB3" s="2">
        <v>0.148878921983246</v>
      </c>
      <c r="AC3" s="2">
        <v>0.145766501893087</v>
      </c>
      <c r="AD3" s="2">
        <v>0.15597004504748</v>
      </c>
      <c r="AE3" s="2">
        <v>0.0</v>
      </c>
      <c r="AF3" s="2">
        <v>0.121459030970382</v>
      </c>
      <c r="AG3" s="2">
        <v>0.0</v>
      </c>
      <c r="AH3" s="2">
        <v>0.277497459909021</v>
      </c>
      <c r="AI3" s="2">
        <v>0.0494942248813608</v>
      </c>
      <c r="AJ3" s="2">
        <v>0.0610372989806016</v>
      </c>
      <c r="AK3" s="2">
        <v>0.30058704119191</v>
      </c>
      <c r="AL3" s="2">
        <v>0.259994392730319</v>
      </c>
      <c r="AM3" s="2">
        <v>0.117774616508566</v>
      </c>
      <c r="AN3" s="2">
        <v>0.355855894561675</v>
      </c>
      <c r="AO3" s="2">
        <v>0.0</v>
      </c>
      <c r="AP3" s="2">
        <v>0.117010677217012</v>
      </c>
      <c r="AQ3" s="2">
        <v>0.32802697645956</v>
      </c>
      <c r="AR3" s="2">
        <v>0.12725276730115</v>
      </c>
      <c r="AS3" s="2">
        <v>0.0</v>
      </c>
      <c r="AT3" s="2">
        <v>0.046832692143235</v>
      </c>
      <c r="AU3" s="2">
        <v>0.303416819882686</v>
      </c>
      <c r="AV3" s="2">
        <v>0.0</v>
      </c>
      <c r="AW3" s="2">
        <v>0.0</v>
      </c>
      <c r="AX3" s="2">
        <v>0.0</v>
      </c>
      <c r="AY3" s="2">
        <v>0.3396791821882</v>
      </c>
      <c r="AZ3" s="2">
        <v>0.0</v>
      </c>
      <c r="BA3" s="2">
        <v>0.0</v>
      </c>
      <c r="BB3" s="2">
        <v>0.0</v>
      </c>
      <c r="BC3" s="2">
        <v>0.0</v>
      </c>
      <c r="BD3" s="2">
        <v>0.178439429783619</v>
      </c>
      <c r="BE3" s="2">
        <v>0.263090026231366</v>
      </c>
      <c r="BF3" s="2">
        <v>0.0</v>
      </c>
      <c r="BG3" s="2">
        <v>0.0</v>
      </c>
      <c r="BH3" s="2">
        <v>0.446412546752125</v>
      </c>
      <c r="BI3" s="2">
        <v>0.0</v>
      </c>
      <c r="BJ3" s="2">
        <v>0.199263082378681</v>
      </c>
      <c r="BK3" s="2">
        <v>0.0</v>
      </c>
      <c r="BL3" s="2">
        <v>0.457013202617416</v>
      </c>
      <c r="BM3" s="2">
        <v>0.0</v>
      </c>
      <c r="BN3" s="2">
        <v>0.0</v>
      </c>
      <c r="BO3" s="2">
        <v>0.279238797769741</v>
      </c>
      <c r="BP3" s="2">
        <v>0.266121821220785</v>
      </c>
      <c r="BQ3" s="2">
        <v>0.433492827316092</v>
      </c>
      <c r="BR3" s="2">
        <v>0.0</v>
      </c>
      <c r="BS3" s="2">
        <v>0.134130259562871</v>
      </c>
      <c r="BT3" s="2">
        <v>0.0</v>
      </c>
      <c r="BU3" s="2">
        <v>0.0413613934759694</v>
      </c>
      <c r="BV3" s="2">
        <v>0.391608377012172</v>
      </c>
      <c r="BW3" s="2">
        <v>0.0</v>
      </c>
      <c r="BX3" s="2">
        <v>0.0</v>
      </c>
      <c r="BY3" s="2">
        <v>0.05575152118067</v>
      </c>
      <c r="BZ3" s="2">
        <v>0.0</v>
      </c>
      <c r="CA3" s="2">
        <v>0.14516022070087</v>
      </c>
      <c r="CB3" s="2">
        <v>0.216642279589897</v>
      </c>
      <c r="CC3" s="2">
        <v>0.257524813467928</v>
      </c>
      <c r="CD3" s="2">
        <v>0.0</v>
      </c>
      <c r="CE3" s="2">
        <v>0.0</v>
      </c>
      <c r="CF3" s="2">
        <v>0.448265682390194</v>
      </c>
      <c r="CG3" s="2">
        <v>0.179794156294368</v>
      </c>
      <c r="CH3" s="2">
        <v>0.418197822588805</v>
      </c>
      <c r="CI3" s="2">
        <v>0.0</v>
      </c>
      <c r="CJ3" s="2">
        <v>0.435368893345761</v>
      </c>
      <c r="CK3" s="2">
        <v>0.592273649165388</v>
      </c>
      <c r="CL3" s="2">
        <v>0.290488998443847</v>
      </c>
      <c r="CM3" s="2">
        <v>0.0</v>
      </c>
      <c r="CN3" s="2">
        <v>0.0</v>
      </c>
      <c r="CO3" s="2">
        <v>0.352520636041139</v>
      </c>
      <c r="CP3" s="2">
        <v>0.0</v>
      </c>
      <c r="CQ3" s="2">
        <v>0.379430085757449</v>
      </c>
      <c r="CR3" s="2">
        <v>1.62310943179803</v>
      </c>
      <c r="CS3" s="2">
        <v>0.165522579846376</v>
      </c>
      <c r="CT3" s="2">
        <v>0.0275687988466578</v>
      </c>
      <c r="CU3" s="2">
        <v>0.0</v>
      </c>
      <c r="CV3" s="2">
        <v>0.0</v>
      </c>
      <c r="CW3" s="2">
        <v>0.0667335688893667</v>
      </c>
      <c r="CX3" s="2">
        <v>0.0678111308854496</v>
      </c>
      <c r="CY3" s="2">
        <v>0.0</v>
      </c>
      <c r="CZ3" s="2">
        <v>0.326012311779709</v>
      </c>
      <c r="DA3" s="2">
        <v>0.0694183322962819</v>
      </c>
      <c r="DB3" s="2">
        <v>0.0</v>
      </c>
      <c r="DC3" s="2">
        <v>0.0</v>
      </c>
      <c r="DD3" s="2">
        <v>0.0</v>
      </c>
      <c r="DE3" s="2">
        <v>0.259863900991622</v>
      </c>
      <c r="DF3" s="2">
        <v>0.0623053458810335</v>
      </c>
      <c r="DG3" s="2">
        <v>0.309038683144069</v>
      </c>
      <c r="DH3" s="2">
        <v>0.0</v>
      </c>
      <c r="DI3" s="2">
        <v>0.610539901653218</v>
      </c>
      <c r="DJ3" s="2">
        <v>0.0</v>
      </c>
      <c r="DK3" s="2">
        <v>0.0</v>
      </c>
      <c r="DL3" s="2">
        <v>0.527271397193037</v>
      </c>
      <c r="DM3" s="2">
        <v>0.256086407891624</v>
      </c>
      <c r="DN3" s="2">
        <v>0.0</v>
      </c>
      <c r="DO3" s="2">
        <v>0.0</v>
      </c>
      <c r="DP3" s="2">
        <v>0.0387788079752571</v>
      </c>
      <c r="DQ3" s="2">
        <v>0.189025839389414</v>
      </c>
      <c r="DR3" s="2">
        <v>0.350402997577212</v>
      </c>
      <c r="DS3" s="2">
        <v>0.0</v>
      </c>
      <c r="DT3" s="2">
        <v>0.618661425057215</v>
      </c>
      <c r="DU3" s="2">
        <v>0.0992664558762675</v>
      </c>
      <c r="DV3" s="2">
        <v>0.328770093102057</v>
      </c>
      <c r="DW3" s="2">
        <v>0.0</v>
      </c>
      <c r="DX3" s="2">
        <v>0.0</v>
      </c>
      <c r="DY3" s="2">
        <v>0.0596828560042224</v>
      </c>
      <c r="DZ3" s="2">
        <v>0.579736340718513</v>
      </c>
      <c r="EA3" s="2">
        <v>0.0241067316474853</v>
      </c>
      <c r="EB3" s="2">
        <v>0.0</v>
      </c>
      <c r="EC3" s="2">
        <v>0.423482990807718</v>
      </c>
      <c r="ED3" s="2">
        <v>0.288723264273909</v>
      </c>
      <c r="EE3" s="2">
        <v>0.31154491376331</v>
      </c>
      <c r="EF3" s="2">
        <v>0.306138147799773</v>
      </c>
      <c r="EG3" s="2">
        <v>0.394044688802357</v>
      </c>
      <c r="EH3" s="2">
        <v>0.00483139187509853</v>
      </c>
      <c r="EI3" s="2">
        <v>0.0833430530938832</v>
      </c>
      <c r="EJ3" s="2">
        <v>0.0</v>
      </c>
      <c r="EK3" s="2">
        <v>0.0</v>
      </c>
      <c r="EL3" s="2">
        <v>0.248673517252577</v>
      </c>
      <c r="EM3" s="2">
        <v>0.146940330466211</v>
      </c>
      <c r="EN3" s="2">
        <v>0.225120748426188</v>
      </c>
      <c r="EO3" s="2">
        <v>0.153755203853862</v>
      </c>
      <c r="EP3" s="2">
        <v>0.175948761145453</v>
      </c>
      <c r="EQ3" s="2">
        <v>0.185406312165143</v>
      </c>
      <c r="ER3" s="2">
        <v>0.0</v>
      </c>
      <c r="ES3" s="2">
        <v>0.0</v>
      </c>
      <c r="ET3" s="2">
        <v>0.351052770601549</v>
      </c>
      <c r="EU3" s="2">
        <v>0.0915152382241003</v>
      </c>
      <c r="EV3" s="2">
        <v>0.0</v>
      </c>
      <c r="EW3" s="2">
        <v>0.0</v>
      </c>
      <c r="EX3" s="2">
        <v>0.0365563080048592</v>
      </c>
      <c r="EY3" s="2">
        <v>0.340658358236179</v>
      </c>
      <c r="EZ3" s="2">
        <v>0.203718570770612</v>
      </c>
      <c r="FA3" s="2">
        <v>0.207809098064288</v>
      </c>
      <c r="FB3" s="2">
        <v>0.248440350978437</v>
      </c>
      <c r="FC3" s="2">
        <v>0.0</v>
      </c>
    </row>
    <row r="4">
      <c r="A4" s="2">
        <v>1.17911328102296</v>
      </c>
      <c r="B4" s="2">
        <v>0.0</v>
      </c>
      <c r="C4" s="2">
        <v>0.149663022641187</v>
      </c>
      <c r="D4" s="2">
        <v>0.0</v>
      </c>
      <c r="E4" s="2">
        <v>0.106622232874521</v>
      </c>
      <c r="F4" s="2">
        <v>0.0</v>
      </c>
      <c r="G4" s="2">
        <v>0.217996906183183</v>
      </c>
      <c r="H4" s="2">
        <v>0.325769598061397</v>
      </c>
      <c r="I4" s="2">
        <v>0.0</v>
      </c>
      <c r="J4" s="2">
        <v>0.0</v>
      </c>
      <c r="K4" s="2">
        <v>0.0</v>
      </c>
      <c r="L4" s="2">
        <v>0.0</v>
      </c>
      <c r="M4" s="2">
        <v>0.0249195696333383</v>
      </c>
      <c r="N4" s="2">
        <v>0.153617477690708</v>
      </c>
      <c r="O4" s="2">
        <v>0.0</v>
      </c>
      <c r="P4" s="2">
        <v>0.0</v>
      </c>
      <c r="Q4" s="2">
        <v>0.196640843802866</v>
      </c>
      <c r="R4" s="2">
        <v>0.258283678086996</v>
      </c>
      <c r="S4" s="2">
        <v>0.0</v>
      </c>
      <c r="T4" s="2">
        <v>0.144222459107644</v>
      </c>
      <c r="U4" s="2">
        <v>0.0544833913651548</v>
      </c>
      <c r="V4" s="2">
        <v>0.477537675251739</v>
      </c>
      <c r="W4" s="2">
        <v>0.0</v>
      </c>
      <c r="X4" s="2">
        <v>0.801659734995924</v>
      </c>
      <c r="Y4" s="2">
        <v>0.394664134858036</v>
      </c>
      <c r="Z4" s="2">
        <v>0.204768968281347</v>
      </c>
      <c r="AA4" s="2">
        <v>0.374987433874113</v>
      </c>
      <c r="AB4" s="2">
        <v>0.060029678758884</v>
      </c>
      <c r="AC4" s="2">
        <v>0.0371005668642</v>
      </c>
      <c r="AD4" s="2">
        <v>0.153949103335066</v>
      </c>
      <c r="AE4" s="2">
        <v>0.23600163829295</v>
      </c>
      <c r="AF4" s="2">
        <v>0.174050262752721</v>
      </c>
      <c r="AG4" s="2">
        <v>0.0</v>
      </c>
      <c r="AH4" s="2">
        <v>0.370362556640278</v>
      </c>
      <c r="AI4" s="2">
        <v>0.0</v>
      </c>
      <c r="AJ4" s="2">
        <v>0.177565403309176</v>
      </c>
      <c r="AK4" s="2">
        <v>0.179554821164792</v>
      </c>
      <c r="AL4" s="2">
        <v>0.117427978846281</v>
      </c>
      <c r="AM4" s="2">
        <v>0.379375477263939</v>
      </c>
      <c r="AN4" s="2">
        <v>0.808339669283037</v>
      </c>
      <c r="AO4" s="2">
        <v>0.0</v>
      </c>
      <c r="AP4" s="2">
        <v>0.0300584567123365</v>
      </c>
      <c r="AQ4" s="2">
        <v>0.484527132943826</v>
      </c>
      <c r="AR4" s="2">
        <v>0.524368692953576</v>
      </c>
      <c r="AS4" s="2">
        <v>0.0</v>
      </c>
      <c r="AT4" s="2">
        <v>0.0</v>
      </c>
      <c r="AU4" s="2">
        <v>0.217072314251865</v>
      </c>
      <c r="AV4" s="2">
        <v>0.0</v>
      </c>
      <c r="AW4" s="2">
        <v>0.0</v>
      </c>
      <c r="AX4" s="2">
        <v>0.0</v>
      </c>
      <c r="AY4" s="2">
        <v>0.0445795904577392</v>
      </c>
      <c r="AZ4" s="2">
        <v>0.0</v>
      </c>
      <c r="BA4" s="2">
        <v>0.0</v>
      </c>
      <c r="BB4" s="2">
        <v>0.0</v>
      </c>
      <c r="BC4" s="2">
        <v>0.0</v>
      </c>
      <c r="BD4" s="2">
        <v>0.24033810732404</v>
      </c>
      <c r="BE4" s="2">
        <v>0.26084821263024</v>
      </c>
      <c r="BF4" s="2">
        <v>0.0</v>
      </c>
      <c r="BG4" s="2">
        <v>0.0</v>
      </c>
      <c r="BH4" s="2">
        <v>0.69101344701906</v>
      </c>
      <c r="BI4" s="2">
        <v>0.0</v>
      </c>
      <c r="BJ4" s="2">
        <v>0.191048249124181</v>
      </c>
      <c r="BK4" s="2">
        <v>0.182508184792655</v>
      </c>
      <c r="BL4" s="2">
        <v>0.444275373204418</v>
      </c>
      <c r="BM4" s="2">
        <v>0.0</v>
      </c>
      <c r="BN4" s="2">
        <v>0.0</v>
      </c>
      <c r="BO4" s="2">
        <v>0.273929379717442</v>
      </c>
      <c r="BP4" s="2">
        <v>0.381997374383918</v>
      </c>
      <c r="BQ4" s="2">
        <v>0.557462557086603</v>
      </c>
      <c r="BR4" s="2">
        <v>0.340064872944953</v>
      </c>
      <c r="BS4" s="2">
        <v>0.0928723563040433</v>
      </c>
      <c r="BT4" s="2">
        <v>0.0</v>
      </c>
      <c r="BU4" s="2">
        <v>0.124875761954749</v>
      </c>
      <c r="BV4" s="2">
        <v>0.0849566741871596</v>
      </c>
      <c r="BW4" s="2">
        <v>0.0</v>
      </c>
      <c r="BX4" s="2">
        <v>0.0</v>
      </c>
      <c r="BY4" s="2">
        <v>0.0605120707737985</v>
      </c>
      <c r="BZ4" s="2">
        <v>0.0</v>
      </c>
      <c r="CA4" s="2">
        <v>0.193023535839983</v>
      </c>
      <c r="CB4" s="2">
        <v>0.17768053504983</v>
      </c>
      <c r="CC4" s="2">
        <v>0.368152437004771</v>
      </c>
      <c r="CD4" s="2">
        <v>0.0</v>
      </c>
      <c r="CE4" s="2">
        <v>0.0</v>
      </c>
      <c r="CF4" s="2">
        <v>0.583980165426393</v>
      </c>
      <c r="CG4" s="2">
        <v>0.240246263795761</v>
      </c>
      <c r="CH4" s="2">
        <v>0.332944968902838</v>
      </c>
      <c r="CI4" s="2">
        <v>0.0</v>
      </c>
      <c r="CJ4" s="2">
        <v>0.391843725745117</v>
      </c>
      <c r="CK4" s="2">
        <v>0.587472808450359</v>
      </c>
      <c r="CL4" s="2">
        <v>0.193665728149227</v>
      </c>
      <c r="CM4" s="2">
        <v>0.132473167858689</v>
      </c>
      <c r="CN4" s="2">
        <v>0.0</v>
      </c>
      <c r="CO4" s="2">
        <v>0.62634306894106</v>
      </c>
      <c r="CP4" s="2">
        <v>0.0</v>
      </c>
      <c r="CQ4" s="2">
        <v>0.344789749963799</v>
      </c>
      <c r="CR4" s="2">
        <v>0.649255320021515</v>
      </c>
      <c r="CS4" s="2">
        <v>0.124183172720075</v>
      </c>
      <c r="CT4" s="2">
        <v>0.0304686123202434</v>
      </c>
      <c r="CU4" s="2">
        <v>0.0</v>
      </c>
      <c r="CV4" s="2">
        <v>0.0</v>
      </c>
      <c r="CW4" s="2">
        <v>0.151918557037002</v>
      </c>
      <c r="CX4" s="2">
        <v>0.126313654609156</v>
      </c>
      <c r="CY4" s="2">
        <v>0.0</v>
      </c>
      <c r="CZ4" s="2">
        <v>0.567339605156209</v>
      </c>
      <c r="DA4" s="2">
        <v>0.165792756827494</v>
      </c>
      <c r="DB4" s="2">
        <v>1.8591428562196</v>
      </c>
      <c r="DC4" s="2">
        <v>0.0</v>
      </c>
      <c r="DD4" s="2">
        <v>1.26718557151933</v>
      </c>
      <c r="DE4" s="2">
        <v>0.640538505935228</v>
      </c>
      <c r="DF4" s="2">
        <v>0.299660648650214</v>
      </c>
      <c r="DG4" s="2">
        <v>0.90734940700206</v>
      </c>
      <c r="DH4" s="2">
        <v>0.0</v>
      </c>
      <c r="DI4" s="2">
        <v>0.545952480847505</v>
      </c>
      <c r="DJ4" s="2">
        <v>0.0</v>
      </c>
      <c r="DK4" s="2">
        <v>0.0</v>
      </c>
      <c r="DL4" s="2">
        <v>0.789631625428553</v>
      </c>
      <c r="DM4" s="2">
        <v>0.21071019425865</v>
      </c>
      <c r="DN4" s="2">
        <v>0.0</v>
      </c>
      <c r="DO4" s="2">
        <v>0.0</v>
      </c>
      <c r="DP4" s="2">
        <v>0.035007795995902</v>
      </c>
      <c r="DQ4" s="2">
        <v>0.0942315676814684</v>
      </c>
      <c r="DR4" s="2">
        <v>0.376667017340674</v>
      </c>
      <c r="DS4" s="2">
        <v>0.0</v>
      </c>
      <c r="DT4" s="2">
        <v>0.736693174079132</v>
      </c>
      <c r="DU4" s="2">
        <v>0.129413954459187</v>
      </c>
      <c r="DV4" s="2">
        <v>0.481937060745111</v>
      </c>
      <c r="DW4" s="2">
        <v>0.649446775991139</v>
      </c>
      <c r="DX4" s="2">
        <v>0.0</v>
      </c>
      <c r="DY4" s="2">
        <v>0.0459880930721679</v>
      </c>
      <c r="DZ4" s="2">
        <v>0.563936910712018</v>
      </c>
      <c r="EA4" s="2">
        <v>0.0</v>
      </c>
      <c r="EB4" s="2">
        <v>0.0</v>
      </c>
      <c r="EC4" s="2">
        <v>0.606707015402391</v>
      </c>
      <c r="ED4" s="2">
        <v>0.421283416832791</v>
      </c>
      <c r="EE4" s="2">
        <v>0.548995994713101</v>
      </c>
      <c r="EF4" s="2">
        <v>0.529861055348172</v>
      </c>
      <c r="EG4" s="2">
        <v>0.446513078798333</v>
      </c>
      <c r="EH4" s="2">
        <v>0.0</v>
      </c>
      <c r="EI4" s="2">
        <v>0.0</v>
      </c>
      <c r="EJ4" s="2">
        <v>0.223689838939289</v>
      </c>
      <c r="EK4" s="2">
        <v>0.0</v>
      </c>
      <c r="EL4" s="2">
        <v>0.316250575571594</v>
      </c>
      <c r="EM4" s="2">
        <v>0.130018278336202</v>
      </c>
      <c r="EN4" s="2">
        <v>0.197555235632616</v>
      </c>
      <c r="EO4" s="2">
        <v>0.142807993906904</v>
      </c>
      <c r="EP4" s="2">
        <v>0.123361121287471</v>
      </c>
      <c r="EQ4" s="2">
        <v>0.218059109764679</v>
      </c>
      <c r="ER4" s="2">
        <v>0.0320053421596631</v>
      </c>
      <c r="ES4" s="2">
        <v>0.0</v>
      </c>
      <c r="ET4" s="2">
        <v>0.576845351581868</v>
      </c>
      <c r="EU4" s="2">
        <v>0.192202739848506</v>
      </c>
      <c r="EV4" s="2">
        <v>0.00323897503839222</v>
      </c>
      <c r="EW4" s="2">
        <v>0.0</v>
      </c>
      <c r="EX4" s="2">
        <v>0.161862289137507</v>
      </c>
      <c r="EY4" s="2">
        <v>0.461458947221935</v>
      </c>
      <c r="EZ4" s="2">
        <v>0.29093382412361</v>
      </c>
      <c r="FA4" s="2">
        <v>0.121324343052473</v>
      </c>
      <c r="FB4" s="2">
        <v>0.339975704206013</v>
      </c>
      <c r="FC4" s="2">
        <v>0.0</v>
      </c>
    </row>
    <row r="5">
      <c r="A5" s="2">
        <v>0.779968241561915</v>
      </c>
      <c r="B5" s="2">
        <v>0.0</v>
      </c>
      <c r="C5" s="2">
        <v>0.0</v>
      </c>
      <c r="D5" s="2">
        <v>0.0</v>
      </c>
      <c r="E5" s="2">
        <v>0.184329985861012</v>
      </c>
      <c r="F5" s="2">
        <v>0.0</v>
      </c>
      <c r="G5" s="2">
        <v>0.0648403595092386</v>
      </c>
      <c r="H5" s="2">
        <v>0.0</v>
      </c>
      <c r="I5" s="2">
        <v>0.0</v>
      </c>
      <c r="J5" s="2">
        <v>0.0</v>
      </c>
      <c r="K5" s="2">
        <v>0.0</v>
      </c>
      <c r="L5" s="2">
        <v>0.0</v>
      </c>
      <c r="M5" s="2">
        <v>0.0864048253153453</v>
      </c>
      <c r="N5" s="2">
        <v>0.0751354529555754</v>
      </c>
      <c r="O5" s="2">
        <v>0.0</v>
      </c>
      <c r="P5" s="2">
        <v>0.0</v>
      </c>
      <c r="Q5" s="2">
        <v>0.182259371211854</v>
      </c>
      <c r="R5" s="2">
        <v>0.267103398727979</v>
      </c>
      <c r="S5" s="2">
        <v>0.0</v>
      </c>
      <c r="T5" s="2">
        <v>0.096098104819972</v>
      </c>
      <c r="U5" s="2">
        <v>0.479001387537083</v>
      </c>
      <c r="V5" s="2">
        <v>0.418606547513894</v>
      </c>
      <c r="W5" s="2">
        <v>0.27245006283551</v>
      </c>
      <c r="X5" s="2">
        <v>0.615881446314107</v>
      </c>
      <c r="Y5" s="2">
        <v>0.434902534861356</v>
      </c>
      <c r="Z5" s="2">
        <v>0.259547564257734</v>
      </c>
      <c r="AA5" s="2">
        <v>0.308327491703292</v>
      </c>
      <c r="AB5" s="2">
        <v>0.0</v>
      </c>
      <c r="AC5" s="2">
        <v>0.117219882627824</v>
      </c>
      <c r="AD5" s="2">
        <v>0.0236913605888224</v>
      </c>
      <c r="AE5" s="2">
        <v>0.0</v>
      </c>
      <c r="AF5" s="2">
        <v>0.204933760793913</v>
      </c>
      <c r="AG5" s="2">
        <v>0.0</v>
      </c>
      <c r="AH5" s="2">
        <v>0.465315421805653</v>
      </c>
      <c r="AI5" s="2">
        <v>0.00254131112174126</v>
      </c>
      <c r="AJ5" s="2">
        <v>0.182298995819679</v>
      </c>
      <c r="AK5" s="2">
        <v>0.0995100897811192</v>
      </c>
      <c r="AL5" s="2">
        <v>0.324830646395043</v>
      </c>
      <c r="AM5" s="2">
        <v>0.0148408419763194</v>
      </c>
      <c r="AN5" s="2">
        <v>0.266541616160406</v>
      </c>
      <c r="AO5" s="2">
        <v>0.0</v>
      </c>
      <c r="AP5" s="2">
        <v>0.0412804470861125</v>
      </c>
      <c r="AQ5" s="2">
        <v>0.503682125066914</v>
      </c>
      <c r="AR5" s="2">
        <v>0.125714512173394</v>
      </c>
      <c r="AS5" s="2">
        <v>0.0</v>
      </c>
      <c r="AT5" s="2">
        <v>0.0428543952258414</v>
      </c>
      <c r="AU5" s="2">
        <v>0.228779600918602</v>
      </c>
      <c r="AV5" s="2">
        <v>0.0</v>
      </c>
      <c r="AW5" s="2">
        <v>0.0</v>
      </c>
      <c r="AX5" s="2">
        <v>0.0</v>
      </c>
      <c r="AY5" s="2">
        <v>0.13389904289055</v>
      </c>
      <c r="AZ5" s="2">
        <v>0.0</v>
      </c>
      <c r="BA5" s="2">
        <v>0.0</v>
      </c>
      <c r="BB5" s="2">
        <v>0.0</v>
      </c>
      <c r="BC5" s="2">
        <v>0.0</v>
      </c>
      <c r="BD5" s="2">
        <v>0.174270490495561</v>
      </c>
      <c r="BE5" s="2">
        <v>0.159196491999798</v>
      </c>
      <c r="BF5" s="2">
        <v>0.0</v>
      </c>
      <c r="BG5" s="2">
        <v>0.0</v>
      </c>
      <c r="BH5" s="2">
        <v>0.457971051558264</v>
      </c>
      <c r="BI5" s="2">
        <v>0.0</v>
      </c>
      <c r="BJ5" s="2">
        <v>0.120821694859015</v>
      </c>
      <c r="BK5" s="2">
        <v>0.0</v>
      </c>
      <c r="BL5" s="2">
        <v>0.132784286452225</v>
      </c>
      <c r="BM5" s="2">
        <v>0.0</v>
      </c>
      <c r="BN5" s="2">
        <v>0.0</v>
      </c>
      <c r="BO5" s="2">
        <v>0.278496512779748</v>
      </c>
      <c r="BP5" s="2">
        <v>0.187296494138452</v>
      </c>
      <c r="BQ5" s="2">
        <v>0.513708688289683</v>
      </c>
      <c r="BR5" s="2">
        <v>0.0669094327273723</v>
      </c>
      <c r="BS5" s="2">
        <v>0.234923041035642</v>
      </c>
      <c r="BT5" s="2">
        <v>0.0383389881200344</v>
      </c>
      <c r="BU5" s="2">
        <v>0.203159538719068</v>
      </c>
      <c r="BV5" s="2">
        <v>0.280475948428404</v>
      </c>
      <c r="BW5" s="2">
        <v>0.0</v>
      </c>
      <c r="BX5" s="2">
        <v>0.0</v>
      </c>
      <c r="BY5" s="2">
        <v>0.0825401704996164</v>
      </c>
      <c r="BZ5" s="2">
        <v>0.0</v>
      </c>
      <c r="CA5" s="2">
        <v>0.224184196092152</v>
      </c>
      <c r="CB5" s="2">
        <v>0.157379046889305</v>
      </c>
      <c r="CC5" s="2">
        <v>0.216050270005708</v>
      </c>
      <c r="CD5" s="2">
        <v>0.0</v>
      </c>
      <c r="CE5" s="2">
        <v>0.0</v>
      </c>
      <c r="CF5" s="2">
        <v>0.323230317686586</v>
      </c>
      <c r="CG5" s="2">
        <v>0.0894898877857757</v>
      </c>
      <c r="CH5" s="2">
        <v>0.19783593900578</v>
      </c>
      <c r="CI5" s="2">
        <v>4.78668329654564E-4</v>
      </c>
      <c r="CJ5" s="2">
        <v>0.550744934893873</v>
      </c>
      <c r="CK5" s="2">
        <v>0.712159825216248</v>
      </c>
      <c r="CL5" s="2">
        <v>0.0194817692398802</v>
      </c>
      <c r="CM5" s="2">
        <v>0.0</v>
      </c>
      <c r="CN5" s="2">
        <v>0.0</v>
      </c>
      <c r="CO5" s="2">
        <v>0.145951814915995</v>
      </c>
      <c r="CP5" s="2">
        <v>0.0</v>
      </c>
      <c r="CQ5" s="2">
        <v>0.293337058907064</v>
      </c>
      <c r="CR5" s="2">
        <v>1.17144495031551</v>
      </c>
      <c r="CS5" s="2">
        <v>0.206948578195687</v>
      </c>
      <c r="CT5" s="2">
        <v>0.0647189769884075</v>
      </c>
      <c r="CU5" s="2">
        <v>0.0</v>
      </c>
      <c r="CV5" s="2">
        <v>0.0</v>
      </c>
      <c r="CW5" s="2">
        <v>0.0</v>
      </c>
      <c r="CX5" s="2">
        <v>0.0419845306517488</v>
      </c>
      <c r="CY5" s="2">
        <v>0.0937148027552268</v>
      </c>
      <c r="CZ5" s="2">
        <v>0.479863046710928</v>
      </c>
      <c r="DA5" s="2">
        <v>0.127018925084627</v>
      </c>
      <c r="DB5" s="2">
        <v>0.0</v>
      </c>
      <c r="DC5" s="2">
        <v>0.0</v>
      </c>
      <c r="DD5" s="2">
        <v>0.988327985897318</v>
      </c>
      <c r="DE5" s="2">
        <v>0.478184622399608</v>
      </c>
      <c r="DF5" s="2">
        <v>0.189054402608134</v>
      </c>
      <c r="DG5" s="2">
        <v>0.674597695192261</v>
      </c>
      <c r="DH5" s="2">
        <v>0.0</v>
      </c>
      <c r="DI5" s="2">
        <v>0.456793811405298</v>
      </c>
      <c r="DJ5" s="2">
        <v>0.0</v>
      </c>
      <c r="DK5" s="2">
        <v>0.0</v>
      </c>
      <c r="DL5" s="2">
        <v>0.526523578736853</v>
      </c>
      <c r="DM5" s="2">
        <v>0.214224300023065</v>
      </c>
      <c r="DN5" s="2">
        <v>0.0</v>
      </c>
      <c r="DO5" s="2">
        <v>0.0785271655440842</v>
      </c>
      <c r="DP5" s="2">
        <v>0.0541047680356274</v>
      </c>
      <c r="DQ5" s="2">
        <v>0.264062328464713</v>
      </c>
      <c r="DR5" s="2">
        <v>0.509419159769335</v>
      </c>
      <c r="DS5" s="2">
        <v>0.0</v>
      </c>
      <c r="DT5" s="2">
        <v>0.761443774688352</v>
      </c>
      <c r="DU5" s="2">
        <v>0.0127137909563708</v>
      </c>
      <c r="DV5" s="2">
        <v>0.370867631220496</v>
      </c>
      <c r="DW5" s="2">
        <v>0.0973439860854302</v>
      </c>
      <c r="DX5" s="2">
        <v>0.0</v>
      </c>
      <c r="DY5" s="2">
        <v>0.119112787087585</v>
      </c>
      <c r="DZ5" s="2">
        <v>0.600389983296031</v>
      </c>
      <c r="EA5" s="2">
        <v>0.0</v>
      </c>
      <c r="EB5" s="2">
        <v>0.0</v>
      </c>
      <c r="EC5" s="2">
        <v>0.296027809600183</v>
      </c>
      <c r="ED5" s="2">
        <v>0.314825192896087</v>
      </c>
      <c r="EE5" s="2">
        <v>0.281198594270549</v>
      </c>
      <c r="EF5" s="2">
        <v>0.296154379474524</v>
      </c>
      <c r="EG5" s="2">
        <v>0.326117113272645</v>
      </c>
      <c r="EH5" s="2">
        <v>0.0</v>
      </c>
      <c r="EI5" s="2">
        <v>0.0</v>
      </c>
      <c r="EJ5" s="2">
        <v>0.0836705211571155</v>
      </c>
      <c r="EK5" s="2">
        <v>0.0647994227396424</v>
      </c>
      <c r="EL5" s="2">
        <v>0.187643631000415</v>
      </c>
      <c r="EM5" s="2">
        <v>0.0818171792842459</v>
      </c>
      <c r="EN5" s="2">
        <v>0.307075525099788</v>
      </c>
      <c r="EO5" s="2">
        <v>0.114572753402785</v>
      </c>
      <c r="EP5" s="2">
        <v>0.0247565791639693</v>
      </c>
      <c r="EQ5" s="2">
        <v>0.215113055556856</v>
      </c>
      <c r="ER5" s="2">
        <v>0.0814339999885222</v>
      </c>
      <c r="ES5" s="2">
        <v>0.0</v>
      </c>
      <c r="ET5" s="2">
        <v>0.364050299604147</v>
      </c>
      <c r="EU5" s="2">
        <v>0.0397361252027993</v>
      </c>
      <c r="EV5" s="2">
        <v>0.0</v>
      </c>
      <c r="EW5" s="2">
        <v>0.0</v>
      </c>
      <c r="EX5" s="2">
        <v>0.0</v>
      </c>
      <c r="EY5" s="2">
        <v>0.264022257149497</v>
      </c>
      <c r="EZ5" s="2">
        <v>0.0925311605115759</v>
      </c>
      <c r="FA5" s="2">
        <v>0.118977346457127</v>
      </c>
      <c r="FB5" s="2">
        <v>0.14392544140986</v>
      </c>
      <c r="FC5" s="2">
        <v>0.0</v>
      </c>
    </row>
    <row r="6">
      <c r="A6" s="2">
        <v>1.4382663003274</v>
      </c>
      <c r="B6" s="2">
        <v>0.0</v>
      </c>
      <c r="C6" s="2">
        <v>0.0921212974901238</v>
      </c>
      <c r="D6" s="2">
        <v>0.0</v>
      </c>
      <c r="E6" s="2">
        <v>0.105699806016009</v>
      </c>
      <c r="F6" s="2">
        <v>0.0</v>
      </c>
      <c r="G6" s="2">
        <v>0.0350722308854336</v>
      </c>
      <c r="H6" s="2">
        <v>0.0</v>
      </c>
      <c r="I6" s="2">
        <v>0.0</v>
      </c>
      <c r="J6" s="2">
        <v>0.0</v>
      </c>
      <c r="K6" s="2">
        <v>0.0</v>
      </c>
      <c r="L6" s="2">
        <v>0.0</v>
      </c>
      <c r="M6" s="2">
        <v>0.120932440991331</v>
      </c>
      <c r="N6" s="2">
        <v>0.136083974402836</v>
      </c>
      <c r="O6" s="2">
        <v>0.0</v>
      </c>
      <c r="P6" s="2">
        <v>0.0</v>
      </c>
      <c r="Q6" s="2">
        <v>0.467602669678632</v>
      </c>
      <c r="R6" s="2">
        <v>0.506982471701641</v>
      </c>
      <c r="S6" s="2">
        <v>0.0</v>
      </c>
      <c r="T6" s="2">
        <v>0.0</v>
      </c>
      <c r="U6" s="2">
        <v>0.171355648602838</v>
      </c>
      <c r="V6" s="2">
        <v>0.455257973537634</v>
      </c>
      <c r="W6" s="2">
        <v>0.649984900539175</v>
      </c>
      <c r="X6" s="2">
        <v>0.565094902879709</v>
      </c>
      <c r="Y6" s="2">
        <v>0.864767671232991</v>
      </c>
      <c r="Z6" s="2">
        <v>1.19287958425471</v>
      </c>
      <c r="AA6" s="2">
        <v>0.346156422872646</v>
      </c>
      <c r="AB6" s="2">
        <v>0.0</v>
      </c>
      <c r="AC6" s="2">
        <v>0.111442783905935</v>
      </c>
      <c r="AD6" s="2">
        <v>0.104881482570427</v>
      </c>
      <c r="AE6" s="2">
        <v>0.0232829105556832</v>
      </c>
      <c r="AF6" s="2">
        <v>0.0615209062534242</v>
      </c>
      <c r="AG6" s="2">
        <v>0.0</v>
      </c>
      <c r="AH6" s="2">
        <v>0.104785509255737</v>
      </c>
      <c r="AI6" s="2">
        <v>0.105251467206544</v>
      </c>
      <c r="AJ6" s="2">
        <v>0.389758026747748</v>
      </c>
      <c r="AK6" s="2">
        <v>0.0753764372454793</v>
      </c>
      <c r="AL6" s="2">
        <v>0.180178436915821</v>
      </c>
      <c r="AM6" s="2">
        <v>0.134115816839808</v>
      </c>
      <c r="AN6" s="2">
        <v>0.452133203027749</v>
      </c>
      <c r="AO6" s="2">
        <v>0.0</v>
      </c>
      <c r="AP6" s="2">
        <v>0.0199087285910371</v>
      </c>
      <c r="AQ6" s="2">
        <v>0.444356995686878</v>
      </c>
      <c r="AR6" s="2">
        <v>0.0</v>
      </c>
      <c r="AS6" s="2">
        <v>0.0</v>
      </c>
      <c r="AT6" s="2">
        <v>0.0902964901241499</v>
      </c>
      <c r="AU6" s="2">
        <v>0.186434290252723</v>
      </c>
      <c r="AV6" s="2">
        <v>0.0</v>
      </c>
      <c r="AW6" s="2">
        <v>0.0</v>
      </c>
      <c r="AX6" s="2">
        <v>0.354548800243217</v>
      </c>
      <c r="AY6" s="2">
        <v>0.0431612554410051</v>
      </c>
      <c r="AZ6" s="2">
        <v>0.0</v>
      </c>
      <c r="BA6" s="2">
        <v>0.0</v>
      </c>
      <c r="BB6" s="2">
        <v>0.0</v>
      </c>
      <c r="BC6" s="2">
        <v>0.00815791166821173</v>
      </c>
      <c r="BD6" s="2">
        <v>0.150378191493596</v>
      </c>
      <c r="BE6" s="2">
        <v>0.183727453950244</v>
      </c>
      <c r="BF6" s="2">
        <v>0.0</v>
      </c>
      <c r="BG6" s="2">
        <v>0.0</v>
      </c>
      <c r="BH6" s="2">
        <v>0.614268079574288</v>
      </c>
      <c r="BI6" s="2">
        <v>0.0</v>
      </c>
      <c r="BJ6" s="2">
        <v>0.208747189815079</v>
      </c>
      <c r="BK6" s="2">
        <v>0.0</v>
      </c>
      <c r="BL6" s="2">
        <v>0.377338715815355</v>
      </c>
      <c r="BM6" s="2">
        <v>0.0</v>
      </c>
      <c r="BN6" s="2">
        <v>0.0</v>
      </c>
      <c r="BO6" s="2">
        <v>0.277321244044633</v>
      </c>
      <c r="BP6" s="2">
        <v>0.254633733409627</v>
      </c>
      <c r="BQ6" s="2">
        <v>0.727136113402204</v>
      </c>
      <c r="BR6" s="2">
        <v>0.294173375173979</v>
      </c>
      <c r="BS6" s="2">
        <v>0.167659361682405</v>
      </c>
      <c r="BT6" s="2">
        <v>0.0</v>
      </c>
      <c r="BU6" s="2">
        <v>0.655367408429444</v>
      </c>
      <c r="BV6" s="2">
        <v>0.433622984739658</v>
      </c>
      <c r="BW6" s="2">
        <v>0.0</v>
      </c>
      <c r="BX6" s="2">
        <v>0.0</v>
      </c>
      <c r="BY6" s="2">
        <v>0.13502409276381</v>
      </c>
      <c r="BZ6" s="2">
        <v>0.0</v>
      </c>
      <c r="CA6" s="2">
        <v>0.400730801202371</v>
      </c>
      <c r="CB6" s="2">
        <v>0.233035667390741</v>
      </c>
      <c r="CC6" s="2">
        <v>0.216822737570883</v>
      </c>
      <c r="CD6" s="2">
        <v>0.0</v>
      </c>
      <c r="CE6" s="2">
        <v>0.0</v>
      </c>
      <c r="CF6" s="2">
        <v>0.640384068529071</v>
      </c>
      <c r="CG6" s="2">
        <v>0.198150737992452</v>
      </c>
      <c r="CH6" s="2">
        <v>0.34546267704279</v>
      </c>
      <c r="CI6" s="2">
        <v>0.0</v>
      </c>
      <c r="CJ6" s="2">
        <v>0.606588093143116</v>
      </c>
      <c r="CK6" s="2">
        <v>0.886380770127733</v>
      </c>
      <c r="CL6" s="2">
        <v>0.250497148878871</v>
      </c>
      <c r="CM6" s="2">
        <v>0.0</v>
      </c>
      <c r="CN6" s="2">
        <v>0.0</v>
      </c>
      <c r="CO6" s="2">
        <v>0.35717612538753</v>
      </c>
      <c r="CP6" s="2">
        <v>0.0</v>
      </c>
      <c r="CQ6" s="2">
        <v>0.322460537639182</v>
      </c>
      <c r="CR6" s="2">
        <v>0.0</v>
      </c>
      <c r="CS6" s="2">
        <v>0.233784284712119</v>
      </c>
      <c r="CT6" s="2">
        <v>0.0</v>
      </c>
      <c r="CU6" s="2">
        <v>0.0</v>
      </c>
      <c r="CV6" s="2">
        <v>0.0</v>
      </c>
      <c r="CW6" s="2">
        <v>0.265543761212545</v>
      </c>
      <c r="CX6" s="2">
        <v>0.144453883615817</v>
      </c>
      <c r="CY6" s="2">
        <v>0.0</v>
      </c>
      <c r="CZ6" s="2">
        <v>0.507621326330226</v>
      </c>
      <c r="DA6" s="2">
        <v>0.246906092668865</v>
      </c>
      <c r="DB6" s="2">
        <v>0.0</v>
      </c>
      <c r="DC6" s="2">
        <v>0.0277518017855433</v>
      </c>
      <c r="DD6" s="2">
        <v>1.11978458308902</v>
      </c>
      <c r="DE6" s="2">
        <v>0.321227743037492</v>
      </c>
      <c r="DF6" s="2">
        <v>0.483464587244429</v>
      </c>
      <c r="DG6" s="2">
        <v>0.394008642629366</v>
      </c>
      <c r="DH6" s="2">
        <v>0.0</v>
      </c>
      <c r="DI6" s="2">
        <v>0.502067744574365</v>
      </c>
      <c r="DJ6" s="2">
        <v>0.0</v>
      </c>
      <c r="DK6" s="2">
        <v>0.0</v>
      </c>
      <c r="DL6" s="2">
        <v>0.646322775737909</v>
      </c>
      <c r="DM6" s="2">
        <v>0.349227229599392</v>
      </c>
      <c r="DN6" s="2">
        <v>0.0</v>
      </c>
      <c r="DO6" s="2">
        <v>0.328427419354503</v>
      </c>
      <c r="DP6" s="2">
        <v>0.120170099893963</v>
      </c>
      <c r="DQ6" s="2">
        <v>0.462938273980977</v>
      </c>
      <c r="DR6" s="2">
        <v>0.589333769730167</v>
      </c>
      <c r="DS6" s="2">
        <v>0.0</v>
      </c>
      <c r="DT6" s="2">
        <v>0.857077814055079</v>
      </c>
      <c r="DU6" s="2">
        <v>0.0471049664840998</v>
      </c>
      <c r="DV6" s="2">
        <v>0.568666830787545</v>
      </c>
      <c r="DW6" s="2">
        <v>0.233485724717015</v>
      </c>
      <c r="DX6" s="2">
        <v>0.0</v>
      </c>
      <c r="DY6" s="2">
        <v>0.0165728474290596</v>
      </c>
      <c r="DZ6" s="2">
        <v>0.717036435324775</v>
      </c>
      <c r="EA6" s="2">
        <v>0.0</v>
      </c>
      <c r="EB6" s="2">
        <v>0.0</v>
      </c>
      <c r="EC6" s="2">
        <v>0.236013617801287</v>
      </c>
      <c r="ED6" s="2">
        <v>0.245160419644585</v>
      </c>
      <c r="EE6" s="2">
        <v>0.304373540105315</v>
      </c>
      <c r="EF6" s="2">
        <v>0.278538724144169</v>
      </c>
      <c r="EG6" s="2">
        <v>0.12732376054159</v>
      </c>
      <c r="EH6" s="2">
        <v>0.0</v>
      </c>
      <c r="EI6" s="2">
        <v>0.0</v>
      </c>
      <c r="EJ6" s="2">
        <v>0.0634396839847641</v>
      </c>
      <c r="EK6" s="2">
        <v>0.0</v>
      </c>
      <c r="EL6" s="2">
        <v>0.311477584133258</v>
      </c>
      <c r="EM6" s="2">
        <v>0.011315727871673</v>
      </c>
      <c r="EN6" s="2">
        <v>0.197516209806593</v>
      </c>
      <c r="EO6" s="2">
        <v>0.112311280673262</v>
      </c>
      <c r="EP6" s="2">
        <v>0.0434830476603707</v>
      </c>
      <c r="EQ6" s="2">
        <v>0.101977048577836</v>
      </c>
      <c r="ER6" s="2">
        <v>0.0</v>
      </c>
      <c r="ES6" s="2">
        <v>0.0624946371654274</v>
      </c>
      <c r="ET6" s="2">
        <v>0.218793113159711</v>
      </c>
      <c r="EU6" s="2">
        <v>0.0197943083752672</v>
      </c>
      <c r="EV6" s="2">
        <v>0.0</v>
      </c>
      <c r="EW6" s="2">
        <v>0.0</v>
      </c>
      <c r="EX6" s="2">
        <v>0.322344064657384</v>
      </c>
      <c r="EY6" s="2">
        <v>0.32296573332967</v>
      </c>
      <c r="EZ6" s="2">
        <v>0.0943637202717557</v>
      </c>
      <c r="FA6" s="2">
        <v>0.289241141921129</v>
      </c>
      <c r="FB6" s="2">
        <v>0.20911054346409</v>
      </c>
      <c r="FC6" s="2">
        <v>0.0</v>
      </c>
    </row>
    <row r="7">
      <c r="A7" s="2">
        <v>0.657180339022222</v>
      </c>
      <c r="B7" s="2">
        <v>0.0</v>
      </c>
      <c r="C7" s="2">
        <v>0.0435479928659027</v>
      </c>
      <c r="D7" s="2">
        <v>0.0</v>
      </c>
      <c r="E7" s="2">
        <v>0.206125145590476</v>
      </c>
      <c r="F7" s="2">
        <v>0.146318652509865</v>
      </c>
      <c r="G7" s="2">
        <v>0.0673624380766362</v>
      </c>
      <c r="H7" s="2">
        <v>0.111392819850266</v>
      </c>
      <c r="I7" s="2">
        <v>0.0</v>
      </c>
      <c r="J7" s="2">
        <v>0.0</v>
      </c>
      <c r="K7" s="2">
        <v>0.0581333207043818</v>
      </c>
      <c r="L7" s="2">
        <v>0.0</v>
      </c>
      <c r="M7" s="2">
        <v>0.123863726899797</v>
      </c>
      <c r="N7" s="2">
        <v>0.105345622801487</v>
      </c>
      <c r="O7" s="2">
        <v>0.0</v>
      </c>
      <c r="P7" s="2">
        <v>0.0</v>
      </c>
      <c r="Q7" s="2">
        <v>0.158890929124191</v>
      </c>
      <c r="R7" s="2">
        <v>0.0911193187824512</v>
      </c>
      <c r="S7" s="2">
        <v>0.0</v>
      </c>
      <c r="T7" s="2">
        <v>0.288551058004787</v>
      </c>
      <c r="U7" s="2">
        <v>0.402430183823844</v>
      </c>
      <c r="V7" s="2">
        <v>0.425333902577577</v>
      </c>
      <c r="W7" s="2">
        <v>0.315325585453887</v>
      </c>
      <c r="X7" s="2">
        <v>0.785997027764138</v>
      </c>
      <c r="Y7" s="2">
        <v>0.542970049420642</v>
      </c>
      <c r="Z7" s="2">
        <v>0.58473942796746</v>
      </c>
      <c r="AA7" s="2">
        <v>0.490143352889422</v>
      </c>
      <c r="AB7" s="2">
        <v>0.0604382167804259</v>
      </c>
      <c r="AC7" s="2">
        <v>0.0954242256687196</v>
      </c>
      <c r="AD7" s="2">
        <v>0.102226359032946</v>
      </c>
      <c r="AE7" s="2">
        <v>0.0292256325446754</v>
      </c>
      <c r="AF7" s="2">
        <v>0.21988358865431</v>
      </c>
      <c r="AG7" s="2">
        <v>0.0</v>
      </c>
      <c r="AH7" s="2">
        <v>0.679430145193726</v>
      </c>
      <c r="AI7" s="2">
        <v>0.0552264150107022</v>
      </c>
      <c r="AJ7" s="2">
        <v>0.148121633592819</v>
      </c>
      <c r="AK7" s="2">
        <v>0.182546590739875</v>
      </c>
      <c r="AL7" s="2">
        <v>0.301564462556262</v>
      </c>
      <c r="AM7" s="2">
        <v>0.0716906365511328</v>
      </c>
      <c r="AN7" s="2">
        <v>0.600742145546604</v>
      </c>
      <c r="AO7" s="2">
        <v>0.0</v>
      </c>
      <c r="AP7" s="2">
        <v>0.0935712600399078</v>
      </c>
      <c r="AQ7" s="2">
        <v>0.500555460818507</v>
      </c>
      <c r="AR7" s="2">
        <v>0.0323300981226376</v>
      </c>
      <c r="AS7" s="2">
        <v>0.0</v>
      </c>
      <c r="AT7" s="2">
        <v>0.0</v>
      </c>
      <c r="AU7" s="2">
        <v>0.296733565031652</v>
      </c>
      <c r="AV7" s="2">
        <v>0.0</v>
      </c>
      <c r="AW7" s="2">
        <v>0.0</v>
      </c>
      <c r="AX7" s="2">
        <v>0.0621606917127073</v>
      </c>
      <c r="AY7" s="2">
        <v>0.292790255736013</v>
      </c>
      <c r="AZ7" s="2">
        <v>0.0</v>
      </c>
      <c r="BA7" s="2">
        <v>0.0</v>
      </c>
      <c r="BB7" s="2">
        <v>0.0</v>
      </c>
      <c r="BC7" s="2">
        <v>0.0927906762631495</v>
      </c>
      <c r="BD7" s="2">
        <v>0.28448457412971</v>
      </c>
      <c r="BE7" s="2">
        <v>0.213210577725439</v>
      </c>
      <c r="BF7" s="2">
        <v>0.0</v>
      </c>
      <c r="BG7" s="2">
        <v>0.0</v>
      </c>
      <c r="BH7" s="2">
        <v>0.455259948849854</v>
      </c>
      <c r="BI7" s="2">
        <v>0.0</v>
      </c>
      <c r="BJ7" s="2">
        <v>0.22589150670929</v>
      </c>
      <c r="BK7" s="2">
        <v>0.0</v>
      </c>
      <c r="BL7" s="2">
        <v>0.3671218759283</v>
      </c>
      <c r="BM7" s="2">
        <v>0.0</v>
      </c>
      <c r="BN7" s="2">
        <v>0.0</v>
      </c>
      <c r="BO7" s="2">
        <v>0.251808641054833</v>
      </c>
      <c r="BP7" s="2">
        <v>0.300458369725048</v>
      </c>
      <c r="BQ7" s="2">
        <v>0.373598728718524</v>
      </c>
      <c r="BR7" s="2">
        <v>0.0</v>
      </c>
      <c r="BS7" s="2">
        <v>0.0926223077743322</v>
      </c>
      <c r="BT7" s="2">
        <v>0.0</v>
      </c>
      <c r="BU7" s="2">
        <v>0.249498105936594</v>
      </c>
      <c r="BV7" s="2">
        <v>0.286373210972843</v>
      </c>
      <c r="BW7" s="2">
        <v>0.0</v>
      </c>
      <c r="BX7" s="2">
        <v>0.0</v>
      </c>
      <c r="BY7" s="2">
        <v>0.0560694171127516</v>
      </c>
      <c r="BZ7" s="2">
        <v>0.0</v>
      </c>
      <c r="CA7" s="2">
        <v>0.362133835813319</v>
      </c>
      <c r="CB7" s="2">
        <v>0.175785325647989</v>
      </c>
      <c r="CC7" s="2">
        <v>0.259488351768443</v>
      </c>
      <c r="CD7" s="2">
        <v>0.0</v>
      </c>
      <c r="CE7" s="2">
        <v>0.0</v>
      </c>
      <c r="CF7" s="2">
        <v>0.433665622594187</v>
      </c>
      <c r="CG7" s="2">
        <v>0.17764956395431</v>
      </c>
      <c r="CH7" s="2">
        <v>0.350103887045975</v>
      </c>
      <c r="CI7" s="2">
        <v>0.00826701504843997</v>
      </c>
      <c r="CJ7" s="2">
        <v>0.505338523358089</v>
      </c>
      <c r="CK7" s="2">
        <v>0.679440829881296</v>
      </c>
      <c r="CL7" s="2">
        <v>0.528061549045717</v>
      </c>
      <c r="CM7" s="2">
        <v>0.0</v>
      </c>
      <c r="CN7" s="2">
        <v>0.0</v>
      </c>
      <c r="CO7" s="2">
        <v>0.447245347044371</v>
      </c>
      <c r="CP7" s="2">
        <v>0.0</v>
      </c>
      <c r="CQ7" s="2">
        <v>0.429111371216396</v>
      </c>
      <c r="CR7" s="2">
        <v>1.88016062912095</v>
      </c>
      <c r="CS7" s="2">
        <v>0.187229814175718</v>
      </c>
      <c r="CT7" s="2">
        <v>0.039135409799747</v>
      </c>
      <c r="CU7" s="2">
        <v>0.0</v>
      </c>
      <c r="CV7" s="2">
        <v>0.0</v>
      </c>
      <c r="CW7" s="2">
        <v>0.248230717852409</v>
      </c>
      <c r="CX7" s="2">
        <v>0.0435954651185815</v>
      </c>
      <c r="CY7" s="2">
        <v>0.329634890107482</v>
      </c>
      <c r="CZ7" s="2">
        <v>0.598481273639566</v>
      </c>
      <c r="DA7" s="2">
        <v>0.120827363586634</v>
      </c>
      <c r="DB7" s="2">
        <v>0.0</v>
      </c>
      <c r="DC7" s="2">
        <v>0.0</v>
      </c>
      <c r="DD7" s="2">
        <v>1.30854239417603</v>
      </c>
      <c r="DE7" s="2">
        <v>0.429417745986838</v>
      </c>
      <c r="DF7" s="2">
        <v>0.0</v>
      </c>
      <c r="DG7" s="2">
        <v>0.541208055150518</v>
      </c>
      <c r="DH7" s="2">
        <v>0.0</v>
      </c>
      <c r="DI7" s="2">
        <v>0.424608252819115</v>
      </c>
      <c r="DJ7" s="2">
        <v>0.0</v>
      </c>
      <c r="DK7" s="2">
        <v>0.0</v>
      </c>
      <c r="DL7" s="2">
        <v>0.478423895635095</v>
      </c>
      <c r="DM7" s="2">
        <v>0.206058894506055</v>
      </c>
      <c r="DN7" s="2">
        <v>0.0</v>
      </c>
      <c r="DO7" s="2">
        <v>0.135519052082018</v>
      </c>
      <c r="DP7" s="2">
        <v>0.170175962985394</v>
      </c>
      <c r="DQ7" s="2">
        <v>0.320229661563039</v>
      </c>
      <c r="DR7" s="2">
        <v>0.452498564471987</v>
      </c>
      <c r="DS7" s="2">
        <v>0.0</v>
      </c>
      <c r="DT7" s="2">
        <v>0.754092597787137</v>
      </c>
      <c r="DU7" s="2">
        <v>0.0878537518496022</v>
      </c>
      <c r="DV7" s="2">
        <v>0.269152077555733</v>
      </c>
      <c r="DW7" s="2">
        <v>0.181741435690974</v>
      </c>
      <c r="DX7" s="2">
        <v>0.0</v>
      </c>
      <c r="DY7" s="2">
        <v>0.09243995917965</v>
      </c>
      <c r="DZ7" s="2">
        <v>0.580090139182044</v>
      </c>
      <c r="EA7" s="2">
        <v>0.0</v>
      </c>
      <c r="EB7" s="2">
        <v>0.0</v>
      </c>
      <c r="EC7" s="2">
        <v>0.405150741533086</v>
      </c>
      <c r="ED7" s="2">
        <v>0.161481081125284</v>
      </c>
      <c r="EE7" s="2">
        <v>0.383595527400212</v>
      </c>
      <c r="EF7" s="2">
        <v>0.382412896591215</v>
      </c>
      <c r="EG7" s="2">
        <v>0.179567019753635</v>
      </c>
      <c r="EH7" s="2">
        <v>0.0</v>
      </c>
      <c r="EI7" s="2">
        <v>0.0</v>
      </c>
      <c r="EJ7" s="2">
        <v>0.0822145449064862</v>
      </c>
      <c r="EK7" s="2">
        <v>0.0855786306682472</v>
      </c>
      <c r="EL7" s="2">
        <v>0.248522081123873</v>
      </c>
      <c r="EM7" s="2">
        <v>0.0543256597369479</v>
      </c>
      <c r="EN7" s="2">
        <v>0.281558868172422</v>
      </c>
      <c r="EO7" s="2">
        <v>0.175551554339079</v>
      </c>
      <c r="EP7" s="2">
        <v>0.0441309446606744</v>
      </c>
      <c r="EQ7" s="2">
        <v>0.0</v>
      </c>
      <c r="ER7" s="2">
        <v>0.0890417034519086</v>
      </c>
      <c r="ES7" s="2">
        <v>0.0915300075567035</v>
      </c>
      <c r="ET7" s="2">
        <v>0.313813377039205</v>
      </c>
      <c r="EU7" s="2">
        <v>0.0371926817101521</v>
      </c>
      <c r="EV7" s="2">
        <v>0.0482614821473064</v>
      </c>
      <c r="EW7" s="2">
        <v>0.0</v>
      </c>
      <c r="EX7" s="2">
        <v>0.0</v>
      </c>
      <c r="EY7" s="2">
        <v>0.291758720173551</v>
      </c>
      <c r="EZ7" s="2">
        <v>0.0956801461291696</v>
      </c>
      <c r="FA7" s="2">
        <v>0.141877553820608</v>
      </c>
      <c r="FB7" s="2">
        <v>0.20232116985341</v>
      </c>
      <c r="FC7" s="2">
        <v>0.0</v>
      </c>
    </row>
    <row r="8">
      <c r="A8" s="2">
        <v>1.06856695276354</v>
      </c>
      <c r="B8" s="2">
        <v>0.0</v>
      </c>
      <c r="C8" s="2">
        <v>0.0559870850333614</v>
      </c>
      <c r="D8" s="2">
        <v>0.0</v>
      </c>
      <c r="E8" s="2">
        <v>0.171134373004299</v>
      </c>
      <c r="F8" s="2">
        <v>0.0351080458537922</v>
      </c>
      <c r="G8" s="2">
        <v>0.174103508682984</v>
      </c>
      <c r="H8" s="2">
        <v>0.0</v>
      </c>
      <c r="I8" s="2">
        <v>0.0</v>
      </c>
      <c r="J8" s="2">
        <v>0.0</v>
      </c>
      <c r="K8" s="2">
        <v>0.0</v>
      </c>
      <c r="L8" s="2">
        <v>0.0</v>
      </c>
      <c r="M8" s="2">
        <v>0.050504631633267</v>
      </c>
      <c r="N8" s="2">
        <v>0.0537116703289465</v>
      </c>
      <c r="O8" s="2">
        <v>0.0</v>
      </c>
      <c r="P8" s="2">
        <v>0.0</v>
      </c>
      <c r="Q8" s="2">
        <v>0.0191082576746325</v>
      </c>
      <c r="R8" s="2">
        <v>0.234432470739902</v>
      </c>
      <c r="S8" s="2">
        <v>0.095347340286764</v>
      </c>
      <c r="T8" s="2">
        <v>0.082166540287421</v>
      </c>
      <c r="U8" s="2">
        <v>0.203462865507801</v>
      </c>
      <c r="V8" s="2">
        <v>0.419782357535357</v>
      </c>
      <c r="W8" s="2">
        <v>0.286878548223689</v>
      </c>
      <c r="X8" s="2">
        <v>0.614940835788742</v>
      </c>
      <c r="Y8" s="2">
        <v>0.455329473679929</v>
      </c>
      <c r="Z8" s="2">
        <v>0.415328500022335</v>
      </c>
      <c r="AA8" s="2">
        <v>0.412924676335463</v>
      </c>
      <c r="AB8" s="2">
        <v>0.361916494933441</v>
      </c>
      <c r="AC8" s="2">
        <v>0.120531110278396</v>
      </c>
      <c r="AD8" s="2">
        <v>0.189203048264965</v>
      </c>
      <c r="AE8" s="2">
        <v>0.0</v>
      </c>
      <c r="AF8" s="2">
        <v>0.0473510952616021</v>
      </c>
      <c r="AG8" s="2">
        <v>0.0</v>
      </c>
      <c r="AH8" s="2">
        <v>0.683603457481852</v>
      </c>
      <c r="AI8" s="2">
        <v>0.150060916482102</v>
      </c>
      <c r="AJ8" s="2">
        <v>0.288155471015878</v>
      </c>
      <c r="AK8" s="2">
        <v>0.136218680714248</v>
      </c>
      <c r="AL8" s="2">
        <v>0.261961427175168</v>
      </c>
      <c r="AM8" s="2">
        <v>0.125973331497415</v>
      </c>
      <c r="AN8" s="2">
        <v>0.577782724852959</v>
      </c>
      <c r="AO8" s="2">
        <v>0.0</v>
      </c>
      <c r="AP8" s="2">
        <v>0.085380119079121</v>
      </c>
      <c r="AQ8" s="2">
        <v>0.70423853706945</v>
      </c>
      <c r="AR8" s="2">
        <v>0.139009949466478</v>
      </c>
      <c r="AS8" s="2">
        <v>0.0</v>
      </c>
      <c r="AT8" s="2">
        <v>0.112940684930437</v>
      </c>
      <c r="AU8" s="2">
        <v>0.342311059029524</v>
      </c>
      <c r="AV8" s="2">
        <v>0.141819716681331</v>
      </c>
      <c r="AW8" s="2">
        <v>0.0</v>
      </c>
      <c r="AX8" s="2">
        <v>0.0</v>
      </c>
      <c r="AY8" s="2">
        <v>0.456089274866422</v>
      </c>
      <c r="AZ8" s="2">
        <v>0.0</v>
      </c>
      <c r="BA8" s="2">
        <v>0.0</v>
      </c>
      <c r="BB8" s="2">
        <v>0.0</v>
      </c>
      <c r="BC8" s="2">
        <v>0.0280729865744221</v>
      </c>
      <c r="BD8" s="2">
        <v>0.248200076201199</v>
      </c>
      <c r="BE8" s="2">
        <v>0.261371998977088</v>
      </c>
      <c r="BF8" s="2">
        <v>0.0</v>
      </c>
      <c r="BG8" s="2">
        <v>0.0</v>
      </c>
      <c r="BH8" s="2">
        <v>0.381434307015816</v>
      </c>
      <c r="BI8" s="2">
        <v>0.0</v>
      </c>
      <c r="BJ8" s="2">
        <v>0.287566564188148</v>
      </c>
      <c r="BK8" s="2">
        <v>0.0</v>
      </c>
      <c r="BL8" s="2">
        <v>0.174426350561354</v>
      </c>
      <c r="BM8" s="2">
        <v>0.0</v>
      </c>
      <c r="BN8" s="2">
        <v>0.0</v>
      </c>
      <c r="BO8" s="2">
        <v>0.310582337188479</v>
      </c>
      <c r="BP8" s="2">
        <v>0.228455830168546</v>
      </c>
      <c r="BQ8" s="2">
        <v>0.480392099608953</v>
      </c>
      <c r="BR8" s="2">
        <v>0.015531562025569</v>
      </c>
      <c r="BS8" s="2">
        <v>0.167049913954013</v>
      </c>
      <c r="BT8" s="2">
        <v>0.0</v>
      </c>
      <c r="BU8" s="2">
        <v>0.487658414838219</v>
      </c>
      <c r="BV8" s="2">
        <v>0.335537117480522</v>
      </c>
      <c r="BW8" s="2">
        <v>0.0</v>
      </c>
      <c r="BX8" s="2">
        <v>0.0</v>
      </c>
      <c r="BY8" s="2">
        <v>0.130197643576001</v>
      </c>
      <c r="BZ8" s="2">
        <v>0.0</v>
      </c>
      <c r="CA8" s="2">
        <v>0.404316037686522</v>
      </c>
      <c r="CB8" s="2">
        <v>0.213975041320683</v>
      </c>
      <c r="CC8" s="2">
        <v>0.214634096515046</v>
      </c>
      <c r="CD8" s="2">
        <v>0.0</v>
      </c>
      <c r="CE8" s="2">
        <v>0.0</v>
      </c>
      <c r="CF8" s="2">
        <v>0.120651709715265</v>
      </c>
      <c r="CG8" s="2">
        <v>0.0448140787775345</v>
      </c>
      <c r="CH8" s="2">
        <v>0.423315909430009</v>
      </c>
      <c r="CI8" s="2">
        <v>0.102117151569029</v>
      </c>
      <c r="CJ8" s="2">
        <v>0.57581812218837</v>
      </c>
      <c r="CK8" s="2">
        <v>0.716651080108883</v>
      </c>
      <c r="CL8" s="2">
        <v>0.469989332770263</v>
      </c>
      <c r="CM8" s="2">
        <v>0.0</v>
      </c>
      <c r="CN8" s="2">
        <v>0.0</v>
      </c>
      <c r="CO8" s="2">
        <v>0.71651629585519</v>
      </c>
      <c r="CP8" s="2">
        <v>0.0</v>
      </c>
      <c r="CQ8" s="2">
        <v>0.33276028677181</v>
      </c>
      <c r="CR8" s="2">
        <v>0.57216470504386</v>
      </c>
      <c r="CS8" s="2">
        <v>0.188046339776718</v>
      </c>
      <c r="CT8" s="2">
        <v>0.0207354143752989</v>
      </c>
      <c r="CU8" s="2">
        <v>0.0</v>
      </c>
      <c r="CV8" s="2">
        <v>0.0</v>
      </c>
      <c r="CW8" s="2">
        <v>0.0848539000659072</v>
      </c>
      <c r="CX8" s="2">
        <v>0.0524631037910097</v>
      </c>
      <c r="CY8" s="2">
        <v>0.0</v>
      </c>
      <c r="CZ8" s="2">
        <v>0.626091875987464</v>
      </c>
      <c r="DA8" s="2">
        <v>0.173783666067814</v>
      </c>
      <c r="DB8" s="2">
        <v>0.0</v>
      </c>
      <c r="DC8" s="2">
        <v>0.0621892053238628</v>
      </c>
      <c r="DD8" s="2">
        <v>0.66962423252099</v>
      </c>
      <c r="DE8" s="2">
        <v>0.356067309624519</v>
      </c>
      <c r="DF8" s="2">
        <v>0.0</v>
      </c>
      <c r="DG8" s="2">
        <v>0.651022532164392</v>
      </c>
      <c r="DH8" s="2">
        <v>0.0</v>
      </c>
      <c r="DI8" s="2">
        <v>0.417257094704337</v>
      </c>
      <c r="DJ8" s="2">
        <v>0.0</v>
      </c>
      <c r="DK8" s="2">
        <v>0.0</v>
      </c>
      <c r="DL8" s="2">
        <v>0.39398287492205</v>
      </c>
      <c r="DM8" s="2">
        <v>0.172631624700569</v>
      </c>
      <c r="DN8" s="2">
        <v>0.0</v>
      </c>
      <c r="DO8" s="2">
        <v>0.336975224207681</v>
      </c>
      <c r="DP8" s="2">
        <v>0.21317900388252</v>
      </c>
      <c r="DQ8" s="2">
        <v>0.443624340398918</v>
      </c>
      <c r="DR8" s="2">
        <v>0.489440868317196</v>
      </c>
      <c r="DS8" s="2">
        <v>0.0</v>
      </c>
      <c r="DT8" s="2">
        <v>0.825382826262168</v>
      </c>
      <c r="DU8" s="2">
        <v>0.088346469469468</v>
      </c>
      <c r="DV8" s="2">
        <v>0.358063256215669</v>
      </c>
      <c r="DW8" s="2">
        <v>0.150780489520349</v>
      </c>
      <c r="DX8" s="2">
        <v>0.0</v>
      </c>
      <c r="DY8" s="2">
        <v>0.0355120511360385</v>
      </c>
      <c r="DZ8" s="2">
        <v>0.61370531241315</v>
      </c>
      <c r="EA8" s="2">
        <v>0.0</v>
      </c>
      <c r="EB8" s="2">
        <v>0.0</v>
      </c>
      <c r="EC8" s="2">
        <v>0.289620870596308</v>
      </c>
      <c r="ED8" s="2">
        <v>0.25910631210082</v>
      </c>
      <c r="EE8" s="2">
        <v>0.463066071000402</v>
      </c>
      <c r="EF8" s="2">
        <v>0.428672582762506</v>
      </c>
      <c r="EG8" s="2">
        <v>0.337804025434103</v>
      </c>
      <c r="EH8" s="2">
        <v>0.00637539802172886</v>
      </c>
      <c r="EI8" s="2">
        <v>0.0</v>
      </c>
      <c r="EJ8" s="2">
        <v>0.126612072113581</v>
      </c>
      <c r="EK8" s="2">
        <v>0.0</v>
      </c>
      <c r="EL8" s="2">
        <v>0.201540461462432</v>
      </c>
      <c r="EM8" s="2">
        <v>0.0197452338033304</v>
      </c>
      <c r="EN8" s="2">
        <v>0.186452659141761</v>
      </c>
      <c r="EO8" s="2">
        <v>0.197785103732855</v>
      </c>
      <c r="EP8" s="2">
        <v>0.0212899025575589</v>
      </c>
      <c r="EQ8" s="2">
        <v>0.13334959934723</v>
      </c>
      <c r="ER8" s="2">
        <v>0.141966720126175</v>
      </c>
      <c r="ES8" s="2">
        <v>0.011145946642504</v>
      </c>
      <c r="ET8" s="2">
        <v>0.29496202347384</v>
      </c>
      <c r="EU8" s="2">
        <v>0.125014131500385</v>
      </c>
      <c r="EV8" s="2">
        <v>0.0</v>
      </c>
      <c r="EW8" s="2">
        <v>0.0</v>
      </c>
      <c r="EX8" s="2">
        <v>0.232085453337222</v>
      </c>
      <c r="EY8" s="2">
        <v>0.258434881549348</v>
      </c>
      <c r="EZ8" s="2">
        <v>0.132886302750018</v>
      </c>
      <c r="FA8" s="2">
        <v>0.0755632748828466</v>
      </c>
      <c r="FB8" s="2">
        <v>0.231339692915855</v>
      </c>
      <c r="FC8" s="2">
        <v>0.0</v>
      </c>
    </row>
    <row r="9">
      <c r="A9" s="2">
        <v>1.09274617087226</v>
      </c>
      <c r="B9" s="2">
        <v>0.0</v>
      </c>
      <c r="C9" s="2">
        <v>0.157010109909183</v>
      </c>
      <c r="D9" s="2">
        <v>0.0</v>
      </c>
      <c r="E9" s="2">
        <v>0.117050035431238</v>
      </c>
      <c r="F9" s="2">
        <v>0.0</v>
      </c>
      <c r="G9" s="2">
        <v>0.176643912363762</v>
      </c>
      <c r="H9" s="2">
        <v>0.0</v>
      </c>
      <c r="I9" s="2">
        <v>0.0</v>
      </c>
      <c r="J9" s="2">
        <v>0.0</v>
      </c>
      <c r="K9" s="2">
        <v>0.0</v>
      </c>
      <c r="L9" s="2">
        <v>0.0</v>
      </c>
      <c r="M9" s="2">
        <v>0.0383162429223479</v>
      </c>
      <c r="N9" s="2">
        <v>0.143605465256789</v>
      </c>
      <c r="O9" s="2">
        <v>0.0</v>
      </c>
      <c r="P9" s="2">
        <v>0.0</v>
      </c>
      <c r="Q9" s="2">
        <v>0.178034007744391</v>
      </c>
      <c r="R9" s="2">
        <v>0.144958296562771</v>
      </c>
      <c r="S9" s="2">
        <v>0.141295122808732</v>
      </c>
      <c r="T9" s="2">
        <v>0.0</v>
      </c>
      <c r="U9" s="2">
        <v>0.1103545480648</v>
      </c>
      <c r="V9" s="2">
        <v>0.437648627727335</v>
      </c>
      <c r="W9" s="2">
        <v>0.473435778771533</v>
      </c>
      <c r="X9" s="2">
        <v>0.539050785218389</v>
      </c>
      <c r="Y9" s="2">
        <v>0.500430906839411</v>
      </c>
      <c r="Z9" s="2">
        <v>0.554684925741896</v>
      </c>
      <c r="AA9" s="2">
        <v>0.410094841758768</v>
      </c>
      <c r="AB9" s="2">
        <v>0.218527754416096</v>
      </c>
      <c r="AC9" s="2">
        <v>0.111283179120347</v>
      </c>
      <c r="AD9" s="2">
        <v>0.0</v>
      </c>
      <c r="AE9" s="2">
        <v>0.0</v>
      </c>
      <c r="AF9" s="2">
        <v>0.0990303470895639</v>
      </c>
      <c r="AG9" s="2">
        <v>0.0</v>
      </c>
      <c r="AH9" s="2">
        <v>0.228623434871634</v>
      </c>
      <c r="AI9" s="2">
        <v>0.0580479275914699</v>
      </c>
      <c r="AJ9" s="2">
        <v>0.364563353457779</v>
      </c>
      <c r="AK9" s="2">
        <v>0.102704925688218</v>
      </c>
      <c r="AL9" s="2">
        <v>0.157706062761223</v>
      </c>
      <c r="AM9" s="2">
        <v>0.133898467629474</v>
      </c>
      <c r="AN9" s="2">
        <v>0.628059332551508</v>
      </c>
      <c r="AO9" s="2">
        <v>0.0</v>
      </c>
      <c r="AP9" s="2">
        <v>0.0</v>
      </c>
      <c r="AQ9" s="2">
        <v>0.258356974235928</v>
      </c>
      <c r="AR9" s="2">
        <v>0.123380842269795</v>
      </c>
      <c r="AS9" s="2">
        <v>0.0</v>
      </c>
      <c r="AT9" s="2">
        <v>0.112802348696718</v>
      </c>
      <c r="AU9" s="2">
        <v>0.263608813875408</v>
      </c>
      <c r="AV9" s="2">
        <v>0.0</v>
      </c>
      <c r="AW9" s="2">
        <v>0.0</v>
      </c>
      <c r="AX9" s="2">
        <v>0.0</v>
      </c>
      <c r="AY9" s="2">
        <v>0.197936682139033</v>
      </c>
      <c r="AZ9" s="2">
        <v>0.0</v>
      </c>
      <c r="BA9" s="2">
        <v>0.0</v>
      </c>
      <c r="BB9" s="2">
        <v>0.0</v>
      </c>
      <c r="BC9" s="2">
        <v>0.0</v>
      </c>
      <c r="BD9" s="2">
        <v>0.227104998586478</v>
      </c>
      <c r="BE9" s="2">
        <v>0.234406746509414</v>
      </c>
      <c r="BF9" s="2">
        <v>0.0</v>
      </c>
      <c r="BG9" s="2">
        <v>0.0</v>
      </c>
      <c r="BH9" s="2">
        <v>0.270364336171162</v>
      </c>
      <c r="BI9" s="2">
        <v>0.0</v>
      </c>
      <c r="BJ9" s="2">
        <v>0.165140552137841</v>
      </c>
      <c r="BK9" s="2">
        <v>0.246034058888183</v>
      </c>
      <c r="BL9" s="2">
        <v>0.408228648547822</v>
      </c>
      <c r="BM9" s="2">
        <v>0.0</v>
      </c>
      <c r="BN9" s="2">
        <v>0.0</v>
      </c>
      <c r="BO9" s="2">
        <v>0.24262573787943</v>
      </c>
      <c r="BP9" s="2">
        <v>0.222868999779823</v>
      </c>
      <c r="BQ9" s="2">
        <v>0.62563247987529</v>
      </c>
      <c r="BR9" s="2">
        <v>0.674431539048792</v>
      </c>
      <c r="BS9" s="2">
        <v>0.138121454836777</v>
      </c>
      <c r="BT9" s="2">
        <v>0.0</v>
      </c>
      <c r="BU9" s="2">
        <v>0.405996291190089</v>
      </c>
      <c r="BV9" s="2">
        <v>0.429002217428188</v>
      </c>
      <c r="BW9" s="2">
        <v>0.0</v>
      </c>
      <c r="BX9" s="2">
        <v>0.0</v>
      </c>
      <c r="BY9" s="2">
        <v>0.0947213857190001</v>
      </c>
      <c r="BZ9" s="2">
        <v>0.0</v>
      </c>
      <c r="CA9" s="2">
        <v>0.436564744340971</v>
      </c>
      <c r="CB9" s="2">
        <v>0.155334605916451</v>
      </c>
      <c r="CC9" s="2">
        <v>0.222397022248796</v>
      </c>
      <c r="CD9" s="2">
        <v>0.0</v>
      </c>
      <c r="CE9" s="2">
        <v>0.0</v>
      </c>
      <c r="CF9" s="2">
        <v>0.551954933927089</v>
      </c>
      <c r="CG9" s="2">
        <v>0.0</v>
      </c>
      <c r="CH9" s="2">
        <v>0.358621883364457</v>
      </c>
      <c r="CI9" s="2">
        <v>0.0</v>
      </c>
      <c r="CJ9" s="2">
        <v>0.535038440497863</v>
      </c>
      <c r="CK9" s="2">
        <v>0.686960718647873</v>
      </c>
      <c r="CL9" s="2">
        <v>0.297603319296712</v>
      </c>
      <c r="CM9" s="2">
        <v>0.0</v>
      </c>
      <c r="CN9" s="2">
        <v>0.0</v>
      </c>
      <c r="CO9" s="2">
        <v>0.971680988210286</v>
      </c>
      <c r="CP9" s="2">
        <v>0.0</v>
      </c>
      <c r="CQ9" s="2">
        <v>0.348749234150975</v>
      </c>
      <c r="CR9" s="2">
        <v>0.566312697198502</v>
      </c>
      <c r="CS9" s="2">
        <v>0.198842421518496</v>
      </c>
      <c r="CT9" s="2">
        <v>0.0249660554538272</v>
      </c>
      <c r="CU9" s="2">
        <v>0.0</v>
      </c>
      <c r="CV9" s="2">
        <v>0.0</v>
      </c>
      <c r="CW9" s="2">
        <v>0.0280488037532881</v>
      </c>
      <c r="CX9" s="2">
        <v>0.185146983915745</v>
      </c>
      <c r="CY9" s="2">
        <v>0.0</v>
      </c>
      <c r="CZ9" s="2">
        <v>0.486971419715118</v>
      </c>
      <c r="DA9" s="2">
        <v>0.336755422099009</v>
      </c>
      <c r="DB9" s="2">
        <v>0.51819853488553</v>
      </c>
      <c r="DC9" s="2">
        <v>0.0659239659892862</v>
      </c>
      <c r="DD9" s="2">
        <v>0.91216474335391</v>
      </c>
      <c r="DE9" s="2">
        <v>0.339860938923716</v>
      </c>
      <c r="DF9" s="2">
        <v>0.361475117052403</v>
      </c>
      <c r="DG9" s="2">
        <v>0.444852758285467</v>
      </c>
      <c r="DH9" s="2">
        <v>0.0</v>
      </c>
      <c r="DI9" s="2">
        <v>0.437781460631858</v>
      </c>
      <c r="DJ9" s="2">
        <v>0.0</v>
      </c>
      <c r="DK9" s="2">
        <v>0.0</v>
      </c>
      <c r="DL9" s="2">
        <v>0.574225598377205</v>
      </c>
      <c r="DM9" s="2">
        <v>0.38585734291288</v>
      </c>
      <c r="DN9" s="2">
        <v>0.0</v>
      </c>
      <c r="DO9" s="2">
        <v>0.101782919364696</v>
      </c>
      <c r="DP9" s="2">
        <v>0.0829569201049046</v>
      </c>
      <c r="DQ9" s="2">
        <v>0.174677350991492</v>
      </c>
      <c r="DR9" s="2">
        <v>0.511814897301138</v>
      </c>
      <c r="DS9" s="2">
        <v>0.0</v>
      </c>
      <c r="DT9" s="2">
        <v>0.774422229377673</v>
      </c>
      <c r="DU9" s="2">
        <v>0.232411367591933</v>
      </c>
      <c r="DV9" s="2">
        <v>0.413404831011843</v>
      </c>
      <c r="DW9" s="2">
        <v>0.052711781221647</v>
      </c>
      <c r="DX9" s="2">
        <v>0.0</v>
      </c>
      <c r="DY9" s="2">
        <v>0.093685247016301</v>
      </c>
      <c r="DZ9" s="2">
        <v>0.561931677169777</v>
      </c>
      <c r="EA9" s="2">
        <v>0.0</v>
      </c>
      <c r="EB9" s="2">
        <v>0.0</v>
      </c>
      <c r="EC9" s="2">
        <v>0.471728922805583</v>
      </c>
      <c r="ED9" s="2">
        <v>0.250042259790254</v>
      </c>
      <c r="EE9" s="2">
        <v>0.335815974401471</v>
      </c>
      <c r="EF9" s="2">
        <v>0.309188575326583</v>
      </c>
      <c r="EG9" s="2">
        <v>0.32197618311575</v>
      </c>
      <c r="EH9" s="2">
        <v>0.0289422252808019</v>
      </c>
      <c r="EI9" s="2">
        <v>0.0</v>
      </c>
      <c r="EJ9" s="2">
        <v>0.0608214424593344</v>
      </c>
      <c r="EK9" s="2">
        <v>0.0</v>
      </c>
      <c r="EL9" s="2">
        <v>0.354700584111029</v>
      </c>
      <c r="EM9" s="2">
        <v>0.0916508929582663</v>
      </c>
      <c r="EN9" s="2">
        <v>0.149368096950752</v>
      </c>
      <c r="EO9" s="2">
        <v>0.172200348965608</v>
      </c>
      <c r="EP9" s="2">
        <v>0.0832586847078925</v>
      </c>
      <c r="EQ9" s="2">
        <v>0.0</v>
      </c>
      <c r="ER9" s="2">
        <v>0.102861037765498</v>
      </c>
      <c r="ES9" s="2">
        <v>0.0146275600720093</v>
      </c>
      <c r="ET9" s="2">
        <v>0.266327328889199</v>
      </c>
      <c r="EU9" s="2">
        <v>0.157763549247297</v>
      </c>
      <c r="EV9" s="2">
        <v>0.0</v>
      </c>
      <c r="EW9" s="2">
        <v>0.0</v>
      </c>
      <c r="EX9" s="2">
        <v>0.279472705713393</v>
      </c>
      <c r="EY9" s="2">
        <v>0.26176666509041</v>
      </c>
      <c r="EZ9" s="2">
        <v>0.129857509311027</v>
      </c>
      <c r="FA9" s="2">
        <v>0.069993948540002</v>
      </c>
      <c r="FB9" s="2">
        <v>0.229442047075663</v>
      </c>
      <c r="FC9" s="2">
        <v>0.0</v>
      </c>
    </row>
    <row r="10">
      <c r="A10" s="2">
        <v>1.5031883259034</v>
      </c>
      <c r="B10" s="2">
        <v>0.0</v>
      </c>
      <c r="C10" s="2">
        <v>0.150944647979131</v>
      </c>
      <c r="D10" s="2">
        <v>0.0607219297609121</v>
      </c>
      <c r="E10" s="2">
        <v>0.190372199618941</v>
      </c>
      <c r="F10" s="2">
        <v>0.0</v>
      </c>
      <c r="G10" s="2">
        <v>0.025860128518564</v>
      </c>
      <c r="H10" s="2">
        <v>0.0693083839078582</v>
      </c>
      <c r="I10" s="2">
        <v>0.0</v>
      </c>
      <c r="J10" s="2">
        <v>0.0</v>
      </c>
      <c r="K10" s="2">
        <v>0.0</v>
      </c>
      <c r="L10" s="2">
        <v>0.0</v>
      </c>
      <c r="M10" s="2">
        <v>0.0</v>
      </c>
      <c r="N10" s="2">
        <v>0.197711673657809</v>
      </c>
      <c r="O10" s="2">
        <v>0.0</v>
      </c>
      <c r="P10" s="2">
        <v>0.0</v>
      </c>
      <c r="Q10" s="2">
        <v>0.179550512682818</v>
      </c>
      <c r="R10" s="2">
        <v>0.223642220209828</v>
      </c>
      <c r="S10" s="2">
        <v>0.0</v>
      </c>
      <c r="T10" s="2">
        <v>0.367311801938605</v>
      </c>
      <c r="U10" s="2">
        <v>0.140251714216222</v>
      </c>
      <c r="V10" s="2">
        <v>0.314033779202117</v>
      </c>
      <c r="W10" s="2">
        <v>0.450873271478164</v>
      </c>
      <c r="X10" s="2">
        <v>0.655965332554843</v>
      </c>
      <c r="Y10" s="2">
        <v>0.479557656754203</v>
      </c>
      <c r="Z10" s="2">
        <v>0.0</v>
      </c>
      <c r="AA10" s="2">
        <v>0.150228570291338</v>
      </c>
      <c r="AB10" s="2">
        <v>0.0</v>
      </c>
      <c r="AC10" s="2">
        <v>0.117702126886857</v>
      </c>
      <c r="AD10" s="2">
        <v>0.0</v>
      </c>
      <c r="AE10" s="2">
        <v>0.0</v>
      </c>
      <c r="AF10" s="2">
        <v>0.150970810863075</v>
      </c>
      <c r="AG10" s="2">
        <v>0.0</v>
      </c>
      <c r="AH10" s="2">
        <v>0.208993739972685</v>
      </c>
      <c r="AI10" s="2">
        <v>0.00133002584655958</v>
      </c>
      <c r="AJ10" s="2">
        <v>0.439668138739508</v>
      </c>
      <c r="AK10" s="2">
        <v>0.257518457370032</v>
      </c>
      <c r="AL10" s="2">
        <v>0.221475722816887</v>
      </c>
      <c r="AM10" s="2">
        <v>0.0</v>
      </c>
      <c r="AN10" s="2">
        <v>0.396530396958734</v>
      </c>
      <c r="AO10" s="2">
        <v>0.0</v>
      </c>
      <c r="AP10" s="2">
        <v>0.0319567143922703</v>
      </c>
      <c r="AQ10" s="2">
        <v>0.313664127839731</v>
      </c>
      <c r="AR10" s="2">
        <v>0.270224834129693</v>
      </c>
      <c r="AS10" s="2">
        <v>0.0</v>
      </c>
      <c r="AT10" s="2">
        <v>0.0721464145969321</v>
      </c>
      <c r="AU10" s="2">
        <v>0.150738516103544</v>
      </c>
      <c r="AV10" s="2">
        <v>0.0</v>
      </c>
      <c r="AW10" s="2">
        <v>0.0</v>
      </c>
      <c r="AX10" s="2">
        <v>0.0</v>
      </c>
      <c r="AY10" s="2">
        <v>0.0</v>
      </c>
      <c r="AZ10" s="2">
        <v>0.0</v>
      </c>
      <c r="BA10" s="2">
        <v>0.0</v>
      </c>
      <c r="BB10" s="2">
        <v>0.107509083993178</v>
      </c>
      <c r="BC10" s="2">
        <v>0.0</v>
      </c>
      <c r="BD10" s="2">
        <v>0.276674536162803</v>
      </c>
      <c r="BE10" s="2">
        <v>0.162182295183732</v>
      </c>
      <c r="BF10" s="2">
        <v>0.0</v>
      </c>
      <c r="BG10" s="2">
        <v>0.0</v>
      </c>
      <c r="BH10" s="2">
        <v>0.37017862050828</v>
      </c>
      <c r="BI10" s="2">
        <v>0.0</v>
      </c>
      <c r="BJ10" s="2">
        <v>0.0710777336638791</v>
      </c>
      <c r="BK10" s="2">
        <v>0.0</v>
      </c>
      <c r="BL10" s="2">
        <v>0.603258451359948</v>
      </c>
      <c r="BM10" s="2">
        <v>0.0</v>
      </c>
      <c r="BN10" s="2">
        <v>0.0</v>
      </c>
      <c r="BO10" s="2">
        <v>0.251434363749922</v>
      </c>
      <c r="BP10" s="2">
        <v>0.161471900245629</v>
      </c>
      <c r="BQ10" s="2">
        <v>0.705075239186055</v>
      </c>
      <c r="BR10" s="2">
        <v>0.0</v>
      </c>
      <c r="BS10" s="2">
        <v>0.138991782018282</v>
      </c>
      <c r="BT10" s="2">
        <v>0.0</v>
      </c>
      <c r="BU10" s="2">
        <v>0.356093649126272</v>
      </c>
      <c r="BV10" s="2">
        <v>0.540477733026928</v>
      </c>
      <c r="BW10" s="2">
        <v>0.0</v>
      </c>
      <c r="BX10" s="2">
        <v>0.0</v>
      </c>
      <c r="BY10" s="2">
        <v>0.10228173992271</v>
      </c>
      <c r="BZ10" s="2">
        <v>0.0</v>
      </c>
      <c r="CA10" s="2">
        <v>0.319000700972158</v>
      </c>
      <c r="CB10" s="2">
        <v>0.0738633176480874</v>
      </c>
      <c r="CC10" s="2">
        <v>0.234936196858652</v>
      </c>
      <c r="CD10" s="2">
        <v>0.0</v>
      </c>
      <c r="CE10" s="2">
        <v>0.0</v>
      </c>
      <c r="CF10" s="2">
        <v>0.601295888879616</v>
      </c>
      <c r="CG10" s="2">
        <v>0.198978663508996</v>
      </c>
      <c r="CH10" s="2">
        <v>0.481712319739592</v>
      </c>
      <c r="CI10" s="2">
        <v>0.0915492110349722</v>
      </c>
      <c r="CJ10" s="2">
        <v>0.488554321421016</v>
      </c>
      <c r="CK10" s="2">
        <v>0.853815290048204</v>
      </c>
      <c r="CL10" s="2">
        <v>0.678210601795365</v>
      </c>
      <c r="CM10" s="2">
        <v>0.0</v>
      </c>
      <c r="CN10" s="2">
        <v>0.0</v>
      </c>
      <c r="CO10" s="2">
        <v>0.372424098719095</v>
      </c>
      <c r="CP10" s="2">
        <v>0.0</v>
      </c>
      <c r="CQ10" s="2">
        <v>0.221274204307802</v>
      </c>
      <c r="CR10" s="2">
        <v>0.0</v>
      </c>
      <c r="CS10" s="2">
        <v>0.345886500223519</v>
      </c>
      <c r="CT10" s="2">
        <v>0.00567098671714337</v>
      </c>
      <c r="CU10" s="2">
        <v>0.0</v>
      </c>
      <c r="CV10" s="2">
        <v>0.0</v>
      </c>
      <c r="CW10" s="2">
        <v>0.0491364180401241</v>
      </c>
      <c r="CX10" s="2">
        <v>0.025313386846975</v>
      </c>
      <c r="CY10" s="2">
        <v>0.0</v>
      </c>
      <c r="CZ10" s="2">
        <v>0.486800296438115</v>
      </c>
      <c r="DA10" s="2">
        <v>0.126131015703175</v>
      </c>
      <c r="DB10" s="2">
        <v>1.15216765406852</v>
      </c>
      <c r="DC10" s="2">
        <v>0.0</v>
      </c>
      <c r="DD10" s="2">
        <v>0.0</v>
      </c>
      <c r="DE10" s="2">
        <v>0.293798033040681</v>
      </c>
      <c r="DF10" s="2">
        <v>0.0</v>
      </c>
      <c r="DG10" s="2">
        <v>0.43709264616502</v>
      </c>
      <c r="DH10" s="2">
        <v>0.0</v>
      </c>
      <c r="DI10" s="2">
        <v>0.664962106831291</v>
      </c>
      <c r="DJ10" s="2">
        <v>0.0</v>
      </c>
      <c r="DK10" s="2">
        <v>0.0</v>
      </c>
      <c r="DL10" s="2">
        <v>0.778664207928799</v>
      </c>
      <c r="DM10" s="2">
        <v>0.340929773428146</v>
      </c>
      <c r="DN10" s="2">
        <v>0.0</v>
      </c>
      <c r="DO10" s="2">
        <v>0.0</v>
      </c>
      <c r="DP10" s="2">
        <v>0.0451360453543401</v>
      </c>
      <c r="DQ10" s="2">
        <v>0.478901518652899</v>
      </c>
      <c r="DR10" s="2">
        <v>0.503427260901193</v>
      </c>
      <c r="DS10" s="2">
        <v>0.0</v>
      </c>
      <c r="DT10" s="2">
        <v>0.776754089844089</v>
      </c>
      <c r="DU10" s="2">
        <v>0.100904530035643</v>
      </c>
      <c r="DV10" s="2">
        <v>0.65711715602829</v>
      </c>
      <c r="DW10" s="2">
        <v>0.167789536492785</v>
      </c>
      <c r="DX10" s="2">
        <v>0.0</v>
      </c>
      <c r="DY10" s="2">
        <v>0.0650453284088815</v>
      </c>
      <c r="DZ10" s="2">
        <v>0.713080239872969</v>
      </c>
      <c r="EA10" s="2">
        <v>0.0</v>
      </c>
      <c r="EB10" s="2">
        <v>0.0</v>
      </c>
      <c r="EC10" s="2">
        <v>0.423633947608424</v>
      </c>
      <c r="ED10" s="2">
        <v>0.421182304654441</v>
      </c>
      <c r="EE10" s="2">
        <v>0.266273990829462</v>
      </c>
      <c r="EF10" s="2">
        <v>0.261652887781425</v>
      </c>
      <c r="EG10" s="2">
        <v>0.369904025561498</v>
      </c>
      <c r="EH10" s="2">
        <v>0.0</v>
      </c>
      <c r="EI10" s="2">
        <v>0.0</v>
      </c>
      <c r="EJ10" s="2">
        <v>0.13477151396565</v>
      </c>
      <c r="EK10" s="2">
        <v>0.0</v>
      </c>
      <c r="EL10" s="2">
        <v>0.196193890042401</v>
      </c>
      <c r="EM10" s="2">
        <v>0.103847196807506</v>
      </c>
      <c r="EN10" s="2">
        <v>0.172643479008605</v>
      </c>
      <c r="EO10" s="2">
        <v>0.125085506728244</v>
      </c>
      <c r="EP10" s="2">
        <v>0.100296451369344</v>
      </c>
      <c r="EQ10" s="2">
        <v>0.0</v>
      </c>
      <c r="ER10" s="2">
        <v>0.0</v>
      </c>
      <c r="ES10" s="2">
        <v>0.0</v>
      </c>
      <c r="ET10" s="2">
        <v>0.265198185023225</v>
      </c>
      <c r="EU10" s="2">
        <v>0.105622018455638</v>
      </c>
      <c r="EV10" s="2">
        <v>0.016037184747405</v>
      </c>
      <c r="EW10" s="2">
        <v>0.0</v>
      </c>
      <c r="EX10" s="2">
        <v>0.133886360672875</v>
      </c>
      <c r="EY10" s="2">
        <v>0.261593495467693</v>
      </c>
      <c r="EZ10" s="2">
        <v>0.139903943202765</v>
      </c>
      <c r="FA10" s="2">
        <v>0.253759745101076</v>
      </c>
      <c r="FB10" s="2">
        <v>0.130037528338427</v>
      </c>
      <c r="FC10" s="2">
        <v>0.0</v>
      </c>
    </row>
    <row r="11">
      <c r="A11" s="2">
        <v>1.34683657722192</v>
      </c>
      <c r="B11" s="2">
        <v>0.0</v>
      </c>
      <c r="C11" s="2">
        <v>0.0223129624331816</v>
      </c>
      <c r="D11" s="2">
        <v>0.0</v>
      </c>
      <c r="E11" s="2">
        <v>0.139579569836152</v>
      </c>
      <c r="F11" s="2">
        <v>0.0230342832265903</v>
      </c>
      <c r="G11" s="2">
        <v>0.168088120539054</v>
      </c>
      <c r="H11" s="2">
        <v>0.137521648231352</v>
      </c>
      <c r="I11" s="2">
        <v>0.0</v>
      </c>
      <c r="J11" s="2">
        <v>0.0</v>
      </c>
      <c r="K11" s="2">
        <v>0.0</v>
      </c>
      <c r="L11" s="2">
        <v>0.0</v>
      </c>
      <c r="M11" s="2">
        <v>0.116027554283196</v>
      </c>
      <c r="N11" s="2">
        <v>0.0298667755979952</v>
      </c>
      <c r="O11" s="2">
        <v>0.0</v>
      </c>
      <c r="P11" s="2">
        <v>0.0</v>
      </c>
      <c r="Q11" s="2">
        <v>0.10385420877806</v>
      </c>
      <c r="R11" s="2">
        <v>0.229615455135941</v>
      </c>
      <c r="S11" s="2">
        <v>0.0626839047369933</v>
      </c>
      <c r="T11" s="2">
        <v>0.0331643812541589</v>
      </c>
      <c r="U11" s="2">
        <v>0.291288896864505</v>
      </c>
      <c r="V11" s="2">
        <v>0.386573878636765</v>
      </c>
      <c r="W11" s="2">
        <v>0.735984991424941</v>
      </c>
      <c r="X11" s="2">
        <v>0.64467029632813</v>
      </c>
      <c r="Y11" s="2">
        <v>0.50011836897662</v>
      </c>
      <c r="Z11" s="2">
        <v>0.937134176514561</v>
      </c>
      <c r="AA11" s="2">
        <v>0.366666055134589</v>
      </c>
      <c r="AB11" s="2">
        <v>0.290880385669264</v>
      </c>
      <c r="AC11" s="2">
        <v>0.067094147566712</v>
      </c>
      <c r="AD11" s="2">
        <v>0.119065195489786</v>
      </c>
      <c r="AE11" s="2">
        <v>0.0</v>
      </c>
      <c r="AF11" s="2">
        <v>0.0787597314199472</v>
      </c>
      <c r="AG11" s="2">
        <v>0.0</v>
      </c>
      <c r="AH11" s="2">
        <v>0.0739973205203057</v>
      </c>
      <c r="AI11" s="2">
        <v>0.106687088911783</v>
      </c>
      <c r="AJ11" s="2">
        <v>0.595101059393519</v>
      </c>
      <c r="AK11" s="2">
        <v>0.168482127324584</v>
      </c>
      <c r="AL11" s="2">
        <v>0.163463580761993</v>
      </c>
      <c r="AM11" s="2">
        <v>0.108586476009984</v>
      </c>
      <c r="AN11" s="2">
        <v>0.569325583143703</v>
      </c>
      <c r="AO11" s="2">
        <v>0.0</v>
      </c>
      <c r="AP11" s="2">
        <v>0.0</v>
      </c>
      <c r="AQ11" s="2">
        <v>0.459161821642093</v>
      </c>
      <c r="AR11" s="2">
        <v>0.516435846901391</v>
      </c>
      <c r="AS11" s="2">
        <v>0.0</v>
      </c>
      <c r="AT11" s="2">
        <v>0.131275208769279</v>
      </c>
      <c r="AU11" s="2">
        <v>0.30456183831943</v>
      </c>
      <c r="AV11" s="2">
        <v>0.0</v>
      </c>
      <c r="AW11" s="2">
        <v>0.0</v>
      </c>
      <c r="AX11" s="2">
        <v>0.0556357799879744</v>
      </c>
      <c r="AY11" s="2">
        <v>0.143816182583808</v>
      </c>
      <c r="AZ11" s="2">
        <v>0.0</v>
      </c>
      <c r="BA11" s="2">
        <v>0.0</v>
      </c>
      <c r="BB11" s="2">
        <v>0.0</v>
      </c>
      <c r="BC11" s="2">
        <v>0.0224255942566239</v>
      </c>
      <c r="BD11" s="2">
        <v>0.132216468437996</v>
      </c>
      <c r="BE11" s="2">
        <v>0.165497800475521</v>
      </c>
      <c r="BF11" s="2">
        <v>0.0</v>
      </c>
      <c r="BG11" s="2">
        <v>0.0</v>
      </c>
      <c r="BH11" s="2">
        <v>0.32537113085907</v>
      </c>
      <c r="BI11" s="2">
        <v>0.0</v>
      </c>
      <c r="BJ11" s="2">
        <v>0.156194863273975</v>
      </c>
      <c r="BK11" s="2">
        <v>0.0</v>
      </c>
      <c r="BL11" s="2">
        <v>0.380477436237531</v>
      </c>
      <c r="BM11" s="2">
        <v>0.0</v>
      </c>
      <c r="BN11" s="2">
        <v>0.0</v>
      </c>
      <c r="BO11" s="2">
        <v>0.255274600889088</v>
      </c>
      <c r="BP11" s="2">
        <v>0.3309890710848</v>
      </c>
      <c r="BQ11" s="2">
        <v>0.626962782209256</v>
      </c>
      <c r="BR11" s="2">
        <v>0.28765039488336</v>
      </c>
      <c r="BS11" s="2">
        <v>0.129394646592017</v>
      </c>
      <c r="BT11" s="2">
        <v>0.0</v>
      </c>
      <c r="BU11" s="2">
        <v>0.721939694547537</v>
      </c>
      <c r="BV11" s="2">
        <v>0.409946675436707</v>
      </c>
      <c r="BW11" s="2">
        <v>0.0</v>
      </c>
      <c r="BX11" s="2">
        <v>0.0</v>
      </c>
      <c r="BY11" s="2">
        <v>0.0139456536628498</v>
      </c>
      <c r="BZ11" s="2">
        <v>0.0</v>
      </c>
      <c r="CA11" s="2">
        <v>0.31786181999729</v>
      </c>
      <c r="CB11" s="2">
        <v>0.202799395002717</v>
      </c>
      <c r="CC11" s="2">
        <v>0.354617430714509</v>
      </c>
      <c r="CD11" s="2">
        <v>0.0</v>
      </c>
      <c r="CE11" s="2">
        <v>0.0</v>
      </c>
      <c r="CF11" s="2">
        <v>0.455177423573319</v>
      </c>
      <c r="CG11" s="2">
        <v>0.320796587721927</v>
      </c>
      <c r="CH11" s="2">
        <v>0.303417829918712</v>
      </c>
      <c r="CI11" s="2">
        <v>0.0</v>
      </c>
      <c r="CJ11" s="2">
        <v>0.503540107417641</v>
      </c>
      <c r="CK11" s="2">
        <v>0.744642159389192</v>
      </c>
      <c r="CL11" s="2">
        <v>0.0855317465676027</v>
      </c>
      <c r="CM11" s="2">
        <v>0.0123149857406722</v>
      </c>
      <c r="CN11" s="2">
        <v>0.0</v>
      </c>
      <c r="CO11" s="2">
        <v>0.441826372159742</v>
      </c>
      <c r="CP11" s="2">
        <v>0.0</v>
      </c>
      <c r="CQ11" s="2">
        <v>0.349724137450689</v>
      </c>
      <c r="CR11" s="2">
        <v>0.0</v>
      </c>
      <c r="CS11" s="2">
        <v>0.186973168326532</v>
      </c>
      <c r="CT11" s="2">
        <v>0.0</v>
      </c>
      <c r="CU11" s="2">
        <v>0.0</v>
      </c>
      <c r="CV11" s="2">
        <v>0.0</v>
      </c>
      <c r="CW11" s="2">
        <v>0.260711431972685</v>
      </c>
      <c r="CX11" s="2">
        <v>0.206520594566331</v>
      </c>
      <c r="CY11" s="2">
        <v>0.0</v>
      </c>
      <c r="CZ11" s="2">
        <v>0.5882703753801</v>
      </c>
      <c r="DA11" s="2">
        <v>0.247453863821439</v>
      </c>
      <c r="DB11" s="2">
        <v>1.25003064033589</v>
      </c>
      <c r="DC11" s="2">
        <v>0.0672263474287731</v>
      </c>
      <c r="DD11" s="2">
        <v>0.845949819229279</v>
      </c>
      <c r="DE11" s="2">
        <v>0.445493804854883</v>
      </c>
      <c r="DF11" s="2">
        <v>0.127783749452117</v>
      </c>
      <c r="DG11" s="2">
        <v>0.48240590497613</v>
      </c>
      <c r="DH11" s="2">
        <v>0.0</v>
      </c>
      <c r="DI11" s="2">
        <v>0.560985899907033</v>
      </c>
      <c r="DJ11" s="2">
        <v>0.0</v>
      </c>
      <c r="DK11" s="2">
        <v>0.0</v>
      </c>
      <c r="DL11" s="2">
        <v>0.564523313748031</v>
      </c>
      <c r="DM11" s="2">
        <v>0.323342430702894</v>
      </c>
      <c r="DN11" s="2">
        <v>0.0</v>
      </c>
      <c r="DO11" s="2">
        <v>0.163682946800618</v>
      </c>
      <c r="DP11" s="2">
        <v>0.0500058630914308</v>
      </c>
      <c r="DQ11" s="2">
        <v>0.371112126729524</v>
      </c>
      <c r="DR11" s="2">
        <v>0.463931806926456</v>
      </c>
      <c r="DS11" s="2">
        <v>0.0</v>
      </c>
      <c r="DT11" s="2">
        <v>0.78973422697242</v>
      </c>
      <c r="DU11" s="2">
        <v>0.166617039821379</v>
      </c>
      <c r="DV11" s="2">
        <v>0.50326185900593</v>
      </c>
      <c r="DW11" s="2">
        <v>0.402071339460573</v>
      </c>
      <c r="DX11" s="2">
        <v>0.0</v>
      </c>
      <c r="DY11" s="2">
        <v>0.0</v>
      </c>
      <c r="DZ11" s="2">
        <v>0.60488570262561</v>
      </c>
      <c r="EA11" s="2">
        <v>0.0</v>
      </c>
      <c r="EB11" s="2">
        <v>0.0</v>
      </c>
      <c r="EC11" s="2">
        <v>0.454113649088062</v>
      </c>
      <c r="ED11" s="2">
        <v>0.254678623090175</v>
      </c>
      <c r="EE11" s="2">
        <v>0.271004085163354</v>
      </c>
      <c r="EF11" s="2">
        <v>0.276528903798384</v>
      </c>
      <c r="EG11" s="2">
        <v>0.435234600627395</v>
      </c>
      <c r="EH11" s="2">
        <v>0.0</v>
      </c>
      <c r="EI11" s="2">
        <v>0.0</v>
      </c>
      <c r="EJ11" s="2">
        <v>0.121513953976388</v>
      </c>
      <c r="EK11" s="2">
        <v>0.0</v>
      </c>
      <c r="EL11" s="2">
        <v>0.226516534315793</v>
      </c>
      <c r="EM11" s="2">
        <v>0.0887567199936224</v>
      </c>
      <c r="EN11" s="2">
        <v>0.132278850342902</v>
      </c>
      <c r="EO11" s="2">
        <v>0.246309873274796</v>
      </c>
      <c r="EP11" s="2">
        <v>0.125108625655451</v>
      </c>
      <c r="EQ11" s="2">
        <v>0.0</v>
      </c>
      <c r="ER11" s="2">
        <v>0.0</v>
      </c>
      <c r="ES11" s="2">
        <v>0.0169314443844922</v>
      </c>
      <c r="ET11" s="2">
        <v>0.23490743050977</v>
      </c>
      <c r="EU11" s="2">
        <v>0.0298470922670319</v>
      </c>
      <c r="EV11" s="2">
        <v>0.0</v>
      </c>
      <c r="EW11" s="2">
        <v>0.0</v>
      </c>
      <c r="EX11" s="2">
        <v>0.106437680816675</v>
      </c>
      <c r="EY11" s="2">
        <v>0.324196161222277</v>
      </c>
      <c r="EZ11" s="2">
        <v>0.28827401572675</v>
      </c>
      <c r="FA11" s="2">
        <v>0.158568670038855</v>
      </c>
      <c r="FB11" s="2">
        <v>0.22841967763605</v>
      </c>
      <c r="FC11" s="2">
        <v>0.0</v>
      </c>
    </row>
    <row r="12">
      <c r="A12" s="2">
        <v>0.896101100983558</v>
      </c>
      <c r="B12" s="2">
        <v>0.0</v>
      </c>
      <c r="C12" s="2">
        <v>0.0</v>
      </c>
      <c r="D12" s="2">
        <v>0.0</v>
      </c>
      <c r="E12" s="2">
        <v>0.207280651211093</v>
      </c>
      <c r="F12" s="2">
        <v>0.129970938315837</v>
      </c>
      <c r="G12" s="2">
        <v>0.175929911649848</v>
      </c>
      <c r="H12" s="2">
        <v>0.0</v>
      </c>
      <c r="I12" s="2">
        <v>0.0</v>
      </c>
      <c r="J12" s="2">
        <v>0.0</v>
      </c>
      <c r="K12" s="2">
        <v>0.0269126496726302</v>
      </c>
      <c r="L12" s="2">
        <v>0.0</v>
      </c>
      <c r="M12" s="2">
        <v>0.10962426991841</v>
      </c>
      <c r="N12" s="2">
        <v>0.0708137998142502</v>
      </c>
      <c r="O12" s="2">
        <v>0.0</v>
      </c>
      <c r="P12" s="2">
        <v>0.0</v>
      </c>
      <c r="Q12" s="2">
        <v>0.268577329730582</v>
      </c>
      <c r="R12" s="2">
        <v>0.319287063612861</v>
      </c>
      <c r="S12" s="2">
        <v>0.0453951370042863</v>
      </c>
      <c r="T12" s="2">
        <v>0.111706391162319</v>
      </c>
      <c r="U12" s="2">
        <v>0.357275216105426</v>
      </c>
      <c r="V12" s="2">
        <v>0.311067786392178</v>
      </c>
      <c r="W12" s="2">
        <v>0.868284064293081</v>
      </c>
      <c r="X12" s="2">
        <v>1.21700738625832</v>
      </c>
      <c r="Y12" s="2">
        <v>0.524175386081252</v>
      </c>
      <c r="Z12" s="2">
        <v>1.1333012694942</v>
      </c>
      <c r="AA12" s="2">
        <v>0.637234128885778</v>
      </c>
      <c r="AB12" s="2">
        <v>0.216504998335175</v>
      </c>
      <c r="AC12" s="2">
        <v>0.162227746183165</v>
      </c>
      <c r="AD12" s="2">
        <v>0.11180785782067</v>
      </c>
      <c r="AE12" s="2">
        <v>0.0</v>
      </c>
      <c r="AF12" s="2">
        <v>0.179564665353842</v>
      </c>
      <c r="AG12" s="2">
        <v>0.0</v>
      </c>
      <c r="AH12" s="2">
        <v>0.468588891438904</v>
      </c>
      <c r="AI12" s="2">
        <v>0.0484895306740931</v>
      </c>
      <c r="AJ12" s="2">
        <v>0.326736266883251</v>
      </c>
      <c r="AK12" s="2">
        <v>0.203658794774983</v>
      </c>
      <c r="AL12" s="2">
        <v>0.313914775912054</v>
      </c>
      <c r="AM12" s="2">
        <v>0.215707196524402</v>
      </c>
      <c r="AN12" s="2">
        <v>0.296601092403161</v>
      </c>
      <c r="AO12" s="2">
        <v>0.0</v>
      </c>
      <c r="AP12" s="2">
        <v>0.010088220330553</v>
      </c>
      <c r="AQ12" s="2">
        <v>0.253997753474756</v>
      </c>
      <c r="AR12" s="2">
        <v>0.0793615461507046</v>
      </c>
      <c r="AS12" s="2">
        <v>0.0</v>
      </c>
      <c r="AT12" s="2">
        <v>0.128904505469869</v>
      </c>
      <c r="AU12" s="2">
        <v>0.206037286875904</v>
      </c>
      <c r="AV12" s="2">
        <v>0.0</v>
      </c>
      <c r="AW12" s="2">
        <v>0.0</v>
      </c>
      <c r="AX12" s="2">
        <v>0.0</v>
      </c>
      <c r="AY12" s="2">
        <v>0.237669417430657</v>
      </c>
      <c r="AZ12" s="2">
        <v>0.0</v>
      </c>
      <c r="BA12" s="2">
        <v>0.0</v>
      </c>
      <c r="BB12" s="2">
        <v>0.0</v>
      </c>
      <c r="BC12" s="2">
        <v>0.0</v>
      </c>
      <c r="BD12" s="2">
        <v>0.277384134957897</v>
      </c>
      <c r="BE12" s="2">
        <v>0.145460511495391</v>
      </c>
      <c r="BF12" s="2">
        <v>0.0</v>
      </c>
      <c r="BG12" s="2">
        <v>0.0</v>
      </c>
      <c r="BH12" s="2">
        <v>0.309968525197723</v>
      </c>
      <c r="BI12" s="2">
        <v>0.0</v>
      </c>
      <c r="BJ12" s="2">
        <v>0.504327237347607</v>
      </c>
      <c r="BK12" s="2">
        <v>0.0</v>
      </c>
      <c r="BL12" s="2">
        <v>0.440242618121332</v>
      </c>
      <c r="BM12" s="2">
        <v>0.0</v>
      </c>
      <c r="BN12" s="2">
        <v>0.0</v>
      </c>
      <c r="BO12" s="2">
        <v>0.195905480860219</v>
      </c>
      <c r="BP12" s="2">
        <v>0.2445741856846</v>
      </c>
      <c r="BQ12" s="2">
        <v>0.474346871841753</v>
      </c>
      <c r="BR12" s="2">
        <v>0.0</v>
      </c>
      <c r="BS12" s="2">
        <v>0.138321097915267</v>
      </c>
      <c r="BT12" s="2">
        <v>0.159151124025905</v>
      </c>
      <c r="BU12" s="2">
        <v>0.517312233618978</v>
      </c>
      <c r="BV12" s="2">
        <v>0.432627437447659</v>
      </c>
      <c r="BW12" s="2">
        <v>0.0</v>
      </c>
      <c r="BX12" s="2">
        <v>0.0</v>
      </c>
      <c r="BY12" s="2">
        <v>0.118524133684643</v>
      </c>
      <c r="BZ12" s="2">
        <v>0.0</v>
      </c>
      <c r="CA12" s="2">
        <v>0.440890346733231</v>
      </c>
      <c r="CB12" s="2">
        <v>0.0508226571841181</v>
      </c>
      <c r="CC12" s="2">
        <v>0.199523575483421</v>
      </c>
      <c r="CD12" s="2">
        <v>0.0</v>
      </c>
      <c r="CE12" s="2">
        <v>0.0</v>
      </c>
      <c r="CF12" s="2">
        <v>0.658528231044392</v>
      </c>
      <c r="CG12" s="2">
        <v>0.171398641649447</v>
      </c>
      <c r="CH12" s="2">
        <v>0.24567249239057</v>
      </c>
      <c r="CI12" s="2">
        <v>0.116807936223922</v>
      </c>
      <c r="CJ12" s="2">
        <v>0.3530302128957</v>
      </c>
      <c r="CK12" s="2">
        <v>0.560521740970869</v>
      </c>
      <c r="CL12" s="2">
        <v>0.295067008126612</v>
      </c>
      <c r="CM12" s="2">
        <v>0.0</v>
      </c>
      <c r="CN12" s="2">
        <v>0.0</v>
      </c>
      <c r="CO12" s="2">
        <v>0.434221614761786</v>
      </c>
      <c r="CP12" s="2">
        <v>0.0</v>
      </c>
      <c r="CQ12" s="2">
        <v>0.384661161866628</v>
      </c>
      <c r="CR12" s="2">
        <v>2.14345974179673</v>
      </c>
      <c r="CS12" s="2">
        <v>0.228309283010894</v>
      </c>
      <c r="CT12" s="2">
        <v>0.00555142470154693</v>
      </c>
      <c r="CU12" s="2">
        <v>0.0</v>
      </c>
      <c r="CV12" s="2">
        <v>0.0</v>
      </c>
      <c r="CW12" s="2">
        <v>0.21076216628271</v>
      </c>
      <c r="CX12" s="2">
        <v>0.236103084495847</v>
      </c>
      <c r="CY12" s="2">
        <v>0.0</v>
      </c>
      <c r="CZ12" s="2">
        <v>0.308977323333986</v>
      </c>
      <c r="DA12" s="2">
        <v>0.361850523417446</v>
      </c>
      <c r="DB12" s="2">
        <v>1.33845863100414</v>
      </c>
      <c r="DC12" s="2">
        <v>0.157924400619008</v>
      </c>
      <c r="DD12" s="2">
        <v>0.0</v>
      </c>
      <c r="DE12" s="2">
        <v>0.321373878449942</v>
      </c>
      <c r="DF12" s="2">
        <v>0.0918221616024259</v>
      </c>
      <c r="DG12" s="2">
        <v>0.379983578119049</v>
      </c>
      <c r="DH12" s="2">
        <v>0.0</v>
      </c>
      <c r="DI12" s="2">
        <v>0.383927764710602</v>
      </c>
      <c r="DJ12" s="2">
        <v>0.0</v>
      </c>
      <c r="DK12" s="2">
        <v>0.0</v>
      </c>
      <c r="DL12" s="2">
        <v>0.828731093463531</v>
      </c>
      <c r="DM12" s="2">
        <v>0.278699057191405</v>
      </c>
      <c r="DN12" s="2">
        <v>0.0</v>
      </c>
      <c r="DO12" s="2">
        <v>0.0</v>
      </c>
      <c r="DP12" s="2">
        <v>0.0496376514360976</v>
      </c>
      <c r="DQ12" s="2">
        <v>0.090067929307336</v>
      </c>
      <c r="DR12" s="2">
        <v>0.342359735949993</v>
      </c>
      <c r="DS12" s="2">
        <v>0.0</v>
      </c>
      <c r="DT12" s="2">
        <v>0.603238626836307</v>
      </c>
      <c r="DU12" s="2">
        <v>0.148820913763825</v>
      </c>
      <c r="DV12" s="2">
        <v>0.357385656834483</v>
      </c>
      <c r="DW12" s="2">
        <v>0.250600410515918</v>
      </c>
      <c r="DX12" s="2">
        <v>0.0</v>
      </c>
      <c r="DY12" s="2">
        <v>0.0372056425938839</v>
      </c>
      <c r="DZ12" s="2">
        <v>0.417026417926535</v>
      </c>
      <c r="EA12" s="2">
        <v>0.0</v>
      </c>
      <c r="EB12" s="2">
        <v>0.0</v>
      </c>
      <c r="EC12" s="2">
        <v>0.562991726320371</v>
      </c>
      <c r="ED12" s="2">
        <v>0.295935806526896</v>
      </c>
      <c r="EE12" s="2">
        <v>0.392185707322965</v>
      </c>
      <c r="EF12" s="2">
        <v>0.346776009736246</v>
      </c>
      <c r="EG12" s="2">
        <v>0.320427742605508</v>
      </c>
      <c r="EH12" s="2">
        <v>0.0</v>
      </c>
      <c r="EI12" s="2">
        <v>0.0770555115271719</v>
      </c>
      <c r="EJ12" s="2">
        <v>0.0</v>
      </c>
      <c r="EK12" s="2">
        <v>0.0</v>
      </c>
      <c r="EL12" s="2">
        <v>0.254476399519926</v>
      </c>
      <c r="EM12" s="2">
        <v>0.0994903192764493</v>
      </c>
      <c r="EN12" s="2">
        <v>0.0617781536070435</v>
      </c>
      <c r="EO12" s="2">
        <v>0.201980933521071</v>
      </c>
      <c r="EP12" s="2">
        <v>0.0313070031541134</v>
      </c>
      <c r="EQ12" s="2">
        <v>0.0804293238089852</v>
      </c>
      <c r="ER12" s="2">
        <v>0.0</v>
      </c>
      <c r="ES12" s="2">
        <v>0.0157733980684524</v>
      </c>
      <c r="ET12" s="2">
        <v>0.18390275398458</v>
      </c>
      <c r="EU12" s="2">
        <v>0.0250175439973367</v>
      </c>
      <c r="EV12" s="2">
        <v>0.0</v>
      </c>
      <c r="EW12" s="2">
        <v>0.0</v>
      </c>
      <c r="EX12" s="2">
        <v>0.115745125469029</v>
      </c>
      <c r="EY12" s="2">
        <v>0.295934878794977</v>
      </c>
      <c r="EZ12" s="2">
        <v>0.088452540327381</v>
      </c>
      <c r="FA12" s="2">
        <v>0.15009842933246</v>
      </c>
      <c r="FB12" s="2">
        <v>0.215967950205977</v>
      </c>
      <c r="FC12" s="2">
        <v>0.0</v>
      </c>
    </row>
    <row r="13">
      <c r="A13" s="2">
        <v>1.05772015047514</v>
      </c>
      <c r="B13" s="2">
        <v>0.0</v>
      </c>
      <c r="C13" s="2">
        <v>0.119632711018485</v>
      </c>
      <c r="D13" s="2">
        <v>0.0</v>
      </c>
      <c r="E13" s="2">
        <v>0.132961722165751</v>
      </c>
      <c r="F13" s="2">
        <v>0.0</v>
      </c>
      <c r="G13" s="2">
        <v>0.10073993532838</v>
      </c>
      <c r="H13" s="2">
        <v>0.459627903002262</v>
      </c>
      <c r="I13" s="2">
        <v>0.0</v>
      </c>
      <c r="J13" s="2">
        <v>0.0</v>
      </c>
      <c r="K13" s="2">
        <v>0.0</v>
      </c>
      <c r="L13" s="2">
        <v>0.0</v>
      </c>
      <c r="M13" s="2">
        <v>0.122805178104189</v>
      </c>
      <c r="N13" s="2">
        <v>0.0</v>
      </c>
      <c r="O13" s="2">
        <v>0.0</v>
      </c>
      <c r="P13" s="2">
        <v>0.0</v>
      </c>
      <c r="Q13" s="2">
        <v>0.161237649819337</v>
      </c>
      <c r="R13" s="2">
        <v>0.199968534261042</v>
      </c>
      <c r="S13" s="2">
        <v>0.0</v>
      </c>
      <c r="T13" s="2">
        <v>0.067120507965125</v>
      </c>
      <c r="U13" s="2">
        <v>0.116217548291328</v>
      </c>
      <c r="V13" s="2">
        <v>0.300955232035233</v>
      </c>
      <c r="W13" s="2">
        <v>0.493532807604478</v>
      </c>
      <c r="X13" s="2">
        <v>0.849238950737276</v>
      </c>
      <c r="Y13" s="2">
        <v>0.537992639004393</v>
      </c>
      <c r="Z13" s="2">
        <v>1.41626299725377</v>
      </c>
      <c r="AA13" s="2">
        <v>0.53173650560224</v>
      </c>
      <c r="AB13" s="2">
        <v>0.0</v>
      </c>
      <c r="AC13" s="2">
        <v>0.150654341286679</v>
      </c>
      <c r="AD13" s="2">
        <v>0.0851136091692213</v>
      </c>
      <c r="AE13" s="2">
        <v>0.315918471920765</v>
      </c>
      <c r="AF13" s="2">
        <v>0.125444807307271</v>
      </c>
      <c r="AG13" s="2">
        <v>0.0</v>
      </c>
      <c r="AH13" s="2">
        <v>0.241187863338232</v>
      </c>
      <c r="AI13" s="2">
        <v>0.0</v>
      </c>
      <c r="AJ13" s="2">
        <v>0.316437327046348</v>
      </c>
      <c r="AK13" s="2">
        <v>0.297103895723313</v>
      </c>
      <c r="AL13" s="2">
        <v>0.246710351565485</v>
      </c>
      <c r="AM13" s="2">
        <v>0.332397229660003</v>
      </c>
      <c r="AN13" s="2">
        <v>0.408570132239464</v>
      </c>
      <c r="AO13" s="2">
        <v>0.0</v>
      </c>
      <c r="AP13" s="2">
        <v>0.0620809208119565</v>
      </c>
      <c r="AQ13" s="2">
        <v>0.39392800422267</v>
      </c>
      <c r="AR13" s="2">
        <v>0.0947685717290617</v>
      </c>
      <c r="AS13" s="2">
        <v>0.0</v>
      </c>
      <c r="AT13" s="2">
        <v>0.190551832838443</v>
      </c>
      <c r="AU13" s="2">
        <v>0.176876687892811</v>
      </c>
      <c r="AV13" s="2">
        <v>0.0</v>
      </c>
      <c r="AW13" s="2">
        <v>0.0</v>
      </c>
      <c r="AX13" s="2">
        <v>0.0</v>
      </c>
      <c r="AY13" s="2">
        <v>0.0</v>
      </c>
      <c r="AZ13" s="2">
        <v>0.0</v>
      </c>
      <c r="BA13" s="2">
        <v>0.0</v>
      </c>
      <c r="BB13" s="2">
        <v>0.0</v>
      </c>
      <c r="BC13" s="2">
        <v>0.0</v>
      </c>
      <c r="BD13" s="2">
        <v>0.158831430877487</v>
      </c>
      <c r="BE13" s="2">
        <v>0.177763080535383</v>
      </c>
      <c r="BF13" s="2">
        <v>0.0</v>
      </c>
      <c r="BG13" s="2">
        <v>0.0</v>
      </c>
      <c r="BH13" s="2">
        <v>0.343243712281308</v>
      </c>
      <c r="BI13" s="2">
        <v>0.0</v>
      </c>
      <c r="BJ13" s="2">
        <v>0.351955996712877</v>
      </c>
      <c r="BK13" s="2">
        <v>0.0</v>
      </c>
      <c r="BL13" s="2">
        <v>0.316921547391471</v>
      </c>
      <c r="BM13" s="2">
        <v>0.0</v>
      </c>
      <c r="BN13" s="2">
        <v>0.0</v>
      </c>
      <c r="BO13" s="2">
        <v>0.244019873343102</v>
      </c>
      <c r="BP13" s="2">
        <v>0.258568257916877</v>
      </c>
      <c r="BQ13" s="2">
        <v>0.466456538545155</v>
      </c>
      <c r="BR13" s="2">
        <v>0.220613109736764</v>
      </c>
      <c r="BS13" s="2">
        <v>0.144359962573253</v>
      </c>
      <c r="BT13" s="2">
        <v>0.0</v>
      </c>
      <c r="BU13" s="2">
        <v>0.687618621577074</v>
      </c>
      <c r="BV13" s="2">
        <v>0.536221867511728</v>
      </c>
      <c r="BW13" s="2">
        <v>0.0</v>
      </c>
      <c r="BX13" s="2">
        <v>0.0</v>
      </c>
      <c r="BY13" s="2">
        <v>0.10226781747313</v>
      </c>
      <c r="BZ13" s="2">
        <v>0.0</v>
      </c>
      <c r="CA13" s="2">
        <v>0.383575532070501</v>
      </c>
      <c r="CB13" s="2">
        <v>0.137865678103808</v>
      </c>
      <c r="CC13" s="2">
        <v>0.233110931581851</v>
      </c>
      <c r="CD13" s="2">
        <v>0.0</v>
      </c>
      <c r="CE13" s="2">
        <v>0.0</v>
      </c>
      <c r="CF13" s="2">
        <v>0.239097616236734</v>
      </c>
      <c r="CG13" s="2">
        <v>0.122642463531043</v>
      </c>
      <c r="CH13" s="2">
        <v>0.173752732111635</v>
      </c>
      <c r="CI13" s="2">
        <v>0.0300328832180294</v>
      </c>
      <c r="CJ13" s="2">
        <v>0.473780533152577</v>
      </c>
      <c r="CK13" s="2">
        <v>0.709721075185485</v>
      </c>
      <c r="CL13" s="2">
        <v>0.838099117864213</v>
      </c>
      <c r="CM13" s="2">
        <v>0.0</v>
      </c>
      <c r="CN13" s="2">
        <v>0.0</v>
      </c>
      <c r="CO13" s="2">
        <v>0.422182086569887</v>
      </c>
      <c r="CP13" s="2">
        <v>0.0</v>
      </c>
      <c r="CQ13" s="2">
        <v>0.408338319802808</v>
      </c>
      <c r="CR13" s="2">
        <v>1.50465885439536</v>
      </c>
      <c r="CS13" s="2">
        <v>0.188448676181727</v>
      </c>
      <c r="CT13" s="2">
        <v>0.0124674788702811</v>
      </c>
      <c r="CU13" s="2">
        <v>0.0</v>
      </c>
      <c r="CV13" s="2">
        <v>0.0</v>
      </c>
      <c r="CW13" s="2">
        <v>0.21792712364497</v>
      </c>
      <c r="CX13" s="2">
        <v>0.120544413693385</v>
      </c>
      <c r="CY13" s="2">
        <v>0.0702760954459287</v>
      </c>
      <c r="CZ13" s="2">
        <v>0.583298845275425</v>
      </c>
      <c r="DA13" s="2">
        <v>0.288246784710969</v>
      </c>
      <c r="DB13" s="2">
        <v>0.0812070897810747</v>
      </c>
      <c r="DC13" s="2">
        <v>0.0609730157108946</v>
      </c>
      <c r="DD13" s="2">
        <v>1.47201260387188</v>
      </c>
      <c r="DE13" s="2">
        <v>0.41139050012294</v>
      </c>
      <c r="DF13" s="2">
        <v>0.631288489979127</v>
      </c>
      <c r="DG13" s="2">
        <v>0.458384159540198</v>
      </c>
      <c r="DH13" s="2">
        <v>0.0</v>
      </c>
      <c r="DI13" s="2">
        <v>0.54479035000961</v>
      </c>
      <c r="DJ13" s="2">
        <v>0.0</v>
      </c>
      <c r="DK13" s="2">
        <v>0.0</v>
      </c>
      <c r="DL13" s="2">
        <v>0.32797733872678</v>
      </c>
      <c r="DM13" s="2">
        <v>0.0989104510693675</v>
      </c>
      <c r="DN13" s="2">
        <v>0.0</v>
      </c>
      <c r="DO13" s="2">
        <v>0.0</v>
      </c>
      <c r="DP13" s="2">
        <v>0.0537321844740964</v>
      </c>
      <c r="DQ13" s="2">
        <v>0.259970653064263</v>
      </c>
      <c r="DR13" s="2">
        <v>0.45682124549014</v>
      </c>
      <c r="DS13" s="2">
        <v>0.0</v>
      </c>
      <c r="DT13" s="2">
        <v>0.786253020314455</v>
      </c>
      <c r="DU13" s="2">
        <v>0.106234795537853</v>
      </c>
      <c r="DV13" s="2">
        <v>0.45733585755879</v>
      </c>
      <c r="DW13" s="2">
        <v>0.299760335345787</v>
      </c>
      <c r="DX13" s="2">
        <v>0.0</v>
      </c>
      <c r="DY13" s="2">
        <v>0.0151852409825057</v>
      </c>
      <c r="DZ13" s="2">
        <v>0.658850672407699</v>
      </c>
      <c r="EA13" s="2">
        <v>0.0</v>
      </c>
      <c r="EB13" s="2">
        <v>0.0</v>
      </c>
      <c r="EC13" s="2">
        <v>0.427149163677689</v>
      </c>
      <c r="ED13" s="2">
        <v>0.405680081408003</v>
      </c>
      <c r="EE13" s="2">
        <v>0.200874324522002</v>
      </c>
      <c r="EF13" s="2">
        <v>0.0969851953327375</v>
      </c>
      <c r="EG13" s="2">
        <v>0.277557346349597</v>
      </c>
      <c r="EH13" s="2">
        <v>0.0</v>
      </c>
      <c r="EI13" s="2">
        <v>0.0</v>
      </c>
      <c r="EJ13" s="2">
        <v>0.0389997232455287</v>
      </c>
      <c r="EK13" s="2">
        <v>0.0</v>
      </c>
      <c r="EL13" s="2">
        <v>0.240258924957297</v>
      </c>
      <c r="EM13" s="2">
        <v>0.170407495691008</v>
      </c>
      <c r="EN13" s="2">
        <v>0.193506306182732</v>
      </c>
      <c r="EO13" s="2">
        <v>0.208360929660714</v>
      </c>
      <c r="EP13" s="2">
        <v>0.0545933408028171</v>
      </c>
      <c r="EQ13" s="2">
        <v>0.145804134094301</v>
      </c>
      <c r="ER13" s="2">
        <v>0.059555057487594</v>
      </c>
      <c r="ES13" s="2">
        <v>0.0</v>
      </c>
      <c r="ET13" s="2">
        <v>0.15509854145447</v>
      </c>
      <c r="EU13" s="2">
        <v>0.0249229617987309</v>
      </c>
      <c r="EV13" s="2">
        <v>0.0179975586425262</v>
      </c>
      <c r="EW13" s="2">
        <v>0.0</v>
      </c>
      <c r="EX13" s="2">
        <v>0.0396874407074894</v>
      </c>
      <c r="EY13" s="2">
        <v>0.187141640555539</v>
      </c>
      <c r="EZ13" s="2">
        <v>0.0111313785162876</v>
      </c>
      <c r="FA13" s="2">
        <v>0.204147313260835</v>
      </c>
      <c r="FB13" s="2">
        <v>0.248635296066942</v>
      </c>
      <c r="FC13" s="2">
        <v>0.0</v>
      </c>
    </row>
    <row r="14">
      <c r="A14" s="2">
        <v>1.46885783070353</v>
      </c>
      <c r="B14" s="2">
        <v>0.0</v>
      </c>
      <c r="C14" s="2">
        <v>0.217870065235391</v>
      </c>
      <c r="D14" s="2">
        <v>0.0</v>
      </c>
      <c r="E14" s="2">
        <v>0.126695611536345</v>
      </c>
      <c r="F14" s="2">
        <v>0.0834920571836079</v>
      </c>
      <c r="G14" s="2">
        <v>0.355152235336953</v>
      </c>
      <c r="H14" s="2">
        <v>0.0</v>
      </c>
      <c r="I14" s="2">
        <v>0.0</v>
      </c>
      <c r="J14" s="2">
        <v>0.0</v>
      </c>
      <c r="K14" s="2">
        <v>0.0249738194988016</v>
      </c>
      <c r="L14" s="2">
        <v>0.0</v>
      </c>
      <c r="M14" s="2">
        <v>0.0579779029437115</v>
      </c>
      <c r="N14" s="2">
        <v>0.217331723200305</v>
      </c>
      <c r="O14" s="2">
        <v>0.0</v>
      </c>
      <c r="P14" s="2">
        <v>0.0</v>
      </c>
      <c r="Q14" s="2">
        <v>0.335336257606617</v>
      </c>
      <c r="R14" s="2">
        <v>0.418249311666848</v>
      </c>
      <c r="S14" s="2">
        <v>0.202794489228581</v>
      </c>
      <c r="T14" s="2">
        <v>0.0561508172882023</v>
      </c>
      <c r="U14" s="2">
        <v>0.0582574891971906</v>
      </c>
      <c r="V14" s="2">
        <v>0.473409239974014</v>
      </c>
      <c r="W14" s="2">
        <v>0.0938997601005871</v>
      </c>
      <c r="X14" s="2">
        <v>0.794895563130462</v>
      </c>
      <c r="Y14" s="2">
        <v>0.487651047666853</v>
      </c>
      <c r="Z14" s="2">
        <v>0.814232489999631</v>
      </c>
      <c r="AA14" s="2">
        <v>0.380875041716629</v>
      </c>
      <c r="AB14" s="2">
        <v>0.0</v>
      </c>
      <c r="AC14" s="2">
        <v>0.132563664758636</v>
      </c>
      <c r="AD14" s="2">
        <v>0.188128885703591</v>
      </c>
      <c r="AE14" s="2">
        <v>0.0363699479093009</v>
      </c>
      <c r="AF14" s="2">
        <v>0.0517025166227163</v>
      </c>
      <c r="AG14" s="2">
        <v>0.0</v>
      </c>
      <c r="AH14" s="2">
        <v>0.205308723018911</v>
      </c>
      <c r="AI14" s="2">
        <v>0.043589839015667</v>
      </c>
      <c r="AJ14" s="2">
        <v>0.415848031262842</v>
      </c>
      <c r="AK14" s="2">
        <v>0.194036128435252</v>
      </c>
      <c r="AL14" s="2">
        <v>0.210245318645958</v>
      </c>
      <c r="AM14" s="2">
        <v>0.257405264058362</v>
      </c>
      <c r="AN14" s="2">
        <v>0.677718435794811</v>
      </c>
      <c r="AO14" s="2">
        <v>0.0</v>
      </c>
      <c r="AP14" s="2">
        <v>0.0224468086919541</v>
      </c>
      <c r="AQ14" s="2">
        <v>0.532775099247245</v>
      </c>
      <c r="AR14" s="2">
        <v>0.0402348440516876</v>
      </c>
      <c r="AS14" s="2">
        <v>0.0</v>
      </c>
      <c r="AT14" s="2">
        <v>0.147626913258157</v>
      </c>
      <c r="AU14" s="2">
        <v>0.138650774231077</v>
      </c>
      <c r="AV14" s="2">
        <v>0.0</v>
      </c>
      <c r="AW14" s="2">
        <v>0.0</v>
      </c>
      <c r="AX14" s="2">
        <v>0.0</v>
      </c>
      <c r="AY14" s="2">
        <v>0.0</v>
      </c>
      <c r="AZ14" s="2">
        <v>0.0</v>
      </c>
      <c r="BA14" s="2">
        <v>0.0</v>
      </c>
      <c r="BB14" s="2">
        <v>0.0</v>
      </c>
      <c r="BC14" s="2">
        <v>0.0</v>
      </c>
      <c r="BD14" s="2">
        <v>0.0824165801811926</v>
      </c>
      <c r="BE14" s="2">
        <v>0.225210850423777</v>
      </c>
      <c r="BF14" s="2">
        <v>0.0</v>
      </c>
      <c r="BG14" s="2">
        <v>0.0</v>
      </c>
      <c r="BH14" s="2">
        <v>0.622962248316098</v>
      </c>
      <c r="BI14" s="2">
        <v>0.0</v>
      </c>
      <c r="BJ14" s="2">
        <v>0.133019367080077</v>
      </c>
      <c r="BK14" s="2">
        <v>0.0</v>
      </c>
      <c r="BL14" s="2">
        <v>0.364525975708664</v>
      </c>
      <c r="BM14" s="2">
        <v>0.0</v>
      </c>
      <c r="BN14" s="2">
        <v>0.0</v>
      </c>
      <c r="BO14" s="2">
        <v>0.223093782240532</v>
      </c>
      <c r="BP14" s="2">
        <v>0.445245522323189</v>
      </c>
      <c r="BQ14" s="2">
        <v>0.581778650876026</v>
      </c>
      <c r="BR14" s="2">
        <v>0.52372988698099</v>
      </c>
      <c r="BS14" s="2">
        <v>0.200332924996618</v>
      </c>
      <c r="BT14" s="2">
        <v>0.0</v>
      </c>
      <c r="BU14" s="2">
        <v>0.730907781796148</v>
      </c>
      <c r="BV14" s="2">
        <v>0.288821754910137</v>
      </c>
      <c r="BW14" s="2">
        <v>0.0</v>
      </c>
      <c r="BX14" s="2">
        <v>0.0</v>
      </c>
      <c r="BY14" s="2">
        <v>0.111361961538927</v>
      </c>
      <c r="BZ14" s="2">
        <v>0.0</v>
      </c>
      <c r="CA14" s="2">
        <v>0.321327665191692</v>
      </c>
      <c r="CB14" s="2">
        <v>0.136635543018444</v>
      </c>
      <c r="CC14" s="2">
        <v>0.31584197258428</v>
      </c>
      <c r="CD14" s="2">
        <v>0.0</v>
      </c>
      <c r="CE14" s="2">
        <v>0.0</v>
      </c>
      <c r="CF14" s="2">
        <v>0.558629593362362</v>
      </c>
      <c r="CG14" s="2">
        <v>0.253052866264338</v>
      </c>
      <c r="CH14" s="2">
        <v>0.397508348010823</v>
      </c>
      <c r="CI14" s="2">
        <v>0.0783069566365088</v>
      </c>
      <c r="CJ14" s="2">
        <v>0.551977709022468</v>
      </c>
      <c r="CK14" s="2">
        <v>0.79028886898007</v>
      </c>
      <c r="CL14" s="2">
        <v>0.988557303524759</v>
      </c>
      <c r="CM14" s="2">
        <v>0.0462355229693308</v>
      </c>
      <c r="CN14" s="2">
        <v>0.0</v>
      </c>
      <c r="CO14" s="2">
        <v>0.652113632049523</v>
      </c>
      <c r="CP14" s="2">
        <v>0.0</v>
      </c>
      <c r="CQ14" s="2">
        <v>0.376750192450231</v>
      </c>
      <c r="CR14" s="2">
        <v>0.0</v>
      </c>
      <c r="CS14" s="2">
        <v>0.171456877198164</v>
      </c>
      <c r="CT14" s="2">
        <v>0.0716313612406694</v>
      </c>
      <c r="CU14" s="2">
        <v>0.0</v>
      </c>
      <c r="CV14" s="2">
        <v>0.0</v>
      </c>
      <c r="CW14" s="2">
        <v>0.0</v>
      </c>
      <c r="CX14" s="2">
        <v>0.0727709965835874</v>
      </c>
      <c r="CY14" s="2">
        <v>0.0</v>
      </c>
      <c r="CZ14" s="2">
        <v>0.601177238644912</v>
      </c>
      <c r="DA14" s="2">
        <v>0.100622299693798</v>
      </c>
      <c r="DB14" s="2">
        <v>1.97159525057545</v>
      </c>
      <c r="DC14" s="2">
        <v>0.0</v>
      </c>
      <c r="DD14" s="2">
        <v>0.819483737753212</v>
      </c>
      <c r="DE14" s="2">
        <v>0.406299961456118</v>
      </c>
      <c r="DF14" s="2">
        <v>0.596289406989916</v>
      </c>
      <c r="DG14" s="2">
        <v>0.37957950560244</v>
      </c>
      <c r="DH14" s="2">
        <v>0.0</v>
      </c>
      <c r="DI14" s="2">
        <v>0.440235082431787</v>
      </c>
      <c r="DJ14" s="2">
        <v>0.0</v>
      </c>
      <c r="DK14" s="2">
        <v>0.0</v>
      </c>
      <c r="DL14" s="2">
        <v>0.626465116473756</v>
      </c>
      <c r="DM14" s="2">
        <v>0.337379989381376</v>
      </c>
      <c r="DN14" s="2">
        <v>0.0</v>
      </c>
      <c r="DO14" s="2">
        <v>0.0</v>
      </c>
      <c r="DP14" s="2">
        <v>0.0885369297154743</v>
      </c>
      <c r="DQ14" s="2">
        <v>0.326146875108792</v>
      </c>
      <c r="DR14" s="2">
        <v>0.533750570525992</v>
      </c>
      <c r="DS14" s="2">
        <v>0.0</v>
      </c>
      <c r="DT14" s="2">
        <v>0.863340212569067</v>
      </c>
      <c r="DU14" s="2">
        <v>0.136615365842367</v>
      </c>
      <c r="DV14" s="2">
        <v>0.442375557681993</v>
      </c>
      <c r="DW14" s="2">
        <v>0.380187359624493</v>
      </c>
      <c r="DX14" s="2">
        <v>0.0</v>
      </c>
      <c r="DY14" s="2">
        <v>0.0485872640325915</v>
      </c>
      <c r="DZ14" s="2">
        <v>0.696979217333337</v>
      </c>
      <c r="EA14" s="2">
        <v>0.0</v>
      </c>
      <c r="EB14" s="2">
        <v>0.0</v>
      </c>
      <c r="EC14" s="2">
        <v>0.604597636474372</v>
      </c>
      <c r="ED14" s="2">
        <v>0.484290531736882</v>
      </c>
      <c r="EE14" s="2">
        <v>0.179545973173711</v>
      </c>
      <c r="EF14" s="2">
        <v>0.188356202802515</v>
      </c>
      <c r="EG14" s="2">
        <v>0.309905441421033</v>
      </c>
      <c r="EH14" s="2">
        <v>0.0</v>
      </c>
      <c r="EI14" s="2">
        <v>0.0</v>
      </c>
      <c r="EJ14" s="2">
        <v>0.14212277893562</v>
      </c>
      <c r="EK14" s="2">
        <v>0.0</v>
      </c>
      <c r="EL14" s="2">
        <v>0.336890193529528</v>
      </c>
      <c r="EM14" s="2">
        <v>0.221671159050625</v>
      </c>
      <c r="EN14" s="2">
        <v>0.181664407098887</v>
      </c>
      <c r="EO14" s="2">
        <v>0.211307974155453</v>
      </c>
      <c r="EP14" s="2">
        <v>0.0612341068664358</v>
      </c>
      <c r="EQ14" s="2">
        <v>0.0576570959036129</v>
      </c>
      <c r="ER14" s="2">
        <v>0.0342709058182652</v>
      </c>
      <c r="ES14" s="2">
        <v>0.00786165952158375</v>
      </c>
      <c r="ET14" s="2">
        <v>0.394797980824619</v>
      </c>
      <c r="EU14" s="2">
        <v>0.14161142897091</v>
      </c>
      <c r="EV14" s="2">
        <v>0.0449176019327186</v>
      </c>
      <c r="EW14" s="2">
        <v>0.0</v>
      </c>
      <c r="EX14" s="2">
        <v>0.14241435916608</v>
      </c>
      <c r="EY14" s="2">
        <v>0.290407535330703</v>
      </c>
      <c r="EZ14" s="2">
        <v>0.364653919447797</v>
      </c>
      <c r="FA14" s="2">
        <v>0.0</v>
      </c>
      <c r="FB14" s="2">
        <v>0.265723679038572</v>
      </c>
      <c r="FC14" s="2">
        <v>0.0</v>
      </c>
    </row>
    <row r="15">
      <c r="A15" s="2">
        <v>0.766472075457347</v>
      </c>
      <c r="B15" s="2">
        <v>0.0</v>
      </c>
      <c r="C15" s="2">
        <v>0.108658568192707</v>
      </c>
      <c r="D15" s="2">
        <v>0.0</v>
      </c>
      <c r="E15" s="2">
        <v>0.128305267593427</v>
      </c>
      <c r="F15" s="2">
        <v>0.0</v>
      </c>
      <c r="G15" s="2">
        <v>0.373716253898702</v>
      </c>
      <c r="H15" s="2">
        <v>0.0</v>
      </c>
      <c r="I15" s="2">
        <v>0.0</v>
      </c>
      <c r="J15" s="2">
        <v>0.0</v>
      </c>
      <c r="K15" s="2">
        <v>0.0</v>
      </c>
      <c r="L15" s="2">
        <v>0.0</v>
      </c>
      <c r="M15" s="2">
        <v>0.112084512011148</v>
      </c>
      <c r="N15" s="2">
        <v>0.0</v>
      </c>
      <c r="O15" s="2">
        <v>0.0</v>
      </c>
      <c r="P15" s="2">
        <v>0.0</v>
      </c>
      <c r="Q15" s="2">
        <v>0.388691020763871</v>
      </c>
      <c r="R15" s="2">
        <v>0.415247759527681</v>
      </c>
      <c r="S15" s="2">
        <v>0.0729061089351179</v>
      </c>
      <c r="T15" s="2">
        <v>0.144786147449175</v>
      </c>
      <c r="U15" s="2">
        <v>0.127710320017234</v>
      </c>
      <c r="V15" s="2">
        <v>0.392107778508131</v>
      </c>
      <c r="W15" s="2">
        <v>0.174736745318933</v>
      </c>
      <c r="X15" s="2">
        <v>1.03107232915561</v>
      </c>
      <c r="Y15" s="2">
        <v>0.469003155147226</v>
      </c>
      <c r="Z15" s="2">
        <v>0.94159129815664</v>
      </c>
      <c r="AA15" s="2">
        <v>0.547140957862353</v>
      </c>
      <c r="AB15" s="2">
        <v>0.0369495806217811</v>
      </c>
      <c r="AC15" s="2">
        <v>0.124591885904837</v>
      </c>
      <c r="AD15" s="2">
        <v>0.109800982987925</v>
      </c>
      <c r="AE15" s="2">
        <v>0.0</v>
      </c>
      <c r="AF15" s="2">
        <v>0.13471505252379</v>
      </c>
      <c r="AG15" s="2">
        <v>0.0</v>
      </c>
      <c r="AH15" s="2">
        <v>0.441889480947383</v>
      </c>
      <c r="AI15" s="2">
        <v>0.0</v>
      </c>
      <c r="AJ15" s="2">
        <v>0.194621419302003</v>
      </c>
      <c r="AK15" s="2">
        <v>0.23505508120267</v>
      </c>
      <c r="AL15" s="2">
        <v>0.178484750581837</v>
      </c>
      <c r="AM15" s="2">
        <v>0.259192718012011</v>
      </c>
      <c r="AN15" s="2">
        <v>0.323994444222718</v>
      </c>
      <c r="AO15" s="2">
        <v>0.0</v>
      </c>
      <c r="AP15" s="2">
        <v>0.0264771007890649</v>
      </c>
      <c r="AQ15" s="2">
        <v>0.333473880240721</v>
      </c>
      <c r="AR15" s="2">
        <v>0.201850889352645</v>
      </c>
      <c r="AS15" s="2">
        <v>0.0</v>
      </c>
      <c r="AT15" s="2">
        <v>0.190863315403907</v>
      </c>
      <c r="AU15" s="2">
        <v>0.24730304887087</v>
      </c>
      <c r="AV15" s="2">
        <v>0.0</v>
      </c>
      <c r="AW15" s="2">
        <v>0.0</v>
      </c>
      <c r="AX15" s="2">
        <v>0.0</v>
      </c>
      <c r="AY15" s="2">
        <v>0.13275405230486</v>
      </c>
      <c r="AZ15" s="2">
        <v>0.0</v>
      </c>
      <c r="BA15" s="2">
        <v>0.0</v>
      </c>
      <c r="BB15" s="2">
        <v>0.0</v>
      </c>
      <c r="BC15" s="2">
        <v>0.039802150305216</v>
      </c>
      <c r="BD15" s="2">
        <v>0.170752542261026</v>
      </c>
      <c r="BE15" s="2">
        <v>0.199473592644225</v>
      </c>
      <c r="BF15" s="2">
        <v>0.0</v>
      </c>
      <c r="BG15" s="2">
        <v>0.0</v>
      </c>
      <c r="BH15" s="2">
        <v>0.613090968794725</v>
      </c>
      <c r="BI15" s="2">
        <v>0.0</v>
      </c>
      <c r="BJ15" s="2">
        <v>0.355940861332459</v>
      </c>
      <c r="BK15" s="2">
        <v>0.0</v>
      </c>
      <c r="BL15" s="2">
        <v>0.265559914884576</v>
      </c>
      <c r="BM15" s="2">
        <v>0.0</v>
      </c>
      <c r="BN15" s="2">
        <v>0.0</v>
      </c>
      <c r="BO15" s="2">
        <v>0.270181097002427</v>
      </c>
      <c r="BP15" s="2">
        <v>0.425268193331861</v>
      </c>
      <c r="BQ15" s="2">
        <v>0.329240369758327</v>
      </c>
      <c r="BR15" s="2">
        <v>0.0</v>
      </c>
      <c r="BS15" s="2">
        <v>0.130897749644629</v>
      </c>
      <c r="BT15" s="2">
        <v>0.210831295723544</v>
      </c>
      <c r="BU15" s="2">
        <v>0.260516473252958</v>
      </c>
      <c r="BV15" s="2">
        <v>0.20380029743306</v>
      </c>
      <c r="BW15" s="2">
        <v>0.0</v>
      </c>
      <c r="BX15" s="2">
        <v>0.0</v>
      </c>
      <c r="BY15" s="2">
        <v>0.174177733636599</v>
      </c>
      <c r="BZ15" s="2">
        <v>0.0</v>
      </c>
      <c r="CA15" s="2">
        <v>0.333355171703303</v>
      </c>
      <c r="CB15" s="2">
        <v>0.183968768542106</v>
      </c>
      <c r="CC15" s="2">
        <v>0.316680303927023</v>
      </c>
      <c r="CD15" s="2">
        <v>0.0</v>
      </c>
      <c r="CE15" s="2">
        <v>0.0</v>
      </c>
      <c r="CF15" s="2">
        <v>0.219067576181679</v>
      </c>
      <c r="CG15" s="2">
        <v>0.0854648265833303</v>
      </c>
      <c r="CH15" s="2">
        <v>0.234479476451566</v>
      </c>
      <c r="CI15" s="2">
        <v>0.0725751234273779</v>
      </c>
      <c r="CJ15" s="2">
        <v>0.495722088328771</v>
      </c>
      <c r="CK15" s="2">
        <v>0.647894132860479</v>
      </c>
      <c r="CL15" s="2">
        <v>0.508068822189894</v>
      </c>
      <c r="CM15" s="2">
        <v>0.0</v>
      </c>
      <c r="CN15" s="2">
        <v>0.0</v>
      </c>
      <c r="CO15" s="2">
        <v>0.334807303363148</v>
      </c>
      <c r="CP15" s="2">
        <v>0.0</v>
      </c>
      <c r="CQ15" s="2">
        <v>0.39876623345132</v>
      </c>
      <c r="CR15" s="2">
        <v>0.792730551127952</v>
      </c>
      <c r="CS15" s="2">
        <v>0.204194779757474</v>
      </c>
      <c r="CT15" s="2">
        <v>0.0738891324851071</v>
      </c>
      <c r="CU15" s="2">
        <v>0.0</v>
      </c>
      <c r="CV15" s="2">
        <v>0.0</v>
      </c>
      <c r="CW15" s="2">
        <v>0.0</v>
      </c>
      <c r="CX15" s="2">
        <v>0.104537204720667</v>
      </c>
      <c r="CY15" s="2">
        <v>0.0721981671099072</v>
      </c>
      <c r="CZ15" s="2">
        <v>0.591887247383286</v>
      </c>
      <c r="DA15" s="2">
        <v>0.199750577992306</v>
      </c>
      <c r="DB15" s="2">
        <v>0.0</v>
      </c>
      <c r="DC15" s="2">
        <v>0.0</v>
      </c>
      <c r="DD15" s="2">
        <v>1.08669404713206</v>
      </c>
      <c r="DE15" s="2">
        <v>0.393339518889503</v>
      </c>
      <c r="DF15" s="2">
        <v>0.0</v>
      </c>
      <c r="DG15" s="2">
        <v>0.462469222980172</v>
      </c>
      <c r="DH15" s="2">
        <v>0.0</v>
      </c>
      <c r="DI15" s="2">
        <v>0.499887403950226</v>
      </c>
      <c r="DJ15" s="2">
        <v>0.0</v>
      </c>
      <c r="DK15" s="2">
        <v>0.0</v>
      </c>
      <c r="DL15" s="2">
        <v>0.431267783467758</v>
      </c>
      <c r="DM15" s="2">
        <v>0.102905188407582</v>
      </c>
      <c r="DN15" s="2">
        <v>0.0</v>
      </c>
      <c r="DO15" s="2">
        <v>0.318934434441676</v>
      </c>
      <c r="DP15" s="2">
        <v>0.0484285764887042</v>
      </c>
      <c r="DQ15" s="2">
        <v>0.31775274243659</v>
      </c>
      <c r="DR15" s="2">
        <v>0.413124197110886</v>
      </c>
      <c r="DS15" s="2">
        <v>0.0</v>
      </c>
      <c r="DT15" s="2">
        <v>0.756467600796712</v>
      </c>
      <c r="DU15" s="2">
        <v>0.0937141674140914</v>
      </c>
      <c r="DV15" s="2">
        <v>0.348646878116777</v>
      </c>
      <c r="DW15" s="2">
        <v>0.209463854215491</v>
      </c>
      <c r="DX15" s="2">
        <v>0.0</v>
      </c>
      <c r="DY15" s="2">
        <v>0.0715932220175477</v>
      </c>
      <c r="DZ15" s="2">
        <v>0.549086952590668</v>
      </c>
      <c r="EA15" s="2">
        <v>0.0</v>
      </c>
      <c r="EB15" s="2">
        <v>0.0</v>
      </c>
      <c r="EC15" s="2">
        <v>0.65667233151104</v>
      </c>
      <c r="ED15" s="2">
        <v>0.425300966013058</v>
      </c>
      <c r="EE15" s="2">
        <v>0.398240366225712</v>
      </c>
      <c r="EF15" s="2">
        <v>0.413494384602008</v>
      </c>
      <c r="EG15" s="2">
        <v>0.333614706511263</v>
      </c>
      <c r="EH15" s="2">
        <v>0.0</v>
      </c>
      <c r="EI15" s="2">
        <v>0.0</v>
      </c>
      <c r="EJ15" s="2">
        <v>0.0</v>
      </c>
      <c r="EK15" s="2">
        <v>0.0</v>
      </c>
      <c r="EL15" s="2">
        <v>0.159106806661302</v>
      </c>
      <c r="EM15" s="2">
        <v>0.0401143390748046</v>
      </c>
      <c r="EN15" s="2">
        <v>0.158151346920047</v>
      </c>
      <c r="EO15" s="2">
        <v>0.202569611143469</v>
      </c>
      <c r="EP15" s="2">
        <v>0.152749558159332</v>
      </c>
      <c r="EQ15" s="2">
        <v>0.139344369065292</v>
      </c>
      <c r="ER15" s="2">
        <v>0.103438685116164</v>
      </c>
      <c r="ES15" s="2">
        <v>0.0</v>
      </c>
      <c r="ET15" s="2">
        <v>0.227039083423925</v>
      </c>
      <c r="EU15" s="2">
        <v>0.0415381591713288</v>
      </c>
      <c r="EV15" s="2">
        <v>0.0</v>
      </c>
      <c r="EW15" s="2">
        <v>0.10575174889626</v>
      </c>
      <c r="EX15" s="2">
        <v>0.0849157445240062</v>
      </c>
      <c r="EY15" s="2">
        <v>0.357731035893364</v>
      </c>
      <c r="EZ15" s="2">
        <v>0.0873201123730135</v>
      </c>
      <c r="FA15" s="2">
        <v>0.212246572140924</v>
      </c>
      <c r="FB15" s="2">
        <v>0.182677071335138</v>
      </c>
      <c r="FC15" s="2">
        <v>0.0</v>
      </c>
    </row>
    <row r="16">
      <c r="A16" s="2">
        <v>1.24370243038981</v>
      </c>
      <c r="B16" s="2">
        <v>0.0</v>
      </c>
      <c r="C16" s="2">
        <v>0.030813216821451</v>
      </c>
      <c r="D16" s="2">
        <v>0.0</v>
      </c>
      <c r="E16" s="2">
        <v>0.188764309310057</v>
      </c>
      <c r="F16" s="2">
        <v>0.107017677867765</v>
      </c>
      <c r="G16" s="2">
        <v>0.0394532903990374</v>
      </c>
      <c r="H16" s="2">
        <v>0.0</v>
      </c>
      <c r="I16" s="2">
        <v>0.0</v>
      </c>
      <c r="J16" s="2">
        <v>0.0</v>
      </c>
      <c r="K16" s="2">
        <v>0.0</v>
      </c>
      <c r="L16" s="2">
        <v>0.0</v>
      </c>
      <c r="M16" s="2">
        <v>0.0302221920136934</v>
      </c>
      <c r="N16" s="2">
        <v>0.137706877537268</v>
      </c>
      <c r="O16" s="2">
        <v>0.0</v>
      </c>
      <c r="P16" s="2">
        <v>0.0</v>
      </c>
      <c r="Q16" s="2">
        <v>0.112746423095563</v>
      </c>
      <c r="R16" s="2">
        <v>0.319407812058011</v>
      </c>
      <c r="S16" s="2">
        <v>0.0</v>
      </c>
      <c r="T16" s="2">
        <v>0.285031233093546</v>
      </c>
      <c r="U16" s="2">
        <v>0.0676831217068766</v>
      </c>
      <c r="V16" s="2">
        <v>0.453034147307863</v>
      </c>
      <c r="W16" s="2">
        <v>0.153504685430757</v>
      </c>
      <c r="X16" s="2">
        <v>0.508771350218815</v>
      </c>
      <c r="Y16" s="2">
        <v>0.487642649336567</v>
      </c>
      <c r="Z16" s="2">
        <v>1.17591094933702</v>
      </c>
      <c r="AA16" s="2">
        <v>0.354620869512792</v>
      </c>
      <c r="AB16" s="2">
        <v>0.0</v>
      </c>
      <c r="AC16" s="2">
        <v>0.0950366467123134</v>
      </c>
      <c r="AD16" s="2">
        <v>0.0842066861772427</v>
      </c>
      <c r="AE16" s="2">
        <v>0.0</v>
      </c>
      <c r="AF16" s="2">
        <v>0.122239047838958</v>
      </c>
      <c r="AG16" s="2">
        <v>0.0</v>
      </c>
      <c r="AH16" s="2">
        <v>0.203812692894302</v>
      </c>
      <c r="AI16" s="2">
        <v>0.0</v>
      </c>
      <c r="AJ16" s="2">
        <v>0.553303297219222</v>
      </c>
      <c r="AK16" s="2">
        <v>0.197366193130485</v>
      </c>
      <c r="AL16" s="2">
        <v>0.108642192558481</v>
      </c>
      <c r="AM16" s="2">
        <v>0.0730947557034699</v>
      </c>
      <c r="AN16" s="2">
        <v>0.467953418033912</v>
      </c>
      <c r="AO16" s="2">
        <v>0.0</v>
      </c>
      <c r="AP16" s="2">
        <v>0.0</v>
      </c>
      <c r="AQ16" s="2">
        <v>0.357643419314964</v>
      </c>
      <c r="AR16" s="2">
        <v>0.653575325268208</v>
      </c>
      <c r="AS16" s="2">
        <v>0.0</v>
      </c>
      <c r="AT16" s="2">
        <v>0.104874235851226</v>
      </c>
      <c r="AU16" s="2">
        <v>0.199632208283123</v>
      </c>
      <c r="AV16" s="2">
        <v>0.0</v>
      </c>
      <c r="AW16" s="2">
        <v>0.0</v>
      </c>
      <c r="AX16" s="2">
        <v>0.103016966543069</v>
      </c>
      <c r="AY16" s="2">
        <v>0.119722823447497</v>
      </c>
      <c r="AZ16" s="2">
        <v>0.0</v>
      </c>
      <c r="BA16" s="2">
        <v>0.0</v>
      </c>
      <c r="BB16" s="2">
        <v>0.0</v>
      </c>
      <c r="BC16" s="2">
        <v>0.0450447099691211</v>
      </c>
      <c r="BD16" s="2">
        <v>0.203663014763416</v>
      </c>
      <c r="BE16" s="2">
        <v>0.194649614819971</v>
      </c>
      <c r="BF16" s="2">
        <v>0.0</v>
      </c>
      <c r="BG16" s="2">
        <v>0.0</v>
      </c>
      <c r="BH16" s="2">
        <v>0.753116405451331</v>
      </c>
      <c r="BI16" s="2">
        <v>0.0</v>
      </c>
      <c r="BJ16" s="2">
        <v>0.14318692984519</v>
      </c>
      <c r="BK16" s="2">
        <v>0.0</v>
      </c>
      <c r="BL16" s="2">
        <v>0.447038034415541</v>
      </c>
      <c r="BM16" s="2">
        <v>0.0</v>
      </c>
      <c r="BN16" s="2">
        <v>0.0</v>
      </c>
      <c r="BO16" s="2">
        <v>0.214958855518878</v>
      </c>
      <c r="BP16" s="2">
        <v>0.25334416872499</v>
      </c>
      <c r="BQ16" s="2">
        <v>0.615440942050996</v>
      </c>
      <c r="BR16" s="2">
        <v>0.238288079966975</v>
      </c>
      <c r="BS16" s="2">
        <v>0.145773606364298</v>
      </c>
      <c r="BT16" s="2">
        <v>0.030690797700209</v>
      </c>
      <c r="BU16" s="2">
        <v>0.418606772305315</v>
      </c>
      <c r="BV16" s="2">
        <v>0.289293747450965</v>
      </c>
      <c r="BW16" s="2">
        <v>0.0</v>
      </c>
      <c r="BX16" s="2">
        <v>0.0</v>
      </c>
      <c r="BY16" s="2">
        <v>0.162452246600141</v>
      </c>
      <c r="BZ16" s="2">
        <v>0.0</v>
      </c>
      <c r="CA16" s="2">
        <v>0.289840078009391</v>
      </c>
      <c r="CB16" s="2">
        <v>0.145585335777231</v>
      </c>
      <c r="CC16" s="2">
        <v>0.298019888921188</v>
      </c>
      <c r="CD16" s="2">
        <v>0.121553905795654</v>
      </c>
      <c r="CE16" s="2">
        <v>0.0</v>
      </c>
      <c r="CF16" s="2">
        <v>0.585042655361725</v>
      </c>
      <c r="CG16" s="2">
        <v>0.33398978117812</v>
      </c>
      <c r="CH16" s="2">
        <v>0.28465161445365</v>
      </c>
      <c r="CI16" s="2">
        <v>0.0135902537215786</v>
      </c>
      <c r="CJ16" s="2">
        <v>0.504590030884536</v>
      </c>
      <c r="CK16" s="2">
        <v>0.742666117311392</v>
      </c>
      <c r="CL16" s="2">
        <v>0.405276088788284</v>
      </c>
      <c r="CM16" s="2">
        <v>0.0</v>
      </c>
      <c r="CN16" s="2">
        <v>0.0</v>
      </c>
      <c r="CO16" s="2">
        <v>0.517807396151514</v>
      </c>
      <c r="CP16" s="2">
        <v>0.0</v>
      </c>
      <c r="CQ16" s="2">
        <v>0.341206943978452</v>
      </c>
      <c r="CR16" s="2">
        <v>0.0</v>
      </c>
      <c r="CS16" s="2">
        <v>0.185858841352102</v>
      </c>
      <c r="CT16" s="2">
        <v>0.0</v>
      </c>
      <c r="CU16" s="2">
        <v>0.0</v>
      </c>
      <c r="CV16" s="2">
        <v>0.0</v>
      </c>
      <c r="CW16" s="2">
        <v>0.0</v>
      </c>
      <c r="CX16" s="2">
        <v>0.0507561596578807</v>
      </c>
      <c r="CY16" s="2">
        <v>0.0</v>
      </c>
      <c r="CZ16" s="2">
        <v>0.453868916193751</v>
      </c>
      <c r="DA16" s="2">
        <v>0.22889156300084</v>
      </c>
      <c r="DB16" s="2">
        <v>0.0</v>
      </c>
      <c r="DC16" s="2">
        <v>0.0</v>
      </c>
      <c r="DD16" s="2">
        <v>0.365561560271401</v>
      </c>
      <c r="DE16" s="2">
        <v>0.402879973945318</v>
      </c>
      <c r="DF16" s="2">
        <v>0.098229235623689</v>
      </c>
      <c r="DG16" s="2">
        <v>0.689783325448813</v>
      </c>
      <c r="DH16" s="2">
        <v>0.0</v>
      </c>
      <c r="DI16" s="2">
        <v>0.476738905651318</v>
      </c>
      <c r="DJ16" s="2">
        <v>0.0</v>
      </c>
      <c r="DK16" s="2">
        <v>0.0</v>
      </c>
      <c r="DL16" s="2">
        <v>0.720760184973259</v>
      </c>
      <c r="DM16" s="2">
        <v>0.367560945587713</v>
      </c>
      <c r="DN16" s="2">
        <v>0.0</v>
      </c>
      <c r="DO16" s="2">
        <v>0.0</v>
      </c>
      <c r="DP16" s="2">
        <v>0.163895476848451</v>
      </c>
      <c r="DQ16" s="2">
        <v>0.466763918517423</v>
      </c>
      <c r="DR16" s="2">
        <v>0.502482229871654</v>
      </c>
      <c r="DS16" s="2">
        <v>0.0</v>
      </c>
      <c r="DT16" s="2">
        <v>0.805968201144076</v>
      </c>
      <c r="DU16" s="2">
        <v>0.0765086738639393</v>
      </c>
      <c r="DV16" s="2">
        <v>0.531059260381816</v>
      </c>
      <c r="DW16" s="2">
        <v>0.328403206890351</v>
      </c>
      <c r="DX16" s="2">
        <v>0.0</v>
      </c>
      <c r="DY16" s="2">
        <v>0.0285254449429323</v>
      </c>
      <c r="DZ16" s="2">
        <v>0.550655947369224</v>
      </c>
      <c r="EA16" s="2">
        <v>0.0890417890435979</v>
      </c>
      <c r="EB16" s="2">
        <v>0.0</v>
      </c>
      <c r="EC16" s="2">
        <v>0.436433145413538</v>
      </c>
      <c r="ED16" s="2">
        <v>0.31030303134357</v>
      </c>
      <c r="EE16" s="2">
        <v>0.462004371685433</v>
      </c>
      <c r="EF16" s="2">
        <v>0.443032355799385</v>
      </c>
      <c r="EG16" s="2">
        <v>0.419396301414707</v>
      </c>
      <c r="EH16" s="2">
        <v>0.0</v>
      </c>
      <c r="EI16" s="2">
        <v>0.0</v>
      </c>
      <c r="EJ16" s="2">
        <v>0.0825365577964742</v>
      </c>
      <c r="EK16" s="2">
        <v>0.0</v>
      </c>
      <c r="EL16" s="2">
        <v>0.200521459016227</v>
      </c>
      <c r="EM16" s="2">
        <v>0.00265223464381605</v>
      </c>
      <c r="EN16" s="2">
        <v>0.120200357188792</v>
      </c>
      <c r="EO16" s="2">
        <v>0.162118526463999</v>
      </c>
      <c r="EP16" s="2">
        <v>0.112973386543328</v>
      </c>
      <c r="EQ16" s="2">
        <v>0.0</v>
      </c>
      <c r="ER16" s="2">
        <v>0.0</v>
      </c>
      <c r="ES16" s="2">
        <v>0.0222445549028979</v>
      </c>
      <c r="ET16" s="2">
        <v>0.200964455770857</v>
      </c>
      <c r="EU16" s="2">
        <v>0.0288704426718493</v>
      </c>
      <c r="EV16" s="2">
        <v>0.0111554345714223</v>
      </c>
      <c r="EW16" s="2">
        <v>0.123569575168379</v>
      </c>
      <c r="EX16" s="2">
        <v>0.126663641243277</v>
      </c>
      <c r="EY16" s="2">
        <v>0.420928481578771</v>
      </c>
      <c r="EZ16" s="2">
        <v>0.206146403316588</v>
      </c>
      <c r="FA16" s="2">
        <v>0.0</v>
      </c>
      <c r="FB16" s="2">
        <v>0.220761269196461</v>
      </c>
      <c r="FC16" s="2">
        <v>0.0</v>
      </c>
    </row>
    <row r="17">
      <c r="A17" s="2">
        <v>1.16996435415662</v>
      </c>
      <c r="B17" s="2">
        <v>0.0</v>
      </c>
      <c r="C17" s="2">
        <v>0.0194619127836859</v>
      </c>
      <c r="D17" s="2">
        <v>0.0</v>
      </c>
      <c r="E17" s="2">
        <v>0.0512923365227565</v>
      </c>
      <c r="F17" s="2">
        <v>0.0</v>
      </c>
      <c r="G17" s="2">
        <v>0.124350825856536</v>
      </c>
      <c r="H17" s="2">
        <v>0.0791799937782651</v>
      </c>
      <c r="I17" s="2">
        <v>0.0</v>
      </c>
      <c r="J17" s="2">
        <v>0.0</v>
      </c>
      <c r="K17" s="2">
        <v>0.0</v>
      </c>
      <c r="L17" s="2">
        <v>0.0</v>
      </c>
      <c r="M17" s="2">
        <v>0.102294495399511</v>
      </c>
      <c r="N17" s="2">
        <v>0.0</v>
      </c>
      <c r="O17" s="2">
        <v>0.0</v>
      </c>
      <c r="P17" s="2">
        <v>0.0</v>
      </c>
      <c r="Q17" s="2">
        <v>0.448034986558556</v>
      </c>
      <c r="R17" s="2">
        <v>0.454636749693005</v>
      </c>
      <c r="S17" s="2">
        <v>0.0300628734344913</v>
      </c>
      <c r="T17" s="2">
        <v>0.343199423542979</v>
      </c>
      <c r="U17" s="2">
        <v>0.409004114540597</v>
      </c>
      <c r="V17" s="2">
        <v>0.521351436535824</v>
      </c>
      <c r="W17" s="2">
        <v>0.671889897933235</v>
      </c>
      <c r="X17" s="2">
        <v>1.0756780848482</v>
      </c>
      <c r="Y17" s="2">
        <v>0.731390188674479</v>
      </c>
      <c r="Z17" s="2">
        <v>1.02767050949289</v>
      </c>
      <c r="AA17" s="2">
        <v>0.590813040746911</v>
      </c>
      <c r="AB17" s="2">
        <v>0.0</v>
      </c>
      <c r="AC17" s="2">
        <v>0.105579022986713</v>
      </c>
      <c r="AD17" s="2">
        <v>0.176477992617927</v>
      </c>
      <c r="AE17" s="2">
        <v>0.048660453907578</v>
      </c>
      <c r="AF17" s="2">
        <v>0.0230300788252228</v>
      </c>
      <c r="AG17" s="2">
        <v>0.0</v>
      </c>
      <c r="AH17" s="2">
        <v>0.162606795499331</v>
      </c>
      <c r="AI17" s="2">
        <v>0.015135260358329</v>
      </c>
      <c r="AJ17" s="2">
        <v>0.0</v>
      </c>
      <c r="AK17" s="2">
        <v>0.1516184726249</v>
      </c>
      <c r="AL17" s="2">
        <v>0.173058127662639</v>
      </c>
      <c r="AM17" s="2">
        <v>0.279572720833804</v>
      </c>
      <c r="AN17" s="2">
        <v>0.258663896499069</v>
      </c>
      <c r="AO17" s="2">
        <v>0.0</v>
      </c>
      <c r="AP17" s="2">
        <v>0.0</v>
      </c>
      <c r="AQ17" s="2">
        <v>0.51625725742236</v>
      </c>
      <c r="AR17" s="2">
        <v>0.0229777426243321</v>
      </c>
      <c r="AS17" s="2">
        <v>0.0</v>
      </c>
      <c r="AT17" s="2">
        <v>0.108258952785377</v>
      </c>
      <c r="AU17" s="2">
        <v>0.165025676825978</v>
      </c>
      <c r="AV17" s="2">
        <v>0.0</v>
      </c>
      <c r="AW17" s="2">
        <v>0.0</v>
      </c>
      <c r="AX17" s="2">
        <v>0.0</v>
      </c>
      <c r="AY17" s="2">
        <v>0.0323171215902936</v>
      </c>
      <c r="AZ17" s="2">
        <v>0.0</v>
      </c>
      <c r="BA17" s="2">
        <v>0.0</v>
      </c>
      <c r="BB17" s="2">
        <v>0.0</v>
      </c>
      <c r="BC17" s="2">
        <v>0.0408263753726317</v>
      </c>
      <c r="BD17" s="2">
        <v>0.13070787549516</v>
      </c>
      <c r="BE17" s="2">
        <v>0.215117063588594</v>
      </c>
      <c r="BF17" s="2">
        <v>0.0</v>
      </c>
      <c r="BG17" s="2">
        <v>0.0</v>
      </c>
      <c r="BH17" s="2">
        <v>0.566226769102103</v>
      </c>
      <c r="BI17" s="2">
        <v>0.0</v>
      </c>
      <c r="BJ17" s="2">
        <v>0.279111893616162</v>
      </c>
      <c r="BK17" s="2">
        <v>0.0</v>
      </c>
      <c r="BL17" s="2">
        <v>0.306411840571284</v>
      </c>
      <c r="BM17" s="2">
        <v>0.0</v>
      </c>
      <c r="BN17" s="2">
        <v>0.0</v>
      </c>
      <c r="BO17" s="2">
        <v>0.223882994384998</v>
      </c>
      <c r="BP17" s="2">
        <v>0.318647785950759</v>
      </c>
      <c r="BQ17" s="2">
        <v>0.460625907231927</v>
      </c>
      <c r="BR17" s="2">
        <v>0.182553199370823</v>
      </c>
      <c r="BS17" s="2">
        <v>0.133311691698012</v>
      </c>
      <c r="BT17" s="2">
        <v>0.0</v>
      </c>
      <c r="BU17" s="2">
        <v>0.292406300063952</v>
      </c>
      <c r="BV17" s="2">
        <v>0.37872575707427</v>
      </c>
      <c r="BW17" s="2">
        <v>0.0</v>
      </c>
      <c r="BX17" s="2">
        <v>0.0</v>
      </c>
      <c r="BY17" s="2">
        <v>0.0767372935145823</v>
      </c>
      <c r="BZ17" s="2">
        <v>0.0</v>
      </c>
      <c r="CA17" s="2">
        <v>0.35897159893777</v>
      </c>
      <c r="CB17" s="2">
        <v>0.144496544759126</v>
      </c>
      <c r="CC17" s="2">
        <v>0.252981951455815</v>
      </c>
      <c r="CD17" s="2">
        <v>0.0</v>
      </c>
      <c r="CE17" s="2">
        <v>0.0</v>
      </c>
      <c r="CF17" s="2">
        <v>0.297085319708942</v>
      </c>
      <c r="CG17" s="2">
        <v>0.112004721157951</v>
      </c>
      <c r="CH17" s="2">
        <v>0.32087201636311</v>
      </c>
      <c r="CI17" s="2">
        <v>0.0119027278210637</v>
      </c>
      <c r="CJ17" s="2">
        <v>0.489143238947833</v>
      </c>
      <c r="CK17" s="2">
        <v>0.673708086700252</v>
      </c>
      <c r="CL17" s="2">
        <v>0.693263597930155</v>
      </c>
      <c r="CM17" s="2">
        <v>0.0</v>
      </c>
      <c r="CN17" s="2">
        <v>0.0</v>
      </c>
      <c r="CO17" s="2">
        <v>0.369029046075997</v>
      </c>
      <c r="CP17" s="2">
        <v>0.0</v>
      </c>
      <c r="CQ17" s="2">
        <v>0.415031750861557</v>
      </c>
      <c r="CR17" s="2">
        <v>1.89906521260447</v>
      </c>
      <c r="CS17" s="2">
        <v>0.227721417502593</v>
      </c>
      <c r="CT17" s="2">
        <v>0.098377133030047</v>
      </c>
      <c r="CU17" s="2">
        <v>0.0</v>
      </c>
      <c r="CV17" s="2">
        <v>0.0</v>
      </c>
      <c r="CW17" s="2">
        <v>0.196120066910181</v>
      </c>
      <c r="CX17" s="2">
        <v>0.119688882013518</v>
      </c>
      <c r="CY17" s="2">
        <v>0.0</v>
      </c>
      <c r="CZ17" s="2">
        <v>0.65250656923014</v>
      </c>
      <c r="DA17" s="2">
        <v>0.210968534919468</v>
      </c>
      <c r="DB17" s="2">
        <v>0.445971813256049</v>
      </c>
      <c r="DC17" s="2">
        <v>0.0</v>
      </c>
      <c r="DD17" s="2">
        <v>0.937147674848787</v>
      </c>
      <c r="DE17" s="2">
        <v>0.358200933186235</v>
      </c>
      <c r="DF17" s="2">
        <v>0.109712720696601</v>
      </c>
      <c r="DG17" s="2">
        <v>0.38512727498489</v>
      </c>
      <c r="DH17" s="2">
        <v>0.0</v>
      </c>
      <c r="DI17" s="2">
        <v>0.504845716310347</v>
      </c>
      <c r="DJ17" s="2">
        <v>0.0</v>
      </c>
      <c r="DK17" s="2">
        <v>0.0</v>
      </c>
      <c r="DL17" s="2">
        <v>0.496898090755308</v>
      </c>
      <c r="DM17" s="2">
        <v>0.268392544637867</v>
      </c>
      <c r="DN17" s="2">
        <v>0.0</v>
      </c>
      <c r="DO17" s="2">
        <v>0.182267369542108</v>
      </c>
      <c r="DP17" s="2">
        <v>0.130224026847037</v>
      </c>
      <c r="DQ17" s="2">
        <v>0.124604585348255</v>
      </c>
      <c r="DR17" s="2">
        <v>0.441705525828877</v>
      </c>
      <c r="DS17" s="2">
        <v>0.0</v>
      </c>
      <c r="DT17" s="2">
        <v>0.836287795047163</v>
      </c>
      <c r="DU17" s="2">
        <v>0.153415198394451</v>
      </c>
      <c r="DV17" s="2">
        <v>0.337124737887118</v>
      </c>
      <c r="DW17" s="2">
        <v>0.484209712728045</v>
      </c>
      <c r="DX17" s="2">
        <v>0.0</v>
      </c>
      <c r="DY17" s="2">
        <v>0.0</v>
      </c>
      <c r="DZ17" s="2">
        <v>0.609305366552997</v>
      </c>
      <c r="EA17" s="2">
        <v>0.0</v>
      </c>
      <c r="EB17" s="2">
        <v>0.0</v>
      </c>
      <c r="EC17" s="2">
        <v>0.498972609051021</v>
      </c>
      <c r="ED17" s="2">
        <v>0.41077325169754</v>
      </c>
      <c r="EE17" s="2">
        <v>0.452833692520638</v>
      </c>
      <c r="EF17" s="2">
        <v>0.405914861289644</v>
      </c>
      <c r="EG17" s="2">
        <v>0.223025667575208</v>
      </c>
      <c r="EH17" s="2">
        <v>0.0</v>
      </c>
      <c r="EI17" s="2">
        <v>0.0</v>
      </c>
      <c r="EJ17" s="2">
        <v>0.0140314601086567</v>
      </c>
      <c r="EK17" s="2">
        <v>0.0</v>
      </c>
      <c r="EL17" s="2">
        <v>0.174891707732931</v>
      </c>
      <c r="EM17" s="2">
        <v>0.0699698686231485</v>
      </c>
      <c r="EN17" s="2">
        <v>0.112648317827986</v>
      </c>
      <c r="EO17" s="2">
        <v>0.183369161824103</v>
      </c>
      <c r="EP17" s="2">
        <v>0.060200964180033</v>
      </c>
      <c r="EQ17" s="2">
        <v>0.0</v>
      </c>
      <c r="ER17" s="2">
        <v>0.0302553781800303</v>
      </c>
      <c r="ES17" s="2">
        <v>0.0</v>
      </c>
      <c r="ET17" s="2">
        <v>0.215583449203192</v>
      </c>
      <c r="EU17" s="2">
        <v>0.00382394945017303</v>
      </c>
      <c r="EV17" s="2">
        <v>0.0</v>
      </c>
      <c r="EW17" s="2">
        <v>0.0449886346838552</v>
      </c>
      <c r="EX17" s="2">
        <v>0.0368934477939875</v>
      </c>
      <c r="EY17" s="2">
        <v>0.235718259548594</v>
      </c>
      <c r="EZ17" s="2">
        <v>0.117220018927061</v>
      </c>
      <c r="FA17" s="2">
        <v>0.0760252136858498</v>
      </c>
      <c r="FB17" s="2">
        <v>0.149203938571523</v>
      </c>
      <c r="FC17" s="2">
        <v>0.0</v>
      </c>
    </row>
    <row r="18">
      <c r="A18" s="2">
        <v>1.25878937261437</v>
      </c>
      <c r="B18" s="2">
        <v>0.0</v>
      </c>
      <c r="C18" s="2">
        <v>0.072005266263001</v>
      </c>
      <c r="D18" s="2">
        <v>0.0</v>
      </c>
      <c r="E18" s="2">
        <v>0.0307480328165886</v>
      </c>
      <c r="F18" s="2">
        <v>0.0</v>
      </c>
      <c r="G18" s="2">
        <v>0.292201398629554</v>
      </c>
      <c r="H18" s="2">
        <v>0.118050266685238</v>
      </c>
      <c r="I18" s="2">
        <v>0.0</v>
      </c>
      <c r="J18" s="2">
        <v>0.0</v>
      </c>
      <c r="K18" s="2">
        <v>0.0</v>
      </c>
      <c r="L18" s="2">
        <v>0.0</v>
      </c>
      <c r="M18" s="2">
        <v>0.0</v>
      </c>
      <c r="N18" s="2">
        <v>0.0879119717417321</v>
      </c>
      <c r="O18" s="2">
        <v>0.0</v>
      </c>
      <c r="P18" s="2">
        <v>0.0</v>
      </c>
      <c r="Q18" s="2">
        <v>0.162166630439843</v>
      </c>
      <c r="R18" s="2">
        <v>0.235113534338422</v>
      </c>
      <c r="S18" s="2">
        <v>0.0291254615092161</v>
      </c>
      <c r="T18" s="2">
        <v>0.345297118707074</v>
      </c>
      <c r="U18" s="2">
        <v>0.245540519818532</v>
      </c>
      <c r="V18" s="2">
        <v>0.476900310292401</v>
      </c>
      <c r="W18" s="2">
        <v>0.0</v>
      </c>
      <c r="X18" s="2">
        <v>0.934490132014296</v>
      </c>
      <c r="Y18" s="2">
        <v>0.410798327138925</v>
      </c>
      <c r="Z18" s="2">
        <v>0.919534088040941</v>
      </c>
      <c r="AA18" s="2">
        <v>0.429335453659268</v>
      </c>
      <c r="AB18" s="2">
        <v>0.10535965567564</v>
      </c>
      <c r="AC18" s="2">
        <v>0.0631198054774517</v>
      </c>
      <c r="AD18" s="2">
        <v>0.0904961443758158</v>
      </c>
      <c r="AE18" s="2">
        <v>0.0243458585418204</v>
      </c>
      <c r="AF18" s="2">
        <v>0.050559310458251</v>
      </c>
      <c r="AG18" s="2">
        <v>0.0</v>
      </c>
      <c r="AH18" s="2">
        <v>0.302888817295308</v>
      </c>
      <c r="AI18" s="2">
        <v>0.0703274991160147</v>
      </c>
      <c r="AJ18" s="2">
        <v>0.403580415029852</v>
      </c>
      <c r="AK18" s="2">
        <v>0.271521777735904</v>
      </c>
      <c r="AL18" s="2">
        <v>0.197672151825167</v>
      </c>
      <c r="AM18" s="2">
        <v>0.0917932758283935</v>
      </c>
      <c r="AN18" s="2">
        <v>0.694875094160886</v>
      </c>
      <c r="AO18" s="2">
        <v>0.0</v>
      </c>
      <c r="AP18" s="2">
        <v>0.00595258730446266</v>
      </c>
      <c r="AQ18" s="2">
        <v>0.37975982935876</v>
      </c>
      <c r="AR18" s="2">
        <v>0.449954128158045</v>
      </c>
      <c r="AS18" s="2">
        <v>0.0</v>
      </c>
      <c r="AT18" s="2">
        <v>0.0736455092080772</v>
      </c>
      <c r="AU18" s="2">
        <v>0.261679141700109</v>
      </c>
      <c r="AV18" s="2">
        <v>0.0</v>
      </c>
      <c r="AW18" s="2">
        <v>0.0</v>
      </c>
      <c r="AX18" s="2">
        <v>0.066373369505435</v>
      </c>
      <c r="AY18" s="2">
        <v>0.0916820990802701</v>
      </c>
      <c r="AZ18" s="2">
        <v>0.0</v>
      </c>
      <c r="BA18" s="2">
        <v>0.0</v>
      </c>
      <c r="BB18" s="2">
        <v>0.0</v>
      </c>
      <c r="BC18" s="2">
        <v>0.0</v>
      </c>
      <c r="BD18" s="2">
        <v>0.186185295982856</v>
      </c>
      <c r="BE18" s="2">
        <v>0.192799586173334</v>
      </c>
      <c r="BF18" s="2">
        <v>0.0</v>
      </c>
      <c r="BG18" s="2">
        <v>0.0</v>
      </c>
      <c r="BH18" s="2">
        <v>0.500525148523239</v>
      </c>
      <c r="BI18" s="2">
        <v>0.0</v>
      </c>
      <c r="BJ18" s="2">
        <v>0.184186146955975</v>
      </c>
      <c r="BK18" s="2">
        <v>0.0</v>
      </c>
      <c r="BL18" s="2">
        <v>0.31328969627212</v>
      </c>
      <c r="BM18" s="2">
        <v>0.0</v>
      </c>
      <c r="BN18" s="2">
        <v>0.0</v>
      </c>
      <c r="BO18" s="2">
        <v>0.257909931090313</v>
      </c>
      <c r="BP18" s="2">
        <v>0.38489179697708</v>
      </c>
      <c r="BQ18" s="2">
        <v>0.625199862555847</v>
      </c>
      <c r="BR18" s="2">
        <v>0.326585216902424</v>
      </c>
      <c r="BS18" s="2">
        <v>0.107975141697698</v>
      </c>
      <c r="BT18" s="2">
        <v>0.0</v>
      </c>
      <c r="BU18" s="2">
        <v>0.616054057334934</v>
      </c>
      <c r="BV18" s="2">
        <v>0.180379816019886</v>
      </c>
      <c r="BW18" s="2">
        <v>0.0</v>
      </c>
      <c r="BX18" s="2">
        <v>0.0</v>
      </c>
      <c r="BY18" s="2">
        <v>0.037947028575837</v>
      </c>
      <c r="BZ18" s="2">
        <v>0.0</v>
      </c>
      <c r="CA18" s="2">
        <v>0.239888581230241</v>
      </c>
      <c r="CB18" s="2">
        <v>0.2200036181894</v>
      </c>
      <c r="CC18" s="2">
        <v>0.400711029534011</v>
      </c>
      <c r="CD18" s="2">
        <v>0.0</v>
      </c>
      <c r="CE18" s="2">
        <v>0.0</v>
      </c>
      <c r="CF18" s="2">
        <v>0.535799698688495</v>
      </c>
      <c r="CG18" s="2">
        <v>0.0848665981937353</v>
      </c>
      <c r="CH18" s="2">
        <v>0.274255452298383</v>
      </c>
      <c r="CI18" s="2">
        <v>0.0</v>
      </c>
      <c r="CJ18" s="2">
        <v>0.580050842408263</v>
      </c>
      <c r="CK18" s="2">
        <v>0.79221262545231</v>
      </c>
      <c r="CL18" s="2">
        <v>0.347102960160308</v>
      </c>
      <c r="CM18" s="2">
        <v>0.0</v>
      </c>
      <c r="CN18" s="2">
        <v>0.0</v>
      </c>
      <c r="CO18" s="2">
        <v>0.728320725346529</v>
      </c>
      <c r="CP18" s="2">
        <v>0.0</v>
      </c>
      <c r="CQ18" s="2">
        <v>0.356130575593759</v>
      </c>
      <c r="CR18" s="2">
        <v>0.0</v>
      </c>
      <c r="CS18" s="2">
        <v>0.189458468124578</v>
      </c>
      <c r="CT18" s="2">
        <v>0.0247392932465409</v>
      </c>
      <c r="CU18" s="2">
        <v>0.0</v>
      </c>
      <c r="CV18" s="2">
        <v>0.0</v>
      </c>
      <c r="CW18" s="2">
        <v>0.0</v>
      </c>
      <c r="CX18" s="2">
        <v>0.058547307110406</v>
      </c>
      <c r="CY18" s="2">
        <v>0.0</v>
      </c>
      <c r="CZ18" s="2">
        <v>0.561680814012304</v>
      </c>
      <c r="DA18" s="2">
        <v>0.102849709746011</v>
      </c>
      <c r="DB18" s="2">
        <v>1.1610830754419</v>
      </c>
      <c r="DC18" s="2">
        <v>0.0</v>
      </c>
      <c r="DD18" s="2">
        <v>1.31173719656062</v>
      </c>
      <c r="DE18" s="2">
        <v>0.468249974049699</v>
      </c>
      <c r="DF18" s="2">
        <v>0.283531473450718</v>
      </c>
      <c r="DG18" s="2">
        <v>0.481755457927335</v>
      </c>
      <c r="DH18" s="2">
        <v>0.0</v>
      </c>
      <c r="DI18" s="2">
        <v>0.575470646335632</v>
      </c>
      <c r="DJ18" s="2">
        <v>0.0</v>
      </c>
      <c r="DK18" s="2">
        <v>0.0</v>
      </c>
      <c r="DL18" s="2">
        <v>0.626502067503355</v>
      </c>
      <c r="DM18" s="2">
        <v>0.340241633683405</v>
      </c>
      <c r="DN18" s="2">
        <v>0.0</v>
      </c>
      <c r="DO18" s="2">
        <v>0.241721048588347</v>
      </c>
      <c r="DP18" s="2">
        <v>0.0954100520259079</v>
      </c>
      <c r="DQ18" s="2">
        <v>0.468548600264766</v>
      </c>
      <c r="DR18" s="2">
        <v>0.529865245469199</v>
      </c>
      <c r="DS18" s="2">
        <v>0.0</v>
      </c>
      <c r="DT18" s="2">
        <v>0.849971672378097</v>
      </c>
      <c r="DU18" s="2">
        <v>0.221716737823177</v>
      </c>
      <c r="DV18" s="2">
        <v>0.501017411649481</v>
      </c>
      <c r="DW18" s="2">
        <v>0.281547404388707</v>
      </c>
      <c r="DX18" s="2">
        <v>0.0</v>
      </c>
      <c r="DY18" s="2">
        <v>0.100773641954316</v>
      </c>
      <c r="DZ18" s="2">
        <v>0.653378439272196</v>
      </c>
      <c r="EA18" s="2">
        <v>0.0177359343280177</v>
      </c>
      <c r="EB18" s="2">
        <v>0.0</v>
      </c>
      <c r="EC18" s="2">
        <v>0.557597305821041</v>
      </c>
      <c r="ED18" s="2">
        <v>0.324232419560563</v>
      </c>
      <c r="EE18" s="2">
        <v>0.480123447899815</v>
      </c>
      <c r="EF18" s="2">
        <v>0.45171636514943</v>
      </c>
      <c r="EG18" s="2">
        <v>0.521510130010337</v>
      </c>
      <c r="EH18" s="2">
        <v>0.0</v>
      </c>
      <c r="EI18" s="2">
        <v>0.0</v>
      </c>
      <c r="EJ18" s="2">
        <v>0.176403000762262</v>
      </c>
      <c r="EK18" s="2">
        <v>0.0</v>
      </c>
      <c r="EL18" s="2">
        <v>0.284981142609238</v>
      </c>
      <c r="EM18" s="2">
        <v>0.0035859121072922</v>
      </c>
      <c r="EN18" s="2">
        <v>0.14831358661009</v>
      </c>
      <c r="EO18" s="2">
        <v>0.151762475256303</v>
      </c>
      <c r="EP18" s="2">
        <v>0.110395697322647</v>
      </c>
      <c r="EQ18" s="2">
        <v>0.0</v>
      </c>
      <c r="ER18" s="2">
        <v>0.0</v>
      </c>
      <c r="ES18" s="2">
        <v>0.0315480418838023</v>
      </c>
      <c r="ET18" s="2">
        <v>0.368087594346236</v>
      </c>
      <c r="EU18" s="2">
        <v>0.124217475364932</v>
      </c>
      <c r="EV18" s="2">
        <v>0.0</v>
      </c>
      <c r="EW18" s="2">
        <v>0.0</v>
      </c>
      <c r="EX18" s="2">
        <v>0.0894439748050998</v>
      </c>
      <c r="EY18" s="2">
        <v>0.386708316987388</v>
      </c>
      <c r="EZ18" s="2">
        <v>0.177333172550156</v>
      </c>
      <c r="FA18" s="2">
        <v>0.228490057395199</v>
      </c>
      <c r="FB18" s="2">
        <v>0.289092539477353</v>
      </c>
      <c r="FC18" s="2">
        <v>0.0</v>
      </c>
    </row>
    <row r="19">
      <c r="A19" s="2">
        <v>1.54693487595857</v>
      </c>
      <c r="B19" s="2">
        <v>0.0</v>
      </c>
      <c r="C19" s="2">
        <v>0.0997381141614661</v>
      </c>
      <c r="D19" s="2">
        <v>0.0</v>
      </c>
      <c r="E19" s="2">
        <v>0.127012033613384</v>
      </c>
      <c r="F19" s="2">
        <v>0.00830784577973216</v>
      </c>
      <c r="G19" s="2">
        <v>0.148156505552841</v>
      </c>
      <c r="H19" s="2">
        <v>0.162098409967458</v>
      </c>
      <c r="I19" s="2">
        <v>0.0</v>
      </c>
      <c r="J19" s="2">
        <v>0.0</v>
      </c>
      <c r="K19" s="2">
        <v>0.0</v>
      </c>
      <c r="L19" s="2">
        <v>0.0</v>
      </c>
      <c r="M19" s="2">
        <v>0.0</v>
      </c>
      <c r="N19" s="2">
        <v>0.0243986483984682</v>
      </c>
      <c r="O19" s="2">
        <v>0.0</v>
      </c>
      <c r="P19" s="2">
        <v>0.0</v>
      </c>
      <c r="Q19" s="2">
        <v>0.247864143019386</v>
      </c>
      <c r="R19" s="2">
        <v>0.379565322949696</v>
      </c>
      <c r="S19" s="2">
        <v>0.0</v>
      </c>
      <c r="T19" s="2">
        <v>0.163069443351206</v>
      </c>
      <c r="U19" s="2">
        <v>0.254757225816805</v>
      </c>
      <c r="V19" s="2">
        <v>0.386257067614611</v>
      </c>
      <c r="W19" s="2">
        <v>0.171820927676077</v>
      </c>
      <c r="X19" s="2">
        <v>0.385087491068673</v>
      </c>
      <c r="Y19" s="2">
        <v>0.540073425312905</v>
      </c>
      <c r="Z19" s="2">
        <v>0.813873098880036</v>
      </c>
      <c r="AA19" s="2">
        <v>0.176571654749798</v>
      </c>
      <c r="AB19" s="2">
        <v>0.0</v>
      </c>
      <c r="AC19" s="2">
        <v>0.171849994008846</v>
      </c>
      <c r="AD19" s="2">
        <v>0.0374343112785598</v>
      </c>
      <c r="AE19" s="2">
        <v>0.0</v>
      </c>
      <c r="AF19" s="2">
        <v>0.1099291279389</v>
      </c>
      <c r="AG19" s="2">
        <v>0.0</v>
      </c>
      <c r="AH19" s="2">
        <v>0.0</v>
      </c>
      <c r="AI19" s="2">
        <v>0.0</v>
      </c>
      <c r="AJ19" s="2">
        <v>0.325559007167551</v>
      </c>
      <c r="AK19" s="2">
        <v>0.304309626412433</v>
      </c>
      <c r="AL19" s="2">
        <v>0.225121210574062</v>
      </c>
      <c r="AM19" s="2">
        <v>0.0816232791955629</v>
      </c>
      <c r="AN19" s="2">
        <v>0.660716598430483</v>
      </c>
      <c r="AO19" s="2">
        <v>0.0</v>
      </c>
      <c r="AP19" s="2">
        <v>0.0349034324592959</v>
      </c>
      <c r="AQ19" s="2">
        <v>0.285543390614832</v>
      </c>
      <c r="AR19" s="2">
        <v>0.0551338012746484</v>
      </c>
      <c r="AS19" s="2">
        <v>0.0</v>
      </c>
      <c r="AT19" s="2">
        <v>0.118999450303949</v>
      </c>
      <c r="AU19" s="2">
        <v>0.141762976490065</v>
      </c>
      <c r="AV19" s="2">
        <v>0.0</v>
      </c>
      <c r="AW19" s="2">
        <v>0.0</v>
      </c>
      <c r="AX19" s="2">
        <v>0.0</v>
      </c>
      <c r="AY19" s="2">
        <v>0.0</v>
      </c>
      <c r="AZ19" s="2">
        <v>0.0</v>
      </c>
      <c r="BA19" s="2">
        <v>0.0</v>
      </c>
      <c r="BB19" s="2">
        <v>0.0</v>
      </c>
      <c r="BC19" s="2">
        <v>0.0</v>
      </c>
      <c r="BD19" s="2">
        <v>0.302398512556391</v>
      </c>
      <c r="BE19" s="2">
        <v>0.138137146576854</v>
      </c>
      <c r="BF19" s="2">
        <v>0.0</v>
      </c>
      <c r="BG19" s="2">
        <v>0.0</v>
      </c>
      <c r="BH19" s="2">
        <v>0.354817474088253</v>
      </c>
      <c r="BI19" s="2">
        <v>0.0</v>
      </c>
      <c r="BJ19" s="2">
        <v>0.120493539069887</v>
      </c>
      <c r="BK19" s="2">
        <v>0.0</v>
      </c>
      <c r="BL19" s="2">
        <v>0.451189743162983</v>
      </c>
      <c r="BM19" s="2">
        <v>0.0</v>
      </c>
      <c r="BN19" s="2">
        <v>0.0</v>
      </c>
      <c r="BO19" s="2">
        <v>0.247628704514053</v>
      </c>
      <c r="BP19" s="2">
        <v>0.229833265034322</v>
      </c>
      <c r="BQ19" s="2">
        <v>0.708258800410133</v>
      </c>
      <c r="BR19" s="2">
        <v>0.268728236838167</v>
      </c>
      <c r="BS19" s="2">
        <v>0.180692399271197</v>
      </c>
      <c r="BT19" s="2">
        <v>0.112085549256061</v>
      </c>
      <c r="BU19" s="2">
        <v>0.434579936500285</v>
      </c>
      <c r="BV19" s="2">
        <v>0.452424020949319</v>
      </c>
      <c r="BW19" s="2">
        <v>0.0</v>
      </c>
      <c r="BX19" s="2">
        <v>0.0</v>
      </c>
      <c r="BY19" s="2">
        <v>0.124762783341538</v>
      </c>
      <c r="BZ19" s="2">
        <v>0.0</v>
      </c>
      <c r="CA19" s="2">
        <v>0.422929885953896</v>
      </c>
      <c r="CB19" s="2">
        <v>0.278362942959865</v>
      </c>
      <c r="CC19" s="2">
        <v>0.29077037337904</v>
      </c>
      <c r="CD19" s="2">
        <v>0.148099309913866</v>
      </c>
      <c r="CE19" s="2">
        <v>0.0</v>
      </c>
      <c r="CF19" s="2">
        <v>0.737638773253162</v>
      </c>
      <c r="CG19" s="2">
        <v>0.203731193007845</v>
      </c>
      <c r="CH19" s="2">
        <v>0.471708098457024</v>
      </c>
      <c r="CI19" s="2">
        <v>0.0</v>
      </c>
      <c r="CJ19" s="2">
        <v>0.484737418703589</v>
      </c>
      <c r="CK19" s="2">
        <v>0.875161576486573</v>
      </c>
      <c r="CL19" s="2">
        <v>0.902732058354396</v>
      </c>
      <c r="CM19" s="2">
        <v>0.0</v>
      </c>
      <c r="CN19" s="2">
        <v>0.0</v>
      </c>
      <c r="CO19" s="2">
        <v>0.558176150550019</v>
      </c>
      <c r="CP19" s="2">
        <v>0.0</v>
      </c>
      <c r="CQ19" s="2">
        <v>0.17933494057756</v>
      </c>
      <c r="CR19" s="2">
        <v>0.272969978353982</v>
      </c>
      <c r="CS19" s="2">
        <v>0.341243333978314</v>
      </c>
      <c r="CT19" s="2">
        <v>0.0803323468894146</v>
      </c>
      <c r="CU19" s="2">
        <v>0.0</v>
      </c>
      <c r="CV19" s="2">
        <v>0.0</v>
      </c>
      <c r="CW19" s="2">
        <v>0.10081229000685</v>
      </c>
      <c r="CX19" s="2">
        <v>0.0563744678859317</v>
      </c>
      <c r="CY19" s="2">
        <v>0.0</v>
      </c>
      <c r="CZ19" s="2">
        <v>0.465320336096877</v>
      </c>
      <c r="DA19" s="2">
        <v>0.180272710919705</v>
      </c>
      <c r="DB19" s="2">
        <v>0.318138840967984</v>
      </c>
      <c r="DC19" s="2">
        <v>0.0</v>
      </c>
      <c r="DD19" s="2">
        <v>0.679722770124737</v>
      </c>
      <c r="DE19" s="2">
        <v>0.510084726359131</v>
      </c>
      <c r="DF19" s="2">
        <v>0.318155179544341</v>
      </c>
      <c r="DG19" s="2">
        <v>0.674138314107202</v>
      </c>
      <c r="DH19" s="2">
        <v>0.0</v>
      </c>
      <c r="DI19" s="2">
        <v>0.584827624972326</v>
      </c>
      <c r="DJ19" s="2">
        <v>0.0</v>
      </c>
      <c r="DK19" s="2">
        <v>0.0</v>
      </c>
      <c r="DL19" s="2">
        <v>0.660415194598092</v>
      </c>
      <c r="DM19" s="2">
        <v>0.394443916199765</v>
      </c>
      <c r="DN19" s="2">
        <v>0.0</v>
      </c>
      <c r="DO19" s="2">
        <v>0.164855670207962</v>
      </c>
      <c r="DP19" s="2">
        <v>0.0</v>
      </c>
      <c r="DQ19" s="2">
        <v>0.284201282719256</v>
      </c>
      <c r="DR19" s="2">
        <v>0.50346647518983</v>
      </c>
      <c r="DS19" s="2">
        <v>0.0</v>
      </c>
      <c r="DT19" s="2">
        <v>0.733360142228171</v>
      </c>
      <c r="DU19" s="2">
        <v>0.139454135597341</v>
      </c>
      <c r="DV19" s="2">
        <v>0.698582697257546</v>
      </c>
      <c r="DW19" s="2">
        <v>0.140924984966596</v>
      </c>
      <c r="DX19" s="2">
        <v>0.0</v>
      </c>
      <c r="DY19" s="2">
        <v>0.0255189643087321</v>
      </c>
      <c r="DZ19" s="2">
        <v>0.737015156629507</v>
      </c>
      <c r="EA19" s="2">
        <v>0.0</v>
      </c>
      <c r="EB19" s="2">
        <v>0.0</v>
      </c>
      <c r="EC19" s="2">
        <v>0.577971072709615</v>
      </c>
      <c r="ED19" s="2">
        <v>0.499877552626326</v>
      </c>
      <c r="EE19" s="2">
        <v>0.325201201605871</v>
      </c>
      <c r="EF19" s="2">
        <v>0.319557434975549</v>
      </c>
      <c r="EG19" s="2">
        <v>0.209682875440138</v>
      </c>
      <c r="EH19" s="2">
        <v>0.0</v>
      </c>
      <c r="EI19" s="2">
        <v>0.0</v>
      </c>
      <c r="EJ19" s="2">
        <v>0.0</v>
      </c>
      <c r="EK19" s="2">
        <v>0.0</v>
      </c>
      <c r="EL19" s="2">
        <v>0.248409067219559</v>
      </c>
      <c r="EM19" s="2">
        <v>0.199389832356083</v>
      </c>
      <c r="EN19" s="2">
        <v>0.213487800119174</v>
      </c>
      <c r="EO19" s="2">
        <v>0.186593177311989</v>
      </c>
      <c r="EP19" s="2">
        <v>0.0261325584368915</v>
      </c>
      <c r="EQ19" s="2">
        <v>0.0</v>
      </c>
      <c r="ER19" s="2">
        <v>0.0</v>
      </c>
      <c r="ES19" s="2">
        <v>0.0151859038315285</v>
      </c>
      <c r="ET19" s="2">
        <v>0.189323336451236</v>
      </c>
      <c r="EU19" s="2">
        <v>0.111664119350916</v>
      </c>
      <c r="EV19" s="2">
        <v>0.0</v>
      </c>
      <c r="EW19" s="2">
        <v>0.124026624045381</v>
      </c>
      <c r="EX19" s="2">
        <v>0.0430274908679298</v>
      </c>
      <c r="EY19" s="2">
        <v>0.316977527776141</v>
      </c>
      <c r="EZ19" s="2">
        <v>0.0729690178624236</v>
      </c>
      <c r="FA19" s="2">
        <v>0.0</v>
      </c>
      <c r="FB19" s="2">
        <v>0.239810337882154</v>
      </c>
      <c r="FC19" s="2">
        <v>0.0</v>
      </c>
    </row>
    <row r="20">
      <c r="A20" s="2">
        <v>1.03284333961507</v>
      </c>
      <c r="B20" s="2">
        <v>0.0</v>
      </c>
      <c r="C20" s="2">
        <v>0.0796618359889167</v>
      </c>
      <c r="D20" s="2">
        <v>0.0</v>
      </c>
      <c r="E20" s="2">
        <v>0.192934829978357</v>
      </c>
      <c r="F20" s="2">
        <v>0.0574465185972985</v>
      </c>
      <c r="G20" s="2">
        <v>0.404804469393763</v>
      </c>
      <c r="H20" s="2">
        <v>0.174237927062223</v>
      </c>
      <c r="I20" s="2">
        <v>0.0</v>
      </c>
      <c r="J20" s="2">
        <v>0.0</v>
      </c>
      <c r="K20" s="2">
        <v>0.0</v>
      </c>
      <c r="L20" s="2">
        <v>0.0</v>
      </c>
      <c r="M20" s="2">
        <v>0.0</v>
      </c>
      <c r="N20" s="2">
        <v>0.243113994698754</v>
      </c>
      <c r="O20" s="2">
        <v>0.0</v>
      </c>
      <c r="P20" s="2">
        <v>0.0</v>
      </c>
      <c r="Q20" s="2">
        <v>0.137518465843605</v>
      </c>
      <c r="R20" s="2">
        <v>0.209159821170082</v>
      </c>
      <c r="S20" s="2">
        <v>0.0642625940082576</v>
      </c>
      <c r="T20" s="2">
        <v>0.245495595826457</v>
      </c>
      <c r="U20" s="2">
        <v>0.272909530094001</v>
      </c>
      <c r="V20" s="2">
        <v>0.514171456104625</v>
      </c>
      <c r="W20" s="2">
        <v>0.195222402908005</v>
      </c>
      <c r="X20" s="2">
        <v>0.730975166991488</v>
      </c>
      <c r="Y20" s="2">
        <v>0.467115930355785</v>
      </c>
      <c r="Z20" s="2">
        <v>0.796397285840294</v>
      </c>
      <c r="AA20" s="2">
        <v>0.440835041354966</v>
      </c>
      <c r="AB20" s="2">
        <v>0.0</v>
      </c>
      <c r="AC20" s="2">
        <v>0.0599556063041485</v>
      </c>
      <c r="AD20" s="2">
        <v>0.108761596879065</v>
      </c>
      <c r="AE20" s="2">
        <v>0.0</v>
      </c>
      <c r="AF20" s="2">
        <v>0.189361728922692</v>
      </c>
      <c r="AG20" s="2">
        <v>0.0</v>
      </c>
      <c r="AH20" s="2">
        <v>0.369944335579421</v>
      </c>
      <c r="AI20" s="2">
        <v>0.0</v>
      </c>
      <c r="AJ20" s="2">
        <v>0.0860872811323284</v>
      </c>
      <c r="AK20" s="2">
        <v>0.287491494275091</v>
      </c>
      <c r="AL20" s="2">
        <v>0.056975168210169</v>
      </c>
      <c r="AM20" s="2">
        <v>0.262345362901221</v>
      </c>
      <c r="AN20" s="2">
        <v>0.661597476543874</v>
      </c>
      <c r="AO20" s="2">
        <v>0.0</v>
      </c>
      <c r="AP20" s="2">
        <v>0.0143155258876792</v>
      </c>
      <c r="AQ20" s="2">
        <v>0.331270218596686</v>
      </c>
      <c r="AR20" s="2">
        <v>0.100279821685902</v>
      </c>
      <c r="AS20" s="2">
        <v>0.0</v>
      </c>
      <c r="AT20" s="2">
        <v>0.181287825971258</v>
      </c>
      <c r="AU20" s="2">
        <v>0.247024591626499</v>
      </c>
      <c r="AV20" s="2">
        <v>0.0</v>
      </c>
      <c r="AW20" s="2">
        <v>0.0</v>
      </c>
      <c r="AX20" s="2">
        <v>0.00325591951202864</v>
      </c>
      <c r="AY20" s="2">
        <v>0.035189105686903</v>
      </c>
      <c r="AZ20" s="2">
        <v>0.0</v>
      </c>
      <c r="BA20" s="2">
        <v>0.0</v>
      </c>
      <c r="BB20" s="2">
        <v>0.0</v>
      </c>
      <c r="BC20" s="2">
        <v>0.0</v>
      </c>
      <c r="BD20" s="2">
        <v>0.260567051542764</v>
      </c>
      <c r="BE20" s="2">
        <v>0.214231026845364</v>
      </c>
      <c r="BF20" s="2">
        <v>0.0</v>
      </c>
      <c r="BG20" s="2">
        <v>0.0</v>
      </c>
      <c r="BH20" s="2">
        <v>0.443484529293128</v>
      </c>
      <c r="BI20" s="2">
        <v>0.0</v>
      </c>
      <c r="BJ20" s="2">
        <v>0.178843689682853</v>
      </c>
      <c r="BK20" s="2">
        <v>0.1370361283787</v>
      </c>
      <c r="BL20" s="2">
        <v>0.497812427313585</v>
      </c>
      <c r="BM20" s="2">
        <v>0.00870234959242977</v>
      </c>
      <c r="BN20" s="2">
        <v>0.0</v>
      </c>
      <c r="BO20" s="2">
        <v>0.295515490798315</v>
      </c>
      <c r="BP20" s="2">
        <v>0.407785877019428</v>
      </c>
      <c r="BQ20" s="2">
        <v>0.510394510226979</v>
      </c>
      <c r="BR20" s="2">
        <v>0.410153067781666</v>
      </c>
      <c r="BS20" s="2">
        <v>0.133125378986786</v>
      </c>
      <c r="BT20" s="2">
        <v>0.0</v>
      </c>
      <c r="BU20" s="2">
        <v>0.251456081444681</v>
      </c>
      <c r="BV20" s="2">
        <v>0.354004321430914</v>
      </c>
      <c r="BW20" s="2">
        <v>0.0</v>
      </c>
      <c r="BX20" s="2">
        <v>0.0</v>
      </c>
      <c r="BY20" s="2">
        <v>0.0735397709276594</v>
      </c>
      <c r="BZ20" s="2">
        <v>0.0</v>
      </c>
      <c r="CA20" s="2">
        <v>0.413695949073512</v>
      </c>
      <c r="CB20" s="2">
        <v>0.167743542321282</v>
      </c>
      <c r="CC20" s="2">
        <v>0.410930040078786</v>
      </c>
      <c r="CD20" s="2">
        <v>0.0</v>
      </c>
      <c r="CE20" s="2">
        <v>0.0</v>
      </c>
      <c r="CF20" s="2">
        <v>0.727056979672175</v>
      </c>
      <c r="CG20" s="2">
        <v>0.251935420781887</v>
      </c>
      <c r="CH20" s="2">
        <v>0.480253274284409</v>
      </c>
      <c r="CI20" s="2">
        <v>0.177816821448112</v>
      </c>
      <c r="CJ20" s="2">
        <v>0.404927718076274</v>
      </c>
      <c r="CK20" s="2">
        <v>0.632587620113999</v>
      </c>
      <c r="CL20" s="2">
        <v>0.67504891829977</v>
      </c>
      <c r="CM20" s="2">
        <v>0.0</v>
      </c>
      <c r="CN20" s="2">
        <v>0.0</v>
      </c>
      <c r="CO20" s="2">
        <v>0.507780085429425</v>
      </c>
      <c r="CP20" s="2">
        <v>0.0</v>
      </c>
      <c r="CQ20" s="2">
        <v>0.327121990984978</v>
      </c>
      <c r="CR20" s="2">
        <v>1.01041781970953</v>
      </c>
      <c r="CS20" s="2">
        <v>0.152529616220455</v>
      </c>
      <c r="CT20" s="2">
        <v>0.0183262107880057</v>
      </c>
      <c r="CU20" s="2">
        <v>0.0</v>
      </c>
      <c r="CV20" s="2">
        <v>0.0</v>
      </c>
      <c r="CW20" s="2">
        <v>0.0</v>
      </c>
      <c r="CX20" s="2">
        <v>0.0451171496756009</v>
      </c>
      <c r="CY20" s="2">
        <v>0.0</v>
      </c>
      <c r="CZ20" s="2">
        <v>0.297910483050537</v>
      </c>
      <c r="DA20" s="2">
        <v>0.145469084862937</v>
      </c>
      <c r="DB20" s="2">
        <v>1.93027729112453</v>
      </c>
      <c r="DC20" s="2">
        <v>0.0</v>
      </c>
      <c r="DD20" s="2">
        <v>1.17059251981988</v>
      </c>
      <c r="DE20" s="2">
        <v>0.639186055270959</v>
      </c>
      <c r="DF20" s="2">
        <v>0.237367334079937</v>
      </c>
      <c r="DG20" s="2">
        <v>0.817574915591333</v>
      </c>
      <c r="DH20" s="2">
        <v>0.0</v>
      </c>
      <c r="DI20" s="2">
        <v>0.680909487877186</v>
      </c>
      <c r="DJ20" s="2">
        <v>0.0</v>
      </c>
      <c r="DK20" s="2">
        <v>0.0</v>
      </c>
      <c r="DL20" s="2">
        <v>0.79096318217377</v>
      </c>
      <c r="DM20" s="2">
        <v>0.45381831937207</v>
      </c>
      <c r="DN20" s="2">
        <v>0.0</v>
      </c>
      <c r="DO20" s="2">
        <v>0.550925688298329</v>
      </c>
      <c r="DP20" s="2">
        <v>0.21283848096644</v>
      </c>
      <c r="DQ20" s="2">
        <v>0.276201321431937</v>
      </c>
      <c r="DR20" s="2">
        <v>0.398508487401892</v>
      </c>
      <c r="DS20" s="2">
        <v>0.0</v>
      </c>
      <c r="DT20" s="2">
        <v>0.622737494079062</v>
      </c>
      <c r="DU20" s="2">
        <v>0.0907939606660796</v>
      </c>
      <c r="DV20" s="2">
        <v>0.368485303388223</v>
      </c>
      <c r="DW20" s="2">
        <v>0.243412983945349</v>
      </c>
      <c r="DX20" s="2">
        <v>0.0</v>
      </c>
      <c r="DY20" s="2">
        <v>0.0663791012942983</v>
      </c>
      <c r="DZ20" s="2">
        <v>0.416215348094269</v>
      </c>
      <c r="EA20" s="2">
        <v>0.0</v>
      </c>
      <c r="EB20" s="2">
        <v>0.0</v>
      </c>
      <c r="EC20" s="2">
        <v>0.640672434053542</v>
      </c>
      <c r="ED20" s="2">
        <v>0.461404084208552</v>
      </c>
      <c r="EE20" s="2">
        <v>0.534099022345158</v>
      </c>
      <c r="EF20" s="2">
        <v>0.514565887364762</v>
      </c>
      <c r="EG20" s="2">
        <v>0.456159666341488</v>
      </c>
      <c r="EH20" s="2">
        <v>0.0172632511142896</v>
      </c>
      <c r="EI20" s="2">
        <v>0.0</v>
      </c>
      <c r="EJ20" s="2">
        <v>0.175185389521995</v>
      </c>
      <c r="EK20" s="2">
        <v>0.0</v>
      </c>
      <c r="EL20" s="2">
        <v>0.382751561300035</v>
      </c>
      <c r="EM20" s="2">
        <v>0.142410802114658</v>
      </c>
      <c r="EN20" s="2">
        <v>0.369939084493096</v>
      </c>
      <c r="EO20" s="2">
        <v>0.174388694040175</v>
      </c>
      <c r="EP20" s="2">
        <v>0.0759252960809678</v>
      </c>
      <c r="EQ20" s="2">
        <v>0.176028829305901</v>
      </c>
      <c r="ER20" s="2">
        <v>0.027149425481319</v>
      </c>
      <c r="ES20" s="2">
        <v>0.0</v>
      </c>
      <c r="ET20" s="2">
        <v>0.44970103785715</v>
      </c>
      <c r="EU20" s="2">
        <v>0.116267929966696</v>
      </c>
      <c r="EV20" s="2">
        <v>0.00981340239138185</v>
      </c>
      <c r="EW20" s="2">
        <v>0.0795312245523699</v>
      </c>
      <c r="EX20" s="2">
        <v>0.0</v>
      </c>
      <c r="EY20" s="2">
        <v>0.441104589767861</v>
      </c>
      <c r="EZ20" s="2">
        <v>0.0683606617799418</v>
      </c>
      <c r="FA20" s="2">
        <v>0.200899433800782</v>
      </c>
      <c r="FB20" s="2">
        <v>0.213304671574214</v>
      </c>
      <c r="FC20" s="2">
        <v>0.0</v>
      </c>
    </row>
    <row r="21">
      <c r="A21" s="2">
        <v>1.11178958461127</v>
      </c>
      <c r="B21" s="2">
        <v>0.0</v>
      </c>
      <c r="C21" s="2">
        <v>0.0340135019834397</v>
      </c>
      <c r="D21" s="2">
        <v>0.0</v>
      </c>
      <c r="E21" s="2">
        <v>0.0824374861090223</v>
      </c>
      <c r="F21" s="2">
        <v>0.0</v>
      </c>
      <c r="G21" s="2">
        <v>0.330559254473215</v>
      </c>
      <c r="H21" s="2">
        <v>0.0</v>
      </c>
      <c r="I21" s="2">
        <v>0.0</v>
      </c>
      <c r="J21" s="2">
        <v>0.0</v>
      </c>
      <c r="K21" s="2">
        <v>0.0</v>
      </c>
      <c r="L21" s="2">
        <v>0.0</v>
      </c>
      <c r="M21" s="2">
        <v>0.0</v>
      </c>
      <c r="N21" s="2">
        <v>0.0844271898659396</v>
      </c>
      <c r="O21" s="2">
        <v>0.0</v>
      </c>
      <c r="P21" s="2">
        <v>0.0</v>
      </c>
      <c r="Q21" s="2">
        <v>0.173890948330084</v>
      </c>
      <c r="R21" s="2">
        <v>0.22789637858789</v>
      </c>
      <c r="S21" s="2">
        <v>0.0</v>
      </c>
      <c r="T21" s="2">
        <v>0.184381309057672</v>
      </c>
      <c r="U21" s="2">
        <v>0.0911677673803981</v>
      </c>
      <c r="V21" s="2">
        <v>0.519530241022817</v>
      </c>
      <c r="W21" s="2">
        <v>0.0972277152334004</v>
      </c>
      <c r="X21" s="2">
        <v>0.971062148629593</v>
      </c>
      <c r="Y21" s="2">
        <v>0.376499546250352</v>
      </c>
      <c r="Z21" s="2">
        <v>1.16127331850342</v>
      </c>
      <c r="AA21" s="2">
        <v>0.641446144875255</v>
      </c>
      <c r="AB21" s="2">
        <v>0.145702840066712</v>
      </c>
      <c r="AC21" s="2">
        <v>0.105071397450889</v>
      </c>
      <c r="AD21" s="2">
        <v>0.215413161807813</v>
      </c>
      <c r="AE21" s="2">
        <v>0.0493020286511288</v>
      </c>
      <c r="AF21" s="2">
        <v>0.0795637885764355</v>
      </c>
      <c r="AG21" s="2">
        <v>0.0</v>
      </c>
      <c r="AH21" s="2">
        <v>0.505114272280454</v>
      </c>
      <c r="AI21" s="2">
        <v>0.0</v>
      </c>
      <c r="AJ21" s="2">
        <v>0.272715172733426</v>
      </c>
      <c r="AK21" s="2">
        <v>0.345936885576635</v>
      </c>
      <c r="AL21" s="2">
        <v>0.185389258694862</v>
      </c>
      <c r="AM21" s="2">
        <v>0.284447398645691</v>
      </c>
      <c r="AN21" s="2">
        <v>0.402520368129796</v>
      </c>
      <c r="AO21" s="2">
        <v>0.0</v>
      </c>
      <c r="AP21" s="2">
        <v>0.0</v>
      </c>
      <c r="AQ21" s="2">
        <v>0.685952219990941</v>
      </c>
      <c r="AR21" s="2">
        <v>0.261981980267435</v>
      </c>
      <c r="AS21" s="2">
        <v>0.0</v>
      </c>
      <c r="AT21" s="2">
        <v>0.0428656972057204</v>
      </c>
      <c r="AU21" s="2">
        <v>0.264192141059379</v>
      </c>
      <c r="AV21" s="2">
        <v>0.0</v>
      </c>
      <c r="AW21" s="2">
        <v>0.0</v>
      </c>
      <c r="AX21" s="2">
        <v>0.0</v>
      </c>
      <c r="AY21" s="2">
        <v>0.0661663302276316</v>
      </c>
      <c r="AZ21" s="2">
        <v>0.0</v>
      </c>
      <c r="BA21" s="2">
        <v>0.698737083168613</v>
      </c>
      <c r="BB21" s="2">
        <v>0.0</v>
      </c>
      <c r="BC21" s="2">
        <v>0.0</v>
      </c>
      <c r="BD21" s="2">
        <v>0.0809057616279174</v>
      </c>
      <c r="BE21" s="2">
        <v>0.191872964527126</v>
      </c>
      <c r="BF21" s="2">
        <v>0.0</v>
      </c>
      <c r="BG21" s="2">
        <v>0.0</v>
      </c>
      <c r="BH21" s="2">
        <v>0.45575381133246</v>
      </c>
      <c r="BI21" s="2">
        <v>0.0</v>
      </c>
      <c r="BJ21" s="2">
        <v>0.296541827586096</v>
      </c>
      <c r="BK21" s="2">
        <v>0.0</v>
      </c>
      <c r="BL21" s="2">
        <v>0.0619315690305537</v>
      </c>
      <c r="BM21" s="2">
        <v>0.0</v>
      </c>
      <c r="BN21" s="2">
        <v>0.0</v>
      </c>
      <c r="BO21" s="2">
        <v>0.345795561960728</v>
      </c>
      <c r="BP21" s="2">
        <v>0.364376563886756</v>
      </c>
      <c r="BQ21" s="2">
        <v>0.494366470669745</v>
      </c>
      <c r="BR21" s="2">
        <v>0.0</v>
      </c>
      <c r="BS21" s="2">
        <v>0.122541275665447</v>
      </c>
      <c r="BT21" s="2">
        <v>0.0315178903273033</v>
      </c>
      <c r="BU21" s="2">
        <v>0.210672570454384</v>
      </c>
      <c r="BV21" s="2">
        <v>0.0875704816191416</v>
      </c>
      <c r="BW21" s="2">
        <v>0.0</v>
      </c>
      <c r="BX21" s="2">
        <v>0.0</v>
      </c>
      <c r="BY21" s="2">
        <v>0.0</v>
      </c>
      <c r="BZ21" s="2">
        <v>0.0</v>
      </c>
      <c r="CA21" s="2">
        <v>0.283352373979339</v>
      </c>
      <c r="CB21" s="2">
        <v>0.196671120086559</v>
      </c>
      <c r="CC21" s="2">
        <v>0.413552318427929</v>
      </c>
      <c r="CD21" s="2">
        <v>0.0</v>
      </c>
      <c r="CE21" s="2">
        <v>0.0</v>
      </c>
      <c r="CF21" s="2">
        <v>0.350949686646061</v>
      </c>
      <c r="CG21" s="2">
        <v>0.0</v>
      </c>
      <c r="CH21" s="2">
        <v>0.309455078333715</v>
      </c>
      <c r="CI21" s="2">
        <v>0.0376810823494902</v>
      </c>
      <c r="CJ21" s="2">
        <v>0.571458958219618</v>
      </c>
      <c r="CK21" s="2">
        <v>0.754894659014773</v>
      </c>
      <c r="CL21" s="2">
        <v>0.729517426549565</v>
      </c>
      <c r="CM21" s="2">
        <v>0.0</v>
      </c>
      <c r="CN21" s="2">
        <v>0.0</v>
      </c>
      <c r="CO21" s="2">
        <v>0.426157027046232</v>
      </c>
      <c r="CP21" s="2">
        <v>0.0</v>
      </c>
      <c r="CQ21" s="2">
        <v>0.435765049878041</v>
      </c>
      <c r="CR21" s="2">
        <v>1.41630137159986</v>
      </c>
      <c r="CS21" s="2">
        <v>0.159588282494588</v>
      </c>
      <c r="CT21" s="2">
        <v>0.118167061029991</v>
      </c>
      <c r="CU21" s="2">
        <v>0.0</v>
      </c>
      <c r="CV21" s="2">
        <v>0.0</v>
      </c>
      <c r="CW21" s="2">
        <v>0.117396161210503</v>
      </c>
      <c r="CX21" s="2">
        <v>0.0563064478363224</v>
      </c>
      <c r="CY21" s="2">
        <v>0.0</v>
      </c>
      <c r="CZ21" s="2">
        <v>0.566893642591308</v>
      </c>
      <c r="DA21" s="2">
        <v>0.159420806487244</v>
      </c>
      <c r="DB21" s="2">
        <v>0.965227209350741</v>
      </c>
      <c r="DC21" s="2">
        <v>0.15808203662112</v>
      </c>
      <c r="DD21" s="2">
        <v>1.40756434199303</v>
      </c>
      <c r="DE21" s="2">
        <v>0.388521471572967</v>
      </c>
      <c r="DF21" s="2">
        <v>0.497594158596278</v>
      </c>
      <c r="DG21" s="2">
        <v>0.546496194228179</v>
      </c>
      <c r="DH21" s="2">
        <v>0.0</v>
      </c>
      <c r="DI21" s="2">
        <v>0.673755640881608</v>
      </c>
      <c r="DJ21" s="2">
        <v>0.0</v>
      </c>
      <c r="DK21" s="2">
        <v>0.0</v>
      </c>
      <c r="DL21" s="2">
        <v>0.406815439630168</v>
      </c>
      <c r="DM21" s="2">
        <v>0.302704389788649</v>
      </c>
      <c r="DN21" s="2">
        <v>0.0</v>
      </c>
      <c r="DO21" s="2">
        <v>0.0</v>
      </c>
      <c r="DP21" s="2">
        <v>0.0893952806323261</v>
      </c>
      <c r="DQ21" s="2">
        <v>0.326124589800813</v>
      </c>
      <c r="DR21" s="2">
        <v>0.502091864403475</v>
      </c>
      <c r="DS21" s="2">
        <v>0.0</v>
      </c>
      <c r="DT21" s="2">
        <v>0.843011302023821</v>
      </c>
      <c r="DU21" s="2">
        <v>0.0612637640151823</v>
      </c>
      <c r="DV21" s="2">
        <v>0.308850656344815</v>
      </c>
      <c r="DW21" s="2">
        <v>0.244446251259321</v>
      </c>
      <c r="DX21" s="2">
        <v>0.0</v>
      </c>
      <c r="DY21" s="2">
        <v>0.10707990331443</v>
      </c>
      <c r="DZ21" s="2">
        <v>0.610886567754128</v>
      </c>
      <c r="EA21" s="2">
        <v>0.0</v>
      </c>
      <c r="EB21" s="2">
        <v>0.0</v>
      </c>
      <c r="EC21" s="2">
        <v>0.569719967872536</v>
      </c>
      <c r="ED21" s="2">
        <v>0.347940095269145</v>
      </c>
      <c r="EE21" s="2">
        <v>0.313889977743428</v>
      </c>
      <c r="EF21" s="2">
        <v>0.314902036023702</v>
      </c>
      <c r="EG21" s="2">
        <v>0.502355765070404</v>
      </c>
      <c r="EH21" s="2">
        <v>0.0</v>
      </c>
      <c r="EI21" s="2">
        <v>0.142845068338535</v>
      </c>
      <c r="EJ21" s="2">
        <v>0.0996312284142842</v>
      </c>
      <c r="EK21" s="2">
        <v>0.0</v>
      </c>
      <c r="EL21" s="2">
        <v>0.18776528051868</v>
      </c>
      <c r="EM21" s="2">
        <v>0.210138765757835</v>
      </c>
      <c r="EN21" s="2">
        <v>0.183621931691692</v>
      </c>
      <c r="EO21" s="2">
        <v>0.144264148336221</v>
      </c>
      <c r="EP21" s="2">
        <v>0.0755560874493315</v>
      </c>
      <c r="EQ21" s="2">
        <v>0.2452383411815</v>
      </c>
      <c r="ER21" s="2">
        <v>0.0680492739240325</v>
      </c>
      <c r="ES21" s="2">
        <v>0.0</v>
      </c>
      <c r="ET21" s="2">
        <v>0.336302846511175</v>
      </c>
      <c r="EU21" s="2">
        <v>0.0828133444727024</v>
      </c>
      <c r="EV21" s="2">
        <v>0.0147306384620607</v>
      </c>
      <c r="EW21" s="2">
        <v>0.0</v>
      </c>
      <c r="EX21" s="2">
        <v>0.236395867449814</v>
      </c>
      <c r="EY21" s="2">
        <v>0.339670598708205</v>
      </c>
      <c r="EZ21" s="2">
        <v>0.122721655151752</v>
      </c>
      <c r="FA21" s="2">
        <v>0.075211199843832</v>
      </c>
      <c r="FB21" s="2">
        <v>0.205428848388106</v>
      </c>
      <c r="FC21" s="2">
        <v>0.0</v>
      </c>
    </row>
    <row r="22">
      <c r="A22" s="2">
        <v>1.0506697910143</v>
      </c>
      <c r="B22" s="2">
        <v>0.0</v>
      </c>
      <c r="C22" s="2">
        <v>0.123243668231853</v>
      </c>
      <c r="D22" s="2">
        <v>0.0</v>
      </c>
      <c r="E22" s="2">
        <v>0.225468740522164</v>
      </c>
      <c r="F22" s="2">
        <v>0.0</v>
      </c>
      <c r="G22" s="2">
        <v>0.0</v>
      </c>
      <c r="H22" s="2">
        <v>0.136088672605002</v>
      </c>
      <c r="I22" s="2">
        <v>0.0</v>
      </c>
      <c r="J22" s="2">
        <v>0.0</v>
      </c>
      <c r="K22" s="2">
        <v>0.0</v>
      </c>
      <c r="L22" s="2">
        <v>0.0</v>
      </c>
      <c r="M22" s="2">
        <v>0.0</v>
      </c>
      <c r="N22" s="2">
        <v>0.172364124664701</v>
      </c>
      <c r="O22" s="2">
        <v>0.0</v>
      </c>
      <c r="P22" s="2">
        <v>0.0</v>
      </c>
      <c r="Q22" s="2">
        <v>0.0811441991156542</v>
      </c>
      <c r="R22" s="2">
        <v>0.119630568754812</v>
      </c>
      <c r="S22" s="2">
        <v>0.0</v>
      </c>
      <c r="T22" s="2">
        <v>0.304913797445468</v>
      </c>
      <c r="U22" s="2">
        <v>0.30258942718234</v>
      </c>
      <c r="V22" s="2">
        <v>0.436904054987504</v>
      </c>
      <c r="W22" s="2">
        <v>0.113357645232528</v>
      </c>
      <c r="X22" s="2">
        <v>0.506526477831094</v>
      </c>
      <c r="Y22" s="2">
        <v>0.421928514290993</v>
      </c>
      <c r="Z22" s="2">
        <v>0.876867308674453</v>
      </c>
      <c r="AA22" s="2">
        <v>0.369542770718267</v>
      </c>
      <c r="AB22" s="2">
        <v>0.0</v>
      </c>
      <c r="AC22" s="2">
        <v>0.0544892567278378</v>
      </c>
      <c r="AD22" s="2">
        <v>0.101068185940216</v>
      </c>
      <c r="AE22" s="2">
        <v>0.0</v>
      </c>
      <c r="AF22" s="2">
        <v>0.139424363977545</v>
      </c>
      <c r="AG22" s="2">
        <v>0.0</v>
      </c>
      <c r="AH22" s="2">
        <v>0.463981786029144</v>
      </c>
      <c r="AI22" s="2">
        <v>0.00657388989914569</v>
      </c>
      <c r="AJ22" s="2">
        <v>0.201269757875248</v>
      </c>
      <c r="AK22" s="2">
        <v>0.20258075801678</v>
      </c>
      <c r="AL22" s="2">
        <v>0.184194594866677</v>
      </c>
      <c r="AM22" s="2">
        <v>0.105479788043358</v>
      </c>
      <c r="AN22" s="2">
        <v>0.429599451111323</v>
      </c>
      <c r="AO22" s="2">
        <v>0.0</v>
      </c>
      <c r="AP22" s="2">
        <v>0.0561158434197177</v>
      </c>
      <c r="AQ22" s="2">
        <v>0.42483585844728</v>
      </c>
      <c r="AR22" s="2">
        <v>0.34721690538119</v>
      </c>
      <c r="AS22" s="2">
        <v>0.0</v>
      </c>
      <c r="AT22" s="2">
        <v>0.0808805846473916</v>
      </c>
      <c r="AU22" s="2">
        <v>0.210706292729686</v>
      </c>
      <c r="AV22" s="2">
        <v>0.0</v>
      </c>
      <c r="AW22" s="2">
        <v>0.0</v>
      </c>
      <c r="AX22" s="2">
        <v>0.0</v>
      </c>
      <c r="AY22" s="2">
        <v>0.0879697081925625</v>
      </c>
      <c r="AZ22" s="2">
        <v>0.0</v>
      </c>
      <c r="BA22" s="2">
        <v>0.0</v>
      </c>
      <c r="BB22" s="2">
        <v>0.0</v>
      </c>
      <c r="BC22" s="2">
        <v>0.0414525742961928</v>
      </c>
      <c r="BD22" s="2">
        <v>0.19421307283775</v>
      </c>
      <c r="BE22" s="2">
        <v>0.185743639600656</v>
      </c>
      <c r="BF22" s="2">
        <v>0.0</v>
      </c>
      <c r="BG22" s="2">
        <v>0.0</v>
      </c>
      <c r="BH22" s="2">
        <v>0.46838793469541</v>
      </c>
      <c r="BI22" s="2">
        <v>0.0</v>
      </c>
      <c r="BJ22" s="2">
        <v>0.21755594453484</v>
      </c>
      <c r="BK22" s="2">
        <v>0.0</v>
      </c>
      <c r="BL22" s="2">
        <v>0.432328811520781</v>
      </c>
      <c r="BM22" s="2">
        <v>0.0</v>
      </c>
      <c r="BN22" s="2">
        <v>0.0</v>
      </c>
      <c r="BO22" s="2">
        <v>0.194380443334068</v>
      </c>
      <c r="BP22" s="2">
        <v>0.252405411061437</v>
      </c>
      <c r="BQ22" s="2">
        <v>0.627737188409797</v>
      </c>
      <c r="BR22" s="2">
        <v>0.47140816459609</v>
      </c>
      <c r="BS22" s="2">
        <v>0.322086459271505</v>
      </c>
      <c r="BT22" s="2">
        <v>0.0</v>
      </c>
      <c r="BU22" s="2">
        <v>0.23038994324239</v>
      </c>
      <c r="BV22" s="2">
        <v>0.39865983980351</v>
      </c>
      <c r="BW22" s="2">
        <v>0.0</v>
      </c>
      <c r="BX22" s="2">
        <v>0.0</v>
      </c>
      <c r="BY22" s="2">
        <v>0.0669730155423241</v>
      </c>
      <c r="BZ22" s="2">
        <v>0.0</v>
      </c>
      <c r="CA22" s="2">
        <v>0.1757076014764</v>
      </c>
      <c r="CB22" s="2">
        <v>0.0970140876644527</v>
      </c>
      <c r="CC22" s="2">
        <v>0.295971975439782</v>
      </c>
      <c r="CD22" s="2">
        <v>0.0</v>
      </c>
      <c r="CE22" s="2">
        <v>0.0</v>
      </c>
      <c r="CF22" s="2">
        <v>0.694769745900387</v>
      </c>
      <c r="CG22" s="2">
        <v>0.336244424967207</v>
      </c>
      <c r="CH22" s="2">
        <v>0.266568901865878</v>
      </c>
      <c r="CI22" s="2">
        <v>0.0</v>
      </c>
      <c r="CJ22" s="2">
        <v>0.492390725413141</v>
      </c>
      <c r="CK22" s="2">
        <v>0.763817217259832</v>
      </c>
      <c r="CL22" s="2">
        <v>0.253881265940238</v>
      </c>
      <c r="CM22" s="2">
        <v>0.0</v>
      </c>
      <c r="CN22" s="2">
        <v>0.0</v>
      </c>
      <c r="CO22" s="2">
        <v>0.528573445180202</v>
      </c>
      <c r="CP22" s="2">
        <v>0.0</v>
      </c>
      <c r="CQ22" s="2">
        <v>0.33034435907707</v>
      </c>
      <c r="CR22" s="2">
        <v>1.40587993127201</v>
      </c>
      <c r="CS22" s="2">
        <v>0.130106605013462</v>
      </c>
      <c r="CT22" s="2">
        <v>0.134906515827488</v>
      </c>
      <c r="CU22" s="2">
        <v>0.0</v>
      </c>
      <c r="CV22" s="2">
        <v>0.0</v>
      </c>
      <c r="CW22" s="2">
        <v>0.0</v>
      </c>
      <c r="CX22" s="2">
        <v>0.0292633026780886</v>
      </c>
      <c r="CY22" s="2">
        <v>0.0</v>
      </c>
      <c r="CZ22" s="2">
        <v>0.469157340041555</v>
      </c>
      <c r="DA22" s="2">
        <v>0.117690579119107</v>
      </c>
      <c r="DB22" s="2">
        <v>0.0</v>
      </c>
      <c r="DC22" s="2">
        <v>0.0</v>
      </c>
      <c r="DD22" s="2">
        <v>0.0</v>
      </c>
      <c r="DE22" s="2">
        <v>0.330768430793008</v>
      </c>
      <c r="DF22" s="2">
        <v>0.0</v>
      </c>
      <c r="DG22" s="2">
        <v>0.448569859761786</v>
      </c>
      <c r="DH22" s="2">
        <v>0.0</v>
      </c>
      <c r="DI22" s="2">
        <v>0.458037187998158</v>
      </c>
      <c r="DJ22" s="2">
        <v>0.0</v>
      </c>
      <c r="DK22" s="2">
        <v>0.0</v>
      </c>
      <c r="DL22" s="2">
        <v>0.825517233674777</v>
      </c>
      <c r="DM22" s="2">
        <v>0.445916605068331</v>
      </c>
      <c r="DN22" s="2">
        <v>0.0</v>
      </c>
      <c r="DO22" s="2">
        <v>0.0</v>
      </c>
      <c r="DP22" s="2">
        <v>0.0792043672850517</v>
      </c>
      <c r="DQ22" s="2">
        <v>0.279019020059569</v>
      </c>
      <c r="DR22" s="2">
        <v>0.49581202378988</v>
      </c>
      <c r="DS22" s="2">
        <v>0.0</v>
      </c>
      <c r="DT22" s="2">
        <v>0.749177832919324</v>
      </c>
      <c r="DU22" s="2">
        <v>0.18552899555547</v>
      </c>
      <c r="DV22" s="2">
        <v>0.49662964716885</v>
      </c>
      <c r="DW22" s="2">
        <v>0.409310987488753</v>
      </c>
      <c r="DX22" s="2">
        <v>16.5808326411213</v>
      </c>
      <c r="DY22" s="2">
        <v>0.0339844464916996</v>
      </c>
      <c r="DZ22" s="2">
        <v>0.555572882173166</v>
      </c>
      <c r="EA22" s="2">
        <v>0.0</v>
      </c>
      <c r="EB22" s="2">
        <v>0.0</v>
      </c>
      <c r="EC22" s="2">
        <v>0.237441752231444</v>
      </c>
      <c r="ED22" s="2">
        <v>0.296077705043604</v>
      </c>
      <c r="EE22" s="2">
        <v>0.22194856867977</v>
      </c>
      <c r="EF22" s="2">
        <v>0.207111616935803</v>
      </c>
      <c r="EG22" s="2">
        <v>0.35161122669996</v>
      </c>
      <c r="EH22" s="2">
        <v>0.0</v>
      </c>
      <c r="EI22" s="2">
        <v>0.0</v>
      </c>
      <c r="EJ22" s="2">
        <v>0.1692863272141</v>
      </c>
      <c r="EK22" s="2">
        <v>0.0</v>
      </c>
      <c r="EL22" s="2">
        <v>0.27064677437371</v>
      </c>
      <c r="EM22" s="2">
        <v>0.091917252283309</v>
      </c>
      <c r="EN22" s="2">
        <v>0.145920273626695</v>
      </c>
      <c r="EO22" s="2">
        <v>0.120082138693154</v>
      </c>
      <c r="EP22" s="2">
        <v>0.0134326368181774</v>
      </c>
      <c r="EQ22" s="2">
        <v>0.165224772420765</v>
      </c>
      <c r="ER22" s="2">
        <v>0.0919140164664863</v>
      </c>
      <c r="ES22" s="2">
        <v>0.0</v>
      </c>
      <c r="ET22" s="2">
        <v>0.439343145434</v>
      </c>
      <c r="EU22" s="2">
        <v>0.151775811017572</v>
      </c>
      <c r="EV22" s="2">
        <v>0.00512837714412102</v>
      </c>
      <c r="EW22" s="2">
        <v>0.0</v>
      </c>
      <c r="EX22" s="2">
        <v>0.0551194229928207</v>
      </c>
      <c r="EY22" s="2">
        <v>0.331866882830118</v>
      </c>
      <c r="EZ22" s="2">
        <v>0.0857252165709353</v>
      </c>
      <c r="FA22" s="2">
        <v>0.0</v>
      </c>
      <c r="FB22" s="2">
        <v>0.195572782563366</v>
      </c>
      <c r="FC22" s="2">
        <v>0.0</v>
      </c>
    </row>
    <row r="23">
      <c r="A23" s="2">
        <v>1.02965930631017</v>
      </c>
      <c r="B23" s="2">
        <v>0.0</v>
      </c>
      <c r="C23" s="2">
        <v>0.0876016051614637</v>
      </c>
      <c r="D23" s="2">
        <v>0.0</v>
      </c>
      <c r="E23" s="2">
        <v>0.0574193061941789</v>
      </c>
      <c r="F23" s="2">
        <v>0.0</v>
      </c>
      <c r="G23" s="2">
        <v>0.0536355707392797</v>
      </c>
      <c r="H23" s="2">
        <v>0.0</v>
      </c>
      <c r="I23" s="2">
        <v>0.0</v>
      </c>
      <c r="J23" s="2">
        <v>0.0</v>
      </c>
      <c r="K23" s="2">
        <v>0.0</v>
      </c>
      <c r="L23" s="2">
        <v>0.0</v>
      </c>
      <c r="M23" s="2">
        <v>0.0490899404383512</v>
      </c>
      <c r="N23" s="2">
        <v>0.172267316711831</v>
      </c>
      <c r="O23" s="2">
        <v>0.0</v>
      </c>
      <c r="P23" s="2">
        <v>0.0</v>
      </c>
      <c r="Q23" s="2">
        <v>0.267509276363844</v>
      </c>
      <c r="R23" s="2">
        <v>0.296917884550446</v>
      </c>
      <c r="S23" s="2">
        <v>0.0</v>
      </c>
      <c r="T23" s="2">
        <v>0.334363286067144</v>
      </c>
      <c r="U23" s="2">
        <v>0.18352344157482</v>
      </c>
      <c r="V23" s="2">
        <v>0.514533182107135</v>
      </c>
      <c r="W23" s="2">
        <v>0.369513951580032</v>
      </c>
      <c r="X23" s="2">
        <v>0.957053219739534</v>
      </c>
      <c r="Y23" s="2">
        <v>0.324272929684065</v>
      </c>
      <c r="Z23" s="2">
        <v>0.838832308316576</v>
      </c>
      <c r="AA23" s="2">
        <v>0.686662876110588</v>
      </c>
      <c r="AB23" s="2">
        <v>0.0974524186978396</v>
      </c>
      <c r="AC23" s="2">
        <v>0.108653587380718</v>
      </c>
      <c r="AD23" s="2">
        <v>0.100824360025958</v>
      </c>
      <c r="AE23" s="2">
        <v>0.101917953964921</v>
      </c>
      <c r="AF23" s="2">
        <v>0.0462078890971368</v>
      </c>
      <c r="AG23" s="2">
        <v>0.0</v>
      </c>
      <c r="AH23" s="2">
        <v>0.495451808568579</v>
      </c>
      <c r="AI23" s="2">
        <v>0.0786180884936056</v>
      </c>
      <c r="AJ23" s="2">
        <v>0.271624727700671</v>
      </c>
      <c r="AK23" s="2">
        <v>0.258917383562783</v>
      </c>
      <c r="AL23" s="2">
        <v>0.199349194672526</v>
      </c>
      <c r="AM23" s="2">
        <v>0.119433391078982</v>
      </c>
      <c r="AN23" s="2">
        <v>0.292660808931097</v>
      </c>
      <c r="AO23" s="2">
        <v>0.0</v>
      </c>
      <c r="AP23" s="2">
        <v>0.0242677692248961</v>
      </c>
      <c r="AQ23" s="2">
        <v>0.504315380685731</v>
      </c>
      <c r="AR23" s="2">
        <v>0.254441176255765</v>
      </c>
      <c r="AS23" s="2">
        <v>0.0</v>
      </c>
      <c r="AT23" s="2">
        <v>0.0</v>
      </c>
      <c r="AU23" s="2">
        <v>0.196641813506914</v>
      </c>
      <c r="AV23" s="2">
        <v>0.0</v>
      </c>
      <c r="AW23" s="2">
        <v>0.0</v>
      </c>
      <c r="AX23" s="2">
        <v>0.0</v>
      </c>
      <c r="AY23" s="2">
        <v>0.217355002608742</v>
      </c>
      <c r="AZ23" s="2">
        <v>0.0</v>
      </c>
      <c r="BA23" s="2">
        <v>0.0</v>
      </c>
      <c r="BB23" s="2">
        <v>0.0</v>
      </c>
      <c r="BC23" s="2">
        <v>0.0</v>
      </c>
      <c r="BD23" s="2">
        <v>0.0264636209296122</v>
      </c>
      <c r="BE23" s="2">
        <v>0.222333541534933</v>
      </c>
      <c r="BF23" s="2">
        <v>0.0</v>
      </c>
      <c r="BG23" s="2">
        <v>0.0</v>
      </c>
      <c r="BH23" s="2">
        <v>0.497939750234512</v>
      </c>
      <c r="BI23" s="2">
        <v>0.0</v>
      </c>
      <c r="BJ23" s="2">
        <v>0.313524497369366</v>
      </c>
      <c r="BK23" s="2">
        <v>0.0</v>
      </c>
      <c r="BL23" s="2">
        <v>0.192977099230677</v>
      </c>
      <c r="BM23" s="2">
        <v>0.0</v>
      </c>
      <c r="BN23" s="2">
        <v>0.0</v>
      </c>
      <c r="BO23" s="2">
        <v>0.272712693493763</v>
      </c>
      <c r="BP23" s="2">
        <v>0.225442258304574</v>
      </c>
      <c r="BQ23" s="2">
        <v>0.523399609766186</v>
      </c>
      <c r="BR23" s="2">
        <v>0.0</v>
      </c>
      <c r="BS23" s="2">
        <v>0.106344983582094</v>
      </c>
      <c r="BT23" s="2">
        <v>0.0</v>
      </c>
      <c r="BU23" s="2">
        <v>0.179416568286436</v>
      </c>
      <c r="BV23" s="2">
        <v>0.138082938243473</v>
      </c>
      <c r="BW23" s="2">
        <v>0.0129717778649262</v>
      </c>
      <c r="BX23" s="2">
        <v>0.0</v>
      </c>
      <c r="BY23" s="2">
        <v>0.0631531594591655</v>
      </c>
      <c r="BZ23" s="2">
        <v>0.0</v>
      </c>
      <c r="CA23" s="2">
        <v>0.128673029782144</v>
      </c>
      <c r="CB23" s="2">
        <v>0.149880554821124</v>
      </c>
      <c r="CC23" s="2">
        <v>0.261897084205222</v>
      </c>
      <c r="CD23" s="2">
        <v>0.0</v>
      </c>
      <c r="CE23" s="2">
        <v>0.0</v>
      </c>
      <c r="CF23" s="2">
        <v>0.289278123458289</v>
      </c>
      <c r="CG23" s="2">
        <v>0.156274750720797</v>
      </c>
      <c r="CH23" s="2">
        <v>0.205658695840854</v>
      </c>
      <c r="CI23" s="2">
        <v>0.0</v>
      </c>
      <c r="CJ23" s="2">
        <v>0.551247983904674</v>
      </c>
      <c r="CK23" s="2">
        <v>0.717471335116409</v>
      </c>
      <c r="CL23" s="2">
        <v>0.693310500854567</v>
      </c>
      <c r="CM23" s="2">
        <v>0.0700230625037064</v>
      </c>
      <c r="CN23" s="2">
        <v>0.0</v>
      </c>
      <c r="CO23" s="2">
        <v>0.228007949852854</v>
      </c>
      <c r="CP23" s="2">
        <v>0.0</v>
      </c>
      <c r="CQ23" s="2">
        <v>0.454197557715787</v>
      </c>
      <c r="CR23" s="2">
        <v>2.55294357758346</v>
      </c>
      <c r="CS23" s="2">
        <v>0.189517732079489</v>
      </c>
      <c r="CT23" s="2">
        <v>0.0403592303664983</v>
      </c>
      <c r="CU23" s="2">
        <v>0.0</v>
      </c>
      <c r="CV23" s="2">
        <v>0.0</v>
      </c>
      <c r="CW23" s="2">
        <v>0.0</v>
      </c>
      <c r="CX23" s="2">
        <v>0.044317491607912</v>
      </c>
      <c r="CY23" s="2">
        <v>0.0</v>
      </c>
      <c r="CZ23" s="2">
        <v>0.647935900693477</v>
      </c>
      <c r="DA23" s="2">
        <v>0.115532104848717</v>
      </c>
      <c r="DB23" s="2">
        <v>0.0</v>
      </c>
      <c r="DC23" s="2">
        <v>0.0</v>
      </c>
      <c r="DD23" s="2">
        <v>1.17071311832049</v>
      </c>
      <c r="DE23" s="2">
        <v>0.231283956371018</v>
      </c>
      <c r="DF23" s="2">
        <v>0.107181332913538</v>
      </c>
      <c r="DG23" s="2">
        <v>0.413053531096021</v>
      </c>
      <c r="DH23" s="2">
        <v>0.0</v>
      </c>
      <c r="DI23" s="2">
        <v>0.568558426325598</v>
      </c>
      <c r="DJ23" s="2">
        <v>0.0</v>
      </c>
      <c r="DK23" s="2">
        <v>0.0</v>
      </c>
      <c r="DL23" s="2">
        <v>0.435934610527556</v>
      </c>
      <c r="DM23" s="2">
        <v>0.214013100995328</v>
      </c>
      <c r="DN23" s="2">
        <v>0.0</v>
      </c>
      <c r="DO23" s="2">
        <v>0.0980361761870625</v>
      </c>
      <c r="DP23" s="2">
        <v>0.128490323155897</v>
      </c>
      <c r="DQ23" s="2">
        <v>0.157554806027397</v>
      </c>
      <c r="DR23" s="2">
        <v>0.47324614473094</v>
      </c>
      <c r="DS23" s="2">
        <v>0.0</v>
      </c>
      <c r="DT23" s="2">
        <v>0.833959299458764</v>
      </c>
      <c r="DU23" s="2">
        <v>0.0491750853223297</v>
      </c>
      <c r="DV23" s="2">
        <v>0.354576006827138</v>
      </c>
      <c r="DW23" s="2">
        <v>0.244413164381598</v>
      </c>
      <c r="DX23" s="2">
        <v>0.0</v>
      </c>
      <c r="DY23" s="2">
        <v>0.0</v>
      </c>
      <c r="DZ23" s="2">
        <v>0.613770288139467</v>
      </c>
      <c r="EA23" s="2">
        <v>0.0</v>
      </c>
      <c r="EB23" s="2">
        <v>0.0</v>
      </c>
      <c r="EC23" s="2">
        <v>0.605306856452731</v>
      </c>
      <c r="ED23" s="2">
        <v>0.450713510665027</v>
      </c>
      <c r="EE23" s="2">
        <v>0.467033226997697</v>
      </c>
      <c r="EF23" s="2">
        <v>0.45892800927782</v>
      </c>
      <c r="EG23" s="2">
        <v>0.425159280416481</v>
      </c>
      <c r="EH23" s="2">
        <v>0.0</v>
      </c>
      <c r="EI23" s="2">
        <v>0.0</v>
      </c>
      <c r="EJ23" s="2">
        <v>0.0758456708235497</v>
      </c>
      <c r="EK23" s="2">
        <v>0.0</v>
      </c>
      <c r="EL23" s="2">
        <v>0.140971391595302</v>
      </c>
      <c r="EM23" s="2">
        <v>0.180606672532758</v>
      </c>
      <c r="EN23" s="2">
        <v>0.100009912475519</v>
      </c>
      <c r="EO23" s="2">
        <v>0.183748903289484</v>
      </c>
      <c r="EP23" s="2">
        <v>0.105799299324068</v>
      </c>
      <c r="EQ23" s="2">
        <v>0.0847369177334787</v>
      </c>
      <c r="ER23" s="2">
        <v>0.0637682591241558</v>
      </c>
      <c r="ES23" s="2">
        <v>0.0</v>
      </c>
      <c r="ET23" s="2">
        <v>0.180850366489243</v>
      </c>
      <c r="EU23" s="2">
        <v>0.0615496972223658</v>
      </c>
      <c r="EV23" s="2">
        <v>0.0</v>
      </c>
      <c r="EW23" s="2">
        <v>0.0</v>
      </c>
      <c r="EX23" s="2">
        <v>0.0</v>
      </c>
      <c r="EY23" s="2">
        <v>0.352302745453284</v>
      </c>
      <c r="EZ23" s="2">
        <v>0.212088744196157</v>
      </c>
      <c r="FA23" s="2">
        <v>0.144054389330335</v>
      </c>
      <c r="FB23" s="2">
        <v>0.105590540419776</v>
      </c>
      <c r="FC23" s="2">
        <v>0.0</v>
      </c>
    </row>
    <row r="24">
      <c r="A24" s="2">
        <v>1.23597846180511</v>
      </c>
      <c r="B24" s="2">
        <v>0.0</v>
      </c>
      <c r="C24" s="2">
        <v>0.0364469802910929</v>
      </c>
      <c r="D24" s="2">
        <v>0.0</v>
      </c>
      <c r="E24" s="2">
        <v>0.230265572076211</v>
      </c>
      <c r="F24" s="2">
        <v>0.207194952914025</v>
      </c>
      <c r="G24" s="2">
        <v>0.072095068283973</v>
      </c>
      <c r="H24" s="2">
        <v>0.0</v>
      </c>
      <c r="I24" s="2">
        <v>0.0</v>
      </c>
      <c r="J24" s="2">
        <v>0.0</v>
      </c>
      <c r="K24" s="2">
        <v>0.0</v>
      </c>
      <c r="L24" s="2">
        <v>0.0</v>
      </c>
      <c r="M24" s="2">
        <v>0.0</v>
      </c>
      <c r="N24" s="2">
        <v>0.161964575991778</v>
      </c>
      <c r="O24" s="2">
        <v>0.0</v>
      </c>
      <c r="P24" s="2">
        <v>0.0</v>
      </c>
      <c r="Q24" s="2">
        <v>0.241217563136869</v>
      </c>
      <c r="R24" s="2">
        <v>0.320727359540182</v>
      </c>
      <c r="S24" s="2">
        <v>0.0357050713518036</v>
      </c>
      <c r="T24" s="2">
        <v>0.332735331187659</v>
      </c>
      <c r="U24" s="2">
        <v>0.233797471542495</v>
      </c>
      <c r="V24" s="2">
        <v>0.505194341757037</v>
      </c>
      <c r="W24" s="2">
        <v>0.216995163674272</v>
      </c>
      <c r="X24" s="2">
        <v>0.972565583485709</v>
      </c>
      <c r="Y24" s="2">
        <v>0.422057088728468</v>
      </c>
      <c r="Z24" s="2">
        <v>0.575707626840444</v>
      </c>
      <c r="AA24" s="2">
        <v>0.445099596403993</v>
      </c>
      <c r="AB24" s="2">
        <v>0.0</v>
      </c>
      <c r="AC24" s="2">
        <v>0.0918061360951412</v>
      </c>
      <c r="AD24" s="2">
        <v>0.0334838625715784</v>
      </c>
      <c r="AE24" s="2">
        <v>0.0573067609917452</v>
      </c>
      <c r="AF24" s="2">
        <v>0.107584295125363</v>
      </c>
      <c r="AG24" s="2">
        <v>0.0</v>
      </c>
      <c r="AH24" s="2">
        <v>0.557975857166703</v>
      </c>
      <c r="AI24" s="2">
        <v>0.0277180365891229</v>
      </c>
      <c r="AJ24" s="2">
        <v>0.0511053484852415</v>
      </c>
      <c r="AK24" s="2">
        <v>0.20074802858289</v>
      </c>
      <c r="AL24" s="2">
        <v>0.157764456010912</v>
      </c>
      <c r="AM24" s="2">
        <v>0.250224630072152</v>
      </c>
      <c r="AN24" s="2">
        <v>0.359608969190246</v>
      </c>
      <c r="AO24" s="2">
        <v>0.0</v>
      </c>
      <c r="AP24" s="2">
        <v>0.0</v>
      </c>
      <c r="AQ24" s="2">
        <v>0.241088167079344</v>
      </c>
      <c r="AR24" s="2">
        <v>0.00214014163620056</v>
      </c>
      <c r="AS24" s="2">
        <v>0.0</v>
      </c>
      <c r="AT24" s="2">
        <v>0.0976011857595187</v>
      </c>
      <c r="AU24" s="2">
        <v>0.202009491346699</v>
      </c>
      <c r="AV24" s="2">
        <v>0.0</v>
      </c>
      <c r="AW24" s="2">
        <v>0.0</v>
      </c>
      <c r="AX24" s="2">
        <v>0.0</v>
      </c>
      <c r="AY24" s="2">
        <v>0.0631534294367572</v>
      </c>
      <c r="AZ24" s="2">
        <v>0.0</v>
      </c>
      <c r="BA24" s="2">
        <v>0.0</v>
      </c>
      <c r="BB24" s="2">
        <v>0.0</v>
      </c>
      <c r="BC24" s="2">
        <v>0.0</v>
      </c>
      <c r="BD24" s="2">
        <v>0.152484731774482</v>
      </c>
      <c r="BE24" s="2">
        <v>0.209207339152</v>
      </c>
      <c r="BF24" s="2">
        <v>0.0310018459694928</v>
      </c>
      <c r="BG24" s="2">
        <v>0.0</v>
      </c>
      <c r="BH24" s="2">
        <v>0.462509677624068</v>
      </c>
      <c r="BI24" s="2">
        <v>0.0</v>
      </c>
      <c r="BJ24" s="2">
        <v>0.173384554795819</v>
      </c>
      <c r="BK24" s="2">
        <v>0.0</v>
      </c>
      <c r="BL24" s="2">
        <v>0.261779371684779</v>
      </c>
      <c r="BM24" s="2">
        <v>0.0</v>
      </c>
      <c r="BN24" s="2">
        <v>0.0</v>
      </c>
      <c r="BO24" s="2">
        <v>0.235263304316033</v>
      </c>
      <c r="BP24" s="2">
        <v>0.278692261777927</v>
      </c>
      <c r="BQ24" s="2">
        <v>0.452084772683201</v>
      </c>
      <c r="BR24" s="2">
        <v>0.241647339609338</v>
      </c>
      <c r="BS24" s="2">
        <v>0.153427632474716</v>
      </c>
      <c r="BT24" s="2">
        <v>0.0</v>
      </c>
      <c r="BU24" s="2">
        <v>0.475824410867343</v>
      </c>
      <c r="BV24" s="2">
        <v>0.165157064997205</v>
      </c>
      <c r="BW24" s="2">
        <v>0.0</v>
      </c>
      <c r="BX24" s="2">
        <v>0.0</v>
      </c>
      <c r="BY24" s="2">
        <v>0.0104854608605134</v>
      </c>
      <c r="BZ24" s="2">
        <v>0.0</v>
      </c>
      <c r="CA24" s="2">
        <v>0.265096466395099</v>
      </c>
      <c r="CB24" s="2">
        <v>0.148828046320285</v>
      </c>
      <c r="CC24" s="2">
        <v>0.239259785673395</v>
      </c>
      <c r="CD24" s="2">
        <v>0.0</v>
      </c>
      <c r="CE24" s="2">
        <v>0.0</v>
      </c>
      <c r="CF24" s="2">
        <v>0.636103126513874</v>
      </c>
      <c r="CG24" s="2">
        <v>0.262276870792208</v>
      </c>
      <c r="CH24" s="2">
        <v>0.162841085861385</v>
      </c>
      <c r="CI24" s="2">
        <v>0.14145901668039</v>
      </c>
      <c r="CJ24" s="2">
        <v>0.415509151666537</v>
      </c>
      <c r="CK24" s="2">
        <v>0.67383703165231</v>
      </c>
      <c r="CL24" s="2">
        <v>0.722434374312974</v>
      </c>
      <c r="CM24" s="2">
        <v>0.0</v>
      </c>
      <c r="CN24" s="2">
        <v>0.0</v>
      </c>
      <c r="CO24" s="2">
        <v>0.543342191715317</v>
      </c>
      <c r="CP24" s="2">
        <v>0.0</v>
      </c>
      <c r="CQ24" s="2">
        <v>0.403846298930036</v>
      </c>
      <c r="CR24" s="2">
        <v>0.0</v>
      </c>
      <c r="CS24" s="2">
        <v>0.102531580659511</v>
      </c>
      <c r="CT24" s="2">
        <v>0.0432969019257978</v>
      </c>
      <c r="CU24" s="2">
        <v>0.0</v>
      </c>
      <c r="CV24" s="2">
        <v>0.0</v>
      </c>
      <c r="CW24" s="2">
        <v>0.273820129280722</v>
      </c>
      <c r="CX24" s="2">
        <v>0.149697236601457</v>
      </c>
      <c r="CY24" s="2">
        <v>0.0988397935060764</v>
      </c>
      <c r="CZ24" s="2">
        <v>0.447361672722097</v>
      </c>
      <c r="DA24" s="2">
        <v>0.230006368797914</v>
      </c>
      <c r="DB24" s="2">
        <v>1.07919109236327</v>
      </c>
      <c r="DC24" s="2">
        <v>0.0</v>
      </c>
      <c r="DD24" s="2">
        <v>0.428105635298504</v>
      </c>
      <c r="DE24" s="2">
        <v>0.369921784443737</v>
      </c>
      <c r="DF24" s="2">
        <v>0.324097844970423</v>
      </c>
      <c r="DG24" s="2">
        <v>0.477815750890395</v>
      </c>
      <c r="DH24" s="2">
        <v>0.0</v>
      </c>
      <c r="DI24" s="2">
        <v>0.468404146331632</v>
      </c>
      <c r="DJ24" s="2">
        <v>0.0</v>
      </c>
      <c r="DK24" s="2">
        <v>0.0</v>
      </c>
      <c r="DL24" s="2">
        <v>0.723240742781742</v>
      </c>
      <c r="DM24" s="2">
        <v>0.379756356630094</v>
      </c>
      <c r="DN24" s="2">
        <v>0.0</v>
      </c>
      <c r="DO24" s="2">
        <v>0.0</v>
      </c>
      <c r="DP24" s="2">
        <v>0.0533775743047123</v>
      </c>
      <c r="DQ24" s="2">
        <v>0.244572898082316</v>
      </c>
      <c r="DR24" s="2">
        <v>0.424317154844902</v>
      </c>
      <c r="DS24" s="2">
        <v>0.0</v>
      </c>
      <c r="DT24" s="2">
        <v>0.76534811475707</v>
      </c>
      <c r="DU24" s="2">
        <v>0.243300493664528</v>
      </c>
      <c r="DV24" s="2">
        <v>0.430808887960142</v>
      </c>
      <c r="DW24" s="2">
        <v>0.647450002852371</v>
      </c>
      <c r="DX24" s="2">
        <v>0.0</v>
      </c>
      <c r="DY24" s="2">
        <v>0.0447506946367181</v>
      </c>
      <c r="DZ24" s="2">
        <v>0.623410920688448</v>
      </c>
      <c r="EA24" s="2">
        <v>0.0</v>
      </c>
      <c r="EB24" s="2">
        <v>0.0</v>
      </c>
      <c r="EC24" s="2">
        <v>0.41182344760169</v>
      </c>
      <c r="ED24" s="2">
        <v>0.395582711957721</v>
      </c>
      <c r="EE24" s="2">
        <v>0.216410142103402</v>
      </c>
      <c r="EF24" s="2">
        <v>0.212654410782499</v>
      </c>
      <c r="EG24" s="2">
        <v>0.162182125364999</v>
      </c>
      <c r="EH24" s="2">
        <v>0.0</v>
      </c>
      <c r="EI24" s="2">
        <v>0.0</v>
      </c>
      <c r="EJ24" s="2">
        <v>0.120761751991182</v>
      </c>
      <c r="EK24" s="2">
        <v>0.0</v>
      </c>
      <c r="EL24" s="2">
        <v>0.310084872364482</v>
      </c>
      <c r="EM24" s="2">
        <v>0.0825336233962746</v>
      </c>
      <c r="EN24" s="2">
        <v>0.164205499194541</v>
      </c>
      <c r="EO24" s="2">
        <v>0.159326355895649</v>
      </c>
      <c r="EP24" s="2">
        <v>0.0402186161296876</v>
      </c>
      <c r="EQ24" s="2">
        <v>0.0</v>
      </c>
      <c r="ER24" s="2">
        <v>0.0178656112404525</v>
      </c>
      <c r="ES24" s="2">
        <v>0.0</v>
      </c>
      <c r="ET24" s="2">
        <v>0.322583069935575</v>
      </c>
      <c r="EU24" s="2">
        <v>0.0992876629863957</v>
      </c>
      <c r="EV24" s="2">
        <v>0.0</v>
      </c>
      <c r="EW24" s="2">
        <v>0.0400413362544798</v>
      </c>
      <c r="EX24" s="2">
        <v>0.0661151957553388</v>
      </c>
      <c r="EY24" s="2">
        <v>0.273817192795991</v>
      </c>
      <c r="EZ24" s="2">
        <v>0.133298072250787</v>
      </c>
      <c r="FA24" s="2">
        <v>0.250026421102469</v>
      </c>
      <c r="FB24" s="2">
        <v>0.177598096414539</v>
      </c>
      <c r="FC24" s="2">
        <v>0.0</v>
      </c>
    </row>
    <row r="25">
      <c r="A25" s="2">
        <v>1.31767331321399</v>
      </c>
      <c r="B25" s="2">
        <v>0.0</v>
      </c>
      <c r="C25" s="2">
        <v>0.053371925410178</v>
      </c>
      <c r="D25" s="2">
        <v>0.0277035210088972</v>
      </c>
      <c r="E25" s="2">
        <v>0.0728982080454204</v>
      </c>
      <c r="F25" s="2">
        <v>0.0886156530224608</v>
      </c>
      <c r="G25" s="2">
        <v>0.150975858181735</v>
      </c>
      <c r="H25" s="2">
        <v>0.375157420168089</v>
      </c>
      <c r="I25" s="2">
        <v>0.0</v>
      </c>
      <c r="J25" s="2">
        <v>0.0</v>
      </c>
      <c r="K25" s="2">
        <v>0.0</v>
      </c>
      <c r="L25" s="2">
        <v>0.0</v>
      </c>
      <c r="M25" s="2">
        <v>0.13197961427673</v>
      </c>
      <c r="N25" s="2">
        <v>0.0323101109116241</v>
      </c>
      <c r="O25" s="2">
        <v>0.0</v>
      </c>
      <c r="P25" s="2">
        <v>0.0</v>
      </c>
      <c r="Q25" s="2">
        <v>0.0394175214172571</v>
      </c>
      <c r="R25" s="2">
        <v>0.0962712524421693</v>
      </c>
      <c r="S25" s="2">
        <v>0.0</v>
      </c>
      <c r="T25" s="2">
        <v>0.246709748959042</v>
      </c>
      <c r="U25" s="2">
        <v>0.274164902760669</v>
      </c>
      <c r="V25" s="2">
        <v>0.386715040003598</v>
      </c>
      <c r="W25" s="2">
        <v>0.977795827600603</v>
      </c>
      <c r="X25" s="2">
        <v>0.665397137549617</v>
      </c>
      <c r="Y25" s="2">
        <v>0.482663439278114</v>
      </c>
      <c r="Z25" s="2">
        <v>0.567599494478742</v>
      </c>
      <c r="AA25" s="2">
        <v>0.446545632981459</v>
      </c>
      <c r="AB25" s="2">
        <v>0.242128108746852</v>
      </c>
      <c r="AC25" s="2">
        <v>0.104836563475533</v>
      </c>
      <c r="AD25" s="2">
        <v>0.274594087560987</v>
      </c>
      <c r="AE25" s="2">
        <v>0.260384197084931</v>
      </c>
      <c r="AF25" s="2">
        <v>0.0229385706325216</v>
      </c>
      <c r="AG25" s="2">
        <v>0.0</v>
      </c>
      <c r="AH25" s="2">
        <v>0.148336114087641</v>
      </c>
      <c r="AI25" s="2">
        <v>0.111131097196655</v>
      </c>
      <c r="AJ25" s="2">
        <v>0.184984112579064</v>
      </c>
      <c r="AK25" s="2">
        <v>0.122298818379336</v>
      </c>
      <c r="AL25" s="2">
        <v>0.201480971425677</v>
      </c>
      <c r="AM25" s="2">
        <v>0.0539458577372306</v>
      </c>
      <c r="AN25" s="2">
        <v>0.479641869800332</v>
      </c>
      <c r="AO25" s="2">
        <v>0.0</v>
      </c>
      <c r="AP25" s="2">
        <v>0.0</v>
      </c>
      <c r="AQ25" s="2">
        <v>0.444749172759121</v>
      </c>
      <c r="AR25" s="2">
        <v>0.0</v>
      </c>
      <c r="AS25" s="2">
        <v>0.0</v>
      </c>
      <c r="AT25" s="2">
        <v>0.122750351386178</v>
      </c>
      <c r="AU25" s="2">
        <v>0.318012362871212</v>
      </c>
      <c r="AV25" s="2">
        <v>0.0</v>
      </c>
      <c r="AW25" s="2">
        <v>0.0</v>
      </c>
      <c r="AX25" s="2">
        <v>0.0</v>
      </c>
      <c r="AY25" s="2">
        <v>0.239056852642142</v>
      </c>
      <c r="AZ25" s="2">
        <v>0.0</v>
      </c>
      <c r="BA25" s="2">
        <v>0.0</v>
      </c>
      <c r="BB25" s="2">
        <v>0.0</v>
      </c>
      <c r="BC25" s="2">
        <v>0.0851591862690678</v>
      </c>
      <c r="BD25" s="2">
        <v>0.140322141658268</v>
      </c>
      <c r="BE25" s="2">
        <v>0.206663348847514</v>
      </c>
      <c r="BF25" s="2">
        <v>0.0</v>
      </c>
      <c r="BG25" s="2">
        <v>0.0</v>
      </c>
      <c r="BH25" s="2">
        <v>0.223031812888587</v>
      </c>
      <c r="BI25" s="2">
        <v>0.0</v>
      </c>
      <c r="BJ25" s="2">
        <v>0.0308717622754549</v>
      </c>
      <c r="BK25" s="2">
        <v>0.0</v>
      </c>
      <c r="BL25" s="2">
        <v>0.213592220986497</v>
      </c>
      <c r="BM25" s="2">
        <v>0.0</v>
      </c>
      <c r="BN25" s="2">
        <v>0.0</v>
      </c>
      <c r="BO25" s="2">
        <v>0.274350014211387</v>
      </c>
      <c r="BP25" s="2">
        <v>0.248054730296527</v>
      </c>
      <c r="BQ25" s="2">
        <v>0.500920305078234</v>
      </c>
      <c r="BR25" s="2">
        <v>0.292029966969337</v>
      </c>
      <c r="BS25" s="2">
        <v>0.168654452770031</v>
      </c>
      <c r="BT25" s="2">
        <v>0.0</v>
      </c>
      <c r="BU25" s="2">
        <v>0.571751784645818</v>
      </c>
      <c r="BV25" s="2">
        <v>0.279125415149815</v>
      </c>
      <c r="BW25" s="2">
        <v>0.0</v>
      </c>
      <c r="BX25" s="2">
        <v>0.0</v>
      </c>
      <c r="BY25" s="2">
        <v>0.0580691449541233</v>
      </c>
      <c r="BZ25" s="2">
        <v>0.0</v>
      </c>
      <c r="CA25" s="2">
        <v>0.256941248472483</v>
      </c>
      <c r="CB25" s="2">
        <v>0.186380451689713</v>
      </c>
      <c r="CC25" s="2">
        <v>0.256478152133095</v>
      </c>
      <c r="CD25" s="2">
        <v>0.0</v>
      </c>
      <c r="CE25" s="2">
        <v>0.0</v>
      </c>
      <c r="CF25" s="2">
        <v>0.307523988655217</v>
      </c>
      <c r="CG25" s="2">
        <v>0.143677528188579</v>
      </c>
      <c r="CH25" s="2">
        <v>0.310421495190038</v>
      </c>
      <c r="CI25" s="2">
        <v>0.0</v>
      </c>
      <c r="CJ25" s="2">
        <v>0.503563487978168</v>
      </c>
      <c r="CK25" s="2">
        <v>0.772696924895823</v>
      </c>
      <c r="CL25" s="2">
        <v>0.369859406304593</v>
      </c>
      <c r="CM25" s="2">
        <v>0.00836478364304786</v>
      </c>
      <c r="CN25" s="2">
        <v>0.0</v>
      </c>
      <c r="CO25" s="2">
        <v>0.606368708788681</v>
      </c>
      <c r="CP25" s="2">
        <v>0.0</v>
      </c>
      <c r="CQ25" s="2">
        <v>0.363118998526141</v>
      </c>
      <c r="CR25" s="2">
        <v>1.15068455039054</v>
      </c>
      <c r="CS25" s="2">
        <v>0.111409321105228</v>
      </c>
      <c r="CT25" s="2">
        <v>0.0733309188743256</v>
      </c>
      <c r="CU25" s="2">
        <v>0.0</v>
      </c>
      <c r="CV25" s="2">
        <v>0.0</v>
      </c>
      <c r="CW25" s="2">
        <v>0.398484938747258</v>
      </c>
      <c r="CX25" s="2">
        <v>0.259427096134142</v>
      </c>
      <c r="CY25" s="2">
        <v>0.0</v>
      </c>
      <c r="CZ25" s="2">
        <v>0.650704320368915</v>
      </c>
      <c r="DA25" s="2">
        <v>0.417770238938812</v>
      </c>
      <c r="DB25" s="2">
        <v>0.331795377151176</v>
      </c>
      <c r="DC25" s="2">
        <v>0.194497591736879</v>
      </c>
      <c r="DD25" s="2">
        <v>0.517266010986646</v>
      </c>
      <c r="DE25" s="2">
        <v>0.37832759575575</v>
      </c>
      <c r="DF25" s="2">
        <v>0.54825720610242</v>
      </c>
      <c r="DG25" s="2">
        <v>0.267581025778206</v>
      </c>
      <c r="DH25" s="2">
        <v>0.0</v>
      </c>
      <c r="DI25" s="2">
        <v>0.610625790022752</v>
      </c>
      <c r="DJ25" s="2">
        <v>0.0</v>
      </c>
      <c r="DK25" s="2">
        <v>0.0</v>
      </c>
      <c r="DL25" s="2">
        <v>0.449923654483502</v>
      </c>
      <c r="DM25" s="2">
        <v>0.256558837561435</v>
      </c>
      <c r="DN25" s="2">
        <v>0.0</v>
      </c>
      <c r="DO25" s="2">
        <v>0.0806687499929651</v>
      </c>
      <c r="DP25" s="2">
        <v>0.0846915953307551</v>
      </c>
      <c r="DQ25" s="2">
        <v>0.229706740551126</v>
      </c>
      <c r="DR25" s="2">
        <v>0.496348359726241</v>
      </c>
      <c r="DS25" s="2">
        <v>0.0</v>
      </c>
      <c r="DT25" s="2">
        <v>0.856326725211793</v>
      </c>
      <c r="DU25" s="2">
        <v>0.179594667585604</v>
      </c>
      <c r="DV25" s="2">
        <v>0.416183364024643</v>
      </c>
      <c r="DW25" s="2">
        <v>0.287644957179801</v>
      </c>
      <c r="DX25" s="2">
        <v>0.0</v>
      </c>
      <c r="DY25" s="2">
        <v>0.0</v>
      </c>
      <c r="DZ25" s="2">
        <v>0.655766954483262</v>
      </c>
      <c r="EA25" s="2">
        <v>0.0</v>
      </c>
      <c r="EB25" s="2">
        <v>0.0</v>
      </c>
      <c r="EC25" s="2">
        <v>0.340328644877967</v>
      </c>
      <c r="ED25" s="2">
        <v>0.152722831500458</v>
      </c>
      <c r="EE25" s="2">
        <v>0.159797773820859</v>
      </c>
      <c r="EF25" s="2">
        <v>0.144160276429025</v>
      </c>
      <c r="EG25" s="2">
        <v>0.402467614671104</v>
      </c>
      <c r="EH25" s="2">
        <v>0.0</v>
      </c>
      <c r="EI25" s="2">
        <v>0.0</v>
      </c>
      <c r="EJ25" s="2">
        <v>0.070609816704116</v>
      </c>
      <c r="EK25" s="2">
        <v>0.0</v>
      </c>
      <c r="EL25" s="2">
        <v>0.23464677711982</v>
      </c>
      <c r="EM25" s="2">
        <v>0.0178315925544357</v>
      </c>
      <c r="EN25" s="2">
        <v>0.184696496970727</v>
      </c>
      <c r="EO25" s="2">
        <v>0.223415824454646</v>
      </c>
      <c r="EP25" s="2">
        <v>0.0897230431724186</v>
      </c>
      <c r="EQ25" s="2">
        <v>0.0</v>
      </c>
      <c r="ER25" s="2">
        <v>0.0327400305201113</v>
      </c>
      <c r="ES25" s="2">
        <v>0.0420369816124946</v>
      </c>
      <c r="ET25" s="2">
        <v>0.266744071593445</v>
      </c>
      <c r="EU25" s="2">
        <v>0.0675278225417186</v>
      </c>
      <c r="EV25" s="2">
        <v>0.0</v>
      </c>
      <c r="EW25" s="2">
        <v>0.0</v>
      </c>
      <c r="EX25" s="2">
        <v>0.0</v>
      </c>
      <c r="EY25" s="2">
        <v>0.262300720206867</v>
      </c>
      <c r="EZ25" s="2">
        <v>0.0519709991042828</v>
      </c>
      <c r="FA25" s="2">
        <v>0.120386668601687</v>
      </c>
      <c r="FB25" s="2">
        <v>0.155717434714371</v>
      </c>
      <c r="FC25" s="2">
        <v>0.0</v>
      </c>
    </row>
    <row r="26">
      <c r="A26" s="2">
        <v>1.16048379161359</v>
      </c>
      <c r="B26" s="2">
        <v>0.0</v>
      </c>
      <c r="C26" s="2">
        <v>0.0520801154053592</v>
      </c>
      <c r="D26" s="2">
        <v>0.0</v>
      </c>
      <c r="E26" s="2">
        <v>0.130847768423388</v>
      </c>
      <c r="F26" s="2">
        <v>0.0</v>
      </c>
      <c r="G26" s="2">
        <v>0.321837857920185</v>
      </c>
      <c r="H26" s="2">
        <v>0.25842103809057</v>
      </c>
      <c r="I26" s="2">
        <v>0.0</v>
      </c>
      <c r="J26" s="2">
        <v>0.0</v>
      </c>
      <c r="K26" s="2">
        <v>0.0</v>
      </c>
      <c r="L26" s="2">
        <v>0.0</v>
      </c>
      <c r="M26" s="2">
        <v>0.0349357496664338</v>
      </c>
      <c r="N26" s="2">
        <v>0.0337981526525933</v>
      </c>
      <c r="O26" s="2">
        <v>0.0</v>
      </c>
      <c r="P26" s="2">
        <v>0.0</v>
      </c>
      <c r="Q26" s="2">
        <v>0.206355676579872</v>
      </c>
      <c r="R26" s="2">
        <v>0.273735877796734</v>
      </c>
      <c r="S26" s="2">
        <v>0.0305185453047307</v>
      </c>
      <c r="T26" s="2">
        <v>0.226759771497573</v>
      </c>
      <c r="U26" s="2">
        <v>0.221706575133741</v>
      </c>
      <c r="V26" s="2">
        <v>0.345091953416164</v>
      </c>
      <c r="W26" s="2">
        <v>0.674133512718138</v>
      </c>
      <c r="X26" s="2">
        <v>1.30895463508681</v>
      </c>
      <c r="Y26" s="2">
        <v>0.524946432785618</v>
      </c>
      <c r="Z26" s="2">
        <v>0.618528910800403</v>
      </c>
      <c r="AA26" s="2">
        <v>0.69943795051352</v>
      </c>
      <c r="AB26" s="2">
        <v>0.24092418115093</v>
      </c>
      <c r="AC26" s="2">
        <v>0.238360600869511</v>
      </c>
      <c r="AD26" s="2">
        <v>0.049898348158411</v>
      </c>
      <c r="AE26" s="2">
        <v>0.117927418646154</v>
      </c>
      <c r="AF26" s="2">
        <v>0.0547407695687974</v>
      </c>
      <c r="AG26" s="2">
        <v>0.0</v>
      </c>
      <c r="AH26" s="2">
        <v>0.485066356320648</v>
      </c>
      <c r="AI26" s="2">
        <v>0.0985069151208606</v>
      </c>
      <c r="AJ26" s="2">
        <v>0.469377175542642</v>
      </c>
      <c r="AK26" s="2">
        <v>0.346296603079062</v>
      </c>
      <c r="AL26" s="2">
        <v>0.268317828601496</v>
      </c>
      <c r="AM26" s="2">
        <v>0.321358917525188</v>
      </c>
      <c r="AN26" s="2">
        <v>0.553512486344517</v>
      </c>
      <c r="AO26" s="2">
        <v>0.0</v>
      </c>
      <c r="AP26" s="2">
        <v>0.0432887589356961</v>
      </c>
      <c r="AQ26" s="2">
        <v>0.518953828489085</v>
      </c>
      <c r="AR26" s="2">
        <v>0.514452975309189</v>
      </c>
      <c r="AS26" s="2">
        <v>0.0</v>
      </c>
      <c r="AT26" s="2">
        <v>0.172850671952018</v>
      </c>
      <c r="AU26" s="2">
        <v>0.22595302105003</v>
      </c>
      <c r="AV26" s="2">
        <v>0.0</v>
      </c>
      <c r="AW26" s="2">
        <v>0.0</v>
      </c>
      <c r="AX26" s="2">
        <v>0.0</v>
      </c>
      <c r="AY26" s="2">
        <v>0.177586613695677</v>
      </c>
      <c r="AZ26" s="2">
        <v>0.0</v>
      </c>
      <c r="BA26" s="2">
        <v>0.0</v>
      </c>
      <c r="BB26" s="2">
        <v>0.0</v>
      </c>
      <c r="BC26" s="2">
        <v>0.00534078997923638</v>
      </c>
      <c r="BD26" s="2">
        <v>0.178204627882263</v>
      </c>
      <c r="BE26" s="2">
        <v>0.168504699772389</v>
      </c>
      <c r="BF26" s="2">
        <v>0.0</v>
      </c>
      <c r="BG26" s="2">
        <v>0.0</v>
      </c>
      <c r="BH26" s="2">
        <v>0.728014659038573</v>
      </c>
      <c r="BI26" s="2">
        <v>0.210979096310256</v>
      </c>
      <c r="BJ26" s="2">
        <v>0.498328063365626</v>
      </c>
      <c r="BK26" s="2">
        <v>0.0</v>
      </c>
      <c r="BL26" s="2">
        <v>0.206803956969575</v>
      </c>
      <c r="BM26" s="2">
        <v>0.0</v>
      </c>
      <c r="BN26" s="2">
        <v>0.0</v>
      </c>
      <c r="BO26" s="2">
        <v>0.352415330557173</v>
      </c>
      <c r="BP26" s="2">
        <v>0.341316079087356</v>
      </c>
      <c r="BQ26" s="2">
        <v>0.552532056796113</v>
      </c>
      <c r="BR26" s="2">
        <v>0.474405175717318</v>
      </c>
      <c r="BS26" s="2">
        <v>0.149479656750927</v>
      </c>
      <c r="BT26" s="2">
        <v>0.0</v>
      </c>
      <c r="BU26" s="2">
        <v>0.523484891263614</v>
      </c>
      <c r="BV26" s="2">
        <v>0.364792722364132</v>
      </c>
      <c r="BW26" s="2">
        <v>0.0</v>
      </c>
      <c r="BX26" s="2">
        <v>0.0</v>
      </c>
      <c r="BY26" s="2">
        <v>0.0794744471020528</v>
      </c>
      <c r="BZ26" s="2">
        <v>0.0</v>
      </c>
      <c r="CA26" s="2">
        <v>0.227378845837379</v>
      </c>
      <c r="CB26" s="2">
        <v>0.24824403662769</v>
      </c>
      <c r="CC26" s="2">
        <v>0.373235709266372</v>
      </c>
      <c r="CD26" s="2">
        <v>0.0</v>
      </c>
      <c r="CE26" s="2">
        <v>0.0</v>
      </c>
      <c r="CF26" s="2">
        <v>0.42549034345944</v>
      </c>
      <c r="CG26" s="2">
        <v>0.061087019707331</v>
      </c>
      <c r="CH26" s="2">
        <v>0.400502726860951</v>
      </c>
      <c r="CI26" s="2">
        <v>0.200675096053201</v>
      </c>
      <c r="CJ26" s="2">
        <v>0.556656442266944</v>
      </c>
      <c r="CK26" s="2">
        <v>0.785252546477595</v>
      </c>
      <c r="CL26" s="2">
        <v>0.739723787161776</v>
      </c>
      <c r="CM26" s="2">
        <v>0.0</v>
      </c>
      <c r="CN26" s="2">
        <v>0.0</v>
      </c>
      <c r="CO26" s="2">
        <v>0.696261021181515</v>
      </c>
      <c r="CP26" s="2">
        <v>0.0</v>
      </c>
      <c r="CQ26" s="2">
        <v>0.359107399915932</v>
      </c>
      <c r="CR26" s="2">
        <v>1.6410366186224</v>
      </c>
      <c r="CS26" s="2">
        <v>0.299695844521434</v>
      </c>
      <c r="CT26" s="2">
        <v>0.175623466473283</v>
      </c>
      <c r="CU26" s="2">
        <v>0.0</v>
      </c>
      <c r="CV26" s="2">
        <v>0.0</v>
      </c>
      <c r="CW26" s="2">
        <v>0.30427967681633</v>
      </c>
      <c r="CX26" s="2">
        <v>0.168929377522497</v>
      </c>
      <c r="CY26" s="2">
        <v>0.0</v>
      </c>
      <c r="CZ26" s="2">
        <v>0.622179323802511</v>
      </c>
      <c r="DA26" s="2">
        <v>0.209162857744078</v>
      </c>
      <c r="DB26" s="2">
        <v>0.0</v>
      </c>
      <c r="DC26" s="2">
        <v>0.0</v>
      </c>
      <c r="DD26" s="2">
        <v>1.25250852241872</v>
      </c>
      <c r="DE26" s="2">
        <v>0.352106528007772</v>
      </c>
      <c r="DF26" s="2">
        <v>0.681941912436664</v>
      </c>
      <c r="DG26" s="2">
        <v>0.472142280216013</v>
      </c>
      <c r="DH26" s="2">
        <v>0.0</v>
      </c>
      <c r="DI26" s="2">
        <v>0.59484870852038</v>
      </c>
      <c r="DJ26" s="2">
        <v>0.0</v>
      </c>
      <c r="DK26" s="2">
        <v>0.0</v>
      </c>
      <c r="DL26" s="2">
        <v>0.413456067521083</v>
      </c>
      <c r="DM26" s="2">
        <v>0.192530263970137</v>
      </c>
      <c r="DN26" s="2">
        <v>0.0</v>
      </c>
      <c r="DO26" s="2">
        <v>0.357550908643467</v>
      </c>
      <c r="DP26" s="2">
        <v>0.128556387516221</v>
      </c>
      <c r="DQ26" s="2">
        <v>0.322687081045006</v>
      </c>
      <c r="DR26" s="2">
        <v>0.511610049855684</v>
      </c>
      <c r="DS26" s="2">
        <v>0.0</v>
      </c>
      <c r="DT26" s="2">
        <v>0.880811019760738</v>
      </c>
      <c r="DU26" s="2">
        <v>0.149492030784814</v>
      </c>
      <c r="DV26" s="2">
        <v>0.43231296544641</v>
      </c>
      <c r="DW26" s="2">
        <v>0.368445504403412</v>
      </c>
      <c r="DX26" s="2">
        <v>0.0</v>
      </c>
      <c r="DY26" s="2">
        <v>0.0331704459207111</v>
      </c>
      <c r="DZ26" s="2">
        <v>0.685063683198786</v>
      </c>
      <c r="EA26" s="2">
        <v>0.0</v>
      </c>
      <c r="EB26" s="2">
        <v>0.0</v>
      </c>
      <c r="EC26" s="2">
        <v>0.539233895738924</v>
      </c>
      <c r="ED26" s="2">
        <v>0.509241147393953</v>
      </c>
      <c r="EE26" s="2">
        <v>0.178025277326732</v>
      </c>
      <c r="EF26" s="2">
        <v>0.210556469129713</v>
      </c>
      <c r="EG26" s="2">
        <v>0.392724864707491</v>
      </c>
      <c r="EH26" s="2">
        <v>0.0</v>
      </c>
      <c r="EI26" s="2">
        <v>0.0</v>
      </c>
      <c r="EJ26" s="2">
        <v>0.106477146983658</v>
      </c>
      <c r="EK26" s="2">
        <v>0.0</v>
      </c>
      <c r="EL26" s="2">
        <v>0.260283161555861</v>
      </c>
      <c r="EM26" s="2">
        <v>0.145038615754259</v>
      </c>
      <c r="EN26" s="2">
        <v>0.226615925385693</v>
      </c>
      <c r="EO26" s="2">
        <v>0.21314530648623</v>
      </c>
      <c r="EP26" s="2">
        <v>0.0492036431768034</v>
      </c>
      <c r="EQ26" s="2">
        <v>0.0</v>
      </c>
      <c r="ER26" s="2">
        <v>0.0267963577565296</v>
      </c>
      <c r="ES26" s="2">
        <v>0.00987154756622519</v>
      </c>
      <c r="ET26" s="2">
        <v>0.237154275115101</v>
      </c>
      <c r="EU26" s="2">
        <v>0.0578653007124253</v>
      </c>
      <c r="EV26" s="2">
        <v>0.0</v>
      </c>
      <c r="EW26" s="2">
        <v>0.062676662221541</v>
      </c>
      <c r="EX26" s="2">
        <v>0.0934576978135225</v>
      </c>
      <c r="EY26" s="2">
        <v>0.414012317740312</v>
      </c>
      <c r="EZ26" s="2">
        <v>0.144279581507335</v>
      </c>
      <c r="FA26" s="2">
        <v>0.162431275582993</v>
      </c>
      <c r="FB26" s="2">
        <v>0.179730633401928</v>
      </c>
      <c r="FC26" s="2">
        <v>0.0</v>
      </c>
    </row>
    <row r="27">
      <c r="A27" s="2">
        <v>1.11103534087774</v>
      </c>
      <c r="B27" s="2">
        <v>0.0</v>
      </c>
      <c r="C27" s="2">
        <v>0.0567075680803012</v>
      </c>
      <c r="D27" s="2">
        <v>0.0</v>
      </c>
      <c r="E27" s="2">
        <v>0.0364983683974278</v>
      </c>
      <c r="F27" s="2">
        <v>0.0</v>
      </c>
      <c r="G27" s="2">
        <v>0.167197655770371</v>
      </c>
      <c r="H27" s="2">
        <v>0.0</v>
      </c>
      <c r="I27" s="2">
        <v>0.0</v>
      </c>
      <c r="J27" s="2">
        <v>0.0</v>
      </c>
      <c r="K27" s="2">
        <v>0.0</v>
      </c>
      <c r="L27" s="2">
        <v>0.0</v>
      </c>
      <c r="M27" s="2">
        <v>0.108595876245663</v>
      </c>
      <c r="N27" s="2">
        <v>0.0</v>
      </c>
      <c r="O27" s="2">
        <v>0.0</v>
      </c>
      <c r="P27" s="2">
        <v>0.0</v>
      </c>
      <c r="Q27" s="2">
        <v>0.172366846094442</v>
      </c>
      <c r="R27" s="2">
        <v>0.348834419980357</v>
      </c>
      <c r="S27" s="2">
        <v>0.0378409246261142</v>
      </c>
      <c r="T27" s="2">
        <v>0.0</v>
      </c>
      <c r="U27" s="2">
        <v>0.25031536113145</v>
      </c>
      <c r="V27" s="2">
        <v>0.460703914905802</v>
      </c>
      <c r="W27" s="2">
        <v>0.438255693242829</v>
      </c>
      <c r="X27" s="2">
        <v>0.778230565994599</v>
      </c>
      <c r="Y27" s="2">
        <v>0.475527058097593</v>
      </c>
      <c r="Z27" s="2">
        <v>0.606161825731725</v>
      </c>
      <c r="AA27" s="2">
        <v>0.290688916972461</v>
      </c>
      <c r="AB27" s="2">
        <v>0.0516348248181065</v>
      </c>
      <c r="AC27" s="2">
        <v>0.174152144411853</v>
      </c>
      <c r="AD27" s="2">
        <v>0.0481622607592895</v>
      </c>
      <c r="AE27" s="2">
        <v>0.0745871417433595</v>
      </c>
      <c r="AF27" s="2">
        <v>0.0475087788704939</v>
      </c>
      <c r="AG27" s="2">
        <v>0.0</v>
      </c>
      <c r="AH27" s="2">
        <v>0.127280463337579</v>
      </c>
      <c r="AI27" s="2">
        <v>0.0488685365569045</v>
      </c>
      <c r="AJ27" s="2">
        <v>0.0777824482552043</v>
      </c>
      <c r="AK27" s="2">
        <v>0.0195456923309912</v>
      </c>
      <c r="AL27" s="2">
        <v>0.172287449603938</v>
      </c>
      <c r="AM27" s="2">
        <v>0.151863299002098</v>
      </c>
      <c r="AN27" s="2">
        <v>0.454948453887113</v>
      </c>
      <c r="AO27" s="2">
        <v>0.0</v>
      </c>
      <c r="AP27" s="2">
        <v>0.0334800337768875</v>
      </c>
      <c r="AQ27" s="2">
        <v>0.0</v>
      </c>
      <c r="AR27" s="2">
        <v>0.0</v>
      </c>
      <c r="AS27" s="2">
        <v>0.0</v>
      </c>
      <c r="AT27" s="2">
        <v>0.132494014279426</v>
      </c>
      <c r="AU27" s="2">
        <v>0.167393265868434</v>
      </c>
      <c r="AV27" s="2">
        <v>0.14659821716012</v>
      </c>
      <c r="AW27" s="2">
        <v>0.0</v>
      </c>
      <c r="AX27" s="2">
        <v>0.0</v>
      </c>
      <c r="AY27" s="2">
        <v>0.13256254142398</v>
      </c>
      <c r="AZ27" s="2">
        <v>0.0</v>
      </c>
      <c r="BA27" s="2">
        <v>0.0</v>
      </c>
      <c r="BB27" s="2">
        <v>0.0</v>
      </c>
      <c r="BC27" s="2">
        <v>0.0512822576459573</v>
      </c>
      <c r="BD27" s="2">
        <v>0.0733720702905693</v>
      </c>
      <c r="BE27" s="2">
        <v>0.194764940237344</v>
      </c>
      <c r="BF27" s="2">
        <v>0.0</v>
      </c>
      <c r="BG27" s="2">
        <v>0.0</v>
      </c>
      <c r="BH27" s="2">
        <v>0.200221269988149</v>
      </c>
      <c r="BI27" s="2">
        <v>0.0</v>
      </c>
      <c r="BJ27" s="2">
        <v>0.410221475029636</v>
      </c>
      <c r="BK27" s="2">
        <v>0.0</v>
      </c>
      <c r="BL27" s="2">
        <v>0.270335753934246</v>
      </c>
      <c r="BM27" s="2">
        <v>0.0</v>
      </c>
      <c r="BN27" s="2">
        <v>0.0</v>
      </c>
      <c r="BO27" s="2">
        <v>0.289763969553871</v>
      </c>
      <c r="BP27" s="2">
        <v>0.220156477123519</v>
      </c>
      <c r="BQ27" s="2">
        <v>0.503898890813982</v>
      </c>
      <c r="BR27" s="2">
        <v>0.104609601482359</v>
      </c>
      <c r="BS27" s="2">
        <v>0.139496253104463</v>
      </c>
      <c r="BT27" s="2">
        <v>0.0</v>
      </c>
      <c r="BU27" s="2">
        <v>0.744081600436128</v>
      </c>
      <c r="BV27" s="2">
        <v>0.20604457569092</v>
      </c>
      <c r="BW27" s="2">
        <v>0.0</v>
      </c>
      <c r="BX27" s="2">
        <v>0.0</v>
      </c>
      <c r="BY27" s="2">
        <v>0.100737276182612</v>
      </c>
      <c r="BZ27" s="2">
        <v>0.0</v>
      </c>
      <c r="CA27" s="2">
        <v>0.282308399752377</v>
      </c>
      <c r="CB27" s="2">
        <v>0.146096761520594</v>
      </c>
      <c r="CC27" s="2">
        <v>0.196843819738326</v>
      </c>
      <c r="CD27" s="2">
        <v>0.0</v>
      </c>
      <c r="CE27" s="2">
        <v>0.0</v>
      </c>
      <c r="CF27" s="2">
        <v>0.398128617704821</v>
      </c>
      <c r="CG27" s="2">
        <v>0.126679376427999</v>
      </c>
      <c r="CH27" s="2">
        <v>0.418840247344686</v>
      </c>
      <c r="CI27" s="2">
        <v>0.0526376057871125</v>
      </c>
      <c r="CJ27" s="2">
        <v>0.509139384704392</v>
      </c>
      <c r="CK27" s="2">
        <v>0.764270883341157</v>
      </c>
      <c r="CL27" s="2">
        <v>0.212272686783785</v>
      </c>
      <c r="CM27" s="2">
        <v>0.0</v>
      </c>
      <c r="CN27" s="2">
        <v>0.0</v>
      </c>
      <c r="CO27" s="2">
        <v>0.493552433769855</v>
      </c>
      <c r="CP27" s="2">
        <v>0.0</v>
      </c>
      <c r="CQ27" s="2">
        <v>0.31176035582353</v>
      </c>
      <c r="CR27" s="2">
        <v>1.25977356485525</v>
      </c>
      <c r="CS27" s="2">
        <v>0.244679633578374</v>
      </c>
      <c r="CT27" s="2">
        <v>0.12359776479495</v>
      </c>
      <c r="CU27" s="2">
        <v>0.0</v>
      </c>
      <c r="CV27" s="2">
        <v>0.0</v>
      </c>
      <c r="CW27" s="2">
        <v>0.190502967179374</v>
      </c>
      <c r="CX27" s="2">
        <v>0.225193365638411</v>
      </c>
      <c r="CY27" s="2">
        <v>0.0</v>
      </c>
      <c r="CZ27" s="2">
        <v>0.625237724977799</v>
      </c>
      <c r="DA27" s="2">
        <v>0.295944200892149</v>
      </c>
      <c r="DB27" s="2">
        <v>0.0</v>
      </c>
      <c r="DC27" s="2">
        <v>0.150083566210422</v>
      </c>
      <c r="DD27" s="2">
        <v>0.884331878870925</v>
      </c>
      <c r="DE27" s="2">
        <v>0.36782562553394</v>
      </c>
      <c r="DF27" s="2">
        <v>0.318919568821039</v>
      </c>
      <c r="DG27" s="2">
        <v>0.420976369252568</v>
      </c>
      <c r="DH27" s="2">
        <v>0.0</v>
      </c>
      <c r="DI27" s="2">
        <v>0.36353064862787</v>
      </c>
      <c r="DJ27" s="2">
        <v>0.0</v>
      </c>
      <c r="DK27" s="2">
        <v>0.0</v>
      </c>
      <c r="DL27" s="2">
        <v>0.544678851280164</v>
      </c>
      <c r="DM27" s="2">
        <v>0.279293285135464</v>
      </c>
      <c r="DN27" s="2">
        <v>0.0</v>
      </c>
      <c r="DO27" s="2">
        <v>0.229775537638388</v>
      </c>
      <c r="DP27" s="2">
        <v>0.048373684777553</v>
      </c>
      <c r="DQ27" s="2">
        <v>0.151045638988444</v>
      </c>
      <c r="DR27" s="2">
        <v>0.497442249528506</v>
      </c>
      <c r="DS27" s="2">
        <v>0.0</v>
      </c>
      <c r="DT27" s="2">
        <v>0.861654528856306</v>
      </c>
      <c r="DU27" s="2">
        <v>0.154116985253753</v>
      </c>
      <c r="DV27" s="2">
        <v>0.456745975912223</v>
      </c>
      <c r="DW27" s="2">
        <v>0.277417524229468</v>
      </c>
      <c r="DX27" s="2">
        <v>0.0</v>
      </c>
      <c r="DY27" s="2">
        <v>0.0</v>
      </c>
      <c r="DZ27" s="2">
        <v>0.649295109234503</v>
      </c>
      <c r="EA27" s="2">
        <v>0.0</v>
      </c>
      <c r="EB27" s="2">
        <v>0.0</v>
      </c>
      <c r="EC27" s="2">
        <v>0.339818023112646</v>
      </c>
      <c r="ED27" s="2">
        <v>0.188286052398425</v>
      </c>
      <c r="EE27" s="2">
        <v>0.330160115764239</v>
      </c>
      <c r="EF27" s="2">
        <v>0.324430288706983</v>
      </c>
      <c r="EG27" s="2">
        <v>0.200957109709947</v>
      </c>
      <c r="EH27" s="2">
        <v>0.0</v>
      </c>
      <c r="EI27" s="2">
        <v>0.0</v>
      </c>
      <c r="EJ27" s="2">
        <v>0.0513814962244226</v>
      </c>
      <c r="EK27" s="2">
        <v>0.0</v>
      </c>
      <c r="EL27" s="2">
        <v>0.168187968230531</v>
      </c>
      <c r="EM27" s="2">
        <v>0.0</v>
      </c>
      <c r="EN27" s="2">
        <v>0.109914341904932</v>
      </c>
      <c r="EO27" s="2">
        <v>0.207839372778758</v>
      </c>
      <c r="EP27" s="2">
        <v>0.0334203305533438</v>
      </c>
      <c r="EQ27" s="2">
        <v>0.0</v>
      </c>
      <c r="ER27" s="2">
        <v>0.0271639764839736</v>
      </c>
      <c r="ES27" s="2">
        <v>0.0191286927625377</v>
      </c>
      <c r="ET27" s="2">
        <v>0.244611201881174</v>
      </c>
      <c r="EU27" s="2">
        <v>0.0914681681112427</v>
      </c>
      <c r="EV27" s="2">
        <v>0.0</v>
      </c>
      <c r="EW27" s="2">
        <v>0.146492031669185</v>
      </c>
      <c r="EX27" s="2">
        <v>0.0390248912478707</v>
      </c>
      <c r="EY27" s="2">
        <v>0.237262701690393</v>
      </c>
      <c r="EZ27" s="2">
        <v>0.0070334682293539</v>
      </c>
      <c r="FA27" s="2">
        <v>0.0660148363066108</v>
      </c>
      <c r="FB27" s="2">
        <v>0.173302022633798</v>
      </c>
      <c r="FC27" s="2">
        <v>0.0</v>
      </c>
    </row>
    <row r="28">
      <c r="A28" s="2">
        <v>1.01837790415119</v>
      </c>
      <c r="B28" s="2">
        <v>0.0</v>
      </c>
      <c r="C28" s="2">
        <v>0.0647475412333848</v>
      </c>
      <c r="D28" s="2">
        <v>0.0</v>
      </c>
      <c r="E28" s="2">
        <v>0.0757091026014414</v>
      </c>
      <c r="F28" s="2">
        <v>0.0</v>
      </c>
      <c r="G28" s="2">
        <v>0.315776317638853</v>
      </c>
      <c r="H28" s="2">
        <v>0.0</v>
      </c>
      <c r="I28" s="2">
        <v>0.0</v>
      </c>
      <c r="J28" s="2">
        <v>0.0</v>
      </c>
      <c r="K28" s="2">
        <v>0.0</v>
      </c>
      <c r="L28" s="2">
        <v>0.0</v>
      </c>
      <c r="M28" s="2">
        <v>0.0017619950237301</v>
      </c>
      <c r="N28" s="2">
        <v>0.0</v>
      </c>
      <c r="O28" s="2">
        <v>0.0</v>
      </c>
      <c r="P28" s="2">
        <v>0.0</v>
      </c>
      <c r="Q28" s="2">
        <v>0.147221902674789</v>
      </c>
      <c r="R28" s="2">
        <v>0.188798667566567</v>
      </c>
      <c r="S28" s="2">
        <v>0.0</v>
      </c>
      <c r="T28" s="2">
        <v>0.371960437854388</v>
      </c>
      <c r="U28" s="2">
        <v>0.37389212815552</v>
      </c>
      <c r="V28" s="2">
        <v>0.487320318383926</v>
      </c>
      <c r="W28" s="2">
        <v>0.51886934548979</v>
      </c>
      <c r="X28" s="2">
        <v>1.23353874474031</v>
      </c>
      <c r="Y28" s="2">
        <v>0.472987562987262</v>
      </c>
      <c r="Z28" s="2">
        <v>1.24510549564332</v>
      </c>
      <c r="AA28" s="2">
        <v>0.694790264476389</v>
      </c>
      <c r="AB28" s="2">
        <v>0.170877982513748</v>
      </c>
      <c r="AC28" s="2">
        <v>0.146812622085156</v>
      </c>
      <c r="AD28" s="2">
        <v>0.223832580036234</v>
      </c>
      <c r="AE28" s="2">
        <v>0.130593082757185</v>
      </c>
      <c r="AF28" s="2">
        <v>0.0428227322114938</v>
      </c>
      <c r="AG28" s="2">
        <v>0.0</v>
      </c>
      <c r="AH28" s="2">
        <v>0.387369471588426</v>
      </c>
      <c r="AI28" s="2">
        <v>0.0373412807558131</v>
      </c>
      <c r="AJ28" s="2">
        <v>0.1780244688296</v>
      </c>
      <c r="AK28" s="2">
        <v>0.294546821988631</v>
      </c>
      <c r="AL28" s="2">
        <v>0.181201306110862</v>
      </c>
      <c r="AM28" s="2">
        <v>0.274131421199949</v>
      </c>
      <c r="AN28" s="2">
        <v>0.573852406870663</v>
      </c>
      <c r="AO28" s="2">
        <v>0.0</v>
      </c>
      <c r="AP28" s="2">
        <v>0.0</v>
      </c>
      <c r="AQ28" s="2">
        <v>0.467820276483834</v>
      </c>
      <c r="AR28" s="2">
        <v>0.5063510752904</v>
      </c>
      <c r="AS28" s="2">
        <v>0.0</v>
      </c>
      <c r="AT28" s="2">
        <v>0.116637336509247</v>
      </c>
      <c r="AU28" s="2">
        <v>0.238845085689413</v>
      </c>
      <c r="AV28" s="2">
        <v>0.0</v>
      </c>
      <c r="AW28" s="2">
        <v>0.0</v>
      </c>
      <c r="AX28" s="2">
        <v>0.108016457507712</v>
      </c>
      <c r="AY28" s="2">
        <v>0.0535371383967976</v>
      </c>
      <c r="AZ28" s="2">
        <v>0.0</v>
      </c>
      <c r="BA28" s="2">
        <v>0.0</v>
      </c>
      <c r="BB28" s="2">
        <v>0.0</v>
      </c>
      <c r="BC28" s="2">
        <v>0.00492296307890568</v>
      </c>
      <c r="BD28" s="2">
        <v>0.217673974349547</v>
      </c>
      <c r="BE28" s="2">
        <v>0.231314659099364</v>
      </c>
      <c r="BF28" s="2">
        <v>0.0</v>
      </c>
      <c r="BG28" s="2">
        <v>0.0</v>
      </c>
      <c r="BH28" s="2">
        <v>0.663396948864784</v>
      </c>
      <c r="BI28" s="2">
        <v>0.0</v>
      </c>
      <c r="BJ28" s="2">
        <v>0.324130006317253</v>
      </c>
      <c r="BK28" s="2">
        <v>0.0</v>
      </c>
      <c r="BL28" s="2">
        <v>0.156304738529267</v>
      </c>
      <c r="BM28" s="2">
        <v>0.0</v>
      </c>
      <c r="BN28" s="2">
        <v>0.0</v>
      </c>
      <c r="BO28" s="2">
        <v>0.303445799927386</v>
      </c>
      <c r="BP28" s="2">
        <v>0.34029031743284</v>
      </c>
      <c r="BQ28" s="2">
        <v>0.498097937733751</v>
      </c>
      <c r="BR28" s="2">
        <v>0.225773584344081</v>
      </c>
      <c r="BS28" s="2">
        <v>0.0637769551655125</v>
      </c>
      <c r="BT28" s="2">
        <v>0.0</v>
      </c>
      <c r="BU28" s="2">
        <v>0.541256036396582</v>
      </c>
      <c r="BV28" s="2">
        <v>0.0597414312216763</v>
      </c>
      <c r="BW28" s="2">
        <v>0.0</v>
      </c>
      <c r="BX28" s="2">
        <v>0.0</v>
      </c>
      <c r="BY28" s="2">
        <v>0.0814068831037868</v>
      </c>
      <c r="BZ28" s="2">
        <v>0.0</v>
      </c>
      <c r="CA28" s="2">
        <v>0.266693791267712</v>
      </c>
      <c r="CB28" s="2">
        <v>0.111838493218692</v>
      </c>
      <c r="CC28" s="2">
        <v>0.349674783754393</v>
      </c>
      <c r="CD28" s="2">
        <v>0.0</v>
      </c>
      <c r="CE28" s="2">
        <v>0.0</v>
      </c>
      <c r="CF28" s="2">
        <v>0.415902003225277</v>
      </c>
      <c r="CG28" s="2">
        <v>0.0</v>
      </c>
      <c r="CH28" s="2">
        <v>0.391838640682118</v>
      </c>
      <c r="CI28" s="2">
        <v>0.0755845728266913</v>
      </c>
      <c r="CJ28" s="2">
        <v>0.517413586837446</v>
      </c>
      <c r="CK28" s="2">
        <v>0.724427286280159</v>
      </c>
      <c r="CL28" s="2">
        <v>0.531182014819859</v>
      </c>
      <c r="CM28" s="2">
        <v>0.0</v>
      </c>
      <c r="CN28" s="2">
        <v>0.0</v>
      </c>
      <c r="CO28" s="2">
        <v>0.590298726060275</v>
      </c>
      <c r="CP28" s="2">
        <v>0.0</v>
      </c>
      <c r="CQ28" s="2">
        <v>0.438098079281259</v>
      </c>
      <c r="CR28" s="2">
        <v>2.75028697393026</v>
      </c>
      <c r="CS28" s="2">
        <v>0.260278729621521</v>
      </c>
      <c r="CT28" s="2">
        <v>0.10278450955974</v>
      </c>
      <c r="CU28" s="2">
        <v>0.0</v>
      </c>
      <c r="CV28" s="2">
        <v>0.0</v>
      </c>
      <c r="CW28" s="2">
        <v>0.283000804258941</v>
      </c>
      <c r="CX28" s="2">
        <v>0.16641358627771</v>
      </c>
      <c r="CY28" s="2">
        <v>0.0</v>
      </c>
      <c r="CZ28" s="2">
        <v>0.583287610731073</v>
      </c>
      <c r="DA28" s="2">
        <v>0.335866274350219</v>
      </c>
      <c r="DB28" s="2">
        <v>0.548239371937014</v>
      </c>
      <c r="DC28" s="2">
        <v>0.229954549542497</v>
      </c>
      <c r="DD28" s="2">
        <v>0.893374650653538</v>
      </c>
      <c r="DE28" s="2">
        <v>0.461828858490535</v>
      </c>
      <c r="DF28" s="2">
        <v>0.0</v>
      </c>
      <c r="DG28" s="2">
        <v>0.413811852708074</v>
      </c>
      <c r="DH28" s="2">
        <v>0.0</v>
      </c>
      <c r="DI28" s="2">
        <v>0.579908352780175</v>
      </c>
      <c r="DJ28" s="2">
        <v>0.0</v>
      </c>
      <c r="DK28" s="2">
        <v>0.0</v>
      </c>
      <c r="DL28" s="2">
        <v>0.452921526706381</v>
      </c>
      <c r="DM28" s="2">
        <v>0.302728175310219</v>
      </c>
      <c r="DN28" s="2">
        <v>0.0</v>
      </c>
      <c r="DO28" s="2">
        <v>0.0</v>
      </c>
      <c r="DP28" s="2">
        <v>0.121244131516577</v>
      </c>
      <c r="DQ28" s="2">
        <v>0.0584018995005005</v>
      </c>
      <c r="DR28" s="2">
        <v>0.441496234837969</v>
      </c>
      <c r="DS28" s="2">
        <v>0.0</v>
      </c>
      <c r="DT28" s="2">
        <v>0.812727880559427</v>
      </c>
      <c r="DU28" s="2">
        <v>0.118122405818655</v>
      </c>
      <c r="DV28" s="2">
        <v>0.360302338573059</v>
      </c>
      <c r="DW28" s="2">
        <v>0.345667381594632</v>
      </c>
      <c r="DX28" s="2">
        <v>0.0</v>
      </c>
      <c r="DY28" s="2">
        <v>0.0695000555929857</v>
      </c>
      <c r="DZ28" s="2">
        <v>0.538291968048415</v>
      </c>
      <c r="EA28" s="2">
        <v>0.0</v>
      </c>
      <c r="EB28" s="2">
        <v>0.0</v>
      </c>
      <c r="EC28" s="2">
        <v>0.473317293032453</v>
      </c>
      <c r="ED28" s="2">
        <v>0.287042487725738</v>
      </c>
      <c r="EE28" s="2">
        <v>0.222174057973109</v>
      </c>
      <c r="EF28" s="2">
        <v>0.247147660042481</v>
      </c>
      <c r="EG28" s="2">
        <v>0.455621853913209</v>
      </c>
      <c r="EH28" s="2">
        <v>0.0</v>
      </c>
      <c r="EI28" s="2">
        <v>0.0</v>
      </c>
      <c r="EJ28" s="2">
        <v>0.095985941870592</v>
      </c>
      <c r="EK28" s="2">
        <v>0.0</v>
      </c>
      <c r="EL28" s="2">
        <v>0.147995650044488</v>
      </c>
      <c r="EM28" s="2">
        <v>0.0719332037759691</v>
      </c>
      <c r="EN28" s="2">
        <v>0.13737930899396</v>
      </c>
      <c r="EO28" s="2">
        <v>0.178390474372561</v>
      </c>
      <c r="EP28" s="2">
        <v>0.0770845969291459</v>
      </c>
      <c r="EQ28" s="2">
        <v>0.0941097552849188</v>
      </c>
      <c r="ER28" s="2">
        <v>0.110758388545877</v>
      </c>
      <c r="ES28" s="2">
        <v>0.0</v>
      </c>
      <c r="ET28" s="2">
        <v>0.229565885452541</v>
      </c>
      <c r="EU28" s="2">
        <v>0.0368512576521009</v>
      </c>
      <c r="EV28" s="2">
        <v>0.0</v>
      </c>
      <c r="EW28" s="2">
        <v>0.0</v>
      </c>
      <c r="EX28" s="2">
        <v>0.0</v>
      </c>
      <c r="EY28" s="2">
        <v>0.391261985386336</v>
      </c>
      <c r="EZ28" s="2">
        <v>0.210967197838206</v>
      </c>
      <c r="FA28" s="2">
        <v>0.185813861519522</v>
      </c>
      <c r="FB28" s="2">
        <v>0.216740032621606</v>
      </c>
      <c r="FC28" s="2">
        <v>0.0</v>
      </c>
    </row>
    <row r="29">
      <c r="A29" s="2">
        <v>0.817770160085762</v>
      </c>
      <c r="B29" s="2">
        <v>0.0</v>
      </c>
      <c r="C29" s="2">
        <v>0.0916689011583244</v>
      </c>
      <c r="D29" s="2">
        <v>0.0</v>
      </c>
      <c r="E29" s="2">
        <v>0.288324785417259</v>
      </c>
      <c r="F29" s="2">
        <v>0.0514751945656404</v>
      </c>
      <c r="G29" s="2">
        <v>0.0912889277796684</v>
      </c>
      <c r="H29" s="2">
        <v>0.0</v>
      </c>
      <c r="I29" s="2">
        <v>0.0</v>
      </c>
      <c r="J29" s="2">
        <v>0.0</v>
      </c>
      <c r="K29" s="2">
        <v>0.0</v>
      </c>
      <c r="L29" s="2">
        <v>0.0</v>
      </c>
      <c r="M29" s="2">
        <v>0.0</v>
      </c>
      <c r="N29" s="2">
        <v>0.201299352036967</v>
      </c>
      <c r="O29" s="2">
        <v>0.0</v>
      </c>
      <c r="P29" s="2">
        <v>0.0</v>
      </c>
      <c r="Q29" s="2">
        <v>0.357265856016267</v>
      </c>
      <c r="R29" s="2">
        <v>0.473660137627888</v>
      </c>
      <c r="S29" s="2">
        <v>0.0</v>
      </c>
      <c r="T29" s="2">
        <v>0.304888696819573</v>
      </c>
      <c r="U29" s="2">
        <v>0.286119779305221</v>
      </c>
      <c r="V29" s="2">
        <v>0.465542701985944</v>
      </c>
      <c r="W29" s="2">
        <v>0.203648814690206</v>
      </c>
      <c r="X29" s="2">
        <v>0.746135444284179</v>
      </c>
      <c r="Y29" s="2">
        <v>0.478434080138065</v>
      </c>
      <c r="Z29" s="2">
        <v>0.853402763239966</v>
      </c>
      <c r="AA29" s="2">
        <v>0.497599857879429</v>
      </c>
      <c r="AB29" s="2">
        <v>0.0</v>
      </c>
      <c r="AC29" s="2">
        <v>0.082814075646366</v>
      </c>
      <c r="AD29" s="2">
        <v>0.0389910459619045</v>
      </c>
      <c r="AE29" s="2">
        <v>0.0365330601322376</v>
      </c>
      <c r="AF29" s="2">
        <v>0.134250790619578</v>
      </c>
      <c r="AG29" s="2">
        <v>0.0</v>
      </c>
      <c r="AH29" s="2">
        <v>0.703760377867094</v>
      </c>
      <c r="AI29" s="2">
        <v>0.0</v>
      </c>
      <c r="AJ29" s="2">
        <v>0.0</v>
      </c>
      <c r="AK29" s="2">
        <v>0.228839019944855</v>
      </c>
      <c r="AL29" s="2">
        <v>0.222112124610602</v>
      </c>
      <c r="AM29" s="2">
        <v>0.218943104543939</v>
      </c>
      <c r="AN29" s="2">
        <v>0.322553719130593</v>
      </c>
      <c r="AO29" s="2">
        <v>0.0</v>
      </c>
      <c r="AP29" s="2">
        <v>0.0</v>
      </c>
      <c r="AQ29" s="2">
        <v>0.391146546343771</v>
      </c>
      <c r="AR29" s="2">
        <v>0.121753301266915</v>
      </c>
      <c r="AS29" s="2">
        <v>0.0</v>
      </c>
      <c r="AT29" s="2">
        <v>0.0863579761759303</v>
      </c>
      <c r="AU29" s="2">
        <v>0.196406347138817</v>
      </c>
      <c r="AV29" s="2">
        <v>0.0</v>
      </c>
      <c r="AW29" s="2">
        <v>0.0</v>
      </c>
      <c r="AX29" s="2">
        <v>0.0</v>
      </c>
      <c r="AY29" s="2">
        <v>0.130848790686738</v>
      </c>
      <c r="AZ29" s="2">
        <v>0.0</v>
      </c>
      <c r="BA29" s="2">
        <v>0.0</v>
      </c>
      <c r="BB29" s="2">
        <v>0.0</v>
      </c>
      <c r="BC29" s="2">
        <v>0.0</v>
      </c>
      <c r="BD29" s="2">
        <v>0.138806500949041</v>
      </c>
      <c r="BE29" s="2">
        <v>0.229860031883721</v>
      </c>
      <c r="BF29" s="2">
        <v>0.0</v>
      </c>
      <c r="BG29" s="2">
        <v>0.0</v>
      </c>
      <c r="BH29" s="2">
        <v>0.658914044019315</v>
      </c>
      <c r="BI29" s="2">
        <v>0.0</v>
      </c>
      <c r="BJ29" s="2">
        <v>0.216263172777918</v>
      </c>
      <c r="BK29" s="2">
        <v>0.0</v>
      </c>
      <c r="BL29" s="2">
        <v>0.448476771457224</v>
      </c>
      <c r="BM29" s="2">
        <v>0.0</v>
      </c>
      <c r="BN29" s="2">
        <v>0.0</v>
      </c>
      <c r="BO29" s="2">
        <v>0.285488468807827</v>
      </c>
      <c r="BP29" s="2">
        <v>0.213880159355086</v>
      </c>
      <c r="BQ29" s="2">
        <v>0.427333289431693</v>
      </c>
      <c r="BR29" s="2">
        <v>0.316117613442209</v>
      </c>
      <c r="BS29" s="2">
        <v>0.117426267945015</v>
      </c>
      <c r="BT29" s="2">
        <v>0.0</v>
      </c>
      <c r="BU29" s="2">
        <v>0.122119491860937</v>
      </c>
      <c r="BV29" s="2">
        <v>0.232687034196527</v>
      </c>
      <c r="BW29" s="2">
        <v>0.0</v>
      </c>
      <c r="BX29" s="2">
        <v>0.0</v>
      </c>
      <c r="BY29" s="2">
        <v>0.0814286949414625</v>
      </c>
      <c r="BZ29" s="2">
        <v>0.0</v>
      </c>
      <c r="CA29" s="2">
        <v>0.191654733357904</v>
      </c>
      <c r="CB29" s="2">
        <v>0.0975160484033123</v>
      </c>
      <c r="CC29" s="2">
        <v>0.213975151920524</v>
      </c>
      <c r="CD29" s="2">
        <v>0.0</v>
      </c>
      <c r="CE29" s="2">
        <v>0.0</v>
      </c>
      <c r="CF29" s="2">
        <v>0.597026396835196</v>
      </c>
      <c r="CG29" s="2">
        <v>0.196704266895724</v>
      </c>
      <c r="CH29" s="2">
        <v>0.367070386620403</v>
      </c>
      <c r="CI29" s="2">
        <v>0.0</v>
      </c>
      <c r="CJ29" s="2">
        <v>0.427772622622427</v>
      </c>
      <c r="CK29" s="2">
        <v>0.570931490537984</v>
      </c>
      <c r="CL29" s="2">
        <v>0.632824915923002</v>
      </c>
      <c r="CM29" s="2">
        <v>0.193875442664792</v>
      </c>
      <c r="CN29" s="2">
        <v>0.0</v>
      </c>
      <c r="CO29" s="2">
        <v>0.321678228135077</v>
      </c>
      <c r="CP29" s="2">
        <v>0.0</v>
      </c>
      <c r="CQ29" s="2">
        <v>0.401345049017121</v>
      </c>
      <c r="CR29" s="2">
        <v>0.0</v>
      </c>
      <c r="CS29" s="2">
        <v>0.160490411586016</v>
      </c>
      <c r="CT29" s="2">
        <v>0.0</v>
      </c>
      <c r="CU29" s="2">
        <v>0.0</v>
      </c>
      <c r="CV29" s="2">
        <v>0.0</v>
      </c>
      <c r="CW29" s="2">
        <v>0.0617274948543094</v>
      </c>
      <c r="CX29" s="2">
        <v>0.126663472007147</v>
      </c>
      <c r="CY29" s="2">
        <v>0.206207629259701</v>
      </c>
      <c r="CZ29" s="2">
        <v>0.438068099431837</v>
      </c>
      <c r="DA29" s="2">
        <v>0.221960421009231</v>
      </c>
      <c r="DB29" s="2">
        <v>0.0</v>
      </c>
      <c r="DC29" s="2">
        <v>0.0</v>
      </c>
      <c r="DD29" s="2">
        <v>0.870454588248051</v>
      </c>
      <c r="DE29" s="2">
        <v>0.376899750388241</v>
      </c>
      <c r="DF29" s="2">
        <v>0.0</v>
      </c>
      <c r="DG29" s="2">
        <v>0.561887974603498</v>
      </c>
      <c r="DH29" s="2">
        <v>0.0</v>
      </c>
      <c r="DI29" s="2">
        <v>0.519856766408768</v>
      </c>
      <c r="DJ29" s="2">
        <v>0.0</v>
      </c>
      <c r="DK29" s="2">
        <v>0.0</v>
      </c>
      <c r="DL29" s="2">
        <v>0.739252855608271</v>
      </c>
      <c r="DM29" s="2">
        <v>0.33462784049761</v>
      </c>
      <c r="DN29" s="2">
        <v>0.0</v>
      </c>
      <c r="DO29" s="2">
        <v>0.340891852690153</v>
      </c>
      <c r="DP29" s="2">
        <v>0.124431736902192</v>
      </c>
      <c r="DQ29" s="2">
        <v>0.187249050355314</v>
      </c>
      <c r="DR29" s="2">
        <v>0.315972185622896</v>
      </c>
      <c r="DS29" s="2">
        <v>0.0</v>
      </c>
      <c r="DT29" s="2">
        <v>0.597443345495734</v>
      </c>
      <c r="DU29" s="2">
        <v>0.134405137276934</v>
      </c>
      <c r="DV29" s="2">
        <v>0.294113808678837</v>
      </c>
      <c r="DW29" s="2">
        <v>0.295109835158751</v>
      </c>
      <c r="DX29" s="2">
        <v>0.0</v>
      </c>
      <c r="DY29" s="2">
        <v>0.0437284757516758</v>
      </c>
      <c r="DZ29" s="2">
        <v>0.427482439503463</v>
      </c>
      <c r="EA29" s="2">
        <v>0.0</v>
      </c>
      <c r="EB29" s="2">
        <v>0.0</v>
      </c>
      <c r="EC29" s="2">
        <v>0.436232331320857</v>
      </c>
      <c r="ED29" s="2">
        <v>0.449519704026467</v>
      </c>
      <c r="EE29" s="2">
        <v>0.384695096087749</v>
      </c>
      <c r="EF29" s="2">
        <v>0.390550238685999</v>
      </c>
      <c r="EG29" s="2">
        <v>0.226066368418283</v>
      </c>
      <c r="EH29" s="2">
        <v>0.0</v>
      </c>
      <c r="EI29" s="2">
        <v>0.0</v>
      </c>
      <c r="EJ29" s="2">
        <v>0.0430415510531612</v>
      </c>
      <c r="EK29" s="2">
        <v>0.0</v>
      </c>
      <c r="EL29" s="2">
        <v>0.254661502027656</v>
      </c>
      <c r="EM29" s="2">
        <v>0.112792383479331</v>
      </c>
      <c r="EN29" s="2">
        <v>0.198711104715865</v>
      </c>
      <c r="EO29" s="2">
        <v>0.168569299726831</v>
      </c>
      <c r="EP29" s="2">
        <v>0.0338579639506886</v>
      </c>
      <c r="EQ29" s="2">
        <v>0.0</v>
      </c>
      <c r="ER29" s="2">
        <v>0.0</v>
      </c>
      <c r="ES29" s="2">
        <v>0.0</v>
      </c>
      <c r="ET29" s="2">
        <v>0.324453621958655</v>
      </c>
      <c r="EU29" s="2">
        <v>0.0597125264090271</v>
      </c>
      <c r="EV29" s="2">
        <v>0.0</v>
      </c>
      <c r="EW29" s="2">
        <v>0.140066207655772</v>
      </c>
      <c r="EX29" s="2">
        <v>0.0</v>
      </c>
      <c r="EY29" s="2">
        <v>0.338642432934931</v>
      </c>
      <c r="EZ29" s="2">
        <v>0.143762705677541</v>
      </c>
      <c r="FA29" s="2">
        <v>0.092381117675369</v>
      </c>
      <c r="FB29" s="2">
        <v>0.141751710049447</v>
      </c>
      <c r="FC29" s="2">
        <v>0.0</v>
      </c>
    </row>
    <row r="30">
      <c r="A30" s="2">
        <v>0.855560913817501</v>
      </c>
      <c r="B30" s="2">
        <v>0.0</v>
      </c>
      <c r="C30" s="2">
        <v>0.0588065950693112</v>
      </c>
      <c r="D30" s="2">
        <v>0.0</v>
      </c>
      <c r="E30" s="2">
        <v>0.283012355389466</v>
      </c>
      <c r="F30" s="2">
        <v>0.0</v>
      </c>
      <c r="G30" s="2">
        <v>0.267960667167452</v>
      </c>
      <c r="H30" s="2">
        <v>0.260567265361109</v>
      </c>
      <c r="I30" s="2">
        <v>0.0</v>
      </c>
      <c r="J30" s="2">
        <v>0.0</v>
      </c>
      <c r="K30" s="2">
        <v>0.0</v>
      </c>
      <c r="L30" s="2">
        <v>0.0</v>
      </c>
      <c r="M30" s="2">
        <v>0.211314623028876</v>
      </c>
      <c r="N30" s="2">
        <v>0.0817993714723132</v>
      </c>
      <c r="O30" s="2">
        <v>0.0</v>
      </c>
      <c r="P30" s="2">
        <v>0.0</v>
      </c>
      <c r="Q30" s="2">
        <v>0.118264171233627</v>
      </c>
      <c r="R30" s="2">
        <v>0.196886483158441</v>
      </c>
      <c r="S30" s="2">
        <v>0.0</v>
      </c>
      <c r="T30" s="2">
        <v>0.274511919361256</v>
      </c>
      <c r="U30" s="2">
        <v>0.272393017329675</v>
      </c>
      <c r="V30" s="2">
        <v>0.447747279828456</v>
      </c>
      <c r="W30" s="2">
        <v>0.867664756086246</v>
      </c>
      <c r="X30" s="2">
        <v>0.718814049488688</v>
      </c>
      <c r="Y30" s="2">
        <v>0.440619798183765</v>
      </c>
      <c r="Z30" s="2">
        <v>0.923494107947506</v>
      </c>
      <c r="AA30" s="2">
        <v>0.391343247258696</v>
      </c>
      <c r="AB30" s="2">
        <v>0.0925048370600138</v>
      </c>
      <c r="AC30" s="2">
        <v>0.0490453158463517</v>
      </c>
      <c r="AD30" s="2">
        <v>0.0</v>
      </c>
      <c r="AE30" s="2">
        <v>0.338623693353547</v>
      </c>
      <c r="AF30" s="2">
        <v>0.242171779024583</v>
      </c>
      <c r="AG30" s="2">
        <v>0.0</v>
      </c>
      <c r="AH30" s="2">
        <v>0.61562696303181</v>
      </c>
      <c r="AI30" s="2">
        <v>0.039954887797397</v>
      </c>
      <c r="AJ30" s="2">
        <v>0.0482207333382799</v>
      </c>
      <c r="AK30" s="2">
        <v>0.302264235204466</v>
      </c>
      <c r="AL30" s="2">
        <v>0.264572197831569</v>
      </c>
      <c r="AM30" s="2">
        <v>0.341558336674713</v>
      </c>
      <c r="AN30" s="2">
        <v>0.343944998827227</v>
      </c>
      <c r="AO30" s="2">
        <v>0.0</v>
      </c>
      <c r="AP30" s="2">
        <v>0.0</v>
      </c>
      <c r="AQ30" s="2">
        <v>0.469464816991683</v>
      </c>
      <c r="AR30" s="2">
        <v>0.433526886818763</v>
      </c>
      <c r="AS30" s="2">
        <v>0.0</v>
      </c>
      <c r="AT30" s="2">
        <v>0.0592386494167707</v>
      </c>
      <c r="AU30" s="2">
        <v>0.274993247490901</v>
      </c>
      <c r="AV30" s="2">
        <v>0.0</v>
      </c>
      <c r="AW30" s="2">
        <v>0.0</v>
      </c>
      <c r="AX30" s="2">
        <v>0.0619637841587804</v>
      </c>
      <c r="AY30" s="2">
        <v>0.0</v>
      </c>
      <c r="AZ30" s="2">
        <v>0.0</v>
      </c>
      <c r="BA30" s="2">
        <v>0.0</v>
      </c>
      <c r="BB30" s="2">
        <v>0.0</v>
      </c>
      <c r="BC30" s="2">
        <v>0.0376690828751309</v>
      </c>
      <c r="BD30" s="2">
        <v>0.0564718974190324</v>
      </c>
      <c r="BE30" s="2">
        <v>0.211380037868847</v>
      </c>
      <c r="BF30" s="2">
        <v>0.0</v>
      </c>
      <c r="BG30" s="2">
        <v>0.0</v>
      </c>
      <c r="BH30" s="2">
        <v>0.700472124170813</v>
      </c>
      <c r="BI30" s="2">
        <v>0.0</v>
      </c>
      <c r="BJ30" s="2">
        <v>0.193766675476092</v>
      </c>
      <c r="BK30" s="2">
        <v>0.0</v>
      </c>
      <c r="BL30" s="2">
        <v>0.558024061874372</v>
      </c>
      <c r="BM30" s="2">
        <v>0.0</v>
      </c>
      <c r="BN30" s="2">
        <v>0.0</v>
      </c>
      <c r="BO30" s="2">
        <v>0.305759099655604</v>
      </c>
      <c r="BP30" s="2">
        <v>0.420996047142865</v>
      </c>
      <c r="BQ30" s="2">
        <v>0.487178304797768</v>
      </c>
      <c r="BR30" s="2">
        <v>0.0</v>
      </c>
      <c r="BS30" s="2">
        <v>0.131463248818444</v>
      </c>
      <c r="BT30" s="2">
        <v>0.0</v>
      </c>
      <c r="BU30" s="2">
        <v>0.146162312257093</v>
      </c>
      <c r="BV30" s="2">
        <v>0.382131507172796</v>
      </c>
      <c r="BW30" s="2">
        <v>0.0</v>
      </c>
      <c r="BX30" s="2">
        <v>0.0</v>
      </c>
      <c r="BY30" s="2">
        <v>0.0531378133128107</v>
      </c>
      <c r="BZ30" s="2">
        <v>0.0</v>
      </c>
      <c r="CA30" s="2">
        <v>0.245049456278516</v>
      </c>
      <c r="CB30" s="2">
        <v>0.194837748714143</v>
      </c>
      <c r="CC30" s="2">
        <v>0.408562012274728</v>
      </c>
      <c r="CD30" s="2">
        <v>0.0</v>
      </c>
      <c r="CE30" s="2">
        <v>0.0</v>
      </c>
      <c r="CF30" s="2">
        <v>0.692292174282561</v>
      </c>
      <c r="CG30" s="2">
        <v>0.347203856191308</v>
      </c>
      <c r="CH30" s="2">
        <v>0.304370657020584</v>
      </c>
      <c r="CI30" s="2">
        <v>0.043389219106658</v>
      </c>
      <c r="CJ30" s="2">
        <v>0.364863502507006</v>
      </c>
      <c r="CK30" s="2">
        <v>0.553832918145299</v>
      </c>
      <c r="CL30" s="2">
        <v>0.274686266168834</v>
      </c>
      <c r="CM30" s="2">
        <v>0.0</v>
      </c>
      <c r="CN30" s="2">
        <v>0.0</v>
      </c>
      <c r="CO30" s="2">
        <v>0.240013366995739</v>
      </c>
      <c r="CP30" s="2">
        <v>0.0</v>
      </c>
      <c r="CQ30" s="2">
        <v>0.331528689639576</v>
      </c>
      <c r="CR30" s="2">
        <v>1.03995416938428</v>
      </c>
      <c r="CS30" s="2">
        <v>0.0804888464965325</v>
      </c>
      <c r="CT30" s="2">
        <v>0.0696963494922927</v>
      </c>
      <c r="CU30" s="2">
        <v>0.0</v>
      </c>
      <c r="CV30" s="2">
        <v>0.0</v>
      </c>
      <c r="CW30" s="2">
        <v>0.392678248695932</v>
      </c>
      <c r="CX30" s="2">
        <v>0.256250221829565</v>
      </c>
      <c r="CY30" s="2">
        <v>0.120174708923273</v>
      </c>
      <c r="CZ30" s="2">
        <v>0.576304283090098</v>
      </c>
      <c r="DA30" s="2">
        <v>0.345146736778664</v>
      </c>
      <c r="DB30" s="2">
        <v>0.539548312161113</v>
      </c>
      <c r="DC30" s="2">
        <v>0.235137201803203</v>
      </c>
      <c r="DD30" s="2">
        <v>1.01138557290876</v>
      </c>
      <c r="DE30" s="2">
        <v>0.252607160804895</v>
      </c>
      <c r="DF30" s="2">
        <v>0.0</v>
      </c>
      <c r="DG30" s="2">
        <v>0.383810839636661</v>
      </c>
      <c r="DH30" s="2">
        <v>0.0</v>
      </c>
      <c r="DI30" s="2">
        <v>0.48596167052137</v>
      </c>
      <c r="DJ30" s="2">
        <v>0.0</v>
      </c>
      <c r="DK30" s="2">
        <v>0.0</v>
      </c>
      <c r="DL30" s="2">
        <v>0.799157952773918</v>
      </c>
      <c r="DM30" s="2">
        <v>0.422402156424875</v>
      </c>
      <c r="DN30" s="2">
        <v>0.0</v>
      </c>
      <c r="DO30" s="2">
        <v>0.0</v>
      </c>
      <c r="DP30" s="2">
        <v>0.15782872834785</v>
      </c>
      <c r="DQ30" s="2">
        <v>0.0291347902421867</v>
      </c>
      <c r="DR30" s="2">
        <v>0.299764464666186</v>
      </c>
      <c r="DS30" s="2">
        <v>0.0</v>
      </c>
      <c r="DT30" s="2">
        <v>0.57899263775556</v>
      </c>
      <c r="DU30" s="2">
        <v>0.11432487024857</v>
      </c>
      <c r="DV30" s="2">
        <v>0.404321887604485</v>
      </c>
      <c r="DW30" s="2">
        <v>0.284666340910511</v>
      </c>
      <c r="DX30" s="2">
        <v>0.0</v>
      </c>
      <c r="DY30" s="2">
        <v>0.110801380269251</v>
      </c>
      <c r="DZ30" s="2">
        <v>0.417304536570107</v>
      </c>
      <c r="EA30" s="2">
        <v>0.0</v>
      </c>
      <c r="EB30" s="2">
        <v>0.0</v>
      </c>
      <c r="EC30" s="2">
        <v>0.496017179576664</v>
      </c>
      <c r="ED30" s="2">
        <v>0.306919852002703</v>
      </c>
      <c r="EE30" s="2">
        <v>0.245195059257499</v>
      </c>
      <c r="EF30" s="2">
        <v>0.206288706958869</v>
      </c>
      <c r="EG30" s="2">
        <v>0.539619010553855</v>
      </c>
      <c r="EH30" s="2">
        <v>0.0</v>
      </c>
      <c r="EI30" s="2">
        <v>0.0930042611660678</v>
      </c>
      <c r="EJ30" s="2">
        <v>0.0</v>
      </c>
      <c r="EK30" s="2">
        <v>0.0</v>
      </c>
      <c r="EL30" s="2">
        <v>0.220382244718851</v>
      </c>
      <c r="EM30" s="2">
        <v>0.115472446709346</v>
      </c>
      <c r="EN30" s="2">
        <v>0.193124720328285</v>
      </c>
      <c r="EO30" s="2">
        <v>0.174515622755564</v>
      </c>
      <c r="EP30" s="2">
        <v>0.108433474614357</v>
      </c>
      <c r="EQ30" s="2">
        <v>0.0</v>
      </c>
      <c r="ER30" s="2">
        <v>0.0</v>
      </c>
      <c r="ES30" s="2">
        <v>0.0</v>
      </c>
      <c r="ET30" s="2">
        <v>0.24212245490154</v>
      </c>
      <c r="EU30" s="2">
        <v>0.0832807308045977</v>
      </c>
      <c r="EV30" s="2">
        <v>0.0</v>
      </c>
      <c r="EW30" s="2">
        <v>0.0659125840038968</v>
      </c>
      <c r="EX30" s="2">
        <v>0.0</v>
      </c>
      <c r="EY30" s="2">
        <v>0.396110965715222</v>
      </c>
      <c r="EZ30" s="2">
        <v>0.157052102610472</v>
      </c>
      <c r="FA30" s="2">
        <v>0.0</v>
      </c>
      <c r="FB30" s="2">
        <v>0.159500451303805</v>
      </c>
      <c r="FC30" s="2">
        <v>0.0</v>
      </c>
    </row>
    <row r="31">
      <c r="A31" s="2">
        <v>1.12376857952159</v>
      </c>
      <c r="B31" s="2">
        <v>0.0</v>
      </c>
      <c r="C31" s="2">
        <v>0.0667118677895423</v>
      </c>
      <c r="D31" s="2">
        <v>0.0</v>
      </c>
      <c r="E31" s="2">
        <v>0.11142489139762</v>
      </c>
      <c r="F31" s="2">
        <v>0.0181532082720852</v>
      </c>
      <c r="G31" s="2">
        <v>0.289723436075849</v>
      </c>
      <c r="H31" s="2">
        <v>0.234055274572255</v>
      </c>
      <c r="I31" s="2">
        <v>0.0</v>
      </c>
      <c r="J31" s="2">
        <v>0.0</v>
      </c>
      <c r="K31" s="2">
        <v>0.0</v>
      </c>
      <c r="L31" s="2">
        <v>0.0</v>
      </c>
      <c r="M31" s="2">
        <v>0.0683699821807481</v>
      </c>
      <c r="N31" s="2">
        <v>0.0718074512550282</v>
      </c>
      <c r="O31" s="2">
        <v>0.0</v>
      </c>
      <c r="P31" s="2">
        <v>0.0</v>
      </c>
      <c r="Q31" s="2">
        <v>0.162174649809125</v>
      </c>
      <c r="R31" s="2">
        <v>0.219640150690938</v>
      </c>
      <c r="S31" s="2">
        <v>0.0226480389510302</v>
      </c>
      <c r="T31" s="2">
        <v>0.34712946439742</v>
      </c>
      <c r="U31" s="2">
        <v>0.251141636466518</v>
      </c>
      <c r="V31" s="2">
        <v>0.451629752118517</v>
      </c>
      <c r="W31" s="2">
        <v>0.252967934321807</v>
      </c>
      <c r="X31" s="2">
        <v>1.12807857202557</v>
      </c>
      <c r="Y31" s="2">
        <v>0.531849060439841</v>
      </c>
      <c r="Z31" s="2">
        <v>1.05873265037152</v>
      </c>
      <c r="AA31" s="2">
        <v>0.536431072646355</v>
      </c>
      <c r="AB31" s="2">
        <v>0.0474449552534782</v>
      </c>
      <c r="AC31" s="2">
        <v>0.242684792990218</v>
      </c>
      <c r="AD31" s="2">
        <v>0.0522193833037592</v>
      </c>
      <c r="AE31" s="2">
        <v>0.0766083740392495</v>
      </c>
      <c r="AF31" s="2">
        <v>0.130980148223671</v>
      </c>
      <c r="AG31" s="2">
        <v>0.0</v>
      </c>
      <c r="AH31" s="2">
        <v>0.26489187671037</v>
      </c>
      <c r="AI31" s="2">
        <v>0.0</v>
      </c>
      <c r="AJ31" s="2">
        <v>0.086490224029434</v>
      </c>
      <c r="AK31" s="2">
        <v>0.250991102119732</v>
      </c>
      <c r="AL31" s="2">
        <v>0.137256295371226</v>
      </c>
      <c r="AM31" s="2">
        <v>0.205464750154793</v>
      </c>
      <c r="AN31" s="2">
        <v>0.529078529075607</v>
      </c>
      <c r="AO31" s="2">
        <v>0.0</v>
      </c>
      <c r="AP31" s="2">
        <v>0.0</v>
      </c>
      <c r="AQ31" s="2">
        <v>0.388350374750762</v>
      </c>
      <c r="AR31" s="2">
        <v>0.506923955220124</v>
      </c>
      <c r="AS31" s="2">
        <v>0.0</v>
      </c>
      <c r="AT31" s="2">
        <v>0.206144044279455</v>
      </c>
      <c r="AU31" s="2">
        <v>0.234111734014277</v>
      </c>
      <c r="AV31" s="2">
        <v>0.0</v>
      </c>
      <c r="AW31" s="2">
        <v>0.0</v>
      </c>
      <c r="AX31" s="2">
        <v>0.110675118007622</v>
      </c>
      <c r="AY31" s="2">
        <v>0.0</v>
      </c>
      <c r="AZ31" s="2">
        <v>0.0</v>
      </c>
      <c r="BA31" s="2">
        <v>0.0</v>
      </c>
      <c r="BB31" s="2">
        <v>0.0</v>
      </c>
      <c r="BC31" s="2">
        <v>0.0</v>
      </c>
      <c r="BD31" s="2">
        <v>0.216348994267961</v>
      </c>
      <c r="BE31" s="2">
        <v>0.232277445510603</v>
      </c>
      <c r="BF31" s="2">
        <v>0.0</v>
      </c>
      <c r="BG31" s="2">
        <v>0.0</v>
      </c>
      <c r="BH31" s="2">
        <v>0.693996854024461</v>
      </c>
      <c r="BI31" s="2">
        <v>0.0</v>
      </c>
      <c r="BJ31" s="2">
        <v>0.341911188520735</v>
      </c>
      <c r="BK31" s="2">
        <v>0.0</v>
      </c>
      <c r="BL31" s="2">
        <v>0.290306417862917</v>
      </c>
      <c r="BM31" s="2">
        <v>0.0</v>
      </c>
      <c r="BN31" s="2">
        <v>0.0</v>
      </c>
      <c r="BO31" s="2">
        <v>0.251706047275822</v>
      </c>
      <c r="BP31" s="2">
        <v>0.232498532204383</v>
      </c>
      <c r="BQ31" s="2">
        <v>0.565095407251878</v>
      </c>
      <c r="BR31" s="2">
        <v>0.366818618395178</v>
      </c>
      <c r="BS31" s="2">
        <v>0.284129384063153</v>
      </c>
      <c r="BT31" s="2">
        <v>0.0</v>
      </c>
      <c r="BU31" s="2">
        <v>0.568809227167951</v>
      </c>
      <c r="BV31" s="2">
        <v>0.290841274815222</v>
      </c>
      <c r="BW31" s="2">
        <v>0.0</v>
      </c>
      <c r="BX31" s="2">
        <v>0.0</v>
      </c>
      <c r="BY31" s="2">
        <v>0.102947697094297</v>
      </c>
      <c r="BZ31" s="2">
        <v>0.0</v>
      </c>
      <c r="CA31" s="2">
        <v>0.237721815870193</v>
      </c>
      <c r="CB31" s="2">
        <v>0.209578231228448</v>
      </c>
      <c r="CC31" s="2">
        <v>0.303855787796336</v>
      </c>
      <c r="CD31" s="2">
        <v>0.21424066471054</v>
      </c>
      <c r="CE31" s="2">
        <v>0.0</v>
      </c>
      <c r="CF31" s="2">
        <v>0.389557641050576</v>
      </c>
      <c r="CG31" s="2">
        <v>0.1200824975167</v>
      </c>
      <c r="CH31" s="2">
        <v>0.461298037689251</v>
      </c>
      <c r="CI31" s="2">
        <v>0.134537960103454</v>
      </c>
      <c r="CJ31" s="2">
        <v>0.539993546646147</v>
      </c>
      <c r="CK31" s="2">
        <v>0.668283946529468</v>
      </c>
      <c r="CL31" s="2">
        <v>0.327086071191908</v>
      </c>
      <c r="CM31" s="2">
        <v>0.0</v>
      </c>
      <c r="CN31" s="2">
        <v>0.0</v>
      </c>
      <c r="CO31" s="2">
        <v>0.534710424204384</v>
      </c>
      <c r="CP31" s="2">
        <v>0.0</v>
      </c>
      <c r="CQ31" s="2">
        <v>0.325622549957622</v>
      </c>
      <c r="CR31" s="2">
        <v>1.9995679830001</v>
      </c>
      <c r="CS31" s="2">
        <v>0.313992615155405</v>
      </c>
      <c r="CT31" s="2">
        <v>0.00926267602250036</v>
      </c>
      <c r="CU31" s="2">
        <v>0.0</v>
      </c>
      <c r="CV31" s="2">
        <v>0.0</v>
      </c>
      <c r="CW31" s="2">
        <v>0.231239866840486</v>
      </c>
      <c r="CX31" s="2">
        <v>0.118007181346004</v>
      </c>
      <c r="CY31" s="2">
        <v>0.0</v>
      </c>
      <c r="CZ31" s="2">
        <v>0.584327213132277</v>
      </c>
      <c r="DA31" s="2">
        <v>0.200942162564346</v>
      </c>
      <c r="DB31" s="2">
        <v>1.91570559579374</v>
      </c>
      <c r="DC31" s="2">
        <v>0.0</v>
      </c>
      <c r="DD31" s="2">
        <v>0.0</v>
      </c>
      <c r="DE31" s="2">
        <v>0.295278235840994</v>
      </c>
      <c r="DF31" s="2">
        <v>0.254440566130088</v>
      </c>
      <c r="DG31" s="2">
        <v>0.456468014755554</v>
      </c>
      <c r="DH31" s="2">
        <v>0.0</v>
      </c>
      <c r="DI31" s="2">
        <v>0.627458011199989</v>
      </c>
      <c r="DJ31" s="2">
        <v>0.0</v>
      </c>
      <c r="DK31" s="2">
        <v>0.0</v>
      </c>
      <c r="DL31" s="2">
        <v>0.539875657325415</v>
      </c>
      <c r="DM31" s="2">
        <v>0.358420743781519</v>
      </c>
      <c r="DN31" s="2">
        <v>0.0</v>
      </c>
      <c r="DO31" s="2">
        <v>0.0615128948624706</v>
      </c>
      <c r="DP31" s="2">
        <v>0.150902171628331</v>
      </c>
      <c r="DQ31" s="2">
        <v>0.291822858048176</v>
      </c>
      <c r="DR31" s="2">
        <v>0.481807301580883</v>
      </c>
      <c r="DS31" s="2">
        <v>0.0</v>
      </c>
      <c r="DT31" s="2">
        <v>0.842328832657258</v>
      </c>
      <c r="DU31" s="2">
        <v>0.106173074869445</v>
      </c>
      <c r="DV31" s="2">
        <v>0.489379119190189</v>
      </c>
      <c r="DW31" s="2">
        <v>0.238052112479958</v>
      </c>
      <c r="DX31" s="2">
        <v>0.0</v>
      </c>
      <c r="DY31" s="2">
        <v>0.0</v>
      </c>
      <c r="DZ31" s="2">
        <v>0.561504076797453</v>
      </c>
      <c r="EA31" s="2">
        <v>0.0</v>
      </c>
      <c r="EB31" s="2">
        <v>0.0</v>
      </c>
      <c r="EC31" s="2">
        <v>0.378337628400852</v>
      </c>
      <c r="ED31" s="2">
        <v>0.274010398952633</v>
      </c>
      <c r="EE31" s="2">
        <v>0.309750991010017</v>
      </c>
      <c r="EF31" s="2">
        <v>0.274302719583276</v>
      </c>
      <c r="EG31" s="2">
        <v>0.523164369686799</v>
      </c>
      <c r="EH31" s="2">
        <v>0.0</v>
      </c>
      <c r="EI31" s="2">
        <v>0.0</v>
      </c>
      <c r="EJ31" s="2">
        <v>0.0347060084018801</v>
      </c>
      <c r="EK31" s="2">
        <v>0.0</v>
      </c>
      <c r="EL31" s="2">
        <v>0.173441049743006</v>
      </c>
      <c r="EM31" s="2">
        <v>0.050383655312381</v>
      </c>
      <c r="EN31" s="2">
        <v>0.12737758601217</v>
      </c>
      <c r="EO31" s="2">
        <v>0.241098222008178</v>
      </c>
      <c r="EP31" s="2">
        <v>0.103061239558759</v>
      </c>
      <c r="EQ31" s="2">
        <v>0.0</v>
      </c>
      <c r="ER31" s="2">
        <v>0.0282646362885465</v>
      </c>
      <c r="ES31" s="2">
        <v>0.020688118728995</v>
      </c>
      <c r="ET31" s="2">
        <v>0.206093637687608</v>
      </c>
      <c r="EU31" s="2">
        <v>0.0805125440970392</v>
      </c>
      <c r="EV31" s="2">
        <v>0.0</v>
      </c>
      <c r="EW31" s="2">
        <v>0.0</v>
      </c>
      <c r="EX31" s="2">
        <v>0.0425777014911924</v>
      </c>
      <c r="EY31" s="2">
        <v>0.415706609328968</v>
      </c>
      <c r="EZ31" s="2">
        <v>0.22099211584612</v>
      </c>
      <c r="FA31" s="2">
        <v>0.0744043399213298</v>
      </c>
      <c r="FB31" s="2">
        <v>0.211245993184925</v>
      </c>
      <c r="FC31" s="2">
        <v>0.0</v>
      </c>
    </row>
    <row r="32">
      <c r="A32" s="2">
        <v>1.06601807207635</v>
      </c>
      <c r="B32" s="2">
        <v>0.0</v>
      </c>
      <c r="C32" s="2">
        <v>0.104798907985024</v>
      </c>
      <c r="D32" s="2">
        <v>0.0235014240806571</v>
      </c>
      <c r="E32" s="2">
        <v>0.141649556448391</v>
      </c>
      <c r="F32" s="2">
        <v>0.0376263214023255</v>
      </c>
      <c r="G32" s="2">
        <v>0.0750019742323486</v>
      </c>
      <c r="H32" s="2">
        <v>0.296483563219004</v>
      </c>
      <c r="I32" s="2">
        <v>0.0</v>
      </c>
      <c r="J32" s="2">
        <v>0.0</v>
      </c>
      <c r="K32" s="2">
        <v>0.0</v>
      </c>
      <c r="L32" s="2">
        <v>0.0</v>
      </c>
      <c r="M32" s="2">
        <v>0.0477943099871457</v>
      </c>
      <c r="N32" s="2">
        <v>0.119237564038321</v>
      </c>
      <c r="O32" s="2">
        <v>0.188441511922213</v>
      </c>
      <c r="P32" s="2">
        <v>0.0</v>
      </c>
      <c r="Q32" s="2">
        <v>0.0218563689059437</v>
      </c>
      <c r="R32" s="2">
        <v>0.0757721914039314</v>
      </c>
      <c r="S32" s="2">
        <v>0.0500609945070277</v>
      </c>
      <c r="T32" s="2">
        <v>0.308595700683918</v>
      </c>
      <c r="U32" s="2">
        <v>0.267915606119809</v>
      </c>
      <c r="V32" s="2">
        <v>0.490854699576228</v>
      </c>
      <c r="W32" s="2">
        <v>0.720306135256177</v>
      </c>
      <c r="X32" s="2">
        <v>1.03321054761764</v>
      </c>
      <c r="Y32" s="2">
        <v>0.372123016370051</v>
      </c>
      <c r="Z32" s="2">
        <v>1.20781614788872</v>
      </c>
      <c r="AA32" s="2">
        <v>0.382424539826747</v>
      </c>
      <c r="AB32" s="2">
        <v>0.0</v>
      </c>
      <c r="AC32" s="2">
        <v>0.0517743747517842</v>
      </c>
      <c r="AD32" s="2">
        <v>0.260784709939481</v>
      </c>
      <c r="AE32" s="2">
        <v>0.0560630302918532</v>
      </c>
      <c r="AF32" s="2">
        <v>0.048847538559757</v>
      </c>
      <c r="AG32" s="2">
        <v>0.0</v>
      </c>
      <c r="AH32" s="2">
        <v>0.386442933972219</v>
      </c>
      <c r="AI32" s="2">
        <v>0.0439379548236365</v>
      </c>
      <c r="AJ32" s="2">
        <v>0.176513104121958</v>
      </c>
      <c r="AK32" s="2">
        <v>0.22108032401317</v>
      </c>
      <c r="AL32" s="2">
        <v>0.1518484017477</v>
      </c>
      <c r="AM32" s="2">
        <v>0.0753055540145621</v>
      </c>
      <c r="AN32" s="2">
        <v>0.437008080932881</v>
      </c>
      <c r="AO32" s="2">
        <v>0.0</v>
      </c>
      <c r="AP32" s="2">
        <v>0.0791831502459071</v>
      </c>
      <c r="AQ32" s="2">
        <v>0.407735693090882</v>
      </c>
      <c r="AR32" s="2">
        <v>0.0101708848915665</v>
      </c>
      <c r="AS32" s="2">
        <v>0.0</v>
      </c>
      <c r="AT32" s="2">
        <v>0.058905467049939</v>
      </c>
      <c r="AU32" s="2">
        <v>0.152710898168998</v>
      </c>
      <c r="AV32" s="2">
        <v>0.0</v>
      </c>
      <c r="AW32" s="2">
        <v>0.0</v>
      </c>
      <c r="AX32" s="2">
        <v>0.0</v>
      </c>
      <c r="AY32" s="2">
        <v>0.0</v>
      </c>
      <c r="AZ32" s="2">
        <v>0.0</v>
      </c>
      <c r="BA32" s="2">
        <v>0.0</v>
      </c>
      <c r="BB32" s="2">
        <v>0.0</v>
      </c>
      <c r="BC32" s="2">
        <v>0.0230982012031762</v>
      </c>
      <c r="BD32" s="2">
        <v>0.303116642858168</v>
      </c>
      <c r="BE32" s="2">
        <v>0.220724410406467</v>
      </c>
      <c r="BF32" s="2">
        <v>0.0</v>
      </c>
      <c r="BG32" s="2">
        <v>0.0</v>
      </c>
      <c r="BH32" s="2">
        <v>0.240705058278558</v>
      </c>
      <c r="BI32" s="2">
        <v>0.0</v>
      </c>
      <c r="BJ32" s="2">
        <v>0.27010584029232</v>
      </c>
      <c r="BK32" s="2">
        <v>0.0</v>
      </c>
      <c r="BL32" s="2">
        <v>0.277023886069145</v>
      </c>
      <c r="BM32" s="2">
        <v>0.0</v>
      </c>
      <c r="BN32" s="2">
        <v>0.0</v>
      </c>
      <c r="BO32" s="2">
        <v>0.278369030509903</v>
      </c>
      <c r="BP32" s="2">
        <v>0.308704115222545</v>
      </c>
      <c r="BQ32" s="2">
        <v>0.538079083461456</v>
      </c>
      <c r="BR32" s="2">
        <v>0.104010449949131</v>
      </c>
      <c r="BS32" s="2">
        <v>0.163074965065212</v>
      </c>
      <c r="BT32" s="2">
        <v>0.0</v>
      </c>
      <c r="BU32" s="2">
        <v>0.288728662638191</v>
      </c>
      <c r="BV32" s="2">
        <v>0.0643740975047642</v>
      </c>
      <c r="BW32" s="2">
        <v>0.0</v>
      </c>
      <c r="BX32" s="2">
        <v>0.0</v>
      </c>
      <c r="BY32" s="2">
        <v>0.178983763231689</v>
      </c>
      <c r="BZ32" s="2">
        <v>0.0</v>
      </c>
      <c r="CA32" s="2">
        <v>0.356619450618054</v>
      </c>
      <c r="CB32" s="2">
        <v>0.173889169745698</v>
      </c>
      <c r="CC32" s="2">
        <v>0.220403006610214</v>
      </c>
      <c r="CD32" s="2">
        <v>0.0</v>
      </c>
      <c r="CE32" s="2">
        <v>0.0</v>
      </c>
      <c r="CF32" s="2">
        <v>0.497239564750165</v>
      </c>
      <c r="CG32" s="2">
        <v>0.0</v>
      </c>
      <c r="CH32" s="2">
        <v>0.213606540188491</v>
      </c>
      <c r="CI32" s="2">
        <v>0.0</v>
      </c>
      <c r="CJ32" s="2">
        <v>0.551985257902997</v>
      </c>
      <c r="CK32" s="2">
        <v>0.722494487936281</v>
      </c>
      <c r="CL32" s="2">
        <v>0.59535018996814</v>
      </c>
      <c r="CM32" s="2">
        <v>0.0</v>
      </c>
      <c r="CN32" s="2">
        <v>0.0</v>
      </c>
      <c r="CO32" s="2">
        <v>0.435126226404771</v>
      </c>
      <c r="CP32" s="2">
        <v>0.0</v>
      </c>
      <c r="CQ32" s="2">
        <v>0.384654132479335</v>
      </c>
      <c r="CR32" s="2">
        <v>1.29518254255804</v>
      </c>
      <c r="CS32" s="2">
        <v>0.172365920417665</v>
      </c>
      <c r="CT32" s="2">
        <v>0.0502454058822868</v>
      </c>
      <c r="CU32" s="2">
        <v>0.0</v>
      </c>
      <c r="CV32" s="2">
        <v>0.0</v>
      </c>
      <c r="CW32" s="2">
        <v>0.0515546675975965</v>
      </c>
      <c r="CX32" s="2">
        <v>0.114394619611866</v>
      </c>
      <c r="CY32" s="2">
        <v>0.0</v>
      </c>
      <c r="CZ32" s="2">
        <v>0.583598270305309</v>
      </c>
      <c r="DA32" s="2">
        <v>0.188184089457642</v>
      </c>
      <c r="DB32" s="2">
        <v>1.55943709176001</v>
      </c>
      <c r="DC32" s="2">
        <v>0.0</v>
      </c>
      <c r="DD32" s="2">
        <v>0.863161552605873</v>
      </c>
      <c r="DE32" s="2">
        <v>0.339233813228567</v>
      </c>
      <c r="DF32" s="2">
        <v>0.412949876990883</v>
      </c>
      <c r="DG32" s="2">
        <v>0.486820991444375</v>
      </c>
      <c r="DH32" s="2">
        <v>0.0</v>
      </c>
      <c r="DI32" s="2">
        <v>0.392308739148047</v>
      </c>
      <c r="DJ32" s="2">
        <v>0.0</v>
      </c>
      <c r="DK32" s="2">
        <v>0.0</v>
      </c>
      <c r="DL32" s="2">
        <v>0.519229269536592</v>
      </c>
      <c r="DM32" s="2">
        <v>0.256667102694099</v>
      </c>
      <c r="DN32" s="2">
        <v>0.0</v>
      </c>
      <c r="DO32" s="2">
        <v>0.0</v>
      </c>
      <c r="DP32" s="2">
        <v>0.151772180961711</v>
      </c>
      <c r="DQ32" s="2">
        <v>0.158473610704294</v>
      </c>
      <c r="DR32" s="2">
        <v>0.488044373069478</v>
      </c>
      <c r="DS32" s="2">
        <v>0.0</v>
      </c>
      <c r="DT32" s="2">
        <v>0.844765605213305</v>
      </c>
      <c r="DU32" s="2">
        <v>0.121203391097951</v>
      </c>
      <c r="DV32" s="2">
        <v>0.356435515501084</v>
      </c>
      <c r="DW32" s="2">
        <v>0.314751082777081</v>
      </c>
      <c r="DX32" s="2">
        <v>0.0</v>
      </c>
      <c r="DY32" s="2">
        <v>0.0394493264178324</v>
      </c>
      <c r="DZ32" s="2">
        <v>0.623230265634352</v>
      </c>
      <c r="EA32" s="2">
        <v>0.0</v>
      </c>
      <c r="EB32" s="2">
        <v>0.0</v>
      </c>
      <c r="EC32" s="2">
        <v>0.297545410170943</v>
      </c>
      <c r="ED32" s="2">
        <v>0.270881612540783</v>
      </c>
      <c r="EE32" s="2">
        <v>0.238395224850891</v>
      </c>
      <c r="EF32" s="2">
        <v>0.229927762713995</v>
      </c>
      <c r="EG32" s="2">
        <v>0.205724428341257</v>
      </c>
      <c r="EH32" s="2">
        <v>0.0160606378361654</v>
      </c>
      <c r="EI32" s="2">
        <v>0.0</v>
      </c>
      <c r="EJ32" s="2">
        <v>0.0</v>
      </c>
      <c r="EK32" s="2">
        <v>0.0441925552445761</v>
      </c>
      <c r="EL32" s="2">
        <v>0.188153507684994</v>
      </c>
      <c r="EM32" s="2">
        <v>0.060860550085785</v>
      </c>
      <c r="EN32" s="2">
        <v>0.166102045934185</v>
      </c>
      <c r="EO32" s="2">
        <v>0.219221692272706</v>
      </c>
      <c r="EP32" s="2">
        <v>0.0668896632175466</v>
      </c>
      <c r="EQ32" s="2">
        <v>0.0608893010720185</v>
      </c>
      <c r="ER32" s="2">
        <v>0.0262494596944918</v>
      </c>
      <c r="ES32" s="2">
        <v>0.0360312358190048</v>
      </c>
      <c r="ET32" s="2">
        <v>0.164457422312015</v>
      </c>
      <c r="EU32" s="2">
        <v>0.0357924010992516</v>
      </c>
      <c r="EV32" s="2">
        <v>0.0</v>
      </c>
      <c r="EW32" s="2">
        <v>0.0</v>
      </c>
      <c r="EX32" s="2">
        <v>0.0</v>
      </c>
      <c r="EY32" s="2">
        <v>0.189682154367202</v>
      </c>
      <c r="EZ32" s="2">
        <v>0.0842571902907157</v>
      </c>
      <c r="FA32" s="2">
        <v>0.247998795914065</v>
      </c>
      <c r="FB32" s="2">
        <v>0.17262252353128</v>
      </c>
      <c r="FC32" s="2">
        <v>0.0</v>
      </c>
    </row>
    <row r="33">
      <c r="A33" s="2">
        <v>0.855116389687272</v>
      </c>
      <c r="B33" s="2">
        <v>0.0</v>
      </c>
      <c r="C33" s="2">
        <v>0.05509641948833</v>
      </c>
      <c r="D33" s="2">
        <v>0.0</v>
      </c>
      <c r="E33" s="2">
        <v>0.253349904564863</v>
      </c>
      <c r="F33" s="2">
        <v>0.109192427784406</v>
      </c>
      <c r="G33" s="2">
        <v>0.280293468472129</v>
      </c>
      <c r="H33" s="2">
        <v>0.347260349053856</v>
      </c>
      <c r="I33" s="2">
        <v>0.0</v>
      </c>
      <c r="J33" s="2">
        <v>0.0</v>
      </c>
      <c r="K33" s="2">
        <v>0.0775207401937718</v>
      </c>
      <c r="L33" s="2">
        <v>0.0</v>
      </c>
      <c r="M33" s="2">
        <v>0.0296949972795351</v>
      </c>
      <c r="N33" s="2">
        <v>0.105097514368817</v>
      </c>
      <c r="O33" s="2">
        <v>0.0</v>
      </c>
      <c r="P33" s="2">
        <v>0.0</v>
      </c>
      <c r="Q33" s="2">
        <v>0.170466466610649</v>
      </c>
      <c r="R33" s="2">
        <v>0.216272963786283</v>
      </c>
      <c r="S33" s="2">
        <v>0.0579391475282684</v>
      </c>
      <c r="T33" s="2">
        <v>0.287937885572205</v>
      </c>
      <c r="U33" s="2">
        <v>0.276775758714056</v>
      </c>
      <c r="V33" s="2">
        <v>0.483068634261296</v>
      </c>
      <c r="W33" s="2">
        <v>0.367031576217168</v>
      </c>
      <c r="X33" s="2">
        <v>0.536177554160035</v>
      </c>
      <c r="Y33" s="2">
        <v>0.440381845492324</v>
      </c>
      <c r="Z33" s="2">
        <v>0.766994389943716</v>
      </c>
      <c r="AA33" s="2">
        <v>0.358027017158091</v>
      </c>
      <c r="AB33" s="2">
        <v>0.227121948624757</v>
      </c>
      <c r="AC33" s="2">
        <v>0.168304847023523</v>
      </c>
      <c r="AD33" s="2">
        <v>0.270738199545113</v>
      </c>
      <c r="AE33" s="2">
        <v>0.0365262637896152</v>
      </c>
      <c r="AF33" s="2">
        <v>0.0623617993349405</v>
      </c>
      <c r="AG33" s="2">
        <v>0.0</v>
      </c>
      <c r="AH33" s="2">
        <v>0.259843192148588</v>
      </c>
      <c r="AI33" s="2">
        <v>0.0639150701045176</v>
      </c>
      <c r="AJ33" s="2">
        <v>0.40970742704743</v>
      </c>
      <c r="AK33" s="2">
        <v>0.332367814751534</v>
      </c>
      <c r="AL33" s="2">
        <v>0.183308822866558</v>
      </c>
      <c r="AM33" s="2">
        <v>0.137365782270959</v>
      </c>
      <c r="AN33" s="2">
        <v>0.358099197490445</v>
      </c>
      <c r="AO33" s="2">
        <v>0.0</v>
      </c>
      <c r="AP33" s="2">
        <v>0.037162253050502</v>
      </c>
      <c r="AQ33" s="2">
        <v>0.234323819973244</v>
      </c>
      <c r="AR33" s="2">
        <v>0.330391276812298</v>
      </c>
      <c r="AS33" s="2">
        <v>0.0</v>
      </c>
      <c r="AT33" s="2">
        <v>0.084244505938565</v>
      </c>
      <c r="AU33" s="2">
        <v>0.188906265638553</v>
      </c>
      <c r="AV33" s="2">
        <v>0.0</v>
      </c>
      <c r="AW33" s="2">
        <v>0.0</v>
      </c>
      <c r="AX33" s="2">
        <v>0.0</v>
      </c>
      <c r="AY33" s="2">
        <v>0.229905077355808</v>
      </c>
      <c r="AZ33" s="2">
        <v>0.0</v>
      </c>
      <c r="BA33" s="2">
        <v>0.0</v>
      </c>
      <c r="BB33" s="2">
        <v>0.0</v>
      </c>
      <c r="BC33" s="2">
        <v>0.0763461480096304</v>
      </c>
      <c r="BD33" s="2">
        <v>0.133424603971513</v>
      </c>
      <c r="BE33" s="2">
        <v>0.212615667340699</v>
      </c>
      <c r="BF33" s="2">
        <v>0.0</v>
      </c>
      <c r="BG33" s="2">
        <v>0.0</v>
      </c>
      <c r="BH33" s="2">
        <v>0.536940956055312</v>
      </c>
      <c r="BI33" s="2">
        <v>0.0</v>
      </c>
      <c r="BJ33" s="2">
        <v>0.25707643494153</v>
      </c>
      <c r="BK33" s="2">
        <v>0.0</v>
      </c>
      <c r="BL33" s="2">
        <v>0.384935187165739</v>
      </c>
      <c r="BM33" s="2">
        <v>0.0</v>
      </c>
      <c r="BN33" s="2">
        <v>0.0</v>
      </c>
      <c r="BO33" s="2">
        <v>0.273443009209538</v>
      </c>
      <c r="BP33" s="2">
        <v>0.331741886590676</v>
      </c>
      <c r="BQ33" s="2">
        <v>0.53512316406849</v>
      </c>
      <c r="BR33" s="2">
        <v>0.101780553343249</v>
      </c>
      <c r="BS33" s="2">
        <v>0.109211012544046</v>
      </c>
      <c r="BT33" s="2">
        <v>0.0</v>
      </c>
      <c r="BU33" s="2">
        <v>0.389916277474534</v>
      </c>
      <c r="BV33" s="2">
        <v>0.323594516300404</v>
      </c>
      <c r="BW33" s="2">
        <v>0.0</v>
      </c>
      <c r="BX33" s="2">
        <v>0.0</v>
      </c>
      <c r="BY33" s="2">
        <v>0.0697500801519246</v>
      </c>
      <c r="BZ33" s="2">
        <v>0.0</v>
      </c>
      <c r="CA33" s="2">
        <v>0.285812487469277</v>
      </c>
      <c r="CB33" s="2">
        <v>0.203367295272954</v>
      </c>
      <c r="CC33" s="2">
        <v>0.356567162167242</v>
      </c>
      <c r="CD33" s="2">
        <v>0.0</v>
      </c>
      <c r="CE33" s="2">
        <v>0.0</v>
      </c>
      <c r="CF33" s="2">
        <v>0.533220424389062</v>
      </c>
      <c r="CG33" s="2">
        <v>0.167281588722941</v>
      </c>
      <c r="CH33" s="2">
        <v>0.459128618705929</v>
      </c>
      <c r="CI33" s="2">
        <v>0.0</v>
      </c>
      <c r="CJ33" s="2">
        <v>0.465113684386456</v>
      </c>
      <c r="CK33" s="2">
        <v>0.611560551056944</v>
      </c>
      <c r="CL33" s="2">
        <v>0.743446173799205</v>
      </c>
      <c r="CM33" s="2">
        <v>0.0</v>
      </c>
      <c r="CN33" s="2">
        <v>0.0</v>
      </c>
      <c r="CO33" s="2">
        <v>0.450740057458119</v>
      </c>
      <c r="CP33" s="2">
        <v>0.0</v>
      </c>
      <c r="CQ33" s="2">
        <v>0.366415538773805</v>
      </c>
      <c r="CR33" s="2">
        <v>1.47993525535876</v>
      </c>
      <c r="CS33" s="2">
        <v>0.187607292644084</v>
      </c>
      <c r="CT33" s="2">
        <v>0.156543377580475</v>
      </c>
      <c r="CU33" s="2">
        <v>0.0</v>
      </c>
      <c r="CV33" s="2">
        <v>0.0</v>
      </c>
      <c r="CW33" s="2">
        <v>0.179472535613568</v>
      </c>
      <c r="CX33" s="2">
        <v>0.0590141527925068</v>
      </c>
      <c r="CY33" s="2">
        <v>0.0</v>
      </c>
      <c r="CZ33" s="2">
        <v>0.45467226752461</v>
      </c>
      <c r="DA33" s="2">
        <v>0.155571272818428</v>
      </c>
      <c r="DB33" s="2">
        <v>0.618618062513603</v>
      </c>
      <c r="DC33" s="2">
        <v>0.0</v>
      </c>
      <c r="DD33" s="2">
        <v>0.475665875565554</v>
      </c>
      <c r="DE33" s="2">
        <v>0.323202432703182</v>
      </c>
      <c r="DF33" s="2">
        <v>0.0</v>
      </c>
      <c r="DG33" s="2">
        <v>0.455499886259877</v>
      </c>
      <c r="DH33" s="2">
        <v>0.0</v>
      </c>
      <c r="DI33" s="2">
        <v>0.566716152453285</v>
      </c>
      <c r="DJ33" s="2">
        <v>0.0</v>
      </c>
      <c r="DK33" s="2">
        <v>0.0</v>
      </c>
      <c r="DL33" s="2">
        <v>0.472872003437743</v>
      </c>
      <c r="DM33" s="2">
        <v>0.396349628591787</v>
      </c>
      <c r="DN33" s="2">
        <v>0.0</v>
      </c>
      <c r="DO33" s="2">
        <v>0.0</v>
      </c>
      <c r="DP33" s="2">
        <v>0.0446080162391064</v>
      </c>
      <c r="DQ33" s="2">
        <v>0.338089014522199</v>
      </c>
      <c r="DR33" s="2">
        <v>0.410755787383629</v>
      </c>
      <c r="DS33" s="2">
        <v>0.0</v>
      </c>
      <c r="DT33" s="2">
        <v>0.666858856217925</v>
      </c>
      <c r="DU33" s="2">
        <v>0.112704797950813</v>
      </c>
      <c r="DV33" s="2">
        <v>0.340449427804153</v>
      </c>
      <c r="DW33" s="2">
        <v>0.0</v>
      </c>
      <c r="DX33" s="2">
        <v>0.0</v>
      </c>
      <c r="DY33" s="2">
        <v>0.0236149888188562</v>
      </c>
      <c r="DZ33" s="2">
        <v>0.434047804728251</v>
      </c>
      <c r="EA33" s="2">
        <v>0.0</v>
      </c>
      <c r="EB33" s="2">
        <v>0.0</v>
      </c>
      <c r="EC33" s="2">
        <v>0.52112018759412</v>
      </c>
      <c r="ED33" s="2">
        <v>0.515859157626402</v>
      </c>
      <c r="EE33" s="2">
        <v>0.300845520806206</v>
      </c>
      <c r="EF33" s="2">
        <v>0.306548451271849</v>
      </c>
      <c r="EG33" s="2">
        <v>0.39239762542593</v>
      </c>
      <c r="EH33" s="2">
        <v>0.0</v>
      </c>
      <c r="EI33" s="2">
        <v>0.0</v>
      </c>
      <c r="EJ33" s="2">
        <v>0.0</v>
      </c>
      <c r="EK33" s="2">
        <v>0.0</v>
      </c>
      <c r="EL33" s="2">
        <v>0.21981992858144</v>
      </c>
      <c r="EM33" s="2">
        <v>0.154183145972118</v>
      </c>
      <c r="EN33" s="2">
        <v>0.119422279782459</v>
      </c>
      <c r="EO33" s="2">
        <v>0.203057738240303</v>
      </c>
      <c r="EP33" s="2">
        <v>0.0462341152587449</v>
      </c>
      <c r="EQ33" s="2">
        <v>0.0697627680347785</v>
      </c>
      <c r="ER33" s="2">
        <v>0.0319150161243165</v>
      </c>
      <c r="ES33" s="2">
        <v>0.0687487848903052</v>
      </c>
      <c r="ET33" s="2">
        <v>0.195437425614739</v>
      </c>
      <c r="EU33" s="2">
        <v>0.042603755810761</v>
      </c>
      <c r="EV33" s="2">
        <v>0.0</v>
      </c>
      <c r="EW33" s="2">
        <v>0.0</v>
      </c>
      <c r="EX33" s="2">
        <v>0.0809052574103801</v>
      </c>
      <c r="EY33" s="2">
        <v>0.385614346757481</v>
      </c>
      <c r="EZ33" s="2">
        <v>0.135785753577055</v>
      </c>
      <c r="FA33" s="2">
        <v>0.13737518347408</v>
      </c>
      <c r="FB33" s="2">
        <v>0.171763475217043</v>
      </c>
      <c r="FC33" s="2">
        <v>0.0</v>
      </c>
    </row>
    <row r="34">
      <c r="A34" s="2">
        <v>0.886925709424815</v>
      </c>
      <c r="B34" s="2">
        <v>0.0</v>
      </c>
      <c r="C34" s="2">
        <v>0.0</v>
      </c>
      <c r="D34" s="2">
        <v>0.0</v>
      </c>
      <c r="E34" s="2">
        <v>0.225724244286381</v>
      </c>
      <c r="F34" s="2">
        <v>0.0</v>
      </c>
      <c r="G34" s="2">
        <v>0.0939392821407254</v>
      </c>
      <c r="H34" s="2">
        <v>0.0</v>
      </c>
      <c r="I34" s="2">
        <v>0.0</v>
      </c>
      <c r="J34" s="2">
        <v>0.0</v>
      </c>
      <c r="K34" s="2">
        <v>0.0</v>
      </c>
      <c r="L34" s="2">
        <v>0.0</v>
      </c>
      <c r="M34" s="2">
        <v>0.0915982653543066</v>
      </c>
      <c r="N34" s="2">
        <v>0.0</v>
      </c>
      <c r="O34" s="2">
        <v>0.0</v>
      </c>
      <c r="P34" s="2">
        <v>0.0</v>
      </c>
      <c r="Q34" s="2">
        <v>0.204711494841035</v>
      </c>
      <c r="R34" s="2">
        <v>0.346147449316711</v>
      </c>
      <c r="S34" s="2">
        <v>0.0333231344130159</v>
      </c>
      <c r="T34" s="2">
        <v>0.0</v>
      </c>
      <c r="U34" s="2">
        <v>0.419518631403169</v>
      </c>
      <c r="V34" s="2">
        <v>0.39032401214542</v>
      </c>
      <c r="W34" s="2">
        <v>0.722305846927593</v>
      </c>
      <c r="X34" s="2">
        <v>0.353422840022183</v>
      </c>
      <c r="Y34" s="2">
        <v>0.607237072173817</v>
      </c>
      <c r="Z34" s="2">
        <v>0.774306487769493</v>
      </c>
      <c r="AA34" s="2">
        <v>0.22228386973135</v>
      </c>
      <c r="AB34" s="2">
        <v>0.148789547445557</v>
      </c>
      <c r="AC34" s="2">
        <v>0.0356590932705807</v>
      </c>
      <c r="AD34" s="2">
        <v>0.222492709747783</v>
      </c>
      <c r="AE34" s="2">
        <v>0.0</v>
      </c>
      <c r="AF34" s="2">
        <v>0.1533320582818</v>
      </c>
      <c r="AG34" s="2">
        <v>0.0</v>
      </c>
      <c r="AH34" s="2">
        <v>0.368780880181398</v>
      </c>
      <c r="AI34" s="2">
        <v>0.0848026758183259</v>
      </c>
      <c r="AJ34" s="2">
        <v>0.10887043545159</v>
      </c>
      <c r="AK34" s="2">
        <v>0.20493900526594</v>
      </c>
      <c r="AL34" s="2">
        <v>0.336685604453954</v>
      </c>
      <c r="AM34" s="2">
        <v>0.0900090658928092</v>
      </c>
      <c r="AN34" s="2">
        <v>0.3781127482267</v>
      </c>
      <c r="AO34" s="2">
        <v>0.0</v>
      </c>
      <c r="AP34" s="2">
        <v>0.0</v>
      </c>
      <c r="AQ34" s="2">
        <v>0.108402156882354</v>
      </c>
      <c r="AR34" s="2">
        <v>0.0131884755340534</v>
      </c>
      <c r="AS34" s="2">
        <v>0.0</v>
      </c>
      <c r="AT34" s="2">
        <v>0.096120626395375</v>
      </c>
      <c r="AU34" s="2">
        <v>0.19062842956464</v>
      </c>
      <c r="AV34" s="2">
        <v>0.0</v>
      </c>
      <c r="AW34" s="2">
        <v>0.0</v>
      </c>
      <c r="AX34" s="2">
        <v>0.0</v>
      </c>
      <c r="AY34" s="2">
        <v>0.19064806324169</v>
      </c>
      <c r="AZ34" s="2">
        <v>0.0</v>
      </c>
      <c r="BA34" s="2">
        <v>0.0</v>
      </c>
      <c r="BB34" s="2">
        <v>0.0</v>
      </c>
      <c r="BC34" s="2">
        <v>0.0</v>
      </c>
      <c r="BD34" s="2">
        <v>0.301040148318214</v>
      </c>
      <c r="BE34" s="2">
        <v>0.202717973898122</v>
      </c>
      <c r="BF34" s="2">
        <v>0.0114687552791319</v>
      </c>
      <c r="BG34" s="2">
        <v>0.0</v>
      </c>
      <c r="BH34" s="2">
        <v>0.368013784763505</v>
      </c>
      <c r="BI34" s="2">
        <v>0.0</v>
      </c>
      <c r="BJ34" s="2">
        <v>0.20182188727267</v>
      </c>
      <c r="BK34" s="2">
        <v>0.0</v>
      </c>
      <c r="BL34" s="2">
        <v>0.482694771742157</v>
      </c>
      <c r="BM34" s="2">
        <v>0.0</v>
      </c>
      <c r="BN34" s="2">
        <v>0.0</v>
      </c>
      <c r="BO34" s="2">
        <v>0.184577227772608</v>
      </c>
      <c r="BP34" s="2">
        <v>0.187571942614266</v>
      </c>
      <c r="BQ34" s="2">
        <v>0.37411255351067</v>
      </c>
      <c r="BR34" s="2">
        <v>0.0</v>
      </c>
      <c r="BS34" s="2">
        <v>0.175214659760268</v>
      </c>
      <c r="BT34" s="2">
        <v>0.0514523415082057</v>
      </c>
      <c r="BU34" s="2">
        <v>0.230017368474279</v>
      </c>
      <c r="BV34" s="2">
        <v>0.356904365235695</v>
      </c>
      <c r="BW34" s="2">
        <v>0.0</v>
      </c>
      <c r="BX34" s="2">
        <v>0.0</v>
      </c>
      <c r="BY34" s="2">
        <v>0.0930126370738549</v>
      </c>
      <c r="BZ34" s="2">
        <v>0.0</v>
      </c>
      <c r="CA34" s="2">
        <v>0.469079049977888</v>
      </c>
      <c r="CB34" s="2">
        <v>0.155904399187589</v>
      </c>
      <c r="CC34" s="2">
        <v>0.190866068286334</v>
      </c>
      <c r="CD34" s="2">
        <v>0.0</v>
      </c>
      <c r="CE34" s="2">
        <v>0.0</v>
      </c>
      <c r="CF34" s="2">
        <v>0.567688540830014</v>
      </c>
      <c r="CG34" s="2">
        <v>0.186231319512973</v>
      </c>
      <c r="CH34" s="2">
        <v>0.323720614210942</v>
      </c>
      <c r="CI34" s="2">
        <v>0.0</v>
      </c>
      <c r="CJ34" s="2">
        <v>0.378191575308598</v>
      </c>
      <c r="CK34" s="2">
        <v>0.539844946158581</v>
      </c>
      <c r="CL34" s="2">
        <v>0.587815164096306</v>
      </c>
      <c r="CM34" s="2">
        <v>0.0</v>
      </c>
      <c r="CN34" s="2">
        <v>0.0</v>
      </c>
      <c r="CO34" s="2">
        <v>0.566000623234274</v>
      </c>
      <c r="CP34" s="2">
        <v>0.0</v>
      </c>
      <c r="CQ34" s="2">
        <v>0.270930765714891</v>
      </c>
      <c r="CR34" s="2">
        <v>0.0</v>
      </c>
      <c r="CS34" s="2">
        <v>0.13636537251839</v>
      </c>
      <c r="CT34" s="2">
        <v>0.0</v>
      </c>
      <c r="CU34" s="2">
        <v>0.0</v>
      </c>
      <c r="CV34" s="2">
        <v>0.0</v>
      </c>
      <c r="CW34" s="2">
        <v>0.128087442936084</v>
      </c>
      <c r="CX34" s="2">
        <v>0.15412466585537</v>
      </c>
      <c r="CY34" s="2">
        <v>0.233287145368571</v>
      </c>
      <c r="CZ34" s="2">
        <v>0.35782837856311</v>
      </c>
      <c r="DA34" s="2">
        <v>0.209599038239848</v>
      </c>
      <c r="DB34" s="2">
        <v>1.18965965785723</v>
      </c>
      <c r="DC34" s="2">
        <v>0.0</v>
      </c>
      <c r="DD34" s="2">
        <v>1.24030480046221</v>
      </c>
      <c r="DE34" s="2">
        <v>0.34404115635884</v>
      </c>
      <c r="DF34" s="2">
        <v>0.0</v>
      </c>
      <c r="DG34" s="2">
        <v>0.367839004936029</v>
      </c>
      <c r="DH34" s="2">
        <v>0.0</v>
      </c>
      <c r="DI34" s="2">
        <v>0.37773282865154</v>
      </c>
      <c r="DJ34" s="2">
        <v>0.0</v>
      </c>
      <c r="DK34" s="2">
        <v>0.0</v>
      </c>
      <c r="DL34" s="2">
        <v>0.659219564854617</v>
      </c>
      <c r="DM34" s="2">
        <v>0.350041678665575</v>
      </c>
      <c r="DN34" s="2">
        <v>0.0</v>
      </c>
      <c r="DO34" s="2">
        <v>0.0970518710269038</v>
      </c>
      <c r="DP34" s="2">
        <v>0.0391363327487732</v>
      </c>
      <c r="DQ34" s="2">
        <v>0.151150101369597</v>
      </c>
      <c r="DR34" s="2">
        <v>0.370130784154354</v>
      </c>
      <c r="DS34" s="2">
        <v>0.0</v>
      </c>
      <c r="DT34" s="2">
        <v>0.598940115342632</v>
      </c>
      <c r="DU34" s="2">
        <v>0.0859045979016158</v>
      </c>
      <c r="DV34" s="2">
        <v>0.285839907129618</v>
      </c>
      <c r="DW34" s="2">
        <v>0.0727265517848812</v>
      </c>
      <c r="DX34" s="2">
        <v>0.0</v>
      </c>
      <c r="DY34" s="2">
        <v>0.0637121743000296</v>
      </c>
      <c r="DZ34" s="2">
        <v>0.498465228056052</v>
      </c>
      <c r="EA34" s="2">
        <v>0.0</v>
      </c>
      <c r="EB34" s="2">
        <v>0.0</v>
      </c>
      <c r="EC34" s="2">
        <v>0.288727317130115</v>
      </c>
      <c r="ED34" s="2">
        <v>0.40332509720157</v>
      </c>
      <c r="EE34" s="2">
        <v>0.335812150458312</v>
      </c>
      <c r="EF34" s="2">
        <v>0.29630480387891</v>
      </c>
      <c r="EG34" s="2">
        <v>0.162362147977286</v>
      </c>
      <c r="EH34" s="2">
        <v>0.0</v>
      </c>
      <c r="EI34" s="2">
        <v>0.0</v>
      </c>
      <c r="EJ34" s="2">
        <v>0.0</v>
      </c>
      <c r="EK34" s="2">
        <v>0.0</v>
      </c>
      <c r="EL34" s="2">
        <v>0.215715759185909</v>
      </c>
      <c r="EM34" s="2">
        <v>0.0797689385470034</v>
      </c>
      <c r="EN34" s="2">
        <v>0.268540774054273</v>
      </c>
      <c r="EO34" s="2">
        <v>0.148202072555618</v>
      </c>
      <c r="EP34" s="2">
        <v>0.030195100711348</v>
      </c>
      <c r="EQ34" s="2">
        <v>0.140923773717861</v>
      </c>
      <c r="ER34" s="2">
        <v>0.0</v>
      </c>
      <c r="ES34" s="2">
        <v>0.0</v>
      </c>
      <c r="ET34" s="2">
        <v>0.290044406339896</v>
      </c>
      <c r="EU34" s="2">
        <v>0.0670118191918484</v>
      </c>
      <c r="EV34" s="2">
        <v>0.0</v>
      </c>
      <c r="EW34" s="2">
        <v>0.0954016764785003</v>
      </c>
      <c r="EX34" s="2">
        <v>0.137523101937485</v>
      </c>
      <c r="EY34" s="2">
        <v>0.225385343607527</v>
      </c>
      <c r="EZ34" s="2">
        <v>0.103719420100042</v>
      </c>
      <c r="FA34" s="2">
        <v>0.402366071220296</v>
      </c>
      <c r="FB34" s="2">
        <v>0.165817754043813</v>
      </c>
      <c r="FC34" s="2">
        <v>0.0</v>
      </c>
    </row>
    <row r="35">
      <c r="A35" s="2">
        <v>1.16966125072643</v>
      </c>
      <c r="B35" s="2">
        <v>0.0</v>
      </c>
      <c r="C35" s="2">
        <v>0.0687961105847025</v>
      </c>
      <c r="D35" s="2">
        <v>0.0</v>
      </c>
      <c r="E35" s="2">
        <v>0.0781756762588983</v>
      </c>
      <c r="F35" s="2">
        <v>0.0265095034835663</v>
      </c>
      <c r="G35" s="2">
        <v>0.0196031203611801</v>
      </c>
      <c r="H35" s="2">
        <v>0.142611494810219</v>
      </c>
      <c r="I35" s="2">
        <v>0.0</v>
      </c>
      <c r="J35" s="2">
        <v>0.0</v>
      </c>
      <c r="K35" s="2">
        <v>0.0618348841723993</v>
      </c>
      <c r="L35" s="2">
        <v>0.0</v>
      </c>
      <c r="M35" s="2">
        <v>0.0468355850465265</v>
      </c>
      <c r="N35" s="2">
        <v>0.0726863335189763</v>
      </c>
      <c r="O35" s="2">
        <v>0.0</v>
      </c>
      <c r="P35" s="2">
        <v>0.0</v>
      </c>
      <c r="Q35" s="2">
        <v>0.316196977635025</v>
      </c>
      <c r="R35" s="2">
        <v>0.390483524463754</v>
      </c>
      <c r="S35" s="2">
        <v>0.0425835963800554</v>
      </c>
      <c r="T35" s="2">
        <v>0.273322149693826</v>
      </c>
      <c r="U35" s="2">
        <v>0.1110901434904</v>
      </c>
      <c r="V35" s="2">
        <v>0.470079115001903</v>
      </c>
      <c r="W35" s="2">
        <v>0.0556635391739797</v>
      </c>
      <c r="X35" s="2">
        <v>1.07775847889269</v>
      </c>
      <c r="Y35" s="2">
        <v>0.369000037265079</v>
      </c>
      <c r="Z35" s="2">
        <v>0.84364210348723</v>
      </c>
      <c r="AA35" s="2">
        <v>0.639223338509671</v>
      </c>
      <c r="AB35" s="2">
        <v>0.331342736110587</v>
      </c>
      <c r="AC35" s="2">
        <v>0.0570770036597841</v>
      </c>
      <c r="AD35" s="2">
        <v>0.238494566864331</v>
      </c>
      <c r="AE35" s="2">
        <v>0.0</v>
      </c>
      <c r="AF35" s="2">
        <v>0.0420327631807179</v>
      </c>
      <c r="AG35" s="2">
        <v>0.0</v>
      </c>
      <c r="AH35" s="2">
        <v>0.130527238009498</v>
      </c>
      <c r="AI35" s="2">
        <v>0.131354675840636</v>
      </c>
      <c r="AJ35" s="2">
        <v>0.26582568226311</v>
      </c>
      <c r="AK35" s="2">
        <v>0.128712144073967</v>
      </c>
      <c r="AL35" s="2">
        <v>0.145149539427059</v>
      </c>
      <c r="AM35" s="2">
        <v>0.0972010539422464</v>
      </c>
      <c r="AN35" s="2">
        <v>0.650747193648984</v>
      </c>
      <c r="AO35" s="2">
        <v>0.0</v>
      </c>
      <c r="AP35" s="2">
        <v>0.170401560543238</v>
      </c>
      <c r="AQ35" s="2">
        <v>0.458220143939043</v>
      </c>
      <c r="AR35" s="2">
        <v>0.0</v>
      </c>
      <c r="AS35" s="2">
        <v>0.0</v>
      </c>
      <c r="AT35" s="2">
        <v>0.0426636178054846</v>
      </c>
      <c r="AU35" s="2">
        <v>0.407694702614937</v>
      </c>
      <c r="AV35" s="2">
        <v>0.0</v>
      </c>
      <c r="AW35" s="2">
        <v>0.0</v>
      </c>
      <c r="AX35" s="2">
        <v>0.00195927101376278</v>
      </c>
      <c r="AY35" s="2">
        <v>0.259619824139242</v>
      </c>
      <c r="AZ35" s="2">
        <v>0.0</v>
      </c>
      <c r="BA35" s="2">
        <v>0.0</v>
      </c>
      <c r="BB35" s="2">
        <v>0.0</v>
      </c>
      <c r="BC35" s="2">
        <v>0.0876990973673758</v>
      </c>
      <c r="BD35" s="2">
        <v>0.0570071567297066</v>
      </c>
      <c r="BE35" s="2">
        <v>0.206364587705295</v>
      </c>
      <c r="BF35" s="2">
        <v>0.0</v>
      </c>
      <c r="BG35" s="2">
        <v>0.0</v>
      </c>
      <c r="BH35" s="2">
        <v>0.251423433018585</v>
      </c>
      <c r="BI35" s="2">
        <v>0.0</v>
      </c>
      <c r="BJ35" s="2">
        <v>0.30078719118396</v>
      </c>
      <c r="BK35" s="2">
        <v>0.0</v>
      </c>
      <c r="BL35" s="2">
        <v>0.216898455271453</v>
      </c>
      <c r="BM35" s="2">
        <v>0.0</v>
      </c>
      <c r="BN35" s="2">
        <v>0.0</v>
      </c>
      <c r="BO35" s="2">
        <v>0.217633513335391</v>
      </c>
      <c r="BP35" s="2">
        <v>0.204326562935913</v>
      </c>
      <c r="BQ35" s="2">
        <v>0.543704413151925</v>
      </c>
      <c r="BR35" s="2">
        <v>0.0</v>
      </c>
      <c r="BS35" s="2">
        <v>0.159323195684604</v>
      </c>
      <c r="BT35" s="2">
        <v>0.094385214720632</v>
      </c>
      <c r="BU35" s="2">
        <v>0.345701833972496</v>
      </c>
      <c r="BV35" s="2">
        <v>0.28336277115361</v>
      </c>
      <c r="BW35" s="2">
        <v>0.0</v>
      </c>
      <c r="BX35" s="2">
        <v>0.0</v>
      </c>
      <c r="BY35" s="2">
        <v>0.0557909681211472</v>
      </c>
      <c r="BZ35" s="2">
        <v>0.0</v>
      </c>
      <c r="CA35" s="2">
        <v>0.254306478584065</v>
      </c>
      <c r="CB35" s="2">
        <v>0.106807212324541</v>
      </c>
      <c r="CC35" s="2">
        <v>0.201494477436086</v>
      </c>
      <c r="CD35" s="2">
        <v>0.0</v>
      </c>
      <c r="CE35" s="2">
        <v>0.0</v>
      </c>
      <c r="CF35" s="2">
        <v>0.451549466656256</v>
      </c>
      <c r="CG35" s="2">
        <v>0.129857888022527</v>
      </c>
      <c r="CH35" s="2">
        <v>0.168868759676661</v>
      </c>
      <c r="CI35" s="2">
        <v>0.0539486966221565</v>
      </c>
      <c r="CJ35" s="2">
        <v>0.551700811890845</v>
      </c>
      <c r="CK35" s="2">
        <v>0.650620650284249</v>
      </c>
      <c r="CL35" s="2">
        <v>0.359418531070322</v>
      </c>
      <c r="CM35" s="2">
        <v>0.0173070648045126</v>
      </c>
      <c r="CN35" s="2">
        <v>0.0</v>
      </c>
      <c r="CO35" s="2">
        <v>0.481852678379905</v>
      </c>
      <c r="CP35" s="2">
        <v>0.0</v>
      </c>
      <c r="CQ35" s="2">
        <v>0.435137252874993</v>
      </c>
      <c r="CR35" s="2">
        <v>0.0</v>
      </c>
      <c r="CS35" s="2">
        <v>0.158731095235635</v>
      </c>
      <c r="CT35" s="2">
        <v>0.0421671471128356</v>
      </c>
      <c r="CU35" s="2">
        <v>0.0</v>
      </c>
      <c r="CV35" s="2">
        <v>0.0</v>
      </c>
      <c r="CW35" s="2">
        <v>0.0</v>
      </c>
      <c r="CX35" s="2">
        <v>0.0205095236539193</v>
      </c>
      <c r="CY35" s="2">
        <v>0.0</v>
      </c>
      <c r="CZ35" s="2">
        <v>0.630722624913484</v>
      </c>
      <c r="DA35" s="2">
        <v>0.125077715483896</v>
      </c>
      <c r="DB35" s="2">
        <v>0.534452942197389</v>
      </c>
      <c r="DC35" s="2">
        <v>0.0</v>
      </c>
      <c r="DD35" s="2">
        <v>0.877601636231595</v>
      </c>
      <c r="DE35" s="2">
        <v>0.321243566617184</v>
      </c>
      <c r="DF35" s="2">
        <v>0.279395108812804</v>
      </c>
      <c r="DG35" s="2">
        <v>0.370825210536716</v>
      </c>
      <c r="DH35" s="2">
        <v>0.0</v>
      </c>
      <c r="DI35" s="2">
        <v>0.440125769961471</v>
      </c>
      <c r="DJ35" s="2">
        <v>0.0</v>
      </c>
      <c r="DK35" s="2">
        <v>0.0</v>
      </c>
      <c r="DL35" s="2">
        <v>0.5659450486012</v>
      </c>
      <c r="DM35" s="2">
        <v>0.39475189769458</v>
      </c>
      <c r="DN35" s="2">
        <v>0.0</v>
      </c>
      <c r="DO35" s="2">
        <v>0.251879160209818</v>
      </c>
      <c r="DP35" s="2">
        <v>0.1535194861388</v>
      </c>
      <c r="DQ35" s="2">
        <v>0.286247816835355</v>
      </c>
      <c r="DR35" s="2">
        <v>0.487569691326299</v>
      </c>
      <c r="DS35" s="2">
        <v>0.0</v>
      </c>
      <c r="DT35" s="2">
        <v>0.883603628167179</v>
      </c>
      <c r="DU35" s="2">
        <v>0.0509205991637487</v>
      </c>
      <c r="DV35" s="2">
        <v>0.337099790641492</v>
      </c>
      <c r="DW35" s="2">
        <v>0.336743093262113</v>
      </c>
      <c r="DX35" s="2">
        <v>0.0</v>
      </c>
      <c r="DY35" s="2">
        <v>0.0377503206650451</v>
      </c>
      <c r="DZ35" s="2">
        <v>0.555187534802059</v>
      </c>
      <c r="EA35" s="2">
        <v>0.0</v>
      </c>
      <c r="EB35" s="2">
        <v>0.0</v>
      </c>
      <c r="EC35" s="2">
        <v>0.448640980338825</v>
      </c>
      <c r="ED35" s="2">
        <v>0.290348267875673</v>
      </c>
      <c r="EE35" s="2">
        <v>0.395041082685217</v>
      </c>
      <c r="EF35" s="2">
        <v>0.388185266442671</v>
      </c>
      <c r="EG35" s="2">
        <v>0.26863720540705</v>
      </c>
      <c r="EH35" s="2">
        <v>0.0128506344912253</v>
      </c>
      <c r="EI35" s="2">
        <v>0.0</v>
      </c>
      <c r="EJ35" s="2">
        <v>0.0481931283615434</v>
      </c>
      <c r="EK35" s="2">
        <v>0.0</v>
      </c>
      <c r="EL35" s="2">
        <v>0.293961930810516</v>
      </c>
      <c r="EM35" s="2">
        <v>0.0723176926097729</v>
      </c>
      <c r="EN35" s="2">
        <v>0.0971786430000888</v>
      </c>
      <c r="EO35" s="2">
        <v>0.168421607980839</v>
      </c>
      <c r="EP35" s="2">
        <v>0.0413187580658469</v>
      </c>
      <c r="EQ35" s="2">
        <v>0.0253373668734574</v>
      </c>
      <c r="ER35" s="2">
        <v>0.0927069088375531</v>
      </c>
      <c r="ES35" s="2">
        <v>0.0137358544426835</v>
      </c>
      <c r="ET35" s="2">
        <v>0.215270759115396</v>
      </c>
      <c r="EU35" s="2">
        <v>0.0663565943814136</v>
      </c>
      <c r="EV35" s="2">
        <v>0.0386086534294247</v>
      </c>
      <c r="EW35" s="2">
        <v>0.0</v>
      </c>
      <c r="EX35" s="2">
        <v>0.0685113758522748</v>
      </c>
      <c r="EY35" s="2">
        <v>0.175391504422163</v>
      </c>
      <c r="EZ35" s="2">
        <v>0.102756893435181</v>
      </c>
      <c r="FA35" s="2">
        <v>0.071731328993775</v>
      </c>
      <c r="FB35" s="2">
        <v>0.163717257124332</v>
      </c>
      <c r="FC35" s="2">
        <v>0.0</v>
      </c>
    </row>
    <row r="36">
      <c r="A36" s="2">
        <v>0.761990031692183</v>
      </c>
      <c r="B36" s="2">
        <v>0.0</v>
      </c>
      <c r="C36" s="2">
        <v>0.0722106022886906</v>
      </c>
      <c r="D36" s="2">
        <v>0.0</v>
      </c>
      <c r="E36" s="2">
        <v>0.0842616805721326</v>
      </c>
      <c r="F36" s="2">
        <v>0.0229247929853497</v>
      </c>
      <c r="G36" s="2">
        <v>0.0666579392733642</v>
      </c>
      <c r="H36" s="2">
        <v>0.362013396220527</v>
      </c>
      <c r="I36" s="2">
        <v>0.0</v>
      </c>
      <c r="J36" s="2">
        <v>0.0</v>
      </c>
      <c r="K36" s="2">
        <v>0.0</v>
      </c>
      <c r="L36" s="2">
        <v>0.0</v>
      </c>
      <c r="M36" s="2">
        <v>0.0143533185659831</v>
      </c>
      <c r="N36" s="2">
        <v>0.0545604142679444</v>
      </c>
      <c r="O36" s="2">
        <v>0.0</v>
      </c>
      <c r="P36" s="2">
        <v>0.0</v>
      </c>
      <c r="Q36" s="2">
        <v>0.226947728607703</v>
      </c>
      <c r="R36" s="2">
        <v>0.272545552334812</v>
      </c>
      <c r="S36" s="2">
        <v>0.0472327702445272</v>
      </c>
      <c r="T36" s="2">
        <v>0.0853959150990177</v>
      </c>
      <c r="U36" s="2">
        <v>0.211313206630219</v>
      </c>
      <c r="V36" s="2">
        <v>0.41642095248764</v>
      </c>
      <c r="W36" s="2">
        <v>0.138330532391407</v>
      </c>
      <c r="X36" s="2">
        <v>1.13353591205457</v>
      </c>
      <c r="Y36" s="2">
        <v>0.504673863276113</v>
      </c>
      <c r="Z36" s="2">
        <v>0.878308231948343</v>
      </c>
      <c r="AA36" s="2">
        <v>0.580601872450027</v>
      </c>
      <c r="AB36" s="2">
        <v>0.12083459401012</v>
      </c>
      <c r="AC36" s="2">
        <v>0.207462669268718</v>
      </c>
      <c r="AD36" s="2">
        <v>0.0172260663943896</v>
      </c>
      <c r="AE36" s="2">
        <v>0.121544432189774</v>
      </c>
      <c r="AF36" s="2">
        <v>0.0980907078792006</v>
      </c>
      <c r="AG36" s="2">
        <v>0.0</v>
      </c>
      <c r="AH36" s="2">
        <v>0.136931804148899</v>
      </c>
      <c r="AI36" s="2">
        <v>0.0234063517454169</v>
      </c>
      <c r="AJ36" s="2">
        <v>0.280685462160614</v>
      </c>
      <c r="AK36" s="2">
        <v>0.166395230250952</v>
      </c>
      <c r="AL36" s="2">
        <v>0.161597535608877</v>
      </c>
      <c r="AM36" s="2">
        <v>0.165531428448029</v>
      </c>
      <c r="AN36" s="2">
        <v>0.432870979037906</v>
      </c>
      <c r="AO36" s="2">
        <v>0.0315808586131594</v>
      </c>
      <c r="AP36" s="2">
        <v>0.0</v>
      </c>
      <c r="AQ36" s="2">
        <v>0.202872690150722</v>
      </c>
      <c r="AR36" s="2">
        <v>0.0483652974214042</v>
      </c>
      <c r="AS36" s="2">
        <v>0.0</v>
      </c>
      <c r="AT36" s="2">
        <v>0.135061372028731</v>
      </c>
      <c r="AU36" s="2">
        <v>0.244995450364916</v>
      </c>
      <c r="AV36" s="2">
        <v>0.0</v>
      </c>
      <c r="AW36" s="2">
        <v>0.0</v>
      </c>
      <c r="AX36" s="2">
        <v>0.0887195172228711</v>
      </c>
      <c r="AY36" s="2">
        <v>0.00621867069582698</v>
      </c>
      <c r="AZ36" s="2">
        <v>0.0</v>
      </c>
      <c r="BA36" s="2">
        <v>0.0</v>
      </c>
      <c r="BB36" s="2">
        <v>0.0</v>
      </c>
      <c r="BC36" s="2">
        <v>0.0214406613153408</v>
      </c>
      <c r="BD36" s="2">
        <v>0.254257816882156</v>
      </c>
      <c r="BE36" s="2">
        <v>0.201998094158668</v>
      </c>
      <c r="BF36" s="2">
        <v>0.0905847544162016</v>
      </c>
      <c r="BG36" s="2">
        <v>0.0</v>
      </c>
      <c r="BH36" s="2">
        <v>0.330156522329212</v>
      </c>
      <c r="BI36" s="2">
        <v>0.0</v>
      </c>
      <c r="BJ36" s="2">
        <v>0.415978380910508</v>
      </c>
      <c r="BK36" s="2">
        <v>0.0</v>
      </c>
      <c r="BL36" s="2">
        <v>0.202677845846108</v>
      </c>
      <c r="BM36" s="2">
        <v>0.0</v>
      </c>
      <c r="BN36" s="2">
        <v>0.0</v>
      </c>
      <c r="BO36" s="2">
        <v>0.253745003639426</v>
      </c>
      <c r="BP36" s="2">
        <v>0.231422820249746</v>
      </c>
      <c r="BQ36" s="2">
        <v>0.490517921345897</v>
      </c>
      <c r="BR36" s="2">
        <v>0.203468351009806</v>
      </c>
      <c r="BS36" s="2">
        <v>0.128604718188078</v>
      </c>
      <c r="BT36" s="2">
        <v>0.057461535353138</v>
      </c>
      <c r="BU36" s="2">
        <v>0.296193584118165</v>
      </c>
      <c r="BV36" s="2">
        <v>0.359456033593674</v>
      </c>
      <c r="BW36" s="2">
        <v>0.0</v>
      </c>
      <c r="BX36" s="2">
        <v>0.0</v>
      </c>
      <c r="BY36" s="2">
        <v>0.120701140717336</v>
      </c>
      <c r="BZ36" s="2">
        <v>0.0</v>
      </c>
      <c r="CA36" s="2">
        <v>0.306154244832427</v>
      </c>
      <c r="CB36" s="2">
        <v>0.16385847347256</v>
      </c>
      <c r="CC36" s="2">
        <v>0.214067504391245</v>
      </c>
      <c r="CD36" s="2">
        <v>0.0</v>
      </c>
      <c r="CE36" s="2">
        <v>0.0</v>
      </c>
      <c r="CF36" s="2">
        <v>0.148265334826976</v>
      </c>
      <c r="CG36" s="2">
        <v>0.0508680372069556</v>
      </c>
      <c r="CH36" s="2">
        <v>0.209242067003225</v>
      </c>
      <c r="CI36" s="2">
        <v>0.159780774817514</v>
      </c>
      <c r="CJ36" s="2">
        <v>0.550813294200885</v>
      </c>
      <c r="CK36" s="2">
        <v>0.550263147910053</v>
      </c>
      <c r="CL36" s="2">
        <v>0.451859931184264</v>
      </c>
      <c r="CM36" s="2">
        <v>0.0</v>
      </c>
      <c r="CN36" s="2">
        <v>0.0</v>
      </c>
      <c r="CO36" s="2">
        <v>0.429526998035643</v>
      </c>
      <c r="CP36" s="2">
        <v>0.0</v>
      </c>
      <c r="CQ36" s="2">
        <v>0.443710439052906</v>
      </c>
      <c r="CR36" s="2">
        <v>2.75750403786921</v>
      </c>
      <c r="CS36" s="2">
        <v>0.24648059931929</v>
      </c>
      <c r="CT36" s="2">
        <v>0.0</v>
      </c>
      <c r="CU36" s="2">
        <v>0.0</v>
      </c>
      <c r="CV36" s="2">
        <v>0.0</v>
      </c>
      <c r="CW36" s="2">
        <v>0.0627018556657752</v>
      </c>
      <c r="CX36" s="2">
        <v>0.082783885873893</v>
      </c>
      <c r="CY36" s="2">
        <v>0.0</v>
      </c>
      <c r="CZ36" s="2">
        <v>0.402712174260876</v>
      </c>
      <c r="DA36" s="2">
        <v>0.149312701887804</v>
      </c>
      <c r="DB36" s="2">
        <v>0.0</v>
      </c>
      <c r="DC36" s="2">
        <v>0.0</v>
      </c>
      <c r="DD36" s="2">
        <v>0.56671351200009</v>
      </c>
      <c r="DE36" s="2">
        <v>0.596579205352434</v>
      </c>
      <c r="DF36" s="2">
        <v>0.0</v>
      </c>
      <c r="DG36" s="2">
        <v>0.805433542077561</v>
      </c>
      <c r="DH36" s="2">
        <v>0.0</v>
      </c>
      <c r="DI36" s="2">
        <v>0.451508616773904</v>
      </c>
      <c r="DJ36" s="2">
        <v>0.0</v>
      </c>
      <c r="DK36" s="2">
        <v>0.0</v>
      </c>
      <c r="DL36" s="2">
        <v>0.284760030357485</v>
      </c>
      <c r="DM36" s="2">
        <v>0.216269444782913</v>
      </c>
      <c r="DN36" s="2">
        <v>0.0</v>
      </c>
      <c r="DO36" s="2">
        <v>0.349040169674982</v>
      </c>
      <c r="DP36" s="2">
        <v>0.151978632087722</v>
      </c>
      <c r="DQ36" s="2">
        <v>0.247840945642031</v>
      </c>
      <c r="DR36" s="2">
        <v>0.454664015260609</v>
      </c>
      <c r="DS36" s="2">
        <v>0.0</v>
      </c>
      <c r="DT36" s="2">
        <v>0.641220168160406</v>
      </c>
      <c r="DU36" s="2">
        <v>0.0613012917055413</v>
      </c>
      <c r="DV36" s="2">
        <v>0.467789826475747</v>
      </c>
      <c r="DW36" s="2">
        <v>0.332321012122495</v>
      </c>
      <c r="DX36" s="2">
        <v>0.0</v>
      </c>
      <c r="DY36" s="2">
        <v>0.158560721258146</v>
      </c>
      <c r="DZ36" s="2">
        <v>0.385318075692612</v>
      </c>
      <c r="EA36" s="2">
        <v>0.0</v>
      </c>
      <c r="EB36" s="2">
        <v>0.0</v>
      </c>
      <c r="EC36" s="2">
        <v>0.330729869740281</v>
      </c>
      <c r="ED36" s="2">
        <v>0.30798484969361</v>
      </c>
      <c r="EE36" s="2">
        <v>0.310008305378673</v>
      </c>
      <c r="EF36" s="2">
        <v>0.304628206780085</v>
      </c>
      <c r="EG36" s="2">
        <v>0.30160676806145</v>
      </c>
      <c r="EH36" s="2">
        <v>0.0</v>
      </c>
      <c r="EI36" s="2">
        <v>0.0</v>
      </c>
      <c r="EJ36" s="2">
        <v>0.0723145353336325</v>
      </c>
      <c r="EK36" s="2">
        <v>0.0</v>
      </c>
      <c r="EL36" s="2">
        <v>0.279197033415696</v>
      </c>
      <c r="EM36" s="2">
        <v>0.0620370177655848</v>
      </c>
      <c r="EN36" s="2">
        <v>0.314724858012971</v>
      </c>
      <c r="EO36" s="2">
        <v>0.204016494030819</v>
      </c>
      <c r="EP36" s="2">
        <v>0.0546398482607597</v>
      </c>
      <c r="EQ36" s="2">
        <v>0.0</v>
      </c>
      <c r="ER36" s="2">
        <v>0.0282319651693786</v>
      </c>
      <c r="ES36" s="2">
        <v>9.37299965779238E-4</v>
      </c>
      <c r="ET36" s="2">
        <v>0.378454800942215</v>
      </c>
      <c r="EU36" s="2">
        <v>0.0243296131929915</v>
      </c>
      <c r="EV36" s="2">
        <v>0.0</v>
      </c>
      <c r="EW36" s="2">
        <v>0.0907163354949799</v>
      </c>
      <c r="EX36" s="2">
        <v>0.0</v>
      </c>
      <c r="EY36" s="2">
        <v>0.272507106876935</v>
      </c>
      <c r="EZ36" s="2">
        <v>0.117582821243955</v>
      </c>
      <c r="FA36" s="2">
        <v>0.124387753587876</v>
      </c>
      <c r="FB36" s="2">
        <v>0.183386738034064</v>
      </c>
      <c r="FC36" s="2">
        <v>0.0</v>
      </c>
    </row>
    <row r="37">
      <c r="A37" s="2">
        <v>1.03325643692307</v>
      </c>
      <c r="B37" s="2">
        <v>0.0</v>
      </c>
      <c r="C37" s="2">
        <v>0.0289336529766982</v>
      </c>
      <c r="D37" s="2">
        <v>0.0</v>
      </c>
      <c r="E37" s="2">
        <v>0.056466685041485</v>
      </c>
      <c r="F37" s="2">
        <v>0.0</v>
      </c>
      <c r="G37" s="2">
        <v>0.16498438929882</v>
      </c>
      <c r="H37" s="2">
        <v>0.0</v>
      </c>
      <c r="I37" s="2">
        <v>0.0</v>
      </c>
      <c r="J37" s="2">
        <v>0.0</v>
      </c>
      <c r="K37" s="2">
        <v>0.0</v>
      </c>
      <c r="L37" s="2">
        <v>0.0</v>
      </c>
      <c r="M37" s="2">
        <v>0.0</v>
      </c>
      <c r="N37" s="2">
        <v>0.0839711574338668</v>
      </c>
      <c r="O37" s="2">
        <v>0.0</v>
      </c>
      <c r="P37" s="2">
        <v>0.0</v>
      </c>
      <c r="Q37" s="2">
        <v>0.0747291257621452</v>
      </c>
      <c r="R37" s="2">
        <v>0.100346194706904</v>
      </c>
      <c r="S37" s="2">
        <v>0.0436204149833538</v>
      </c>
      <c r="T37" s="2">
        <v>0.223556214472611</v>
      </c>
      <c r="U37" s="2">
        <v>0.176163497402803</v>
      </c>
      <c r="V37" s="2">
        <v>0.480876890160351</v>
      </c>
      <c r="W37" s="2">
        <v>0.246775586901391</v>
      </c>
      <c r="X37" s="2">
        <v>1.24862192280961</v>
      </c>
      <c r="Y37" s="2">
        <v>0.316142146205617</v>
      </c>
      <c r="Z37" s="2">
        <v>1.0899728074122</v>
      </c>
      <c r="AA37" s="2">
        <v>0.571430977532237</v>
      </c>
      <c r="AB37" s="2">
        <v>0.156686269771865</v>
      </c>
      <c r="AC37" s="2">
        <v>0.118540623661572</v>
      </c>
      <c r="AD37" s="2">
        <v>0.0922443449213188</v>
      </c>
      <c r="AE37" s="2">
        <v>0.107660863480815</v>
      </c>
      <c r="AF37" s="2">
        <v>0.0253578507892726</v>
      </c>
      <c r="AG37" s="2">
        <v>0.0</v>
      </c>
      <c r="AH37" s="2">
        <v>0.291554581630061</v>
      </c>
      <c r="AI37" s="2">
        <v>0.052968810604707</v>
      </c>
      <c r="AJ37" s="2">
        <v>0.0</v>
      </c>
      <c r="AK37" s="2">
        <v>0.244555238293746</v>
      </c>
      <c r="AL37" s="2">
        <v>0.128574319305097</v>
      </c>
      <c r="AM37" s="2">
        <v>0.284393331677946</v>
      </c>
      <c r="AN37" s="2">
        <v>0.365990797655387</v>
      </c>
      <c r="AO37" s="2">
        <v>0.0</v>
      </c>
      <c r="AP37" s="2">
        <v>0.0</v>
      </c>
      <c r="AQ37" s="2">
        <v>0.450845743609453</v>
      </c>
      <c r="AR37" s="2">
        <v>0.213371033382494</v>
      </c>
      <c r="AS37" s="2">
        <v>0.0</v>
      </c>
      <c r="AT37" s="2">
        <v>0.116474135919795</v>
      </c>
      <c r="AU37" s="2">
        <v>0.290880343177463</v>
      </c>
      <c r="AV37" s="2">
        <v>0.0</v>
      </c>
      <c r="AW37" s="2">
        <v>0.0</v>
      </c>
      <c r="AX37" s="2">
        <v>0.198749170634633</v>
      </c>
      <c r="AY37" s="2">
        <v>0.0807011232348869</v>
      </c>
      <c r="AZ37" s="2">
        <v>0.0</v>
      </c>
      <c r="BA37" s="2">
        <v>0.0</v>
      </c>
      <c r="BB37" s="2">
        <v>0.0</v>
      </c>
      <c r="BC37" s="2">
        <v>0.0</v>
      </c>
      <c r="BD37" s="2">
        <v>0.145216259014495</v>
      </c>
      <c r="BE37" s="2">
        <v>0.200362643117875</v>
      </c>
      <c r="BF37" s="2">
        <v>0.0</v>
      </c>
      <c r="BG37" s="2">
        <v>0.0</v>
      </c>
      <c r="BH37" s="2">
        <v>0.343893129837348</v>
      </c>
      <c r="BI37" s="2">
        <v>0.0</v>
      </c>
      <c r="BJ37" s="2">
        <v>0.359631601133637</v>
      </c>
      <c r="BK37" s="2">
        <v>0.0</v>
      </c>
      <c r="BL37" s="2">
        <v>0.301995497564212</v>
      </c>
      <c r="BM37" s="2">
        <v>0.0</v>
      </c>
      <c r="BN37" s="2">
        <v>0.0</v>
      </c>
      <c r="BO37" s="2">
        <v>0.273610389060109</v>
      </c>
      <c r="BP37" s="2">
        <v>0.340210724180046</v>
      </c>
      <c r="BQ37" s="2">
        <v>0.507982093859156</v>
      </c>
      <c r="BR37" s="2">
        <v>0.285296406223525</v>
      </c>
      <c r="BS37" s="2">
        <v>0.146896689806365</v>
      </c>
      <c r="BT37" s="2">
        <v>0.082382015710063</v>
      </c>
      <c r="BU37" s="2">
        <v>0.278985217088379</v>
      </c>
      <c r="BV37" s="2">
        <v>0.0</v>
      </c>
      <c r="BW37" s="2">
        <v>0.0</v>
      </c>
      <c r="BX37" s="2">
        <v>0.0</v>
      </c>
      <c r="BY37" s="2">
        <v>0.0610652561037858</v>
      </c>
      <c r="BZ37" s="2">
        <v>0.0</v>
      </c>
      <c r="CA37" s="2">
        <v>0.198278851263938</v>
      </c>
      <c r="CB37" s="2">
        <v>0.140819390509341</v>
      </c>
      <c r="CC37" s="2">
        <v>0.404397151073005</v>
      </c>
      <c r="CD37" s="2">
        <v>0.0</v>
      </c>
      <c r="CE37" s="2">
        <v>0.0</v>
      </c>
      <c r="CF37" s="2">
        <v>0.446827027238453</v>
      </c>
      <c r="CG37" s="2">
        <v>0.187347071896209</v>
      </c>
      <c r="CH37" s="2">
        <v>0.364127895923635</v>
      </c>
      <c r="CI37" s="2">
        <v>0.0</v>
      </c>
      <c r="CJ37" s="2">
        <v>0.552369726582156</v>
      </c>
      <c r="CK37" s="2">
        <v>0.700323622116994</v>
      </c>
      <c r="CL37" s="2">
        <v>0.366202399501193</v>
      </c>
      <c r="CM37" s="2">
        <v>0.0</v>
      </c>
      <c r="CN37" s="2">
        <v>0.0</v>
      </c>
      <c r="CO37" s="2">
        <v>0.349372052448273</v>
      </c>
      <c r="CP37" s="2">
        <v>0.0</v>
      </c>
      <c r="CQ37" s="2">
        <v>0.439575947361406</v>
      </c>
      <c r="CR37" s="2">
        <v>2.51050311758586</v>
      </c>
      <c r="CS37" s="2">
        <v>0.169481412034453</v>
      </c>
      <c r="CT37" s="2">
        <v>0.0432536355421248</v>
      </c>
      <c r="CU37" s="2">
        <v>0.357405916455693</v>
      </c>
      <c r="CV37" s="2">
        <v>0.0</v>
      </c>
      <c r="CW37" s="2">
        <v>0.0</v>
      </c>
      <c r="CX37" s="2">
        <v>0.0637050013068639</v>
      </c>
      <c r="CY37" s="2">
        <v>0.0</v>
      </c>
      <c r="CZ37" s="2">
        <v>0.650371191705976</v>
      </c>
      <c r="DA37" s="2">
        <v>0.131811131490514</v>
      </c>
      <c r="DB37" s="2">
        <v>0.527237945562775</v>
      </c>
      <c r="DC37" s="2">
        <v>0.034793313513982</v>
      </c>
      <c r="DD37" s="2">
        <v>1.20427335370089</v>
      </c>
      <c r="DE37" s="2">
        <v>0.355738737646208</v>
      </c>
      <c r="DF37" s="2">
        <v>0.0</v>
      </c>
      <c r="DG37" s="2">
        <v>0.404047376350828</v>
      </c>
      <c r="DH37" s="2">
        <v>0.0</v>
      </c>
      <c r="DI37" s="2">
        <v>0.446122972845463</v>
      </c>
      <c r="DJ37" s="2">
        <v>0.0</v>
      </c>
      <c r="DK37" s="2">
        <v>0.0</v>
      </c>
      <c r="DL37" s="2">
        <v>0.504955174780877</v>
      </c>
      <c r="DM37" s="2">
        <v>0.209986376231553</v>
      </c>
      <c r="DN37" s="2">
        <v>0.0</v>
      </c>
      <c r="DO37" s="2">
        <v>0.096849038269005</v>
      </c>
      <c r="DP37" s="2">
        <v>0.0942845290636297</v>
      </c>
      <c r="DQ37" s="2">
        <v>0.281345977634408</v>
      </c>
      <c r="DR37" s="2">
        <v>0.494276556658073</v>
      </c>
      <c r="DS37" s="2">
        <v>0.0</v>
      </c>
      <c r="DT37" s="2">
        <v>0.837484129356747</v>
      </c>
      <c r="DU37" s="2">
        <v>0.0987817390837879</v>
      </c>
      <c r="DV37" s="2">
        <v>0.366962448405247</v>
      </c>
      <c r="DW37" s="2">
        <v>0.255065544460285</v>
      </c>
      <c r="DX37" s="2">
        <v>0.0</v>
      </c>
      <c r="DY37" s="2">
        <v>0.0</v>
      </c>
      <c r="DZ37" s="2">
        <v>0.511454551794885</v>
      </c>
      <c r="EA37" s="2">
        <v>0.0</v>
      </c>
      <c r="EB37" s="2">
        <v>0.0</v>
      </c>
      <c r="EC37" s="2">
        <v>0.352476651052883</v>
      </c>
      <c r="ED37" s="2">
        <v>0.22413800263119</v>
      </c>
      <c r="EE37" s="2">
        <v>0.506850343516682</v>
      </c>
      <c r="EF37" s="2">
        <v>0.498054112010829</v>
      </c>
      <c r="EG37" s="2">
        <v>0.379395810061057</v>
      </c>
      <c r="EH37" s="2">
        <v>0.0</v>
      </c>
      <c r="EI37" s="2">
        <v>0.0</v>
      </c>
      <c r="EJ37" s="2">
        <v>0.0286644931260506</v>
      </c>
      <c r="EK37" s="2">
        <v>0.0</v>
      </c>
      <c r="EL37" s="2">
        <v>0.143871831498373</v>
      </c>
      <c r="EM37" s="2">
        <v>0.0260299508415463</v>
      </c>
      <c r="EN37" s="2">
        <v>0.12792340555113</v>
      </c>
      <c r="EO37" s="2">
        <v>0.202410297323743</v>
      </c>
      <c r="EP37" s="2">
        <v>0.0455988697125175</v>
      </c>
      <c r="EQ37" s="2">
        <v>0.0</v>
      </c>
      <c r="ER37" s="2">
        <v>0.0</v>
      </c>
      <c r="ES37" s="2">
        <v>0.0</v>
      </c>
      <c r="ET37" s="2">
        <v>0.22202246993878</v>
      </c>
      <c r="EU37" s="2">
        <v>0.0337582208698918</v>
      </c>
      <c r="EV37" s="2">
        <v>0.0</v>
      </c>
      <c r="EW37" s="2">
        <v>0.0</v>
      </c>
      <c r="EX37" s="2">
        <v>0.0</v>
      </c>
      <c r="EY37" s="2">
        <v>0.289512132934845</v>
      </c>
      <c r="EZ37" s="2">
        <v>0.152404919013503</v>
      </c>
      <c r="FA37" s="2">
        <v>0.129168615801258</v>
      </c>
      <c r="FB37" s="2">
        <v>0.154660736630571</v>
      </c>
      <c r="FC37" s="2">
        <v>0.0</v>
      </c>
    </row>
    <row r="38">
      <c r="A38" s="2">
        <v>1.096067489769</v>
      </c>
      <c r="B38" s="2">
        <v>0.0</v>
      </c>
      <c r="C38" s="2">
        <v>0.0</v>
      </c>
      <c r="D38" s="2">
        <v>0.0</v>
      </c>
      <c r="E38" s="2">
        <v>0.142815479983375</v>
      </c>
      <c r="F38" s="2">
        <v>0.0</v>
      </c>
      <c r="G38" s="2">
        <v>0.00487515886695829</v>
      </c>
      <c r="H38" s="2">
        <v>0.0</v>
      </c>
      <c r="I38" s="2">
        <v>0.0</v>
      </c>
      <c r="J38" s="2">
        <v>0.0</v>
      </c>
      <c r="K38" s="2">
        <v>0.0</v>
      </c>
      <c r="L38" s="2">
        <v>0.0</v>
      </c>
      <c r="M38" s="2">
        <v>0.0</v>
      </c>
      <c r="N38" s="2">
        <v>0.0</v>
      </c>
      <c r="O38" s="2">
        <v>0.0</v>
      </c>
      <c r="P38" s="2">
        <v>0.0</v>
      </c>
      <c r="Q38" s="2">
        <v>0.173062420861636</v>
      </c>
      <c r="R38" s="2">
        <v>0.298617260036394</v>
      </c>
      <c r="S38" s="2">
        <v>0.0448338020916725</v>
      </c>
      <c r="T38" s="2">
        <v>0.324548224181399</v>
      </c>
      <c r="U38" s="2">
        <v>0.180006149246396</v>
      </c>
      <c r="V38" s="2">
        <v>0.468819891445492</v>
      </c>
      <c r="W38" s="2">
        <v>0.144877714763069</v>
      </c>
      <c r="X38" s="2">
        <v>0.810536425582287</v>
      </c>
      <c r="Y38" s="2">
        <v>0.44228186773944</v>
      </c>
      <c r="Z38" s="2">
        <v>0.586539742360945</v>
      </c>
      <c r="AA38" s="2">
        <v>0.379131553232787</v>
      </c>
      <c r="AB38" s="2">
        <v>0.0419799651401125</v>
      </c>
      <c r="AC38" s="2">
        <v>0.0538217977462745</v>
      </c>
      <c r="AD38" s="2">
        <v>0.173969399076995</v>
      </c>
      <c r="AE38" s="2">
        <v>0.0252511313791189</v>
      </c>
      <c r="AF38" s="2">
        <v>0.104558191572099</v>
      </c>
      <c r="AG38" s="2">
        <v>0.0</v>
      </c>
      <c r="AH38" s="2">
        <v>0.145152739948884</v>
      </c>
      <c r="AI38" s="2">
        <v>0.167344899209572</v>
      </c>
      <c r="AJ38" s="2">
        <v>0.18315179661932</v>
      </c>
      <c r="AK38" s="2">
        <v>0.110771568365156</v>
      </c>
      <c r="AL38" s="2">
        <v>0.220303626428195</v>
      </c>
      <c r="AM38" s="2">
        <v>0.052691504085547</v>
      </c>
      <c r="AN38" s="2">
        <v>0.362996167980204</v>
      </c>
      <c r="AO38" s="2">
        <v>0.0</v>
      </c>
      <c r="AP38" s="2">
        <v>0.0</v>
      </c>
      <c r="AQ38" s="2">
        <v>0.206443029470757</v>
      </c>
      <c r="AR38" s="2">
        <v>0.0</v>
      </c>
      <c r="AS38" s="2">
        <v>0.0</v>
      </c>
      <c r="AT38" s="2">
        <v>0.0516012234937654</v>
      </c>
      <c r="AU38" s="2">
        <v>0.230696628718525</v>
      </c>
      <c r="AV38" s="2">
        <v>0.0</v>
      </c>
      <c r="AW38" s="2">
        <v>0.0</v>
      </c>
      <c r="AX38" s="2">
        <v>0.0</v>
      </c>
      <c r="AY38" s="2">
        <v>0.212962816005568</v>
      </c>
      <c r="AZ38" s="2">
        <v>0.0</v>
      </c>
      <c r="BA38" s="2">
        <v>0.0</v>
      </c>
      <c r="BB38" s="2">
        <v>0.0</v>
      </c>
      <c r="BC38" s="2">
        <v>0.0162933927919777</v>
      </c>
      <c r="BD38" s="2">
        <v>0.0612973917867114</v>
      </c>
      <c r="BE38" s="2">
        <v>0.204042809790381</v>
      </c>
      <c r="BF38" s="2">
        <v>0.0</v>
      </c>
      <c r="BG38" s="2">
        <v>0.0</v>
      </c>
      <c r="BH38" s="2">
        <v>0.154415110134018</v>
      </c>
      <c r="BI38" s="2">
        <v>0.0</v>
      </c>
      <c r="BJ38" s="2">
        <v>0.20771491703644</v>
      </c>
      <c r="BK38" s="2">
        <v>0.0</v>
      </c>
      <c r="BL38" s="2">
        <v>0.404613737032572</v>
      </c>
      <c r="BM38" s="2">
        <v>0.0</v>
      </c>
      <c r="BN38" s="2">
        <v>0.0</v>
      </c>
      <c r="BO38" s="2">
        <v>0.219255065009204</v>
      </c>
      <c r="BP38" s="2">
        <v>0.204879769728009</v>
      </c>
      <c r="BQ38" s="2">
        <v>0.558317355423776</v>
      </c>
      <c r="BR38" s="2">
        <v>0.0</v>
      </c>
      <c r="BS38" s="2">
        <v>0.13903698029479</v>
      </c>
      <c r="BT38" s="2">
        <v>0.0</v>
      </c>
      <c r="BU38" s="2">
        <v>0.523366853311555</v>
      </c>
      <c r="BV38" s="2">
        <v>0.204046870567134</v>
      </c>
      <c r="BW38" s="2">
        <v>0.0</v>
      </c>
      <c r="BX38" s="2">
        <v>0.0</v>
      </c>
      <c r="BY38" s="2">
        <v>0.104907977995192</v>
      </c>
      <c r="BZ38" s="2">
        <v>0.0</v>
      </c>
      <c r="CA38" s="2">
        <v>0.335308338584035</v>
      </c>
      <c r="CB38" s="2">
        <v>0.10555972473092</v>
      </c>
      <c r="CC38" s="2">
        <v>0.155879516006366</v>
      </c>
      <c r="CD38" s="2">
        <v>0.0</v>
      </c>
      <c r="CE38" s="2">
        <v>0.0</v>
      </c>
      <c r="CF38" s="2">
        <v>0.590114992415917</v>
      </c>
      <c r="CG38" s="2">
        <v>0.228878795660644</v>
      </c>
      <c r="CH38" s="2">
        <v>0.221690590938698</v>
      </c>
      <c r="CI38" s="2">
        <v>0.0</v>
      </c>
      <c r="CJ38" s="2">
        <v>0.481948212193723</v>
      </c>
      <c r="CK38" s="2">
        <v>0.66324074434205</v>
      </c>
      <c r="CL38" s="2">
        <v>0.368458714425561</v>
      </c>
      <c r="CM38" s="2">
        <v>0.0</v>
      </c>
      <c r="CN38" s="2">
        <v>0.0</v>
      </c>
      <c r="CO38" s="2">
        <v>0.530345547618715</v>
      </c>
      <c r="CP38" s="2">
        <v>0.0</v>
      </c>
      <c r="CQ38" s="2">
        <v>0.308591798903128</v>
      </c>
      <c r="CR38" s="2">
        <v>1.14856891964729</v>
      </c>
      <c r="CS38" s="2">
        <v>0.189930439676608</v>
      </c>
      <c r="CT38" s="2">
        <v>0.103980129715704</v>
      </c>
      <c r="CU38" s="2">
        <v>0.0</v>
      </c>
      <c r="CV38" s="2">
        <v>0.0</v>
      </c>
      <c r="CW38" s="2">
        <v>0.133184976231333</v>
      </c>
      <c r="CX38" s="2">
        <v>0.105374569554987</v>
      </c>
      <c r="CY38" s="2">
        <v>0.200457424860551</v>
      </c>
      <c r="CZ38" s="2">
        <v>0.518262882123159</v>
      </c>
      <c r="DA38" s="2">
        <v>0.198328657095372</v>
      </c>
      <c r="DB38" s="2">
        <v>1.34195394852271</v>
      </c>
      <c r="DC38" s="2">
        <v>0.0</v>
      </c>
      <c r="DD38" s="2">
        <v>0.596598666756622</v>
      </c>
      <c r="DE38" s="2">
        <v>0.345758247455132</v>
      </c>
      <c r="DF38" s="2">
        <v>0.260416919226286</v>
      </c>
      <c r="DG38" s="2">
        <v>0.323118142031622</v>
      </c>
      <c r="DH38" s="2">
        <v>0.0</v>
      </c>
      <c r="DI38" s="2">
        <v>0.513853232686726</v>
      </c>
      <c r="DJ38" s="2">
        <v>0.0</v>
      </c>
      <c r="DK38" s="2">
        <v>0.0</v>
      </c>
      <c r="DL38" s="2">
        <v>0.599603917420834</v>
      </c>
      <c r="DM38" s="2">
        <v>0.310429353061408</v>
      </c>
      <c r="DN38" s="2">
        <v>0.0</v>
      </c>
      <c r="DO38" s="2">
        <v>0.367829484390187</v>
      </c>
      <c r="DP38" s="2">
        <v>0.101826067254985</v>
      </c>
      <c r="DQ38" s="2">
        <v>0.220510801068918</v>
      </c>
      <c r="DR38" s="2">
        <v>0.393383857517835</v>
      </c>
      <c r="DS38" s="2">
        <v>0.0</v>
      </c>
      <c r="DT38" s="2">
        <v>0.734184897865205</v>
      </c>
      <c r="DU38" s="2">
        <v>0.0889329110672862</v>
      </c>
      <c r="DV38" s="2">
        <v>0.361871869047851</v>
      </c>
      <c r="DW38" s="2">
        <v>0.26761184931084</v>
      </c>
      <c r="DX38" s="2">
        <v>0.0</v>
      </c>
      <c r="DY38" s="2">
        <v>0.027077662475452</v>
      </c>
      <c r="DZ38" s="2">
        <v>0.539374020461825</v>
      </c>
      <c r="EA38" s="2">
        <v>0.0</v>
      </c>
      <c r="EB38" s="2">
        <v>0.0</v>
      </c>
      <c r="EC38" s="2">
        <v>0.143049434197817</v>
      </c>
      <c r="ED38" s="2">
        <v>0.0909089541232281</v>
      </c>
      <c r="EE38" s="2">
        <v>0.428821179781185</v>
      </c>
      <c r="EF38" s="2">
        <v>0.430022281185419</v>
      </c>
      <c r="EG38" s="2">
        <v>0.130098733246255</v>
      </c>
      <c r="EH38" s="2">
        <v>0.0</v>
      </c>
      <c r="EI38" s="2">
        <v>0.0</v>
      </c>
      <c r="EJ38" s="2">
        <v>0.141969634133448</v>
      </c>
      <c r="EK38" s="2">
        <v>0.0</v>
      </c>
      <c r="EL38" s="2">
        <v>0.274807262990659</v>
      </c>
      <c r="EM38" s="2">
        <v>0.0</v>
      </c>
      <c r="EN38" s="2">
        <v>0.114951925614064</v>
      </c>
      <c r="EO38" s="2">
        <v>0.127751009751401</v>
      </c>
      <c r="EP38" s="2">
        <v>0.0238531584292224</v>
      </c>
      <c r="EQ38" s="2">
        <v>0.0987192942165211</v>
      </c>
      <c r="ER38" s="2">
        <v>0.0</v>
      </c>
      <c r="ES38" s="2">
        <v>0.0</v>
      </c>
      <c r="ET38" s="2">
        <v>0.215192786182864</v>
      </c>
      <c r="EU38" s="2">
        <v>0.0879006734308874</v>
      </c>
      <c r="EV38" s="2">
        <v>0.0</v>
      </c>
      <c r="EW38" s="2">
        <v>0.0</v>
      </c>
      <c r="EX38" s="2">
        <v>0.231021046192541</v>
      </c>
      <c r="EY38" s="2">
        <v>0.237512989518425</v>
      </c>
      <c r="EZ38" s="2">
        <v>0.00785206105070275</v>
      </c>
      <c r="FA38" s="2">
        <v>0.199706773218692</v>
      </c>
      <c r="FB38" s="2">
        <v>0.195176650814684</v>
      </c>
      <c r="FC38" s="2">
        <v>0.0</v>
      </c>
    </row>
    <row r="39">
      <c r="A39" s="2">
        <v>1.59086667886057</v>
      </c>
      <c r="B39" s="2">
        <v>0.0</v>
      </c>
      <c r="C39" s="2">
        <v>0.0</v>
      </c>
      <c r="D39" s="2">
        <v>0.0</v>
      </c>
      <c r="E39" s="2">
        <v>0.112043962715756</v>
      </c>
      <c r="F39" s="2">
        <v>0.0</v>
      </c>
      <c r="G39" s="2">
        <v>0.124455346873592</v>
      </c>
      <c r="H39" s="2">
        <v>0.0</v>
      </c>
      <c r="I39" s="2">
        <v>0.0</v>
      </c>
      <c r="J39" s="2">
        <v>0.0</v>
      </c>
      <c r="K39" s="2">
        <v>0.0</v>
      </c>
      <c r="L39" s="2">
        <v>0.0</v>
      </c>
      <c r="M39" s="2">
        <v>0.0668585866263122</v>
      </c>
      <c r="N39" s="2">
        <v>0.0</v>
      </c>
      <c r="O39" s="2">
        <v>0.0</v>
      </c>
      <c r="P39" s="2">
        <v>0.0</v>
      </c>
      <c r="Q39" s="2">
        <v>0.0857912125785225</v>
      </c>
      <c r="R39" s="2">
        <v>0.105942779219901</v>
      </c>
      <c r="S39" s="2">
        <v>0.0</v>
      </c>
      <c r="T39" s="2">
        <v>0.205404876146715</v>
      </c>
      <c r="U39" s="2">
        <v>0.268568138748337</v>
      </c>
      <c r="V39" s="2">
        <v>0.465912181169587</v>
      </c>
      <c r="W39" s="2">
        <v>0.833926784448428</v>
      </c>
      <c r="X39" s="2">
        <v>0.672701003978813</v>
      </c>
      <c r="Y39" s="2">
        <v>0.494915603364359</v>
      </c>
      <c r="Z39" s="2">
        <v>2.68350295530953</v>
      </c>
      <c r="AA39" s="2">
        <v>0.508592645723774</v>
      </c>
      <c r="AB39" s="2">
        <v>0.0895237143065748</v>
      </c>
      <c r="AC39" s="2">
        <v>0.139824081881827</v>
      </c>
      <c r="AD39" s="2">
        <v>0.041998232237763</v>
      </c>
      <c r="AE39" s="2">
        <v>0.374398281649129</v>
      </c>
      <c r="AF39" s="2">
        <v>0.105619841706063</v>
      </c>
      <c r="AG39" s="2">
        <v>0.0</v>
      </c>
      <c r="AH39" s="2">
        <v>0.0627954473716593</v>
      </c>
      <c r="AI39" s="2">
        <v>0.118617230157088</v>
      </c>
      <c r="AJ39" s="2">
        <v>0.496867176434731</v>
      </c>
      <c r="AK39" s="2">
        <v>0.0285732181130468</v>
      </c>
      <c r="AL39" s="2">
        <v>0.0995204335152231</v>
      </c>
      <c r="AM39" s="2">
        <v>0.170813771196713</v>
      </c>
      <c r="AN39" s="2">
        <v>0.663615844132175</v>
      </c>
      <c r="AO39" s="2">
        <v>0.0</v>
      </c>
      <c r="AP39" s="2">
        <v>0.0</v>
      </c>
      <c r="AQ39" s="2">
        <v>0.130922628152098</v>
      </c>
      <c r="AR39" s="2">
        <v>0.301533356808028</v>
      </c>
      <c r="AS39" s="2">
        <v>0.0</v>
      </c>
      <c r="AT39" s="2">
        <v>0.140678456028573</v>
      </c>
      <c r="AU39" s="2">
        <v>0.268806916592108</v>
      </c>
      <c r="AV39" s="2">
        <v>0.0</v>
      </c>
      <c r="AW39" s="2">
        <v>0.0</v>
      </c>
      <c r="AX39" s="2">
        <v>0.0112286328365896</v>
      </c>
      <c r="AY39" s="2">
        <v>0.14565556989184</v>
      </c>
      <c r="AZ39" s="2">
        <v>0.0</v>
      </c>
      <c r="BA39" s="2">
        <v>0.0</v>
      </c>
      <c r="BB39" s="2">
        <v>0.0</v>
      </c>
      <c r="BC39" s="2">
        <v>0.0</v>
      </c>
      <c r="BD39" s="2">
        <v>0.140150027784288</v>
      </c>
      <c r="BE39" s="2">
        <v>0.147971551680628</v>
      </c>
      <c r="BF39" s="2">
        <v>0.0</v>
      </c>
      <c r="BG39" s="2">
        <v>0.0</v>
      </c>
      <c r="BH39" s="2">
        <v>0.163493357287418</v>
      </c>
      <c r="BI39" s="2">
        <v>0.0</v>
      </c>
      <c r="BJ39" s="2">
        <v>0.393195456271752</v>
      </c>
      <c r="BK39" s="2">
        <v>0.0</v>
      </c>
      <c r="BL39" s="2">
        <v>0.363598814710844</v>
      </c>
      <c r="BM39" s="2">
        <v>0.0</v>
      </c>
      <c r="BN39" s="2">
        <v>0.0</v>
      </c>
      <c r="BO39" s="2">
        <v>0.195513344638221</v>
      </c>
      <c r="BP39" s="2">
        <v>0.224348933816368</v>
      </c>
      <c r="BQ39" s="2">
        <v>0.623326546398381</v>
      </c>
      <c r="BR39" s="2">
        <v>0.42520957032796</v>
      </c>
      <c r="BS39" s="2">
        <v>0.212905231766817</v>
      </c>
      <c r="BT39" s="2">
        <v>0.105459142716118</v>
      </c>
      <c r="BU39" s="2">
        <v>0.398748425280726</v>
      </c>
      <c r="BV39" s="2">
        <v>0.115790875972027</v>
      </c>
      <c r="BW39" s="2">
        <v>0.0</v>
      </c>
      <c r="BX39" s="2">
        <v>0.0</v>
      </c>
      <c r="BY39" s="2">
        <v>0.0997692018551338</v>
      </c>
      <c r="BZ39" s="2">
        <v>0.0</v>
      </c>
      <c r="CA39" s="2">
        <v>0.227881361910442</v>
      </c>
      <c r="CB39" s="2">
        <v>0.118140608717573</v>
      </c>
      <c r="CC39" s="2">
        <v>0.177167732100457</v>
      </c>
      <c r="CD39" s="2">
        <v>0.0</v>
      </c>
      <c r="CE39" s="2">
        <v>0.0</v>
      </c>
      <c r="CF39" s="2">
        <v>0.692277693437167</v>
      </c>
      <c r="CG39" s="2">
        <v>0.194670290371101</v>
      </c>
      <c r="CH39" s="2">
        <v>0.260571187282006</v>
      </c>
      <c r="CI39" s="2">
        <v>0.0484663532001228</v>
      </c>
      <c r="CJ39" s="2">
        <v>0.519096882349828</v>
      </c>
      <c r="CK39" s="2">
        <v>0.803155845446079</v>
      </c>
      <c r="CL39" s="2">
        <v>0.202951796532444</v>
      </c>
      <c r="CM39" s="2">
        <v>0.0</v>
      </c>
      <c r="CN39" s="2">
        <v>0.0</v>
      </c>
      <c r="CO39" s="2">
        <v>0.406806364015542</v>
      </c>
      <c r="CP39" s="2">
        <v>0.0</v>
      </c>
      <c r="CQ39" s="2">
        <v>0.361148103764835</v>
      </c>
      <c r="CR39" s="2">
        <v>0.721211509511171</v>
      </c>
      <c r="CS39" s="2">
        <v>0.193723662035127</v>
      </c>
      <c r="CT39" s="2">
        <v>0.0411540570129917</v>
      </c>
      <c r="CU39" s="2">
        <v>0.0</v>
      </c>
      <c r="CV39" s="2">
        <v>0.0</v>
      </c>
      <c r="CW39" s="2">
        <v>0.190330890334211</v>
      </c>
      <c r="CX39" s="2">
        <v>0.314336703665988</v>
      </c>
      <c r="CY39" s="2">
        <v>0.0</v>
      </c>
      <c r="CZ39" s="2">
        <v>0.639644155684284</v>
      </c>
      <c r="DA39" s="2">
        <v>0.388783912251176</v>
      </c>
      <c r="DB39" s="2">
        <v>1.31870890617371</v>
      </c>
      <c r="DC39" s="2">
        <v>0.238535060576378</v>
      </c>
      <c r="DD39" s="2">
        <v>1.46910554527822</v>
      </c>
      <c r="DE39" s="2">
        <v>0.484796086314479</v>
      </c>
      <c r="DF39" s="2">
        <v>0.477030242252119</v>
      </c>
      <c r="DG39" s="2">
        <v>0.546997171013477</v>
      </c>
      <c r="DH39" s="2">
        <v>0.0</v>
      </c>
      <c r="DI39" s="2">
        <v>0.368243324471683</v>
      </c>
      <c r="DJ39" s="2">
        <v>0.0</v>
      </c>
      <c r="DK39" s="2">
        <v>0.0</v>
      </c>
      <c r="DL39" s="2">
        <v>0.693085623375935</v>
      </c>
      <c r="DM39" s="2">
        <v>0.398070388048839</v>
      </c>
      <c r="DN39" s="2">
        <v>0.0</v>
      </c>
      <c r="DO39" s="2">
        <v>0.0</v>
      </c>
      <c r="DP39" s="2">
        <v>0.0495001792745419</v>
      </c>
      <c r="DQ39" s="2">
        <v>0.173838402001522</v>
      </c>
      <c r="DR39" s="2">
        <v>0.514408594782938</v>
      </c>
      <c r="DS39" s="2">
        <v>0.0</v>
      </c>
      <c r="DT39" s="2">
        <v>0.855556168145691</v>
      </c>
      <c r="DU39" s="2">
        <v>0.0978242114919628</v>
      </c>
      <c r="DV39" s="2">
        <v>0.572248772409472</v>
      </c>
      <c r="DW39" s="2">
        <v>0.26144054865976</v>
      </c>
      <c r="DX39" s="2">
        <v>0.0</v>
      </c>
      <c r="DY39" s="2">
        <v>0.0</v>
      </c>
      <c r="DZ39" s="2">
        <v>0.645489897840381</v>
      </c>
      <c r="EA39" s="2">
        <v>0.0</v>
      </c>
      <c r="EB39" s="2">
        <v>0.0</v>
      </c>
      <c r="EC39" s="2">
        <v>0.222420858098887</v>
      </c>
      <c r="ED39" s="2">
        <v>0.0916349509460103</v>
      </c>
      <c r="EE39" s="2">
        <v>0.264630805448411</v>
      </c>
      <c r="EF39" s="2">
        <v>0.268936047138331</v>
      </c>
      <c r="EG39" s="2">
        <v>0.274107391367428</v>
      </c>
      <c r="EH39" s="2">
        <v>0.0</v>
      </c>
      <c r="EI39" s="2">
        <v>0.0</v>
      </c>
      <c r="EJ39" s="2">
        <v>0.174179728172208</v>
      </c>
      <c r="EK39" s="2">
        <v>0.0</v>
      </c>
      <c r="EL39" s="2">
        <v>0.198477697047849</v>
      </c>
      <c r="EM39" s="2">
        <v>0.0525301479968142</v>
      </c>
      <c r="EN39" s="2">
        <v>0.154933071336556</v>
      </c>
      <c r="EO39" s="2">
        <v>0.22630018810228</v>
      </c>
      <c r="EP39" s="2">
        <v>0.0326297037683197</v>
      </c>
      <c r="EQ39" s="2">
        <v>0.0</v>
      </c>
      <c r="ER39" s="2">
        <v>0.0</v>
      </c>
      <c r="ES39" s="2">
        <v>0.0</v>
      </c>
      <c r="ET39" s="2">
        <v>0.227694268952566</v>
      </c>
      <c r="EU39" s="2">
        <v>0.10963546378269</v>
      </c>
      <c r="EV39" s="2">
        <v>0.0</v>
      </c>
      <c r="EW39" s="2">
        <v>0.0</v>
      </c>
      <c r="EX39" s="2">
        <v>0.074074687981454</v>
      </c>
      <c r="EY39" s="2">
        <v>0.220433385076332</v>
      </c>
      <c r="EZ39" s="2">
        <v>0.313552706129823</v>
      </c>
      <c r="FA39" s="2">
        <v>0.0</v>
      </c>
      <c r="FB39" s="2">
        <v>0.236086616223589</v>
      </c>
      <c r="FC39" s="2">
        <v>0.0</v>
      </c>
    </row>
    <row r="40">
      <c r="A40" s="2">
        <v>1.08724358240626</v>
      </c>
      <c r="B40" s="2">
        <v>0.0</v>
      </c>
      <c r="C40" s="2">
        <v>0.0930067064328976</v>
      </c>
      <c r="D40" s="2">
        <v>0.0</v>
      </c>
      <c r="E40" s="2">
        <v>0.0754864417537033</v>
      </c>
      <c r="F40" s="2">
        <v>0.0</v>
      </c>
      <c r="G40" s="2">
        <v>0.166144979812881</v>
      </c>
      <c r="H40" s="2">
        <v>0.0</v>
      </c>
      <c r="I40" s="2">
        <v>0.0</v>
      </c>
      <c r="J40" s="2">
        <v>0.0</v>
      </c>
      <c r="K40" s="2">
        <v>0.0</v>
      </c>
      <c r="L40" s="2">
        <v>0.0</v>
      </c>
      <c r="M40" s="2">
        <v>0.0489334457490202</v>
      </c>
      <c r="N40" s="2">
        <v>0.0</v>
      </c>
      <c r="O40" s="2">
        <v>0.0</v>
      </c>
      <c r="P40" s="2">
        <v>0.0</v>
      </c>
      <c r="Q40" s="2">
        <v>0.167605873173356</v>
      </c>
      <c r="R40" s="2">
        <v>0.218379070876946</v>
      </c>
      <c r="S40" s="2">
        <v>0.012093552290702</v>
      </c>
      <c r="T40" s="2">
        <v>0.0573262437408354</v>
      </c>
      <c r="U40" s="2">
        <v>0.294352064206316</v>
      </c>
      <c r="V40" s="2">
        <v>0.466193434498959</v>
      </c>
      <c r="W40" s="2">
        <v>0.285493002223582</v>
      </c>
      <c r="X40" s="2">
        <v>0.539704843630152</v>
      </c>
      <c r="Y40" s="2">
        <v>0.437146088809224</v>
      </c>
      <c r="Z40" s="2">
        <v>0.566595214621182</v>
      </c>
      <c r="AA40" s="2">
        <v>0.31662219676643</v>
      </c>
      <c r="AB40" s="2">
        <v>0.0</v>
      </c>
      <c r="AC40" s="2">
        <v>0.171823698091449</v>
      </c>
      <c r="AD40" s="2">
        <v>0.177053562444374</v>
      </c>
      <c r="AE40" s="2">
        <v>0.0</v>
      </c>
      <c r="AF40" s="2">
        <v>0.0500242201788969</v>
      </c>
      <c r="AG40" s="2">
        <v>0.0</v>
      </c>
      <c r="AH40" s="2">
        <v>0.134629363734074</v>
      </c>
      <c r="AI40" s="2">
        <v>0.0</v>
      </c>
      <c r="AJ40" s="2">
        <v>0.320147997055276</v>
      </c>
      <c r="AK40" s="2">
        <v>0.135357545576614</v>
      </c>
      <c r="AL40" s="2">
        <v>0.218069167825348</v>
      </c>
      <c r="AM40" s="2">
        <v>0.0356263470561992</v>
      </c>
      <c r="AN40" s="2">
        <v>0.23379501678387</v>
      </c>
      <c r="AO40" s="2">
        <v>0.0</v>
      </c>
      <c r="AP40" s="2">
        <v>0.0</v>
      </c>
      <c r="AQ40" s="2">
        <v>0.480843045295477</v>
      </c>
      <c r="AR40" s="2">
        <v>0.079898621084821</v>
      </c>
      <c r="AS40" s="2">
        <v>0.0</v>
      </c>
      <c r="AT40" s="2">
        <v>0.093091695787814</v>
      </c>
      <c r="AU40" s="2">
        <v>0.185150605166031</v>
      </c>
      <c r="AV40" s="2">
        <v>0.161024564613195</v>
      </c>
      <c r="AW40" s="2">
        <v>0.0</v>
      </c>
      <c r="AX40" s="2">
        <v>0.0</v>
      </c>
      <c r="AY40" s="2">
        <v>0.049408109475685</v>
      </c>
      <c r="AZ40" s="2">
        <v>0.0</v>
      </c>
      <c r="BA40" s="2">
        <v>0.0</v>
      </c>
      <c r="BB40" s="2">
        <v>0.0</v>
      </c>
      <c r="BC40" s="2">
        <v>0.0</v>
      </c>
      <c r="BD40" s="2">
        <v>0.0964234594815176</v>
      </c>
      <c r="BE40" s="2">
        <v>0.221988368944259</v>
      </c>
      <c r="BF40" s="2">
        <v>0.0</v>
      </c>
      <c r="BG40" s="2">
        <v>0.0</v>
      </c>
      <c r="BH40" s="2">
        <v>0.390541409801174</v>
      </c>
      <c r="BI40" s="2">
        <v>0.0</v>
      </c>
      <c r="BJ40" s="2">
        <v>0.149295489090214</v>
      </c>
      <c r="BK40" s="2">
        <v>0.0</v>
      </c>
      <c r="BL40" s="2">
        <v>0.181247740915185</v>
      </c>
      <c r="BM40" s="2">
        <v>0.0</v>
      </c>
      <c r="BN40" s="2">
        <v>0.0</v>
      </c>
      <c r="BO40" s="2">
        <v>0.28515028931405</v>
      </c>
      <c r="BP40" s="2">
        <v>0.145490883994071</v>
      </c>
      <c r="BQ40" s="2">
        <v>0.466066318701421</v>
      </c>
      <c r="BR40" s="2">
        <v>0.0417676305234451</v>
      </c>
      <c r="BS40" s="2">
        <v>0.226049702894463</v>
      </c>
      <c r="BT40" s="2">
        <v>0.0</v>
      </c>
      <c r="BU40" s="2">
        <v>0.105256287942147</v>
      </c>
      <c r="BV40" s="2">
        <v>0.346441202860022</v>
      </c>
      <c r="BW40" s="2">
        <v>0.0</v>
      </c>
      <c r="BX40" s="2">
        <v>0.0</v>
      </c>
      <c r="BY40" s="2">
        <v>0.0</v>
      </c>
      <c r="BZ40" s="2">
        <v>0.0</v>
      </c>
      <c r="CA40" s="2">
        <v>0.194149358392534</v>
      </c>
      <c r="CB40" s="2">
        <v>0.236867732214241</v>
      </c>
      <c r="CC40" s="2">
        <v>0.259855613919448</v>
      </c>
      <c r="CD40" s="2">
        <v>0.0</v>
      </c>
      <c r="CE40" s="2">
        <v>0.0</v>
      </c>
      <c r="CF40" s="2">
        <v>0.600414577893637</v>
      </c>
      <c r="CG40" s="2">
        <v>0.149325707172605</v>
      </c>
      <c r="CH40" s="2">
        <v>0.491012035797081</v>
      </c>
      <c r="CI40" s="2">
        <v>0.0</v>
      </c>
      <c r="CJ40" s="2">
        <v>0.589262259028094</v>
      </c>
      <c r="CK40" s="2">
        <v>0.848044806881191</v>
      </c>
      <c r="CL40" s="2">
        <v>0.354186723047268</v>
      </c>
      <c r="CM40" s="2">
        <v>0.0</v>
      </c>
      <c r="CN40" s="2">
        <v>0.0</v>
      </c>
      <c r="CO40" s="2">
        <v>0.21820236094936</v>
      </c>
      <c r="CP40" s="2">
        <v>0.0</v>
      </c>
      <c r="CQ40" s="2">
        <v>0.373321063414665</v>
      </c>
      <c r="CR40" s="2">
        <v>0.0</v>
      </c>
      <c r="CS40" s="2">
        <v>0.275669414089896</v>
      </c>
      <c r="CT40" s="2">
        <v>0.00664795711276024</v>
      </c>
      <c r="CU40" s="2">
        <v>0.0</v>
      </c>
      <c r="CV40" s="2">
        <v>0.0</v>
      </c>
      <c r="CW40" s="2">
        <v>0.184601481967789</v>
      </c>
      <c r="CX40" s="2">
        <v>0.0764384813391494</v>
      </c>
      <c r="CY40" s="2">
        <v>0.0</v>
      </c>
      <c r="CZ40" s="2">
        <v>0.497764560447051</v>
      </c>
      <c r="DA40" s="2">
        <v>0.182578550903335</v>
      </c>
      <c r="DB40" s="2">
        <v>0.538025014999304</v>
      </c>
      <c r="DC40" s="2">
        <v>0.146169539654863</v>
      </c>
      <c r="DD40" s="2">
        <v>0.356099867381404</v>
      </c>
      <c r="DE40" s="2">
        <v>0.394450427263767</v>
      </c>
      <c r="DF40" s="2">
        <v>0.387807645860374</v>
      </c>
      <c r="DG40" s="2">
        <v>0.466475665975737</v>
      </c>
      <c r="DH40" s="2">
        <v>0.0</v>
      </c>
      <c r="DI40" s="2">
        <v>0.476301233714185</v>
      </c>
      <c r="DJ40" s="2">
        <v>0.0</v>
      </c>
      <c r="DK40" s="2">
        <v>0.0</v>
      </c>
      <c r="DL40" s="2">
        <v>0.536598013021281</v>
      </c>
      <c r="DM40" s="2">
        <v>0.270191632278022</v>
      </c>
      <c r="DN40" s="2">
        <v>0.0</v>
      </c>
      <c r="DO40" s="2">
        <v>0.0</v>
      </c>
      <c r="DP40" s="2">
        <v>0.207912314216132</v>
      </c>
      <c r="DQ40" s="2">
        <v>0.3680163260294</v>
      </c>
      <c r="DR40" s="2">
        <v>0.563295704253068</v>
      </c>
      <c r="DS40" s="2">
        <v>0.0</v>
      </c>
      <c r="DT40" s="2">
        <v>0.858082710840287</v>
      </c>
      <c r="DU40" s="2">
        <v>0.0981992026517176</v>
      </c>
      <c r="DV40" s="2">
        <v>0.334028596930008</v>
      </c>
      <c r="DW40" s="2">
        <v>0.386189239516145</v>
      </c>
      <c r="DX40" s="2">
        <v>0.0</v>
      </c>
      <c r="DY40" s="2">
        <v>0.0</v>
      </c>
      <c r="DZ40" s="2">
        <v>0.598155456800515</v>
      </c>
      <c r="EA40" s="2">
        <v>0.0</v>
      </c>
      <c r="EB40" s="2">
        <v>0.0</v>
      </c>
      <c r="EC40" s="2">
        <v>0.307467565244085</v>
      </c>
      <c r="ED40" s="2">
        <v>0.226082088191648</v>
      </c>
      <c r="EE40" s="2">
        <v>0.346911823916994</v>
      </c>
      <c r="EF40" s="2">
        <v>0.340891276127445</v>
      </c>
      <c r="EG40" s="2">
        <v>0.335022286503691</v>
      </c>
      <c r="EH40" s="2">
        <v>0.0</v>
      </c>
      <c r="EI40" s="2">
        <v>0.0</v>
      </c>
      <c r="EJ40" s="2">
        <v>0.119082819550122</v>
      </c>
      <c r="EK40" s="2">
        <v>0.0</v>
      </c>
      <c r="EL40" s="2">
        <v>0.121344768699955</v>
      </c>
      <c r="EM40" s="2">
        <v>0.0948233517848951</v>
      </c>
      <c r="EN40" s="2">
        <v>0.229792194003674</v>
      </c>
      <c r="EO40" s="2">
        <v>0.240477681621835</v>
      </c>
      <c r="EP40" s="2">
        <v>0.0871875848618242</v>
      </c>
      <c r="EQ40" s="2">
        <v>0.0700484544645816</v>
      </c>
      <c r="ER40" s="2">
        <v>0.0</v>
      </c>
      <c r="ES40" s="2">
        <v>0.0</v>
      </c>
      <c r="ET40" s="2">
        <v>0.256201226309853</v>
      </c>
      <c r="EU40" s="2">
        <v>0.0615138974182206</v>
      </c>
      <c r="EV40" s="2">
        <v>0.0</v>
      </c>
      <c r="EW40" s="2">
        <v>0.0</v>
      </c>
      <c r="EX40" s="2">
        <v>0.026035200560328</v>
      </c>
      <c r="EY40" s="2">
        <v>0.390486878155057</v>
      </c>
      <c r="EZ40" s="2">
        <v>0.0876524956817424</v>
      </c>
      <c r="FA40" s="2">
        <v>0.00356111893598349</v>
      </c>
      <c r="FB40" s="2">
        <v>0.145084501269055</v>
      </c>
      <c r="FC40" s="2">
        <v>0.0</v>
      </c>
    </row>
    <row r="41">
      <c r="A41" s="2">
        <v>1.19970363873516</v>
      </c>
      <c r="B41" s="2">
        <v>0.0</v>
      </c>
      <c r="C41" s="2">
        <v>0.0427447183334048</v>
      </c>
      <c r="D41" s="2">
        <v>0.0</v>
      </c>
      <c r="E41" s="2">
        <v>0.0730558893594807</v>
      </c>
      <c r="F41" s="2">
        <v>0.0</v>
      </c>
      <c r="G41" s="2">
        <v>0.161396060615873</v>
      </c>
      <c r="H41" s="2">
        <v>0.0</v>
      </c>
      <c r="I41" s="2">
        <v>0.0</v>
      </c>
      <c r="J41" s="2">
        <v>0.0</v>
      </c>
      <c r="K41" s="2">
        <v>0.0</v>
      </c>
      <c r="L41" s="2">
        <v>0.0</v>
      </c>
      <c r="M41" s="2">
        <v>0.0</v>
      </c>
      <c r="N41" s="2">
        <v>0.046149081759152</v>
      </c>
      <c r="O41" s="2">
        <v>0.0</v>
      </c>
      <c r="P41" s="2">
        <v>0.0</v>
      </c>
      <c r="Q41" s="2">
        <v>0.0554189066032272</v>
      </c>
      <c r="R41" s="2">
        <v>0.207826292288999</v>
      </c>
      <c r="S41" s="2">
        <v>0.0</v>
      </c>
      <c r="T41" s="2">
        <v>0.0613193947403847</v>
      </c>
      <c r="U41" s="2">
        <v>0.252600132130393</v>
      </c>
      <c r="V41" s="2">
        <v>0.434631838213422</v>
      </c>
      <c r="W41" s="2">
        <v>0.687273425633259</v>
      </c>
      <c r="X41" s="2">
        <v>0.525102250719986</v>
      </c>
      <c r="Y41" s="2">
        <v>0.461948357746628</v>
      </c>
      <c r="Z41" s="2">
        <v>0.800844331095842</v>
      </c>
      <c r="AA41" s="2">
        <v>0.332160017408478</v>
      </c>
      <c r="AB41" s="2">
        <v>0.0</v>
      </c>
      <c r="AC41" s="2">
        <v>0.124946309139309</v>
      </c>
      <c r="AD41" s="2">
        <v>0.108360690808505</v>
      </c>
      <c r="AE41" s="2">
        <v>0.298494008705556</v>
      </c>
      <c r="AF41" s="2">
        <v>0.0470003138562478</v>
      </c>
      <c r="AG41" s="2">
        <v>0.0</v>
      </c>
      <c r="AH41" s="2">
        <v>0.322843300890454</v>
      </c>
      <c r="AI41" s="2">
        <v>0.0091382042681096</v>
      </c>
      <c r="AJ41" s="2">
        <v>0.219847661567589</v>
      </c>
      <c r="AK41" s="2">
        <v>0.145851388795671</v>
      </c>
      <c r="AL41" s="2">
        <v>0.218928705177055</v>
      </c>
      <c r="AM41" s="2">
        <v>0.0</v>
      </c>
      <c r="AN41" s="2">
        <v>0.453792101163716</v>
      </c>
      <c r="AO41" s="2">
        <v>0.0</v>
      </c>
      <c r="AP41" s="2">
        <v>0.0</v>
      </c>
      <c r="AQ41" s="2">
        <v>0.447683426899934</v>
      </c>
      <c r="AR41" s="2">
        <v>0.322890356846368</v>
      </c>
      <c r="AS41" s="2">
        <v>0.0</v>
      </c>
      <c r="AT41" s="2">
        <v>0.101092593383727</v>
      </c>
      <c r="AU41" s="2">
        <v>0.21784671199706</v>
      </c>
      <c r="AV41" s="2">
        <v>0.0</v>
      </c>
      <c r="AW41" s="2">
        <v>0.0</v>
      </c>
      <c r="AX41" s="2">
        <v>0.313506239428227</v>
      </c>
      <c r="AY41" s="2">
        <v>0.0652763479248161</v>
      </c>
      <c r="AZ41" s="2">
        <v>0.0</v>
      </c>
      <c r="BA41" s="2">
        <v>0.0</v>
      </c>
      <c r="BB41" s="2">
        <v>0.0</v>
      </c>
      <c r="BC41" s="2">
        <v>0.0921985098897818</v>
      </c>
      <c r="BD41" s="2">
        <v>0.128898454207933</v>
      </c>
      <c r="BE41" s="2">
        <v>0.202324782536104</v>
      </c>
      <c r="BF41" s="2">
        <v>0.0</v>
      </c>
      <c r="BG41" s="2">
        <v>0.0</v>
      </c>
      <c r="BH41" s="2">
        <v>0.645850734590218</v>
      </c>
      <c r="BI41" s="2">
        <v>0.0</v>
      </c>
      <c r="BJ41" s="2">
        <v>0.206571638472343</v>
      </c>
      <c r="BK41" s="2">
        <v>0.0</v>
      </c>
      <c r="BL41" s="2">
        <v>0.335531396457326</v>
      </c>
      <c r="BM41" s="2">
        <v>0.0</v>
      </c>
      <c r="BN41" s="2">
        <v>0.0</v>
      </c>
      <c r="BO41" s="2">
        <v>0.266510709564068</v>
      </c>
      <c r="BP41" s="2">
        <v>0.260870013943281</v>
      </c>
      <c r="BQ41" s="2">
        <v>0.618203626795059</v>
      </c>
      <c r="BR41" s="2">
        <v>0.0991796340305983</v>
      </c>
      <c r="BS41" s="2">
        <v>0.109104057175444</v>
      </c>
      <c r="BT41" s="2">
        <v>0.0</v>
      </c>
      <c r="BU41" s="2">
        <v>0.382590092544848</v>
      </c>
      <c r="BV41" s="2">
        <v>0.256899458276245</v>
      </c>
      <c r="BW41" s="2">
        <v>0.0</v>
      </c>
      <c r="BX41" s="2">
        <v>0.0</v>
      </c>
      <c r="BY41" s="2">
        <v>0.0625712010667125</v>
      </c>
      <c r="BZ41" s="2">
        <v>0.0</v>
      </c>
      <c r="CA41" s="2">
        <v>0.220504519232321</v>
      </c>
      <c r="CB41" s="2">
        <v>0.238366042427216</v>
      </c>
      <c r="CC41" s="2">
        <v>0.310147210375349</v>
      </c>
      <c r="CD41" s="2">
        <v>0.0</v>
      </c>
      <c r="CE41" s="2">
        <v>0.0</v>
      </c>
      <c r="CF41" s="2">
        <v>0.654374585763127</v>
      </c>
      <c r="CG41" s="2">
        <v>0.279877201507219</v>
      </c>
      <c r="CH41" s="2">
        <v>0.455660760456395</v>
      </c>
      <c r="CI41" s="2">
        <v>0.0</v>
      </c>
      <c r="CJ41" s="2">
        <v>0.568582520201418</v>
      </c>
      <c r="CK41" s="2">
        <v>0.779182305609533</v>
      </c>
      <c r="CL41" s="2">
        <v>0.0</v>
      </c>
      <c r="CM41" s="2">
        <v>0.0</v>
      </c>
      <c r="CN41" s="2">
        <v>0.0</v>
      </c>
      <c r="CO41" s="2">
        <v>0.25345780221617</v>
      </c>
      <c r="CP41" s="2">
        <v>0.0</v>
      </c>
      <c r="CQ41" s="2">
        <v>0.379601942157125</v>
      </c>
      <c r="CR41" s="2">
        <v>1.56107567421531</v>
      </c>
      <c r="CS41" s="2">
        <v>0.168119164181977</v>
      </c>
      <c r="CT41" s="2">
        <v>0.0</v>
      </c>
      <c r="CU41" s="2">
        <v>0.0</v>
      </c>
      <c r="CV41" s="2">
        <v>0.0</v>
      </c>
      <c r="CW41" s="2">
        <v>0.340673790572529</v>
      </c>
      <c r="CX41" s="2">
        <v>0.296220767534188</v>
      </c>
      <c r="CY41" s="2">
        <v>0.0</v>
      </c>
      <c r="CZ41" s="2">
        <v>0.538975637058841</v>
      </c>
      <c r="DA41" s="2">
        <v>0.428311909702974</v>
      </c>
      <c r="DB41" s="2">
        <v>0.0</v>
      </c>
      <c r="DC41" s="2">
        <v>0.318605956509885</v>
      </c>
      <c r="DD41" s="2">
        <v>0.78837144035889</v>
      </c>
      <c r="DE41" s="2">
        <v>0.327445479057672</v>
      </c>
      <c r="DF41" s="2">
        <v>0.112448640762516</v>
      </c>
      <c r="DG41" s="2">
        <v>0.514753646894005</v>
      </c>
      <c r="DH41" s="2">
        <v>0.0</v>
      </c>
      <c r="DI41" s="2">
        <v>0.465360912481389</v>
      </c>
      <c r="DJ41" s="2">
        <v>0.0</v>
      </c>
      <c r="DK41" s="2">
        <v>0.0</v>
      </c>
      <c r="DL41" s="2">
        <v>0.601733000554911</v>
      </c>
      <c r="DM41" s="2">
        <v>0.374398872943979</v>
      </c>
      <c r="DN41" s="2">
        <v>0.0</v>
      </c>
      <c r="DO41" s="2">
        <v>0.0839552584356708</v>
      </c>
      <c r="DP41" s="2">
        <v>0.0916458407895273</v>
      </c>
      <c r="DQ41" s="2">
        <v>0.17696205933662</v>
      </c>
      <c r="DR41" s="2">
        <v>0.536711860305517</v>
      </c>
      <c r="DS41" s="2">
        <v>0.0</v>
      </c>
      <c r="DT41" s="2">
        <v>0.880349550775423</v>
      </c>
      <c r="DU41" s="2">
        <v>0.085429882143369</v>
      </c>
      <c r="DV41" s="2">
        <v>0.491487295570532</v>
      </c>
      <c r="DW41" s="2">
        <v>0.2344053804629</v>
      </c>
      <c r="DX41" s="2">
        <v>0.0</v>
      </c>
      <c r="DY41" s="2">
        <v>0.0</v>
      </c>
      <c r="DZ41" s="2">
        <v>0.648202352727451</v>
      </c>
      <c r="EA41" s="2">
        <v>0.0</v>
      </c>
      <c r="EB41" s="2">
        <v>0.0</v>
      </c>
      <c r="EC41" s="2">
        <v>0.308698486385982</v>
      </c>
      <c r="ED41" s="2">
        <v>0.257792612597876</v>
      </c>
      <c r="EE41" s="2">
        <v>0.197338410630566</v>
      </c>
      <c r="EF41" s="2">
        <v>0.228374670132694</v>
      </c>
      <c r="EG41" s="2">
        <v>0.495327911928311</v>
      </c>
      <c r="EH41" s="2">
        <v>0.0</v>
      </c>
      <c r="EI41" s="2">
        <v>0.0</v>
      </c>
      <c r="EJ41" s="2">
        <v>0.15619826424408</v>
      </c>
      <c r="EK41" s="2">
        <v>0.0</v>
      </c>
      <c r="EL41" s="2">
        <v>0.130486254413014</v>
      </c>
      <c r="EM41" s="2">
        <v>0.0</v>
      </c>
      <c r="EN41" s="2">
        <v>0.214332275632282</v>
      </c>
      <c r="EO41" s="2">
        <v>0.144277468016231</v>
      </c>
      <c r="EP41" s="2">
        <v>0.030200802775157</v>
      </c>
      <c r="EQ41" s="2">
        <v>0.0</v>
      </c>
      <c r="ER41" s="2">
        <v>0.0352194664630143</v>
      </c>
      <c r="ES41" s="2">
        <v>0.0</v>
      </c>
      <c r="ET41" s="2">
        <v>0.217899218687449</v>
      </c>
      <c r="EU41" s="2">
        <v>0.0513886299723842</v>
      </c>
      <c r="EV41" s="2">
        <v>0.0216410728804546</v>
      </c>
      <c r="EW41" s="2">
        <v>0.0</v>
      </c>
      <c r="EX41" s="2">
        <v>0.0522861948549091</v>
      </c>
      <c r="EY41" s="2">
        <v>0.448946864748607</v>
      </c>
      <c r="EZ41" s="2">
        <v>0.186489294007799</v>
      </c>
      <c r="FA41" s="2">
        <v>0.0741508867727794</v>
      </c>
      <c r="FB41" s="2">
        <v>0.133740028653312</v>
      </c>
      <c r="FC41" s="2">
        <v>0.0</v>
      </c>
    </row>
    <row r="42">
      <c r="A42" s="2">
        <v>1.16660705981864</v>
      </c>
      <c r="B42" s="2">
        <v>0.0</v>
      </c>
      <c r="C42" s="2">
        <v>0.109828490732676</v>
      </c>
      <c r="D42" s="2">
        <v>0.0</v>
      </c>
      <c r="E42" s="2">
        <v>0.0602934145356798</v>
      </c>
      <c r="F42" s="2">
        <v>0.0</v>
      </c>
      <c r="G42" s="2">
        <v>0.0</v>
      </c>
      <c r="H42" s="2">
        <v>0.262769154738183</v>
      </c>
      <c r="I42" s="2">
        <v>0.0</v>
      </c>
      <c r="J42" s="2">
        <v>0.0</v>
      </c>
      <c r="K42" s="2">
        <v>0.0</v>
      </c>
      <c r="L42" s="2">
        <v>0.0</v>
      </c>
      <c r="M42" s="2">
        <v>0.0512496711343013</v>
      </c>
      <c r="N42" s="2">
        <v>0.0144861837651425</v>
      </c>
      <c r="O42" s="2">
        <v>0.0</v>
      </c>
      <c r="P42" s="2">
        <v>0.0</v>
      </c>
      <c r="Q42" s="2">
        <v>0.321929349419398</v>
      </c>
      <c r="R42" s="2">
        <v>0.28160210939979</v>
      </c>
      <c r="S42" s="2">
        <v>0.0458490709955393</v>
      </c>
      <c r="T42" s="2">
        <v>0.0632650518276292</v>
      </c>
      <c r="U42" s="2">
        <v>0.180173000279816</v>
      </c>
      <c r="V42" s="2">
        <v>0.430525593074801</v>
      </c>
      <c r="W42" s="2">
        <v>0.34094790138482</v>
      </c>
      <c r="X42" s="2">
        <v>0.870851148040698</v>
      </c>
      <c r="Y42" s="2">
        <v>0.286805978675169</v>
      </c>
      <c r="Z42" s="2">
        <v>1.04127363130933</v>
      </c>
      <c r="AA42" s="2">
        <v>0.452977222163625</v>
      </c>
      <c r="AB42" s="2">
        <v>0.0601405207100369</v>
      </c>
      <c r="AC42" s="2">
        <v>0.0894456773535594</v>
      </c>
      <c r="AD42" s="2">
        <v>0.0952464514906302</v>
      </c>
      <c r="AE42" s="2">
        <v>0.158619840463276</v>
      </c>
      <c r="AF42" s="2">
        <v>0.0983985786631188</v>
      </c>
      <c r="AG42" s="2">
        <v>0.0</v>
      </c>
      <c r="AH42" s="2">
        <v>0.360704542088625</v>
      </c>
      <c r="AI42" s="2">
        <v>0.0135808980817123</v>
      </c>
      <c r="AJ42" s="2">
        <v>0.175453789606825</v>
      </c>
      <c r="AK42" s="2">
        <v>0.0777206260562689</v>
      </c>
      <c r="AL42" s="2">
        <v>0.078935825674253</v>
      </c>
      <c r="AM42" s="2">
        <v>0.136864040810286</v>
      </c>
      <c r="AN42" s="2">
        <v>0.389736424309631</v>
      </c>
      <c r="AO42" s="2">
        <v>0.0</v>
      </c>
      <c r="AP42" s="2">
        <v>0.0</v>
      </c>
      <c r="AQ42" s="2">
        <v>0.054515442602261</v>
      </c>
      <c r="AR42" s="2">
        <v>0.0324293550091958</v>
      </c>
      <c r="AS42" s="2">
        <v>0.0</v>
      </c>
      <c r="AT42" s="2">
        <v>0.0758412578589614</v>
      </c>
      <c r="AU42" s="2">
        <v>0.0916534573716417</v>
      </c>
      <c r="AV42" s="2">
        <v>0.0</v>
      </c>
      <c r="AW42" s="2">
        <v>0.0</v>
      </c>
      <c r="AX42" s="2">
        <v>0.0</v>
      </c>
      <c r="AY42" s="2">
        <v>0.0</v>
      </c>
      <c r="AZ42" s="2">
        <v>0.0</v>
      </c>
      <c r="BA42" s="2">
        <v>0.0</v>
      </c>
      <c r="BB42" s="2">
        <v>0.0</v>
      </c>
      <c r="BC42" s="2">
        <v>0.0</v>
      </c>
      <c r="BD42" s="2">
        <v>0.199017423906255</v>
      </c>
      <c r="BE42" s="2">
        <v>0.20373259647257</v>
      </c>
      <c r="BF42" s="2">
        <v>0.0</v>
      </c>
      <c r="BG42" s="2">
        <v>0.0</v>
      </c>
      <c r="BH42" s="2">
        <v>0.306150626583029</v>
      </c>
      <c r="BI42" s="2">
        <v>0.0</v>
      </c>
      <c r="BJ42" s="2">
        <v>0.237096608950892</v>
      </c>
      <c r="BK42" s="2">
        <v>0.0</v>
      </c>
      <c r="BL42" s="2">
        <v>0.40626290160076</v>
      </c>
      <c r="BM42" s="2">
        <v>0.0</v>
      </c>
      <c r="BN42" s="2">
        <v>0.0</v>
      </c>
      <c r="BO42" s="2">
        <v>0.166597098035491</v>
      </c>
      <c r="BP42" s="2">
        <v>0.192251968132577</v>
      </c>
      <c r="BQ42" s="2">
        <v>0.516338310186906</v>
      </c>
      <c r="BR42" s="2">
        <v>0.43499780112916</v>
      </c>
      <c r="BS42" s="2">
        <v>0.263512304792084</v>
      </c>
      <c r="BT42" s="2">
        <v>0.0</v>
      </c>
      <c r="BU42" s="2">
        <v>0.498508955682461</v>
      </c>
      <c r="BV42" s="2">
        <v>0.195861039148259</v>
      </c>
      <c r="BW42" s="2">
        <v>0.0</v>
      </c>
      <c r="BX42" s="2">
        <v>0.0</v>
      </c>
      <c r="BY42" s="2">
        <v>0.0547170831768599</v>
      </c>
      <c r="BZ42" s="2">
        <v>0.0</v>
      </c>
      <c r="CA42" s="2">
        <v>0.262545643507285</v>
      </c>
      <c r="CB42" s="2">
        <v>0.15360629609403</v>
      </c>
      <c r="CC42" s="2">
        <v>0.197279604763509</v>
      </c>
      <c r="CD42" s="2">
        <v>0.408659396135894</v>
      </c>
      <c r="CE42" s="2">
        <v>0.0</v>
      </c>
      <c r="CF42" s="2">
        <v>0.563942379802871</v>
      </c>
      <c r="CG42" s="2">
        <v>0.318892415470518</v>
      </c>
      <c r="CH42" s="2">
        <v>0.14498260422206</v>
      </c>
      <c r="CI42" s="2">
        <v>0.0</v>
      </c>
      <c r="CJ42" s="2">
        <v>0.438580837165246</v>
      </c>
      <c r="CK42" s="2">
        <v>0.705280336836568</v>
      </c>
      <c r="CL42" s="2">
        <v>0.530305072263427</v>
      </c>
      <c r="CM42" s="2">
        <v>0.0</v>
      </c>
      <c r="CN42" s="2">
        <v>0.0</v>
      </c>
      <c r="CO42" s="2">
        <v>0.35545117645795</v>
      </c>
      <c r="CP42" s="2">
        <v>0.0</v>
      </c>
      <c r="CQ42" s="2">
        <v>0.387144232329648</v>
      </c>
      <c r="CR42" s="2">
        <v>1.77701022726886</v>
      </c>
      <c r="CS42" s="2">
        <v>0.150838288796124</v>
      </c>
      <c r="CT42" s="2">
        <v>0.0171450771444317</v>
      </c>
      <c r="CU42" s="2">
        <v>0.0</v>
      </c>
      <c r="CV42" s="2">
        <v>0.0</v>
      </c>
      <c r="CW42" s="2">
        <v>0.103862136643823</v>
      </c>
      <c r="CX42" s="2">
        <v>0.158583675846603</v>
      </c>
      <c r="CY42" s="2">
        <v>0.0</v>
      </c>
      <c r="CZ42" s="2">
        <v>0.465659163441733</v>
      </c>
      <c r="DA42" s="2">
        <v>0.291907123369789</v>
      </c>
      <c r="DB42" s="2">
        <v>1.29380476885391</v>
      </c>
      <c r="DC42" s="2">
        <v>0.117082256146645</v>
      </c>
      <c r="DD42" s="2">
        <v>0.246279064351844</v>
      </c>
      <c r="DE42" s="2">
        <v>0.398204338846011</v>
      </c>
      <c r="DF42" s="2">
        <v>0.401005993759708</v>
      </c>
      <c r="DG42" s="2">
        <v>0.578593904849011</v>
      </c>
      <c r="DH42" s="2">
        <v>0.0</v>
      </c>
      <c r="DI42" s="2">
        <v>0.40396360096866</v>
      </c>
      <c r="DJ42" s="2">
        <v>0.0</v>
      </c>
      <c r="DK42" s="2">
        <v>0.0</v>
      </c>
      <c r="DL42" s="2">
        <v>0.670735969079851</v>
      </c>
      <c r="DM42" s="2">
        <v>0.294356902003065</v>
      </c>
      <c r="DN42" s="2">
        <v>0.0</v>
      </c>
      <c r="DO42" s="2">
        <v>0.15474183172654</v>
      </c>
      <c r="DP42" s="2">
        <v>0.0286665889395446</v>
      </c>
      <c r="DQ42" s="2">
        <v>0.0</v>
      </c>
      <c r="DR42" s="2">
        <v>0.422881889663093</v>
      </c>
      <c r="DS42" s="2">
        <v>0.0</v>
      </c>
      <c r="DT42" s="2">
        <v>0.717233603804658</v>
      </c>
      <c r="DU42" s="2">
        <v>0.17600591551112</v>
      </c>
      <c r="DV42" s="2">
        <v>0.400719827236085</v>
      </c>
      <c r="DW42" s="2">
        <v>0.353768484354871</v>
      </c>
      <c r="DX42" s="2">
        <v>0.0</v>
      </c>
      <c r="DY42" s="2">
        <v>0.0279721039998639</v>
      </c>
      <c r="DZ42" s="2">
        <v>0.492742105988874</v>
      </c>
      <c r="EA42" s="2">
        <v>0.0</v>
      </c>
      <c r="EB42" s="2">
        <v>0.0</v>
      </c>
      <c r="EC42" s="2">
        <v>0.315473122918181</v>
      </c>
      <c r="ED42" s="2">
        <v>0.201471042514399</v>
      </c>
      <c r="EE42" s="2">
        <v>0.377528039784933</v>
      </c>
      <c r="EF42" s="2">
        <v>0.341474670694978</v>
      </c>
      <c r="EG42" s="2">
        <v>0.236080382523191</v>
      </c>
      <c r="EH42" s="2">
        <v>0.0</v>
      </c>
      <c r="EI42" s="2">
        <v>0.0</v>
      </c>
      <c r="EJ42" s="2">
        <v>0.120802632533856</v>
      </c>
      <c r="EK42" s="2">
        <v>0.0</v>
      </c>
      <c r="EL42" s="2">
        <v>0.258481822547235</v>
      </c>
      <c r="EM42" s="2">
        <v>0.072379313050641</v>
      </c>
      <c r="EN42" s="2">
        <v>0.0619315467843283</v>
      </c>
      <c r="EO42" s="2">
        <v>0.171854559625743</v>
      </c>
      <c r="EP42" s="2">
        <v>0.0293900405773073</v>
      </c>
      <c r="EQ42" s="2">
        <v>0.0</v>
      </c>
      <c r="ER42" s="2">
        <v>0.0</v>
      </c>
      <c r="ES42" s="2">
        <v>0.00613630006836174</v>
      </c>
      <c r="ET42" s="2">
        <v>0.225581548435959</v>
      </c>
      <c r="EU42" s="2">
        <v>0.0570486453036693</v>
      </c>
      <c r="EV42" s="2">
        <v>0.0</v>
      </c>
      <c r="EW42" s="2">
        <v>0.0</v>
      </c>
      <c r="EX42" s="2">
        <v>0.0581860400429423</v>
      </c>
      <c r="EY42" s="2">
        <v>0.179373713066147</v>
      </c>
      <c r="EZ42" s="2">
        <v>0.161041691551257</v>
      </c>
      <c r="FA42" s="2">
        <v>0.0604419330040084</v>
      </c>
      <c r="FB42" s="2">
        <v>0.193563620642662</v>
      </c>
      <c r="FC42" s="2">
        <v>0.0</v>
      </c>
    </row>
    <row r="43">
      <c r="A43" s="2">
        <v>1.08320440872804</v>
      </c>
      <c r="B43" s="2">
        <v>0.0</v>
      </c>
      <c r="C43" s="2">
        <v>0.111441282012853</v>
      </c>
      <c r="D43" s="2">
        <v>0.0</v>
      </c>
      <c r="E43" s="2">
        <v>0.0738589516398239</v>
      </c>
      <c r="F43" s="2">
        <v>0.0</v>
      </c>
      <c r="G43" s="2">
        <v>0.286830782993435</v>
      </c>
      <c r="H43" s="2">
        <v>0.0</v>
      </c>
      <c r="I43" s="2">
        <v>0.0</v>
      </c>
      <c r="J43" s="2">
        <v>0.0</v>
      </c>
      <c r="K43" s="2">
        <v>0.0</v>
      </c>
      <c r="L43" s="2">
        <v>0.0</v>
      </c>
      <c r="M43" s="2">
        <v>0.0</v>
      </c>
      <c r="N43" s="2">
        <v>0.0</v>
      </c>
      <c r="O43" s="2">
        <v>0.0</v>
      </c>
      <c r="P43" s="2">
        <v>0.0</v>
      </c>
      <c r="Q43" s="2">
        <v>0.0871384666178936</v>
      </c>
      <c r="R43" s="2">
        <v>0.134727937507311</v>
      </c>
      <c r="S43" s="2">
        <v>0.0</v>
      </c>
      <c r="T43" s="2">
        <v>0.122780070146522</v>
      </c>
      <c r="U43" s="2">
        <v>0.247025856735609</v>
      </c>
      <c r="V43" s="2">
        <v>0.474310480442943</v>
      </c>
      <c r="W43" s="2">
        <v>0.473777390060001</v>
      </c>
      <c r="X43" s="2">
        <v>0.769986089040039</v>
      </c>
      <c r="Y43" s="2">
        <v>0.559608941359679</v>
      </c>
      <c r="Z43" s="2">
        <v>1.08055138600599</v>
      </c>
      <c r="AA43" s="2">
        <v>0.388267691541951</v>
      </c>
      <c r="AB43" s="2">
        <v>0.0587381290671891</v>
      </c>
      <c r="AC43" s="2">
        <v>0.169682524434938</v>
      </c>
      <c r="AD43" s="2">
        <v>0.202150438760102</v>
      </c>
      <c r="AE43" s="2">
        <v>0.0641194148363996</v>
      </c>
      <c r="AF43" s="2">
        <v>0.0697967107430473</v>
      </c>
      <c r="AG43" s="2">
        <v>0.0</v>
      </c>
      <c r="AH43" s="2">
        <v>0.63470384977319</v>
      </c>
      <c r="AI43" s="2">
        <v>0.0361983479866645</v>
      </c>
      <c r="AJ43" s="2">
        <v>0.351624896492938</v>
      </c>
      <c r="AK43" s="2">
        <v>0.159939059791764</v>
      </c>
      <c r="AL43" s="2">
        <v>0.195520346469466</v>
      </c>
      <c r="AM43" s="2">
        <v>0.0869650956087669</v>
      </c>
      <c r="AN43" s="2">
        <v>0.404274294328904</v>
      </c>
      <c r="AO43" s="2">
        <v>0.0</v>
      </c>
      <c r="AP43" s="2">
        <v>0.0</v>
      </c>
      <c r="AQ43" s="2">
        <v>0.255683039652449</v>
      </c>
      <c r="AR43" s="2">
        <v>0.368898416518963</v>
      </c>
      <c r="AS43" s="2">
        <v>0.0</v>
      </c>
      <c r="AT43" s="2">
        <v>0.140913537210056</v>
      </c>
      <c r="AU43" s="2">
        <v>0.26480553375813</v>
      </c>
      <c r="AV43" s="2">
        <v>0.0</v>
      </c>
      <c r="AW43" s="2">
        <v>0.0</v>
      </c>
      <c r="AX43" s="2">
        <v>0.0</v>
      </c>
      <c r="AY43" s="2">
        <v>0.0642427324613402</v>
      </c>
      <c r="AZ43" s="2">
        <v>0.0</v>
      </c>
      <c r="BA43" s="2">
        <v>0.0</v>
      </c>
      <c r="BB43" s="2">
        <v>0.0</v>
      </c>
      <c r="BC43" s="9">
        <v>8.74017766334122E-5</v>
      </c>
      <c r="BD43" s="2">
        <v>0.0939559993743763</v>
      </c>
      <c r="BE43" s="2">
        <v>0.248436465272008</v>
      </c>
      <c r="BF43" s="2">
        <v>0.0</v>
      </c>
      <c r="BG43" s="2">
        <v>0.0</v>
      </c>
      <c r="BH43" s="2">
        <v>0.510670722385186</v>
      </c>
      <c r="BI43" s="2">
        <v>0.0</v>
      </c>
      <c r="BJ43" s="2">
        <v>0.352642693086422</v>
      </c>
      <c r="BK43" s="2">
        <v>0.0</v>
      </c>
      <c r="BL43" s="2">
        <v>0.288750985770757</v>
      </c>
      <c r="BM43" s="2">
        <v>0.0</v>
      </c>
      <c r="BN43" s="2">
        <v>0.0</v>
      </c>
      <c r="BO43" s="2">
        <v>0.332122661045757</v>
      </c>
      <c r="BP43" s="2">
        <v>0.317650704815388</v>
      </c>
      <c r="BQ43" s="2">
        <v>0.531889378142418</v>
      </c>
      <c r="BR43" s="2">
        <v>0.204573898399569</v>
      </c>
      <c r="BS43" s="2">
        <v>0.261666257212884</v>
      </c>
      <c r="BT43" s="2">
        <v>0.0</v>
      </c>
      <c r="BU43" s="2">
        <v>0.552905990669698</v>
      </c>
      <c r="BV43" s="2">
        <v>0.362098266346743</v>
      </c>
      <c r="BW43" s="2">
        <v>0.0</v>
      </c>
      <c r="BX43" s="2">
        <v>0.0</v>
      </c>
      <c r="BY43" s="2">
        <v>0.102004683176064</v>
      </c>
      <c r="BZ43" s="2">
        <v>0.0</v>
      </c>
      <c r="CA43" s="2">
        <v>0.229332712276449</v>
      </c>
      <c r="CB43" s="2">
        <v>0.207920908939806</v>
      </c>
      <c r="CC43" s="2">
        <v>0.3049354832929</v>
      </c>
      <c r="CD43" s="2">
        <v>0.0</v>
      </c>
      <c r="CE43" s="2">
        <v>0.0</v>
      </c>
      <c r="CF43" s="2">
        <v>0.410367289410003</v>
      </c>
      <c r="CG43" s="2">
        <v>0.13000575202071</v>
      </c>
      <c r="CH43" s="2">
        <v>0.575466800267089</v>
      </c>
      <c r="CI43" s="2">
        <v>0.0637935568505964</v>
      </c>
      <c r="CJ43" s="2">
        <v>0.654747644315128</v>
      </c>
      <c r="CK43" s="2">
        <v>0.765915717729601</v>
      </c>
      <c r="CL43" s="2">
        <v>0.328029814883108</v>
      </c>
      <c r="CM43" s="2">
        <v>0.249187202405529</v>
      </c>
      <c r="CN43" s="2">
        <v>0.0</v>
      </c>
      <c r="CO43" s="2">
        <v>0.660018031603528</v>
      </c>
      <c r="CP43" s="2">
        <v>0.0</v>
      </c>
      <c r="CQ43" s="2">
        <v>0.371114320590052</v>
      </c>
      <c r="CR43" s="2">
        <v>0.578948745146479</v>
      </c>
      <c r="CS43" s="2">
        <v>0.284760834017488</v>
      </c>
      <c r="CT43" s="2">
        <v>0.0</v>
      </c>
      <c r="CU43" s="2">
        <v>0.0</v>
      </c>
      <c r="CV43" s="2">
        <v>0.0</v>
      </c>
      <c r="CW43" s="2">
        <v>0.0648346077757797</v>
      </c>
      <c r="CX43" s="2">
        <v>0.183485456896486</v>
      </c>
      <c r="CY43" s="2">
        <v>0.0</v>
      </c>
      <c r="CZ43" s="2">
        <v>0.606762923840792</v>
      </c>
      <c r="DA43" s="2">
        <v>0.294342579134812</v>
      </c>
      <c r="DB43" s="2">
        <v>0.0</v>
      </c>
      <c r="DC43" s="2">
        <v>0.0</v>
      </c>
      <c r="DD43" s="2">
        <v>0.738818151187015</v>
      </c>
      <c r="DE43" s="2">
        <v>0.40511784697324</v>
      </c>
      <c r="DF43" s="2">
        <v>0.0</v>
      </c>
      <c r="DG43" s="2">
        <v>0.760042577013257</v>
      </c>
      <c r="DH43" s="2">
        <v>0.0</v>
      </c>
      <c r="DI43" s="2">
        <v>0.49065556487897</v>
      </c>
      <c r="DJ43" s="2">
        <v>0.0</v>
      </c>
      <c r="DK43" s="2">
        <v>0.0</v>
      </c>
      <c r="DL43" s="2">
        <v>0.356631542501705</v>
      </c>
      <c r="DM43" s="2">
        <v>0.301266596019243</v>
      </c>
      <c r="DN43" s="2">
        <v>0.0</v>
      </c>
      <c r="DO43" s="2">
        <v>0.20381294462734</v>
      </c>
      <c r="DP43" s="2">
        <v>0.103065259778408</v>
      </c>
      <c r="DQ43" s="2">
        <v>0.265807082368592</v>
      </c>
      <c r="DR43" s="2">
        <v>0.574824371846173</v>
      </c>
      <c r="DS43" s="2">
        <v>0.0</v>
      </c>
      <c r="DT43" s="2">
        <v>0.877629407420582</v>
      </c>
      <c r="DU43" s="2">
        <v>0.1873148945256</v>
      </c>
      <c r="DV43" s="2">
        <v>0.416392867237908</v>
      </c>
      <c r="DW43" s="2">
        <v>0.152741385321826</v>
      </c>
      <c r="DX43" s="2">
        <v>0.0</v>
      </c>
      <c r="DY43" s="2">
        <v>0.136774217188261</v>
      </c>
      <c r="DZ43" s="2">
        <v>0.59815789808503</v>
      </c>
      <c r="EA43" s="2">
        <v>0.0215632683848817</v>
      </c>
      <c r="EB43" s="2">
        <v>0.0</v>
      </c>
      <c r="EC43" s="2">
        <v>0.370322376253316</v>
      </c>
      <c r="ED43" s="2">
        <v>0.26097204995085</v>
      </c>
      <c r="EE43" s="2">
        <v>0.440826757709384</v>
      </c>
      <c r="EF43" s="2">
        <v>0.397332670231045</v>
      </c>
      <c r="EG43" s="2">
        <v>0.328424191215077</v>
      </c>
      <c r="EH43" s="2">
        <v>0.0</v>
      </c>
      <c r="EI43" s="2">
        <v>0.0</v>
      </c>
      <c r="EJ43" s="2">
        <v>0.168836012313257</v>
      </c>
      <c r="EK43" s="2">
        <v>0.0</v>
      </c>
      <c r="EL43" s="2">
        <v>0.205040388189051</v>
      </c>
      <c r="EM43" s="2">
        <v>0.0707692305634421</v>
      </c>
      <c r="EN43" s="2">
        <v>0.217463285132584</v>
      </c>
      <c r="EO43" s="2">
        <v>0.257384273107339</v>
      </c>
      <c r="EP43" s="2">
        <v>0.0530815811354418</v>
      </c>
      <c r="EQ43" s="2">
        <v>0.0</v>
      </c>
      <c r="ER43" s="2">
        <v>0.0956066765741206</v>
      </c>
      <c r="ES43" s="2">
        <v>0.0</v>
      </c>
      <c r="ET43" s="2">
        <v>0.317430735646365</v>
      </c>
      <c r="EU43" s="2">
        <v>0.0768558813859889</v>
      </c>
      <c r="EV43" s="2">
        <v>0.0</v>
      </c>
      <c r="EW43" s="2">
        <v>0.0</v>
      </c>
      <c r="EX43" s="2">
        <v>0.131522539523905</v>
      </c>
      <c r="EY43" s="2">
        <v>0.286305262414969</v>
      </c>
      <c r="EZ43" s="2">
        <v>0.0937654797778454</v>
      </c>
      <c r="FA43" s="2">
        <v>0.0</v>
      </c>
      <c r="FB43" s="2">
        <v>0.127369048396939</v>
      </c>
      <c r="FC43" s="2">
        <v>0.0</v>
      </c>
    </row>
    <row r="44">
      <c r="A44" s="2">
        <v>0.896178427506677</v>
      </c>
      <c r="B44" s="2">
        <v>0.0</v>
      </c>
      <c r="C44" s="2">
        <v>0.111786903611294</v>
      </c>
      <c r="D44" s="2">
        <v>0.0</v>
      </c>
      <c r="E44" s="2">
        <v>0.0612681075408457</v>
      </c>
      <c r="F44" s="2">
        <v>0.0</v>
      </c>
      <c r="G44" s="2">
        <v>0.00723909849296633</v>
      </c>
      <c r="H44" s="2">
        <v>0.145276803585877</v>
      </c>
      <c r="I44" s="2">
        <v>0.0</v>
      </c>
      <c r="J44" s="2">
        <v>0.0</v>
      </c>
      <c r="K44" s="2">
        <v>0.0</v>
      </c>
      <c r="L44" s="2">
        <v>0.0</v>
      </c>
      <c r="M44" s="2">
        <v>0.0447413637554127</v>
      </c>
      <c r="N44" s="2">
        <v>0.0</v>
      </c>
      <c r="O44" s="2">
        <v>0.0</v>
      </c>
      <c r="P44" s="2">
        <v>0.0</v>
      </c>
      <c r="Q44" s="2">
        <v>0.0669948661617519</v>
      </c>
      <c r="R44" s="2">
        <v>0.0956732298796124</v>
      </c>
      <c r="S44" s="2">
        <v>0.0</v>
      </c>
      <c r="T44" s="2">
        <v>0.317271911314763</v>
      </c>
      <c r="U44" s="2">
        <v>0.342180638375472</v>
      </c>
      <c r="V44" s="2">
        <v>0.522309355432346</v>
      </c>
      <c r="W44" s="2">
        <v>0.119140793754715</v>
      </c>
      <c r="X44" s="2">
        <v>1.09582411192015</v>
      </c>
      <c r="Y44" s="2">
        <v>0.428170273335795</v>
      </c>
      <c r="Z44" s="2">
        <v>0.502791535108799</v>
      </c>
      <c r="AA44" s="2">
        <v>0.544732244055283</v>
      </c>
      <c r="AB44" s="2">
        <v>0.0</v>
      </c>
      <c r="AC44" s="2">
        <v>0.101560778148409</v>
      </c>
      <c r="AD44" s="2">
        <v>0.157388846160739</v>
      </c>
      <c r="AE44" s="2">
        <v>0.0</v>
      </c>
      <c r="AF44" s="2">
        <v>0.085047688446656</v>
      </c>
      <c r="AG44" s="2">
        <v>0.0</v>
      </c>
      <c r="AH44" s="2">
        <v>0.172315975393536</v>
      </c>
      <c r="AI44" s="2">
        <v>0.0</v>
      </c>
      <c r="AJ44" s="2">
        <v>0.162851191465905</v>
      </c>
      <c r="AK44" s="2">
        <v>0.133277342997444</v>
      </c>
      <c r="AL44" s="2">
        <v>0.139527143970256</v>
      </c>
      <c r="AM44" s="2">
        <v>0.117431291263385</v>
      </c>
      <c r="AN44" s="2">
        <v>0.218213617621783</v>
      </c>
      <c r="AO44" s="2">
        <v>0.0</v>
      </c>
      <c r="AP44" s="2">
        <v>0.0</v>
      </c>
      <c r="AQ44" s="2">
        <v>0.405288689251948</v>
      </c>
      <c r="AR44" s="2">
        <v>0.0584151704923723</v>
      </c>
      <c r="AS44" s="2">
        <v>0.0</v>
      </c>
      <c r="AT44" s="2">
        <v>0.0678756224402711</v>
      </c>
      <c r="AU44" s="2">
        <v>0.213321571036434</v>
      </c>
      <c r="AV44" s="2">
        <v>0.0</v>
      </c>
      <c r="AW44" s="2">
        <v>0.0</v>
      </c>
      <c r="AX44" s="2">
        <v>0.0</v>
      </c>
      <c r="AY44" s="2">
        <v>0.0</v>
      </c>
      <c r="AZ44" s="2">
        <v>0.0</v>
      </c>
      <c r="BA44" s="2">
        <v>0.0</v>
      </c>
      <c r="BB44" s="2">
        <v>0.0</v>
      </c>
      <c r="BC44" s="2">
        <v>0.0073329317128383</v>
      </c>
      <c r="BD44" s="2">
        <v>0.187428670348331</v>
      </c>
      <c r="BE44" s="2">
        <v>0.222323093936146</v>
      </c>
      <c r="BF44" s="2">
        <v>0.0</v>
      </c>
      <c r="BG44" s="2">
        <v>0.0</v>
      </c>
      <c r="BH44" s="2">
        <v>0.249588944508649</v>
      </c>
      <c r="BI44" s="2">
        <v>0.0</v>
      </c>
      <c r="BJ44" s="2">
        <v>0.285423828424324</v>
      </c>
      <c r="BK44" s="2">
        <v>0.0</v>
      </c>
      <c r="BL44" s="2">
        <v>0.150790332740775</v>
      </c>
      <c r="BM44" s="2">
        <v>0.0</v>
      </c>
      <c r="BN44" s="2">
        <v>0.0</v>
      </c>
      <c r="BO44" s="2">
        <v>0.328693178999595</v>
      </c>
      <c r="BP44" s="2">
        <v>0.257686091344791</v>
      </c>
      <c r="BQ44" s="2">
        <v>0.460481103545661</v>
      </c>
      <c r="BR44" s="2">
        <v>0.0681465929016308</v>
      </c>
      <c r="BS44" s="2">
        <v>0.216395080259369</v>
      </c>
      <c r="BT44" s="2">
        <v>0.0</v>
      </c>
      <c r="BU44" s="2">
        <v>0.0770418608706188</v>
      </c>
      <c r="BV44" s="2">
        <v>0.0614694263221317</v>
      </c>
      <c r="BW44" s="2">
        <v>0.0</v>
      </c>
      <c r="BX44" s="2">
        <v>0.0</v>
      </c>
      <c r="BY44" s="2">
        <v>0.106574495209943</v>
      </c>
      <c r="BZ44" s="2">
        <v>0.0</v>
      </c>
      <c r="CA44" s="2">
        <v>0.436924550513006</v>
      </c>
      <c r="CB44" s="2">
        <v>0.138163825745682</v>
      </c>
      <c r="CC44" s="2">
        <v>0.16081929932398</v>
      </c>
      <c r="CD44" s="2">
        <v>0.0</v>
      </c>
      <c r="CE44" s="2">
        <v>0.0</v>
      </c>
      <c r="CF44" s="2">
        <v>0.338023006402722</v>
      </c>
      <c r="CG44" s="2">
        <v>0.0408336025211061</v>
      </c>
      <c r="CH44" s="2">
        <v>0.247279789712495</v>
      </c>
      <c r="CI44" s="2">
        <v>0.0613233709938147</v>
      </c>
      <c r="CJ44" s="2">
        <v>0.546213090283022</v>
      </c>
      <c r="CK44" s="2">
        <v>0.707867884624508</v>
      </c>
      <c r="CL44" s="2">
        <v>0.160666678223866</v>
      </c>
      <c r="CM44" s="2">
        <v>0.00668289654044216</v>
      </c>
      <c r="CN44" s="2">
        <v>0.0</v>
      </c>
      <c r="CO44" s="2">
        <v>0.409490100960071</v>
      </c>
      <c r="CP44" s="2">
        <v>0.0</v>
      </c>
      <c r="CQ44" s="2">
        <v>0.42518776114368</v>
      </c>
      <c r="CR44" s="2">
        <v>1.36240846214028</v>
      </c>
      <c r="CS44" s="2">
        <v>0.191569088029906</v>
      </c>
      <c r="CT44" s="2">
        <v>0.0414808727325219</v>
      </c>
      <c r="CU44" s="2">
        <v>0.0</v>
      </c>
      <c r="CV44" s="2">
        <v>0.0</v>
      </c>
      <c r="CW44" s="2">
        <v>0.136348521462284</v>
      </c>
      <c r="CX44" s="2">
        <v>0.0353072643221725</v>
      </c>
      <c r="CY44" s="2">
        <v>0.0</v>
      </c>
      <c r="CZ44" s="2">
        <v>0.623112116622636</v>
      </c>
      <c r="DA44" s="2">
        <v>0.0965483463440358</v>
      </c>
      <c r="DB44" s="2">
        <v>0.348557550183637</v>
      </c>
      <c r="DC44" s="2">
        <v>0.0</v>
      </c>
      <c r="DD44" s="2">
        <v>1.13410195245097</v>
      </c>
      <c r="DE44" s="2">
        <v>0.342961429744558</v>
      </c>
      <c r="DF44" s="2">
        <v>0.251657322908533</v>
      </c>
      <c r="DG44" s="2">
        <v>0.510970266554667</v>
      </c>
      <c r="DH44" s="2">
        <v>0.0</v>
      </c>
      <c r="DI44" s="2">
        <v>0.557805286871123</v>
      </c>
      <c r="DJ44" s="2">
        <v>0.0</v>
      </c>
      <c r="DK44" s="2">
        <v>0.0</v>
      </c>
      <c r="DL44" s="2">
        <v>0.401285981986502</v>
      </c>
      <c r="DM44" s="2">
        <v>0.214894395579029</v>
      </c>
      <c r="DN44" s="2">
        <v>0.0</v>
      </c>
      <c r="DO44" s="2">
        <v>0.0</v>
      </c>
      <c r="DP44" s="2">
        <v>0.168240665841796</v>
      </c>
      <c r="DQ44" s="2">
        <v>0.0</v>
      </c>
      <c r="DR44" s="2">
        <v>0.466693359337802</v>
      </c>
      <c r="DS44" s="2">
        <v>0.0</v>
      </c>
      <c r="DT44" s="2">
        <v>0.841018092495065</v>
      </c>
      <c r="DU44" s="2">
        <v>0.105445094825248</v>
      </c>
      <c r="DV44" s="2">
        <v>0.320186362857165</v>
      </c>
      <c r="DW44" s="2">
        <v>0.432427154542227</v>
      </c>
      <c r="DX44" s="2">
        <v>0.0</v>
      </c>
      <c r="DY44" s="2">
        <v>0.0</v>
      </c>
      <c r="DZ44" s="2">
        <v>0.569490269609859</v>
      </c>
      <c r="EA44" s="2">
        <v>0.0</v>
      </c>
      <c r="EB44" s="2">
        <v>0.0</v>
      </c>
      <c r="EC44" s="2">
        <v>0.341827687456713</v>
      </c>
      <c r="ED44" s="2">
        <v>0.274928376121549</v>
      </c>
      <c r="EE44" s="2">
        <v>0.147565226363261</v>
      </c>
      <c r="EF44" s="2">
        <v>0.142047425669277</v>
      </c>
      <c r="EG44" s="2">
        <v>0.280522798560885</v>
      </c>
      <c r="EH44" s="2">
        <v>0.0196329728122134</v>
      </c>
      <c r="EI44" s="2">
        <v>0.0</v>
      </c>
      <c r="EJ44" s="2">
        <v>0.0168028464362584</v>
      </c>
      <c r="EK44" s="2">
        <v>0.0</v>
      </c>
      <c r="EL44" s="2">
        <v>0.152545992827481</v>
      </c>
      <c r="EM44" s="2">
        <v>0.195039769988993</v>
      </c>
      <c r="EN44" s="2">
        <v>0.168321639789242</v>
      </c>
      <c r="EO44" s="2">
        <v>0.133899609097147</v>
      </c>
      <c r="EP44" s="2">
        <v>0.0936141671536154</v>
      </c>
      <c r="EQ44" s="2">
        <v>0.126856388102048</v>
      </c>
      <c r="ER44" s="2">
        <v>0.0326033060046019</v>
      </c>
      <c r="ES44" s="2">
        <v>0.0</v>
      </c>
      <c r="ET44" s="2">
        <v>0.198007605076812</v>
      </c>
      <c r="EU44" s="2">
        <v>0.0567036854624927</v>
      </c>
      <c r="EV44" s="2">
        <v>0.00452334263955145</v>
      </c>
      <c r="EW44" s="2">
        <v>0.0</v>
      </c>
      <c r="EX44" s="2">
        <v>0.0926535779565494</v>
      </c>
      <c r="EY44" s="2">
        <v>0.246472785797767</v>
      </c>
      <c r="EZ44" s="2">
        <v>0.0498772810301018</v>
      </c>
      <c r="FA44" s="2">
        <v>0.193108815448364</v>
      </c>
      <c r="FB44" s="2">
        <v>0.170766904273668</v>
      </c>
      <c r="FC44" s="2">
        <v>0.0</v>
      </c>
    </row>
    <row r="45">
      <c r="A45" s="2">
        <v>1.18076360270086</v>
      </c>
      <c r="B45" s="2">
        <v>0.0</v>
      </c>
      <c r="C45" s="2">
        <v>0.10204379132673</v>
      </c>
      <c r="D45" s="2">
        <v>0.0</v>
      </c>
      <c r="E45" s="2">
        <v>0.0885457388495483</v>
      </c>
      <c r="F45" s="2">
        <v>0.0</v>
      </c>
      <c r="G45" s="2">
        <v>0.0</v>
      </c>
      <c r="H45" s="2">
        <v>0.0</v>
      </c>
      <c r="I45" s="2">
        <v>0.0</v>
      </c>
      <c r="J45" s="2">
        <v>0.0</v>
      </c>
      <c r="K45" s="2">
        <v>0.0</v>
      </c>
      <c r="L45" s="2">
        <v>0.0</v>
      </c>
      <c r="M45" s="2">
        <v>0.0225154784590309</v>
      </c>
      <c r="N45" s="2">
        <v>0.0349041378500034</v>
      </c>
      <c r="O45" s="2">
        <v>0.0</v>
      </c>
      <c r="P45" s="2">
        <v>0.0</v>
      </c>
      <c r="Q45" s="2">
        <v>0.161696864228746</v>
      </c>
      <c r="R45" s="2">
        <v>0.140381083134089</v>
      </c>
      <c r="S45" s="2">
        <v>0.0355848101259433</v>
      </c>
      <c r="T45" s="2">
        <v>0.1317015497504</v>
      </c>
      <c r="U45" s="2">
        <v>0.219833128204144</v>
      </c>
      <c r="V45" s="2">
        <v>0.457567084759866</v>
      </c>
      <c r="W45" s="2">
        <v>0.0350610725636894</v>
      </c>
      <c r="X45" s="2">
        <v>0.704104802652832</v>
      </c>
      <c r="Y45" s="2">
        <v>0.492758032321803</v>
      </c>
      <c r="Z45" s="2">
        <v>0.604657085343141</v>
      </c>
      <c r="AA45" s="2">
        <v>0.377913455344447</v>
      </c>
      <c r="AB45" s="2">
        <v>0.114760630331132</v>
      </c>
      <c r="AC45" s="2">
        <v>0.0360610778165171</v>
      </c>
      <c r="AD45" s="2">
        <v>0.173686498496989</v>
      </c>
      <c r="AE45" s="2">
        <v>0.0377890242488498</v>
      </c>
      <c r="AF45" s="2">
        <v>0.0298327048114456</v>
      </c>
      <c r="AG45" s="2">
        <v>0.0</v>
      </c>
      <c r="AH45" s="2">
        <v>0.162617918399886</v>
      </c>
      <c r="AI45" s="2">
        <v>0.0458700085117948</v>
      </c>
      <c r="AJ45" s="2">
        <v>0.329144278190002</v>
      </c>
      <c r="AK45" s="2">
        <v>0.0854085834964711</v>
      </c>
      <c r="AL45" s="2">
        <v>0.16476374736981</v>
      </c>
      <c r="AM45" s="2">
        <v>0.106587079542775</v>
      </c>
      <c r="AN45" s="2">
        <v>0.783771533812612</v>
      </c>
      <c r="AO45" s="2">
        <v>0.0</v>
      </c>
      <c r="AP45" s="2">
        <v>0.0204321339674657</v>
      </c>
      <c r="AQ45" s="2">
        <v>0.419756797518873</v>
      </c>
      <c r="AR45" s="2">
        <v>0.0326233365043872</v>
      </c>
      <c r="AS45" s="2">
        <v>0.0</v>
      </c>
      <c r="AT45" s="2">
        <v>0.0796875476513687</v>
      </c>
      <c r="AU45" s="2">
        <v>0.179144667355923</v>
      </c>
      <c r="AV45" s="2">
        <v>0.0</v>
      </c>
      <c r="AW45" s="2">
        <v>0.0</v>
      </c>
      <c r="AX45" s="2">
        <v>0.0</v>
      </c>
      <c r="AY45" s="2">
        <v>0.0967326892260455</v>
      </c>
      <c r="AZ45" s="2">
        <v>0.0</v>
      </c>
      <c r="BA45" s="2">
        <v>0.760740489351416</v>
      </c>
      <c r="BB45" s="2">
        <v>0.0</v>
      </c>
      <c r="BC45" s="2">
        <v>0.0</v>
      </c>
      <c r="BD45" s="2">
        <v>0.200169919178787</v>
      </c>
      <c r="BE45" s="2">
        <v>0.229763592510308</v>
      </c>
      <c r="BF45" s="2">
        <v>0.0</v>
      </c>
      <c r="BG45" s="2">
        <v>0.0</v>
      </c>
      <c r="BH45" s="2">
        <v>0.329675263455967</v>
      </c>
      <c r="BI45" s="2">
        <v>0.0</v>
      </c>
      <c r="BJ45" s="2">
        <v>0.233063128658847</v>
      </c>
      <c r="BK45" s="2">
        <v>0.0</v>
      </c>
      <c r="BL45" s="2">
        <v>0.31897425097292</v>
      </c>
      <c r="BM45" s="2">
        <v>0.0</v>
      </c>
      <c r="BN45" s="2">
        <v>0.0</v>
      </c>
      <c r="BO45" s="2">
        <v>0.24467210379374</v>
      </c>
      <c r="BP45" s="2">
        <v>0.156012303569354</v>
      </c>
      <c r="BQ45" s="2">
        <v>0.584471053650741</v>
      </c>
      <c r="BR45" s="2">
        <v>0.323301164565487</v>
      </c>
      <c r="BS45" s="2">
        <v>0.265058939825294</v>
      </c>
      <c r="BT45" s="2">
        <v>0.0289413380031665</v>
      </c>
      <c r="BU45" s="2">
        <v>0.713611585579284</v>
      </c>
      <c r="BV45" s="2">
        <v>0.322053599475935</v>
      </c>
      <c r="BW45" s="2">
        <v>0.0</v>
      </c>
      <c r="BX45" s="2">
        <v>0.0</v>
      </c>
      <c r="BY45" s="2">
        <v>0.071863972079854</v>
      </c>
      <c r="BZ45" s="2">
        <v>0.0</v>
      </c>
      <c r="CA45" s="2">
        <v>0.399232813613806</v>
      </c>
      <c r="CB45" s="2">
        <v>0.24752438078524</v>
      </c>
      <c r="CC45" s="2">
        <v>0.201973012552921</v>
      </c>
      <c r="CD45" s="2">
        <v>0.0</v>
      </c>
      <c r="CE45" s="2">
        <v>0.0</v>
      </c>
      <c r="CF45" s="2">
        <v>0.47438710689859</v>
      </c>
      <c r="CG45" s="2">
        <v>0.149311033646067</v>
      </c>
      <c r="CH45" s="2">
        <v>0.321947768971155</v>
      </c>
      <c r="CI45" s="2">
        <v>0.0</v>
      </c>
      <c r="CJ45" s="2">
        <v>0.579871346804576</v>
      </c>
      <c r="CK45" s="2">
        <v>0.733390729510017</v>
      </c>
      <c r="CL45" s="2">
        <v>0.521218696634146</v>
      </c>
      <c r="CM45" s="2">
        <v>0.0</v>
      </c>
      <c r="CN45" s="2">
        <v>0.0</v>
      </c>
      <c r="CO45" s="2">
        <v>0.748055973733756</v>
      </c>
      <c r="CP45" s="2">
        <v>0.0</v>
      </c>
      <c r="CQ45" s="2">
        <v>0.407705190161125</v>
      </c>
      <c r="CR45" s="2">
        <v>1.24905931793331</v>
      </c>
      <c r="CS45" s="2">
        <v>0.140369969649426</v>
      </c>
      <c r="CT45" s="2">
        <v>0.0786868722353497</v>
      </c>
      <c r="CU45" s="2">
        <v>0.0</v>
      </c>
      <c r="CV45" s="2">
        <v>0.0</v>
      </c>
      <c r="CW45" s="2">
        <v>0.0</v>
      </c>
      <c r="CX45" s="2">
        <v>0.115293350360507</v>
      </c>
      <c r="CY45" s="2">
        <v>0.0</v>
      </c>
      <c r="CZ45" s="2">
        <v>0.600519285112686</v>
      </c>
      <c r="DA45" s="2">
        <v>0.172741923943691</v>
      </c>
      <c r="DB45" s="2">
        <v>1.70981250034182</v>
      </c>
      <c r="DC45" s="2">
        <v>0.0</v>
      </c>
      <c r="DD45" s="2">
        <v>0.557416848637244</v>
      </c>
      <c r="DE45" s="2">
        <v>0.488870425385487</v>
      </c>
      <c r="DF45" s="2">
        <v>0.28426458131945</v>
      </c>
      <c r="DG45" s="2">
        <v>0.635437857442909</v>
      </c>
      <c r="DH45" s="2">
        <v>0.0</v>
      </c>
      <c r="DI45" s="2">
        <v>0.518683451090319</v>
      </c>
      <c r="DJ45" s="2">
        <v>0.0</v>
      </c>
      <c r="DK45" s="2">
        <v>0.0</v>
      </c>
      <c r="DL45" s="2">
        <v>0.458592629963513</v>
      </c>
      <c r="DM45" s="2">
        <v>0.32906694959255</v>
      </c>
      <c r="DN45" s="2">
        <v>0.0</v>
      </c>
      <c r="DO45" s="2">
        <v>0.414534558318136</v>
      </c>
      <c r="DP45" s="2">
        <v>0.109233533656271</v>
      </c>
      <c r="DQ45" s="2">
        <v>0.271158806224371</v>
      </c>
      <c r="DR45" s="2">
        <v>0.55324051633268</v>
      </c>
      <c r="DS45" s="2">
        <v>0.0</v>
      </c>
      <c r="DT45" s="2">
        <v>0.871139158595095</v>
      </c>
      <c r="DU45" s="2">
        <v>0.200304618778849</v>
      </c>
      <c r="DV45" s="2">
        <v>0.412545894662452</v>
      </c>
      <c r="DW45" s="2">
        <v>0.242280854635288</v>
      </c>
      <c r="DX45" s="2">
        <v>0.0</v>
      </c>
      <c r="DY45" s="2">
        <v>0.065561388063921</v>
      </c>
      <c r="DZ45" s="2">
        <v>0.654607344338727</v>
      </c>
      <c r="EA45" s="2">
        <v>0.0</v>
      </c>
      <c r="EB45" s="2">
        <v>0.0</v>
      </c>
      <c r="EC45" s="2">
        <v>0.226919786237336</v>
      </c>
      <c r="ED45" s="2">
        <v>0.215689729177889</v>
      </c>
      <c r="EE45" s="2">
        <v>0.256052467414148</v>
      </c>
      <c r="EF45" s="2">
        <v>0.264472769605462</v>
      </c>
      <c r="EG45" s="2">
        <v>0.114146433381594</v>
      </c>
      <c r="EH45" s="2">
        <v>0.0</v>
      </c>
      <c r="EI45" s="2">
        <v>0.0</v>
      </c>
      <c r="EJ45" s="2">
        <v>0.184179423376045</v>
      </c>
      <c r="EK45" s="2">
        <v>0.0</v>
      </c>
      <c r="EL45" s="2">
        <v>0.273647587644732</v>
      </c>
      <c r="EM45" s="2">
        <v>0.0752348667528052</v>
      </c>
      <c r="EN45" s="2">
        <v>0.161905143560632</v>
      </c>
      <c r="EO45" s="2">
        <v>0.138983548137788</v>
      </c>
      <c r="EP45" s="2">
        <v>0.0</v>
      </c>
      <c r="EQ45" s="2">
        <v>0.107262479794582</v>
      </c>
      <c r="ER45" s="2">
        <v>0.0933471529543563</v>
      </c>
      <c r="ES45" s="2">
        <v>0.0180645757625794</v>
      </c>
      <c r="ET45" s="2">
        <v>0.27223091774679</v>
      </c>
      <c r="EU45" s="2">
        <v>0.138071447103</v>
      </c>
      <c r="EV45" s="2">
        <v>0.0</v>
      </c>
      <c r="EW45" s="2">
        <v>0.0</v>
      </c>
      <c r="EX45" s="2">
        <v>0.168419829942964</v>
      </c>
      <c r="EY45" s="2">
        <v>0.273691817989145</v>
      </c>
      <c r="EZ45" s="2">
        <v>0.253921805075197</v>
      </c>
      <c r="FA45" s="2">
        <v>0.0</v>
      </c>
      <c r="FB45" s="2">
        <v>0.240614876470469</v>
      </c>
      <c r="FC45" s="2">
        <v>0.0</v>
      </c>
    </row>
    <row r="46">
      <c r="A46" s="2">
        <v>1.34994038942797</v>
      </c>
      <c r="B46" s="2">
        <v>0.0</v>
      </c>
      <c r="C46" s="2">
        <v>0.0719306882184705</v>
      </c>
      <c r="D46" s="2">
        <v>0.0</v>
      </c>
      <c r="E46" s="2">
        <v>0.0925511620613569</v>
      </c>
      <c r="F46" s="2">
        <v>0.0324460643636306</v>
      </c>
      <c r="G46" s="2">
        <v>0.165886392101853</v>
      </c>
      <c r="H46" s="2">
        <v>0.31802738738281</v>
      </c>
      <c r="I46" s="2">
        <v>0.0</v>
      </c>
      <c r="J46" s="2">
        <v>0.0</v>
      </c>
      <c r="K46" s="2">
        <v>0.0</v>
      </c>
      <c r="L46" s="2">
        <v>0.0</v>
      </c>
      <c r="M46" s="2">
        <v>0.0518761698075367</v>
      </c>
      <c r="N46" s="2">
        <v>0.0494877384230654</v>
      </c>
      <c r="O46" s="2">
        <v>0.0</v>
      </c>
      <c r="P46" s="2">
        <v>0.0</v>
      </c>
      <c r="Q46" s="2">
        <v>0.0905872174812085</v>
      </c>
      <c r="R46" s="2">
        <v>0.119973536706912</v>
      </c>
      <c r="S46" s="2">
        <v>0.0</v>
      </c>
      <c r="T46" s="2">
        <v>0.208655048619767</v>
      </c>
      <c r="U46" s="2">
        <v>0.0931986346328314</v>
      </c>
      <c r="V46" s="2">
        <v>0.378213008513705</v>
      </c>
      <c r="W46" s="2">
        <v>0.196334659877339</v>
      </c>
      <c r="X46" s="2">
        <v>0.640081607549337</v>
      </c>
      <c r="Y46" s="2">
        <v>0.428287849959801</v>
      </c>
      <c r="Z46" s="2">
        <v>0.953797161040827</v>
      </c>
      <c r="AA46" s="2">
        <v>0.380053007507975</v>
      </c>
      <c r="AB46" s="2">
        <v>0.0</v>
      </c>
      <c r="AC46" s="2">
        <v>0.118803125515232</v>
      </c>
      <c r="AD46" s="2">
        <v>0.12181566121169</v>
      </c>
      <c r="AE46" s="2">
        <v>0.0</v>
      </c>
      <c r="AF46" s="2">
        <v>0.134098793960515</v>
      </c>
      <c r="AG46" s="2">
        <v>0.0</v>
      </c>
      <c r="AH46" s="2">
        <v>0.126174847022441</v>
      </c>
      <c r="AI46" s="2">
        <v>0.0</v>
      </c>
      <c r="AJ46" s="2">
        <v>0.0847508611645614</v>
      </c>
      <c r="AK46" s="2">
        <v>0.13921245863767</v>
      </c>
      <c r="AL46" s="2">
        <v>0.0971195400461121</v>
      </c>
      <c r="AM46" s="2">
        <v>0.0424609524488421</v>
      </c>
      <c r="AN46" s="2">
        <v>0.955853831568844</v>
      </c>
      <c r="AO46" s="2">
        <v>0.0</v>
      </c>
      <c r="AP46" s="2">
        <v>3.07067629665262E-4</v>
      </c>
      <c r="AQ46" s="2">
        <v>0.317146750787187</v>
      </c>
      <c r="AR46" s="2">
        <v>0.240864284503537</v>
      </c>
      <c r="AS46" s="2">
        <v>0.0</v>
      </c>
      <c r="AT46" s="2">
        <v>0.0856215391670173</v>
      </c>
      <c r="AU46" s="2">
        <v>0.204767089122947</v>
      </c>
      <c r="AV46" s="2">
        <v>0.0</v>
      </c>
      <c r="AW46" s="2">
        <v>0.0</v>
      </c>
      <c r="AX46" s="2">
        <v>0.0</v>
      </c>
      <c r="AY46" s="2">
        <v>0.0397235672175393</v>
      </c>
      <c r="AZ46" s="2">
        <v>0.0</v>
      </c>
      <c r="BA46" s="2">
        <v>0.0</v>
      </c>
      <c r="BB46" s="2">
        <v>0.0</v>
      </c>
      <c r="BC46" s="2">
        <v>0.157349341126427</v>
      </c>
      <c r="BD46" s="2">
        <v>0.287976185974045</v>
      </c>
      <c r="BE46" s="2">
        <v>0.23586659752445</v>
      </c>
      <c r="BF46" s="2">
        <v>0.0</v>
      </c>
      <c r="BG46" s="2">
        <v>0.0</v>
      </c>
      <c r="BH46" s="2">
        <v>0.294874044617868</v>
      </c>
      <c r="BI46" s="2">
        <v>0.0</v>
      </c>
      <c r="BJ46" s="2">
        <v>0.168110969725354</v>
      </c>
      <c r="BK46" s="2">
        <v>0.0</v>
      </c>
      <c r="BL46" s="2">
        <v>0.463484884255464</v>
      </c>
      <c r="BM46" s="2">
        <v>0.0</v>
      </c>
      <c r="BN46" s="2">
        <v>0.0</v>
      </c>
      <c r="BO46" s="2">
        <v>0.266640851672629</v>
      </c>
      <c r="BP46" s="2">
        <v>0.159209796480594</v>
      </c>
      <c r="BQ46" s="2">
        <v>0.549822205829472</v>
      </c>
      <c r="BR46" s="2">
        <v>0.583309114339504</v>
      </c>
      <c r="BS46" s="2">
        <v>0.141964974635825</v>
      </c>
      <c r="BT46" s="2">
        <v>0.0752447172301791</v>
      </c>
      <c r="BU46" s="2">
        <v>0.274081886994556</v>
      </c>
      <c r="BV46" s="2">
        <v>0.261057487802589</v>
      </c>
      <c r="BW46" s="2">
        <v>0.0</v>
      </c>
      <c r="BX46" s="2">
        <v>0.0</v>
      </c>
      <c r="BY46" s="2">
        <v>0.093254423614898</v>
      </c>
      <c r="BZ46" s="2">
        <v>0.0</v>
      </c>
      <c r="CA46" s="2">
        <v>0.268751425526974</v>
      </c>
      <c r="CB46" s="2">
        <v>0.150500197115983</v>
      </c>
      <c r="CC46" s="2">
        <v>0.23424094536811</v>
      </c>
      <c r="CD46" s="2">
        <v>0.0</v>
      </c>
      <c r="CE46" s="2">
        <v>0.0</v>
      </c>
      <c r="CF46" s="2">
        <v>0.584924114487799</v>
      </c>
      <c r="CG46" s="2">
        <v>0.331743038518707</v>
      </c>
      <c r="CH46" s="2">
        <v>0.38527880443685</v>
      </c>
      <c r="CI46" s="2">
        <v>0.0</v>
      </c>
      <c r="CJ46" s="2">
        <v>0.43682802904466</v>
      </c>
      <c r="CK46" s="2">
        <v>0.687216053240438</v>
      </c>
      <c r="CL46" s="2">
        <v>0.0</v>
      </c>
      <c r="CM46" s="2">
        <v>0.0</v>
      </c>
      <c r="CN46" s="2">
        <v>0.0</v>
      </c>
      <c r="CO46" s="2">
        <v>0.528672434106755</v>
      </c>
      <c r="CP46" s="2">
        <v>0.0</v>
      </c>
      <c r="CQ46" s="2">
        <v>0.359664660653387</v>
      </c>
      <c r="CR46" s="2">
        <v>0.0</v>
      </c>
      <c r="CS46" s="2">
        <v>0.178601805451113</v>
      </c>
      <c r="CT46" s="2">
        <v>0.0</v>
      </c>
      <c r="CU46" s="2">
        <v>0.0</v>
      </c>
      <c r="CV46" s="2">
        <v>0.0</v>
      </c>
      <c r="CW46" s="2">
        <v>0.127557034825306</v>
      </c>
      <c r="CX46" s="2">
        <v>0.0894982252429303</v>
      </c>
      <c r="CY46" s="2">
        <v>0.0</v>
      </c>
      <c r="CZ46" s="2">
        <v>0.522378633023335</v>
      </c>
      <c r="DA46" s="2">
        <v>0.145650987265274</v>
      </c>
      <c r="DB46" s="2">
        <v>2.81666501597282</v>
      </c>
      <c r="DC46" s="2">
        <v>0.0</v>
      </c>
      <c r="DD46" s="2">
        <v>1.61787331671544</v>
      </c>
      <c r="DE46" s="2">
        <v>0.797826051572969</v>
      </c>
      <c r="DF46" s="2">
        <v>0.123140465587684</v>
      </c>
      <c r="DG46" s="2">
        <v>1.00204407552679</v>
      </c>
      <c r="DH46" s="2">
        <v>0.0</v>
      </c>
      <c r="DI46" s="2">
        <v>0.499679330406342</v>
      </c>
      <c r="DJ46" s="2">
        <v>0.0</v>
      </c>
      <c r="DK46" s="2">
        <v>0.0</v>
      </c>
      <c r="DL46" s="2">
        <v>0.680710107712508</v>
      </c>
      <c r="DM46" s="2">
        <v>0.270362641976208</v>
      </c>
      <c r="DN46" s="2">
        <v>0.0</v>
      </c>
      <c r="DO46" s="2">
        <v>0.233970160256051</v>
      </c>
      <c r="DP46" s="2">
        <v>0.110941491677579</v>
      </c>
      <c r="DQ46" s="2">
        <v>0.202499165171899</v>
      </c>
      <c r="DR46" s="2">
        <v>0.428707266665327</v>
      </c>
      <c r="DS46" s="2">
        <v>0.0</v>
      </c>
      <c r="DT46" s="2">
        <v>0.767024424881067</v>
      </c>
      <c r="DU46" s="2">
        <v>0.154703998339242</v>
      </c>
      <c r="DV46" s="2">
        <v>0.46601347528722</v>
      </c>
      <c r="DW46" s="2">
        <v>0.21660384297342</v>
      </c>
      <c r="DX46" s="2">
        <v>0.0</v>
      </c>
      <c r="DY46" s="2">
        <v>0.0399639938256011</v>
      </c>
      <c r="DZ46" s="2">
        <v>0.593150260171807</v>
      </c>
      <c r="EA46" s="2">
        <v>0.0</v>
      </c>
      <c r="EB46" s="2">
        <v>0.0</v>
      </c>
      <c r="EC46" s="2">
        <v>0.277673955499028</v>
      </c>
      <c r="ED46" s="2">
        <v>0.188404807039413</v>
      </c>
      <c r="EE46" s="2">
        <v>0.463185846768362</v>
      </c>
      <c r="EF46" s="2">
        <v>0.465032258274488</v>
      </c>
      <c r="EG46" s="2">
        <v>0.326792505624437</v>
      </c>
      <c r="EH46" s="2">
        <v>0.0</v>
      </c>
      <c r="EI46" s="2">
        <v>0.0</v>
      </c>
      <c r="EJ46" s="2">
        <v>0.0</v>
      </c>
      <c r="EK46" s="2">
        <v>0.0</v>
      </c>
      <c r="EL46" s="2">
        <v>0.352804253348944</v>
      </c>
      <c r="EM46" s="2">
        <v>0.101750965957329</v>
      </c>
      <c r="EN46" s="2">
        <v>0.135652416192443</v>
      </c>
      <c r="EO46" s="2">
        <v>0.208094666645614</v>
      </c>
      <c r="EP46" s="2">
        <v>0.0383388951571344</v>
      </c>
      <c r="EQ46" s="2">
        <v>0.0</v>
      </c>
      <c r="ER46" s="2">
        <v>0.0</v>
      </c>
      <c r="ES46" s="2">
        <v>0.0313596849528802</v>
      </c>
      <c r="ET46" s="2">
        <v>0.388309461913431</v>
      </c>
      <c r="EU46" s="2">
        <v>0.137844494023635</v>
      </c>
      <c r="EV46" s="2">
        <v>0.0</v>
      </c>
      <c r="EW46" s="2">
        <v>0.0</v>
      </c>
      <c r="EX46" s="2">
        <v>0.0876219637911484</v>
      </c>
      <c r="EY46" s="2">
        <v>0.325100799331347</v>
      </c>
      <c r="EZ46" s="2">
        <v>0.189804223970748</v>
      </c>
      <c r="FA46" s="2">
        <v>0.111218409748277</v>
      </c>
      <c r="FB46" s="2">
        <v>0.347861513906794</v>
      </c>
      <c r="FC46" s="2">
        <v>0.0</v>
      </c>
    </row>
    <row r="47">
      <c r="A47" s="2">
        <v>1.05112796100155</v>
      </c>
      <c r="B47" s="2">
        <v>0.0</v>
      </c>
      <c r="C47" s="2">
        <v>0.0</v>
      </c>
      <c r="D47" s="2">
        <v>0.0</v>
      </c>
      <c r="E47" s="2">
        <v>0.135858608659003</v>
      </c>
      <c r="F47" s="2">
        <v>0.0</v>
      </c>
      <c r="G47" s="2">
        <v>0.160744501029032</v>
      </c>
      <c r="H47" s="2">
        <v>0.197559055232332</v>
      </c>
      <c r="I47" s="2">
        <v>0.0</v>
      </c>
      <c r="J47" s="2">
        <v>0.0</v>
      </c>
      <c r="K47" s="2">
        <v>0.0</v>
      </c>
      <c r="L47" s="2">
        <v>0.0</v>
      </c>
      <c r="M47" s="2">
        <v>0.144137847864788</v>
      </c>
      <c r="N47" s="2">
        <v>0.129356430533426</v>
      </c>
      <c r="O47" s="2">
        <v>0.0</v>
      </c>
      <c r="P47" s="2">
        <v>0.0</v>
      </c>
      <c r="Q47" s="2">
        <v>0.462331622664006</v>
      </c>
      <c r="R47" s="2">
        <v>0.466228600427371</v>
      </c>
      <c r="S47" s="2">
        <v>0.0</v>
      </c>
      <c r="T47" s="2">
        <v>0.0</v>
      </c>
      <c r="U47" s="2">
        <v>0.307333800045678</v>
      </c>
      <c r="V47" s="2">
        <v>0.505545106365532</v>
      </c>
      <c r="W47" s="2">
        <v>0.930409566678589</v>
      </c>
      <c r="X47" s="2">
        <v>1.15269121410594</v>
      </c>
      <c r="Y47" s="2">
        <v>0.364388554097011</v>
      </c>
      <c r="Z47" s="2">
        <v>1.37151040587543</v>
      </c>
      <c r="AA47" s="2">
        <v>0.502393844990077</v>
      </c>
      <c r="AB47" s="2">
        <v>0.14941779787225</v>
      </c>
      <c r="AC47" s="2">
        <v>0.0646136422457123</v>
      </c>
      <c r="AD47" s="2">
        <v>0.104151567814281</v>
      </c>
      <c r="AE47" s="2">
        <v>0.273108309742515</v>
      </c>
      <c r="AF47" s="2">
        <v>0.0694928466737813</v>
      </c>
      <c r="AG47" s="2">
        <v>0.0</v>
      </c>
      <c r="AH47" s="2">
        <v>0.279633056815525</v>
      </c>
      <c r="AI47" s="2">
        <v>0.0883681791378379</v>
      </c>
      <c r="AJ47" s="2">
        <v>0.406162932618483</v>
      </c>
      <c r="AK47" s="2">
        <v>0.210896882187336</v>
      </c>
      <c r="AL47" s="2">
        <v>0.153619099468956</v>
      </c>
      <c r="AM47" s="2">
        <v>0.275503100171639</v>
      </c>
      <c r="AN47" s="2">
        <v>0.395839219061277</v>
      </c>
      <c r="AO47" s="2">
        <v>0.0</v>
      </c>
      <c r="AP47" s="2">
        <v>0.0203121819924085</v>
      </c>
      <c r="AQ47" s="2">
        <v>0.397015054625395</v>
      </c>
      <c r="AR47" s="2">
        <v>0.346523920086452</v>
      </c>
      <c r="AS47" s="2">
        <v>0.0</v>
      </c>
      <c r="AT47" s="2">
        <v>0.131683888361702</v>
      </c>
      <c r="AU47" s="2">
        <v>0.15910572076842</v>
      </c>
      <c r="AV47" s="2">
        <v>0.0</v>
      </c>
      <c r="AW47" s="2">
        <v>0.0</v>
      </c>
      <c r="AX47" s="2">
        <v>0.162719173484962</v>
      </c>
      <c r="AY47" s="2">
        <v>0.32376238690225</v>
      </c>
      <c r="AZ47" s="2">
        <v>0.0</v>
      </c>
      <c r="BA47" s="2">
        <v>0.0</v>
      </c>
      <c r="BB47" s="2">
        <v>0.0</v>
      </c>
      <c r="BC47" s="2">
        <v>0.0</v>
      </c>
      <c r="BD47" s="2">
        <v>0.0979895473607044</v>
      </c>
      <c r="BE47" s="2">
        <v>0.243473654933111</v>
      </c>
      <c r="BF47" s="2">
        <v>0.0</v>
      </c>
      <c r="BG47" s="2">
        <v>0.0</v>
      </c>
      <c r="BH47" s="2">
        <v>0.745833177610131</v>
      </c>
      <c r="BI47" s="2">
        <v>0.0</v>
      </c>
      <c r="BJ47" s="2">
        <v>0.25062310955262</v>
      </c>
      <c r="BK47" s="2">
        <v>0.0</v>
      </c>
      <c r="BL47" s="2">
        <v>0.354573017209944</v>
      </c>
      <c r="BM47" s="2">
        <v>0.0</v>
      </c>
      <c r="BN47" s="2">
        <v>0.0</v>
      </c>
      <c r="BO47" s="2">
        <v>0.223088842540061</v>
      </c>
      <c r="BP47" s="2">
        <v>0.317719615056018</v>
      </c>
      <c r="BQ47" s="2">
        <v>0.489318235850556</v>
      </c>
      <c r="BR47" s="2">
        <v>0.0</v>
      </c>
      <c r="BS47" s="2">
        <v>0.169810653843272</v>
      </c>
      <c r="BT47" s="2">
        <v>0.0</v>
      </c>
      <c r="BU47" s="2">
        <v>0.406090274014477</v>
      </c>
      <c r="BV47" s="2">
        <v>0.335133213499505</v>
      </c>
      <c r="BW47" s="2">
        <v>0.0</v>
      </c>
      <c r="BX47" s="2">
        <v>0.0</v>
      </c>
      <c r="BY47" s="2">
        <v>0.0136156916077987</v>
      </c>
      <c r="BZ47" s="2">
        <v>0.0</v>
      </c>
      <c r="CA47" s="2">
        <v>0.193295430847496</v>
      </c>
      <c r="CB47" s="2">
        <v>0.0928633676893198</v>
      </c>
      <c r="CC47" s="2">
        <v>0.314997095772959</v>
      </c>
      <c r="CD47" s="2">
        <v>0.0</v>
      </c>
      <c r="CE47" s="2">
        <v>0.0</v>
      </c>
      <c r="CF47" s="2">
        <v>0.415895941476042</v>
      </c>
      <c r="CG47" s="2">
        <v>0.0472431117858526</v>
      </c>
      <c r="CH47" s="2">
        <v>0.273720819003946</v>
      </c>
      <c r="CI47" s="2">
        <v>0.0</v>
      </c>
      <c r="CJ47" s="2">
        <v>0.49733587123295</v>
      </c>
      <c r="CK47" s="2">
        <v>0.650452982534089</v>
      </c>
      <c r="CL47" s="2">
        <v>0.641626320753962</v>
      </c>
      <c r="CM47" s="2">
        <v>0.0</v>
      </c>
      <c r="CN47" s="2">
        <v>0.0</v>
      </c>
      <c r="CO47" s="2">
        <v>0.24444914105583</v>
      </c>
      <c r="CP47" s="2">
        <v>0.0</v>
      </c>
      <c r="CQ47" s="2">
        <v>0.387525031206786</v>
      </c>
      <c r="CR47" s="2">
        <v>0.0</v>
      </c>
      <c r="CS47" s="2">
        <v>0.15344985374255</v>
      </c>
      <c r="CT47" s="2">
        <v>0.0331746928347931</v>
      </c>
      <c r="CU47" s="2">
        <v>0.0</v>
      </c>
      <c r="CV47" s="2">
        <v>0.0</v>
      </c>
      <c r="CW47" s="2">
        <v>0.120141328974618</v>
      </c>
      <c r="CX47" s="2">
        <v>0.235835757251187</v>
      </c>
      <c r="CY47" s="2">
        <v>0.0</v>
      </c>
      <c r="CZ47" s="2">
        <v>0.515602411765184</v>
      </c>
      <c r="DA47" s="2">
        <v>0.395570578053334</v>
      </c>
      <c r="DB47" s="2">
        <v>0.624008645105586</v>
      </c>
      <c r="DC47" s="2">
        <v>0.253051337244882</v>
      </c>
      <c r="DD47" s="2">
        <v>0.0</v>
      </c>
      <c r="DE47" s="2">
        <v>0.245971263421382</v>
      </c>
      <c r="DF47" s="2">
        <v>0.203773508187027</v>
      </c>
      <c r="DG47" s="2">
        <v>0.357494931349076</v>
      </c>
      <c r="DH47" s="2">
        <v>0.0</v>
      </c>
      <c r="DI47" s="2">
        <v>0.532666162061617</v>
      </c>
      <c r="DJ47" s="2">
        <v>0.0</v>
      </c>
      <c r="DK47" s="2">
        <v>0.0</v>
      </c>
      <c r="DL47" s="2">
        <v>0.504803851516802</v>
      </c>
      <c r="DM47" s="2">
        <v>0.27211620904922</v>
      </c>
      <c r="DN47" s="2">
        <v>0.0</v>
      </c>
      <c r="DO47" s="2">
        <v>0.0</v>
      </c>
      <c r="DP47" s="2">
        <v>0.117342448118641</v>
      </c>
      <c r="DQ47" s="2">
        <v>0.208864406263486</v>
      </c>
      <c r="DR47" s="2">
        <v>0.439663605603891</v>
      </c>
      <c r="DS47" s="2">
        <v>0.0</v>
      </c>
      <c r="DT47" s="2">
        <v>0.679588309933921</v>
      </c>
      <c r="DU47" s="2">
        <v>0.0822959390066119</v>
      </c>
      <c r="DV47" s="2">
        <v>0.341830915061917</v>
      </c>
      <c r="DW47" s="2">
        <v>0.126165048405205</v>
      </c>
      <c r="DX47" s="2">
        <v>0.0</v>
      </c>
      <c r="DY47" s="2">
        <v>0.0</v>
      </c>
      <c r="DZ47" s="2">
        <v>0.434160479398165</v>
      </c>
      <c r="EA47" s="2">
        <v>0.0</v>
      </c>
      <c r="EB47" s="2">
        <v>0.0</v>
      </c>
      <c r="EC47" s="2">
        <v>0.620080403020096</v>
      </c>
      <c r="ED47" s="2">
        <v>0.491204480052305</v>
      </c>
      <c r="EE47" s="2">
        <v>0.401763944816638</v>
      </c>
      <c r="EF47" s="2">
        <v>0.380447924778567</v>
      </c>
      <c r="EG47" s="2">
        <v>0.424788368223283</v>
      </c>
      <c r="EH47" s="2">
        <v>0.0</v>
      </c>
      <c r="EI47" s="2">
        <v>0.0673764758932027</v>
      </c>
      <c r="EJ47" s="2">
        <v>0.0479522476254782</v>
      </c>
      <c r="EK47" s="2">
        <v>0.0</v>
      </c>
      <c r="EL47" s="2">
        <v>0.116304448690617</v>
      </c>
      <c r="EM47" s="2">
        <v>0.175876664774509</v>
      </c>
      <c r="EN47" s="2">
        <v>0.054495500850868</v>
      </c>
      <c r="EO47" s="2">
        <v>0.15556093459089</v>
      </c>
      <c r="EP47" s="2">
        <v>0.143326541335883</v>
      </c>
      <c r="EQ47" s="2">
        <v>0.0</v>
      </c>
      <c r="ER47" s="2">
        <v>0.0649949361026621</v>
      </c>
      <c r="ES47" s="2">
        <v>0.0141716167074756</v>
      </c>
      <c r="ET47" s="2">
        <v>0.226042733050555</v>
      </c>
      <c r="EU47" s="2">
        <v>0.146192588476043</v>
      </c>
      <c r="EV47" s="2">
        <v>0.0</v>
      </c>
      <c r="EW47" s="2">
        <v>0.0</v>
      </c>
      <c r="EX47" s="2">
        <v>0.073050729521732</v>
      </c>
      <c r="EY47" s="2">
        <v>0.346494867200209</v>
      </c>
      <c r="EZ47" s="2">
        <v>0.0968227137529254</v>
      </c>
      <c r="FA47" s="2">
        <v>0.0</v>
      </c>
      <c r="FB47" s="2">
        <v>0.106534058003953</v>
      </c>
      <c r="FC47" s="2">
        <v>0.0</v>
      </c>
    </row>
    <row r="48">
      <c r="A48" s="2">
        <v>1.29756593613817</v>
      </c>
      <c r="B48" s="2">
        <v>0.0</v>
      </c>
      <c r="C48" s="2">
        <v>0.0</v>
      </c>
      <c r="D48" s="2">
        <v>0.0</v>
      </c>
      <c r="E48" s="2">
        <v>0.140361443138122</v>
      </c>
      <c r="F48" s="2">
        <v>0.0</v>
      </c>
      <c r="G48" s="2">
        <v>0.0</v>
      </c>
      <c r="H48" s="2">
        <v>0.0</v>
      </c>
      <c r="I48" s="2">
        <v>0.0</v>
      </c>
      <c r="J48" s="2">
        <v>0.0</v>
      </c>
      <c r="K48" s="2">
        <v>0.0</v>
      </c>
      <c r="L48" s="2">
        <v>0.0</v>
      </c>
      <c r="M48" s="2">
        <v>0.0188349937222397</v>
      </c>
      <c r="N48" s="2">
        <v>0.0</v>
      </c>
      <c r="O48" s="2">
        <v>0.0</v>
      </c>
      <c r="P48" s="2">
        <v>0.0</v>
      </c>
      <c r="Q48" s="2">
        <v>0.0291563163489081</v>
      </c>
      <c r="R48" s="2">
        <v>0.0692973208320035</v>
      </c>
      <c r="S48" s="2">
        <v>0.086783767793279</v>
      </c>
      <c r="T48" s="2">
        <v>0.397140668591668</v>
      </c>
      <c r="U48" s="2">
        <v>0.374404288284192</v>
      </c>
      <c r="V48" s="2">
        <v>0.391647399959482</v>
      </c>
      <c r="W48" s="2">
        <v>0.83707622013372</v>
      </c>
      <c r="X48" s="2">
        <v>0.906756256373667</v>
      </c>
      <c r="Y48" s="2">
        <v>0.479843000023687</v>
      </c>
      <c r="Z48" s="2">
        <v>0.861178374846155</v>
      </c>
      <c r="AA48" s="2">
        <v>0.301381019737535</v>
      </c>
      <c r="AB48" s="2">
        <v>0.186140656321218</v>
      </c>
      <c r="AC48" s="2">
        <v>0.16102796636944</v>
      </c>
      <c r="AD48" s="2">
        <v>0.255828870082839</v>
      </c>
      <c r="AE48" s="2">
        <v>0.185474908701272</v>
      </c>
      <c r="AF48" s="2">
        <v>0.0615449465413372</v>
      </c>
      <c r="AG48" s="2">
        <v>0.0</v>
      </c>
      <c r="AH48" s="2">
        <v>0.327155649435515</v>
      </c>
      <c r="AI48" s="2">
        <v>0.0764218260802042</v>
      </c>
      <c r="AJ48" s="2">
        <v>0.338607517089055</v>
      </c>
      <c r="AK48" s="2">
        <v>0.146033032745408</v>
      </c>
      <c r="AL48" s="2">
        <v>0.231264913883164</v>
      </c>
      <c r="AM48" s="2">
        <v>0.00958877672957208</v>
      </c>
      <c r="AN48" s="2">
        <v>0.233018420402691</v>
      </c>
      <c r="AO48" s="2">
        <v>0.0</v>
      </c>
      <c r="AP48" s="2">
        <v>0.00777024856893554</v>
      </c>
      <c r="AQ48" s="2">
        <v>0.500457558028467</v>
      </c>
      <c r="AR48" s="2">
        <v>0.0</v>
      </c>
      <c r="AS48" s="2">
        <v>0.0</v>
      </c>
      <c r="AT48" s="2">
        <v>0.0950021824665532</v>
      </c>
      <c r="AU48" s="2">
        <v>0.268005825165566</v>
      </c>
      <c r="AV48" s="2">
        <v>0.0</v>
      </c>
      <c r="AW48" s="2">
        <v>0.0</v>
      </c>
      <c r="AX48" s="2">
        <v>0.0</v>
      </c>
      <c r="AY48" s="2">
        <v>0.297913850916166</v>
      </c>
      <c r="AZ48" s="2">
        <v>0.0</v>
      </c>
      <c r="BA48" s="2">
        <v>0.0</v>
      </c>
      <c r="BB48" s="2">
        <v>0.0</v>
      </c>
      <c r="BC48" s="2">
        <v>0.0</v>
      </c>
      <c r="BD48" s="2">
        <v>0.205200911577037</v>
      </c>
      <c r="BE48" s="2">
        <v>0.186906939542449</v>
      </c>
      <c r="BF48" s="2">
        <v>0.0</v>
      </c>
      <c r="BG48" s="2">
        <v>0.0</v>
      </c>
      <c r="BH48" s="2">
        <v>0.0818866450424057</v>
      </c>
      <c r="BI48" s="2">
        <v>0.0</v>
      </c>
      <c r="BJ48" s="2">
        <v>0.0776242390916773</v>
      </c>
      <c r="BK48" s="2">
        <v>0.0</v>
      </c>
      <c r="BL48" s="2">
        <v>0.370212789023344</v>
      </c>
      <c r="BM48" s="2">
        <v>0.0</v>
      </c>
      <c r="BN48" s="2">
        <v>0.0</v>
      </c>
      <c r="BO48" s="2">
        <v>0.209965198319758</v>
      </c>
      <c r="BP48" s="2">
        <v>0.156520083498912</v>
      </c>
      <c r="BQ48" s="2">
        <v>0.639426335529891</v>
      </c>
      <c r="BR48" s="2">
        <v>0.0851384301075555</v>
      </c>
      <c r="BS48" s="2">
        <v>0.186881959565373</v>
      </c>
      <c r="BT48" s="2">
        <v>0.0</v>
      </c>
      <c r="BU48" s="2">
        <v>0.47724981703723</v>
      </c>
      <c r="BV48" s="2">
        <v>0.337252552555381</v>
      </c>
      <c r="BW48" s="2">
        <v>0.0</v>
      </c>
      <c r="BX48" s="2">
        <v>0.0</v>
      </c>
      <c r="BY48" s="2">
        <v>0.130403695829789</v>
      </c>
      <c r="BZ48" s="2">
        <v>0.0</v>
      </c>
      <c r="CA48" s="2">
        <v>0.195221314953031</v>
      </c>
      <c r="CB48" s="2">
        <v>0.244583919386012</v>
      </c>
      <c r="CC48" s="2">
        <v>0.213979958749011</v>
      </c>
      <c r="CD48" s="2">
        <v>0.0</v>
      </c>
      <c r="CE48" s="2">
        <v>0.0</v>
      </c>
      <c r="CF48" s="2">
        <v>0.373543509863615</v>
      </c>
      <c r="CG48" s="2">
        <v>0.162912828379681</v>
      </c>
      <c r="CH48" s="2">
        <v>0.350620915431237</v>
      </c>
      <c r="CI48" s="2">
        <v>0.0</v>
      </c>
      <c r="CJ48" s="2">
        <v>0.573990768872561</v>
      </c>
      <c r="CK48" s="2">
        <v>0.848052669378268</v>
      </c>
      <c r="CL48" s="2">
        <v>0.0546511453948532</v>
      </c>
      <c r="CM48" s="2">
        <v>0.0</v>
      </c>
      <c r="CN48" s="2">
        <v>0.0</v>
      </c>
      <c r="CO48" s="2">
        <v>0.717149022372206</v>
      </c>
      <c r="CP48" s="2">
        <v>0.0</v>
      </c>
      <c r="CQ48" s="2">
        <v>0.280470371449234</v>
      </c>
      <c r="CR48" s="2">
        <v>1.21701143000781</v>
      </c>
      <c r="CS48" s="2">
        <v>0.321074493145212</v>
      </c>
      <c r="CT48" s="2">
        <v>0.0480670207257492</v>
      </c>
      <c r="CU48" s="2">
        <v>0.0</v>
      </c>
      <c r="CV48" s="2">
        <v>0.0</v>
      </c>
      <c r="CW48" s="2">
        <v>0.211590303474538</v>
      </c>
      <c r="CX48" s="2">
        <v>0.233819976743745</v>
      </c>
      <c r="CY48" s="2">
        <v>0.0</v>
      </c>
      <c r="CZ48" s="2">
        <v>0.564741494660359</v>
      </c>
      <c r="DA48" s="2">
        <v>0.361527859927673</v>
      </c>
      <c r="DB48" s="2">
        <v>0.798485212658337</v>
      </c>
      <c r="DC48" s="2">
        <v>0.151412493421574</v>
      </c>
      <c r="DD48" s="2">
        <v>0.553875061093001</v>
      </c>
      <c r="DE48" s="2">
        <v>0.386886988870656</v>
      </c>
      <c r="DF48" s="2">
        <v>0.0</v>
      </c>
      <c r="DG48" s="2">
        <v>0.677891983232083</v>
      </c>
      <c r="DH48" s="2">
        <v>0.0</v>
      </c>
      <c r="DI48" s="2">
        <v>0.489434557247217</v>
      </c>
      <c r="DJ48" s="2">
        <v>0.0</v>
      </c>
      <c r="DK48" s="2">
        <v>0.0</v>
      </c>
      <c r="DL48" s="2">
        <v>0.517596825836063</v>
      </c>
      <c r="DM48" s="2">
        <v>0.268903523256429</v>
      </c>
      <c r="DN48" s="2">
        <v>0.0</v>
      </c>
      <c r="DO48" s="2">
        <v>0.201631205470042</v>
      </c>
      <c r="DP48" s="2">
        <v>0.0900724403256433</v>
      </c>
      <c r="DQ48" s="2">
        <v>0.499594355666177</v>
      </c>
      <c r="DR48" s="2">
        <v>0.546072966425909</v>
      </c>
      <c r="DS48" s="2">
        <v>0.0</v>
      </c>
      <c r="DT48" s="2">
        <v>0.82279427367267</v>
      </c>
      <c r="DU48" s="2">
        <v>0.121022324754366</v>
      </c>
      <c r="DV48" s="2">
        <v>0.558893412001258</v>
      </c>
      <c r="DW48" s="2">
        <v>0.0</v>
      </c>
      <c r="DX48" s="2">
        <v>0.0</v>
      </c>
      <c r="DY48" s="2">
        <v>0.124902834098517</v>
      </c>
      <c r="DZ48" s="2">
        <v>0.693903011053561</v>
      </c>
      <c r="EA48" s="2">
        <v>0.0</v>
      </c>
      <c r="EB48" s="2">
        <v>0.0</v>
      </c>
      <c r="EC48" s="2">
        <v>0.203523282530237</v>
      </c>
      <c r="ED48" s="2">
        <v>0.153116087683794</v>
      </c>
      <c r="EE48" s="2">
        <v>0.182457350800282</v>
      </c>
      <c r="EF48" s="2">
        <v>0.174847218560466</v>
      </c>
      <c r="EG48" s="2">
        <v>0.128588429644765</v>
      </c>
      <c r="EH48" s="2">
        <v>0.0</v>
      </c>
      <c r="EI48" s="2">
        <v>0.0</v>
      </c>
      <c r="EJ48" s="2">
        <v>0.0644874837400766</v>
      </c>
      <c r="EK48" s="2">
        <v>0.0</v>
      </c>
      <c r="EL48" s="2">
        <v>0.186445283122447</v>
      </c>
      <c r="EM48" s="2">
        <v>0.0</v>
      </c>
      <c r="EN48" s="2">
        <v>0.235708942849045</v>
      </c>
      <c r="EO48" s="2">
        <v>0.109068983271637</v>
      </c>
      <c r="EP48" s="2">
        <v>0.0388549319318537</v>
      </c>
      <c r="EQ48" s="2">
        <v>0.129309575152113</v>
      </c>
      <c r="ER48" s="2">
        <v>0.0276548669131521</v>
      </c>
      <c r="ES48" s="2">
        <v>0.0</v>
      </c>
      <c r="ET48" s="2">
        <v>0.235123519319379</v>
      </c>
      <c r="EU48" s="2">
        <v>0.0703393225925639</v>
      </c>
      <c r="EV48" s="2">
        <v>0.0</v>
      </c>
      <c r="EW48" s="2">
        <v>0.0</v>
      </c>
      <c r="EX48" s="2">
        <v>0.0</v>
      </c>
      <c r="EY48" s="2">
        <v>0.231608828955121</v>
      </c>
      <c r="EZ48" s="2">
        <v>0.0185358102598479</v>
      </c>
      <c r="FA48" s="2">
        <v>0.0</v>
      </c>
      <c r="FB48" s="2">
        <v>0.116026656305086</v>
      </c>
      <c r="FC48" s="2">
        <v>0.0</v>
      </c>
    </row>
    <row r="49">
      <c r="A49" s="2">
        <v>1.27434523610747</v>
      </c>
      <c r="B49" s="2">
        <v>0.0</v>
      </c>
      <c r="C49" s="2">
        <v>0.035907521484401</v>
      </c>
      <c r="D49" s="2">
        <v>0.0</v>
      </c>
      <c r="E49" s="2">
        <v>0.112916065750632</v>
      </c>
      <c r="F49" s="2">
        <v>0.0</v>
      </c>
      <c r="G49" s="2">
        <v>0.0201474440993536</v>
      </c>
      <c r="H49" s="2">
        <v>0.404869334848846</v>
      </c>
      <c r="I49" s="2">
        <v>0.0</v>
      </c>
      <c r="J49" s="2">
        <v>0.0</v>
      </c>
      <c r="K49" s="2">
        <v>0.0</v>
      </c>
      <c r="L49" s="2">
        <v>0.0</v>
      </c>
      <c r="M49" s="2">
        <v>0.033810651634167</v>
      </c>
      <c r="N49" s="2">
        <v>0.0887591935431063</v>
      </c>
      <c r="O49" s="2">
        <v>0.0</v>
      </c>
      <c r="P49" s="2">
        <v>0.0</v>
      </c>
      <c r="Q49" s="2">
        <v>0.169311888470079</v>
      </c>
      <c r="R49" s="2">
        <v>0.11952994505052</v>
      </c>
      <c r="S49" s="2">
        <v>0.199384770657224</v>
      </c>
      <c r="T49" s="2">
        <v>0.204834733358525</v>
      </c>
      <c r="U49" s="2">
        <v>0.300290872837159</v>
      </c>
      <c r="V49" s="2">
        <v>0.444535858733</v>
      </c>
      <c r="W49" s="2">
        <v>0.187812009216021</v>
      </c>
      <c r="X49" s="2">
        <v>0.811455191327691</v>
      </c>
      <c r="Y49" s="2">
        <v>0.472461867503399</v>
      </c>
      <c r="Z49" s="2">
        <v>0.695216929890039</v>
      </c>
      <c r="AA49" s="2">
        <v>0.387587916940694</v>
      </c>
      <c r="AB49" s="2">
        <v>0.0</v>
      </c>
      <c r="AC49" s="2">
        <v>0.0635688940145501</v>
      </c>
      <c r="AD49" s="2">
        <v>0.12940708727294</v>
      </c>
      <c r="AE49" s="2">
        <v>0.00720820098527573</v>
      </c>
      <c r="AF49" s="2">
        <v>0.103308613596061</v>
      </c>
      <c r="AG49" s="2">
        <v>0.0</v>
      </c>
      <c r="AH49" s="2">
        <v>0.17151178968343</v>
      </c>
      <c r="AI49" s="2">
        <v>0.0135519797137752</v>
      </c>
      <c r="AJ49" s="2">
        <v>0.513515426492511</v>
      </c>
      <c r="AK49" s="2">
        <v>0.0955864465769198</v>
      </c>
      <c r="AL49" s="2">
        <v>0.11022163123003</v>
      </c>
      <c r="AM49" s="2">
        <v>0.0901290945612031</v>
      </c>
      <c r="AN49" s="2">
        <v>0.60013318293973</v>
      </c>
      <c r="AO49" s="2">
        <v>0.0</v>
      </c>
      <c r="AP49" s="2">
        <v>0.0</v>
      </c>
      <c r="AQ49" s="2">
        <v>0.11404712989192</v>
      </c>
      <c r="AR49" s="2">
        <v>0.0743434080321081</v>
      </c>
      <c r="AS49" s="2">
        <v>0.0</v>
      </c>
      <c r="AT49" s="2">
        <v>0.0843389904903531</v>
      </c>
      <c r="AU49" s="2">
        <v>0.124841711390881</v>
      </c>
      <c r="AV49" s="2">
        <v>0.0</v>
      </c>
      <c r="AW49" s="2">
        <v>0.0</v>
      </c>
      <c r="AX49" s="2">
        <v>0.0910391045490065</v>
      </c>
      <c r="AY49" s="2">
        <v>0.18981512673318</v>
      </c>
      <c r="AZ49" s="2">
        <v>0.0</v>
      </c>
      <c r="BA49" s="2">
        <v>0.0</v>
      </c>
      <c r="BB49" s="2">
        <v>0.0</v>
      </c>
      <c r="BC49" s="2">
        <v>0.0</v>
      </c>
      <c r="BD49" s="2">
        <v>0.0784468330274605</v>
      </c>
      <c r="BE49" s="2">
        <v>0.233802794933416</v>
      </c>
      <c r="BF49" s="2">
        <v>0.0</v>
      </c>
      <c r="BG49" s="2">
        <v>0.0</v>
      </c>
      <c r="BH49" s="2">
        <v>0.163854550197799</v>
      </c>
      <c r="BI49" s="2">
        <v>0.0</v>
      </c>
      <c r="BJ49" s="2">
        <v>0.117705025123508</v>
      </c>
      <c r="BK49" s="2">
        <v>0.0</v>
      </c>
      <c r="BL49" s="2">
        <v>0.410748885202471</v>
      </c>
      <c r="BM49" s="2">
        <v>0.0</v>
      </c>
      <c r="BN49" s="2">
        <v>0.0</v>
      </c>
      <c r="BO49" s="2">
        <v>0.205128471604828</v>
      </c>
      <c r="BP49" s="2">
        <v>0.159802174317294</v>
      </c>
      <c r="BQ49" s="2">
        <v>0.596012951076355</v>
      </c>
      <c r="BR49" s="2">
        <v>0.539312840665267</v>
      </c>
      <c r="BS49" s="2">
        <v>0.137786529359246</v>
      </c>
      <c r="BT49" s="2">
        <v>0.0</v>
      </c>
      <c r="BU49" s="2">
        <v>0.429317457756122</v>
      </c>
      <c r="BV49" s="2">
        <v>0.19947568230407</v>
      </c>
      <c r="BW49" s="2">
        <v>0.0</v>
      </c>
      <c r="BX49" s="2">
        <v>0.0</v>
      </c>
      <c r="BY49" s="2">
        <v>0.102320722781535</v>
      </c>
      <c r="BZ49" s="2">
        <v>0.0</v>
      </c>
      <c r="CA49" s="2">
        <v>0.58045130249378</v>
      </c>
      <c r="CB49" s="2">
        <v>0.150762062240592</v>
      </c>
      <c r="CC49" s="2">
        <v>0.188889745867502</v>
      </c>
      <c r="CD49" s="2">
        <v>0.0</v>
      </c>
      <c r="CE49" s="2">
        <v>0.0</v>
      </c>
      <c r="CF49" s="2">
        <v>0.644074326757715</v>
      </c>
      <c r="CG49" s="2">
        <v>0.319107439070929</v>
      </c>
      <c r="CH49" s="2">
        <v>0.281999141471195</v>
      </c>
      <c r="CI49" s="2">
        <v>0.0</v>
      </c>
      <c r="CJ49" s="2">
        <v>0.503339747546937</v>
      </c>
      <c r="CK49" s="2">
        <v>0.700849819733852</v>
      </c>
      <c r="CL49" s="2">
        <v>0.416819893396609</v>
      </c>
      <c r="CM49" s="2">
        <v>0.0</v>
      </c>
      <c r="CN49" s="2">
        <v>0.0</v>
      </c>
      <c r="CO49" s="2">
        <v>0.609803557655629</v>
      </c>
      <c r="CP49" s="2">
        <v>0.0</v>
      </c>
      <c r="CQ49" s="2">
        <v>0.352721322756745</v>
      </c>
      <c r="CR49" s="2">
        <v>0.586557592556406</v>
      </c>
      <c r="CS49" s="2">
        <v>0.11375057656842</v>
      </c>
      <c r="CT49" s="2">
        <v>0.0403750689533786</v>
      </c>
      <c r="CU49" s="2">
        <v>0.0</v>
      </c>
      <c r="CV49" s="2">
        <v>0.0</v>
      </c>
      <c r="CW49" s="2">
        <v>0.0</v>
      </c>
      <c r="CX49" s="2">
        <v>0.0752718952398728</v>
      </c>
      <c r="CY49" s="2">
        <v>0.183485395977583</v>
      </c>
      <c r="CZ49" s="2">
        <v>0.517906144635134</v>
      </c>
      <c r="DA49" s="2">
        <v>0.197576830524746</v>
      </c>
      <c r="DB49" s="2">
        <v>1.93109798223108</v>
      </c>
      <c r="DC49" s="2">
        <v>0.0</v>
      </c>
      <c r="DD49" s="2">
        <v>0.978872640296826</v>
      </c>
      <c r="DE49" s="2">
        <v>0.41372261652991</v>
      </c>
      <c r="DF49" s="2">
        <v>0.40554580835164</v>
      </c>
      <c r="DG49" s="2">
        <v>0.548118883633114</v>
      </c>
      <c r="DH49" s="2">
        <v>0.0</v>
      </c>
      <c r="DI49" s="2">
        <v>0.434804067497327</v>
      </c>
      <c r="DJ49" s="2">
        <v>0.0</v>
      </c>
      <c r="DK49" s="2">
        <v>0.0</v>
      </c>
      <c r="DL49" s="2">
        <v>0.672095678990478</v>
      </c>
      <c r="DM49" s="2">
        <v>0.32792934550917</v>
      </c>
      <c r="DN49" s="2">
        <v>0.0</v>
      </c>
      <c r="DO49" s="2">
        <v>0.300690811917772</v>
      </c>
      <c r="DP49" s="2">
        <v>0.0993603121593764</v>
      </c>
      <c r="DQ49" s="2">
        <v>0.231598206065869</v>
      </c>
      <c r="DR49" s="2">
        <v>0.441406475219788</v>
      </c>
      <c r="DS49" s="2">
        <v>0.0</v>
      </c>
      <c r="DT49" s="2">
        <v>0.792393321826079</v>
      </c>
      <c r="DU49" s="2">
        <v>0.0824683377871951</v>
      </c>
      <c r="DV49" s="2">
        <v>0.488922289520291</v>
      </c>
      <c r="DW49" s="2">
        <v>0.241987856380747</v>
      </c>
      <c r="DX49" s="2">
        <v>0.0</v>
      </c>
      <c r="DY49" s="2">
        <v>0.0369776234297567</v>
      </c>
      <c r="DZ49" s="2">
        <v>0.588576983111103</v>
      </c>
      <c r="EA49" s="2">
        <v>0.0</v>
      </c>
      <c r="EB49" s="2">
        <v>0.0</v>
      </c>
      <c r="EC49" s="2">
        <v>0.243309540019591</v>
      </c>
      <c r="ED49" s="2">
        <v>0.236163143106587</v>
      </c>
      <c r="EE49" s="2">
        <v>0.28118847932413</v>
      </c>
      <c r="EF49" s="2">
        <v>0.274018598065243</v>
      </c>
      <c r="EG49" s="2">
        <v>0.241981146485621</v>
      </c>
      <c r="EH49" s="2">
        <v>0.0</v>
      </c>
      <c r="EI49" s="2">
        <v>0.0</v>
      </c>
      <c r="EJ49" s="2">
        <v>0.104533434412353</v>
      </c>
      <c r="EK49" s="2">
        <v>0.0</v>
      </c>
      <c r="EL49" s="2">
        <v>0.197175596648645</v>
      </c>
      <c r="EM49" s="2">
        <v>0.0550100157852987</v>
      </c>
      <c r="EN49" s="2">
        <v>0.0930505778474368</v>
      </c>
      <c r="EO49" s="2">
        <v>0.166631155700293</v>
      </c>
      <c r="EP49" s="2">
        <v>0.0126682038887762</v>
      </c>
      <c r="EQ49" s="2">
        <v>0.0</v>
      </c>
      <c r="ER49" s="2">
        <v>0.0324805833973073</v>
      </c>
      <c r="ES49" s="2">
        <v>0.0</v>
      </c>
      <c r="ET49" s="2">
        <v>0.184006540481806</v>
      </c>
      <c r="EU49" s="2">
        <v>0.0701720358534411</v>
      </c>
      <c r="EV49" s="2">
        <v>0.0</v>
      </c>
      <c r="EW49" s="2">
        <v>0.0</v>
      </c>
      <c r="EX49" s="2">
        <v>0.213880915941416</v>
      </c>
      <c r="EY49" s="2">
        <v>0.250181848223519</v>
      </c>
      <c r="EZ49" s="2">
        <v>0.0390938662901398</v>
      </c>
      <c r="FA49" s="2">
        <v>0.166500833798831</v>
      </c>
      <c r="FB49" s="2">
        <v>0.213673548459935</v>
      </c>
      <c r="FC49" s="2">
        <v>0.0</v>
      </c>
    </row>
    <row r="50">
      <c r="A50" s="2">
        <v>0.708865056266232</v>
      </c>
      <c r="B50" s="2">
        <v>0.139957891136948</v>
      </c>
      <c r="C50" s="2">
        <v>0.0301459568723699</v>
      </c>
      <c r="D50" s="2">
        <v>0.0</v>
      </c>
      <c r="E50" s="2">
        <v>0.203948154637452</v>
      </c>
      <c r="F50" s="2">
        <v>0.0909899489037628</v>
      </c>
      <c r="G50" s="2">
        <v>0.0456953669825562</v>
      </c>
      <c r="H50" s="2">
        <v>0.0</v>
      </c>
      <c r="I50" s="2">
        <v>0.0</v>
      </c>
      <c r="J50" s="2">
        <v>0.0</v>
      </c>
      <c r="K50" s="2">
        <v>0.0</v>
      </c>
      <c r="L50" s="2">
        <v>0.0</v>
      </c>
      <c r="M50" s="2">
        <v>0.19616479328663</v>
      </c>
      <c r="N50" s="2">
        <v>0.0441145926112599</v>
      </c>
      <c r="O50" s="2">
        <v>0.0</v>
      </c>
      <c r="P50" s="2">
        <v>0.0</v>
      </c>
      <c r="Q50" s="2">
        <v>0.237455001691389</v>
      </c>
      <c r="R50" s="2">
        <v>0.252563591216943</v>
      </c>
      <c r="S50" s="2">
        <v>0.038804752311983</v>
      </c>
      <c r="T50" s="2">
        <v>0.143967867044993</v>
      </c>
      <c r="U50" s="2">
        <v>0.281149069387853</v>
      </c>
      <c r="V50" s="2">
        <v>0.374548159997512</v>
      </c>
      <c r="W50" s="2">
        <v>0.658552364724355</v>
      </c>
      <c r="X50" s="2">
        <v>0.95741558608947</v>
      </c>
      <c r="Y50" s="2">
        <v>0.513607887058356</v>
      </c>
      <c r="Z50" s="2">
        <v>0.861299291484524</v>
      </c>
      <c r="AA50" s="2">
        <v>0.413865529648023</v>
      </c>
      <c r="AB50" s="2">
        <v>0.0257105134522101</v>
      </c>
      <c r="AC50" s="2">
        <v>0.0894820343176116</v>
      </c>
      <c r="AD50" s="2">
        <v>0.046172188032815</v>
      </c>
      <c r="AE50" s="2">
        <v>0.0566543120999986</v>
      </c>
      <c r="AF50" s="2">
        <v>0.104536348514801</v>
      </c>
      <c r="AG50" s="2">
        <v>0.0</v>
      </c>
      <c r="AH50" s="2">
        <v>0.429368431792948</v>
      </c>
      <c r="AI50" s="2">
        <v>0.022865008660777</v>
      </c>
      <c r="AJ50" s="2">
        <v>0.104669130946621</v>
      </c>
      <c r="AK50" s="2">
        <v>0.130323955190609</v>
      </c>
      <c r="AL50" s="2">
        <v>0.245385642867219</v>
      </c>
      <c r="AM50" s="2">
        <v>0.0441494638515178</v>
      </c>
      <c r="AN50" s="2">
        <v>0.14272752400419</v>
      </c>
      <c r="AO50" s="2">
        <v>0.0</v>
      </c>
      <c r="AP50" s="2">
        <v>0.0</v>
      </c>
      <c r="AQ50" s="2">
        <v>0.493452132375793</v>
      </c>
      <c r="AR50" s="2">
        <v>0.0805956854296911</v>
      </c>
      <c r="AS50" s="2">
        <v>0.0</v>
      </c>
      <c r="AT50" s="2">
        <v>0.110929836670373</v>
      </c>
      <c r="AU50" s="2">
        <v>0.248684657620189</v>
      </c>
      <c r="AV50" s="2">
        <v>0.0</v>
      </c>
      <c r="AW50" s="2">
        <v>0.0</v>
      </c>
      <c r="AX50" s="2">
        <v>0.116740851121123</v>
      </c>
      <c r="AY50" s="2">
        <v>0.160246050460202</v>
      </c>
      <c r="AZ50" s="2">
        <v>0.0</v>
      </c>
      <c r="BA50" s="2">
        <v>0.0</v>
      </c>
      <c r="BB50" s="2">
        <v>0.0</v>
      </c>
      <c r="BC50" s="2">
        <v>0.0</v>
      </c>
      <c r="BD50" s="2">
        <v>0.015568515958633</v>
      </c>
      <c r="BE50" s="2">
        <v>0.26438271566582</v>
      </c>
      <c r="BF50" s="2">
        <v>0.0</v>
      </c>
      <c r="BG50" s="2">
        <v>0.0</v>
      </c>
      <c r="BH50" s="2">
        <v>0.314757565081101</v>
      </c>
      <c r="BI50" s="2">
        <v>0.0</v>
      </c>
      <c r="BJ50" s="2">
        <v>0.207143682884995</v>
      </c>
      <c r="BK50" s="2">
        <v>0.0</v>
      </c>
      <c r="BL50" s="2">
        <v>0.380244799007871</v>
      </c>
      <c r="BM50" s="2">
        <v>0.0</v>
      </c>
      <c r="BN50" s="2">
        <v>0.0</v>
      </c>
      <c r="BO50" s="2">
        <v>0.309100807024168</v>
      </c>
      <c r="BP50" s="2">
        <v>0.162828931520604</v>
      </c>
      <c r="BQ50" s="2">
        <v>0.304604827296161</v>
      </c>
      <c r="BR50" s="2">
        <v>0.278125389651151</v>
      </c>
      <c r="BS50" s="2">
        <v>0.17743458248385</v>
      </c>
      <c r="BT50" s="2">
        <v>0.0</v>
      </c>
      <c r="BU50" s="2">
        <v>0.462234941998075</v>
      </c>
      <c r="BV50" s="2">
        <v>0.0771132687292774</v>
      </c>
      <c r="BW50" s="2">
        <v>0.0</v>
      </c>
      <c r="BX50" s="2">
        <v>0.0</v>
      </c>
      <c r="BY50" s="2">
        <v>0.0395114478270006</v>
      </c>
      <c r="BZ50" s="2">
        <v>0.0</v>
      </c>
      <c r="CA50" s="2">
        <v>0.344755174385396</v>
      </c>
      <c r="CB50" s="2">
        <v>0.271530156208462</v>
      </c>
      <c r="CC50" s="2">
        <v>0.268251404646354</v>
      </c>
      <c r="CD50" s="2">
        <v>0.0</v>
      </c>
      <c r="CE50" s="2">
        <v>0.0</v>
      </c>
      <c r="CF50" s="2">
        <v>0.392328870742446</v>
      </c>
      <c r="CG50" s="2">
        <v>0.0</v>
      </c>
      <c r="CH50" s="2">
        <v>0.424984360646965</v>
      </c>
      <c r="CI50" s="2">
        <v>0.0</v>
      </c>
      <c r="CJ50" s="2">
        <v>0.444581043884531</v>
      </c>
      <c r="CK50" s="2">
        <v>0.552987306584701</v>
      </c>
      <c r="CL50" s="2">
        <v>0.313736503993719</v>
      </c>
      <c r="CM50" s="2">
        <v>0.0</v>
      </c>
      <c r="CN50" s="2">
        <v>0.0</v>
      </c>
      <c r="CO50" s="2">
        <v>0.333690668140994</v>
      </c>
      <c r="CP50" s="2">
        <v>0.0</v>
      </c>
      <c r="CQ50" s="2">
        <v>0.40118216114606</v>
      </c>
      <c r="CR50" s="2">
        <v>0.676647170697254</v>
      </c>
      <c r="CS50" s="2">
        <v>0.131725827959317</v>
      </c>
      <c r="CT50" s="2">
        <v>0.0215142092814134</v>
      </c>
      <c r="CU50" s="2">
        <v>0.0</v>
      </c>
      <c r="CV50" s="2">
        <v>0.0</v>
      </c>
      <c r="CW50" s="2">
        <v>0.269447598266871</v>
      </c>
      <c r="CX50" s="2">
        <v>0.179059928824083</v>
      </c>
      <c r="CY50" s="2">
        <v>0.0806549622195566</v>
      </c>
      <c r="CZ50" s="2">
        <v>0.493717845007816</v>
      </c>
      <c r="DA50" s="2">
        <v>0.326080558047811</v>
      </c>
      <c r="DB50" s="2">
        <v>1.89181108566257</v>
      </c>
      <c r="DC50" s="2">
        <v>0.136141137025698</v>
      </c>
      <c r="DD50" s="2">
        <v>0.83226294729158</v>
      </c>
      <c r="DE50" s="2">
        <v>0.247791673185075</v>
      </c>
      <c r="DF50" s="2">
        <v>0.132256990791198</v>
      </c>
      <c r="DG50" s="2">
        <v>0.276435424781868</v>
      </c>
      <c r="DH50" s="2">
        <v>0.0</v>
      </c>
      <c r="DI50" s="2">
        <v>0.462300585368414</v>
      </c>
      <c r="DJ50" s="2">
        <v>0.0</v>
      </c>
      <c r="DK50" s="2">
        <v>0.0</v>
      </c>
      <c r="DL50" s="2">
        <v>0.541922480429311</v>
      </c>
      <c r="DM50" s="2">
        <v>0.225584757239288</v>
      </c>
      <c r="DN50" s="2">
        <v>0.0</v>
      </c>
      <c r="DO50" s="2">
        <v>0.128200599071131</v>
      </c>
      <c r="DP50" s="2">
        <v>0.217922522107228</v>
      </c>
      <c r="DQ50" s="2">
        <v>0.176247072372284</v>
      </c>
      <c r="DR50" s="2">
        <v>0.363816172797578</v>
      </c>
      <c r="DS50" s="2">
        <v>0.0</v>
      </c>
      <c r="DT50" s="2">
        <v>0.680157695364238</v>
      </c>
      <c r="DU50" s="2">
        <v>0.1281627774527</v>
      </c>
      <c r="DV50" s="2">
        <v>0.295734038394739</v>
      </c>
      <c r="DW50" s="2">
        <v>0.0632090914758226</v>
      </c>
      <c r="DX50" s="2">
        <v>0.0</v>
      </c>
      <c r="DY50" s="2">
        <v>0.0113740414257889</v>
      </c>
      <c r="DZ50" s="2">
        <v>0.531077596724921</v>
      </c>
      <c r="EA50" s="2">
        <v>0.0</v>
      </c>
      <c r="EB50" s="2">
        <v>0.0</v>
      </c>
      <c r="EC50" s="2">
        <v>0.389015952402297</v>
      </c>
      <c r="ED50" s="2">
        <v>0.242398141166264</v>
      </c>
      <c r="EE50" s="2">
        <v>0.272575109036416</v>
      </c>
      <c r="EF50" s="2">
        <v>0.282141152265316</v>
      </c>
      <c r="EG50" s="2">
        <v>0.306221949132035</v>
      </c>
      <c r="EH50" s="2">
        <v>0.0</v>
      </c>
      <c r="EI50" s="2">
        <v>0.0</v>
      </c>
      <c r="EJ50" s="2">
        <v>0.0</v>
      </c>
      <c r="EK50" s="2">
        <v>0.0</v>
      </c>
      <c r="EL50" s="2">
        <v>0.178719662635858</v>
      </c>
      <c r="EM50" s="2">
        <v>0.200728728110429</v>
      </c>
      <c r="EN50" s="2">
        <v>0.239228855546173</v>
      </c>
      <c r="EO50" s="2">
        <v>0.160515072043984</v>
      </c>
      <c r="EP50" s="2">
        <v>0.0299818078869906</v>
      </c>
      <c r="EQ50" s="2">
        <v>0.150385801179094</v>
      </c>
      <c r="ER50" s="2">
        <v>0.0316824746290625</v>
      </c>
      <c r="ES50" s="2">
        <v>0.0</v>
      </c>
      <c r="ET50" s="2">
        <v>0.306928074365546</v>
      </c>
      <c r="EU50" s="2">
        <v>0.02467258415616</v>
      </c>
      <c r="EV50" s="2">
        <v>0.0</v>
      </c>
      <c r="EW50" s="2">
        <v>0.0492759262151155</v>
      </c>
      <c r="EX50" s="2">
        <v>0.0695106606141722</v>
      </c>
      <c r="EY50" s="2">
        <v>0.386560776468834</v>
      </c>
      <c r="EZ50" s="2">
        <v>0.152821140076443</v>
      </c>
      <c r="FA50" s="2">
        <v>0.0664410055120363</v>
      </c>
      <c r="FB50" s="2">
        <v>0.14265361715582</v>
      </c>
      <c r="FC50" s="2">
        <v>0.0</v>
      </c>
    </row>
    <row r="51">
      <c r="A51" s="2">
        <v>1.34639205309169</v>
      </c>
      <c r="B51" s="2">
        <v>0.0</v>
      </c>
      <c r="C51" s="2">
        <v>0.0942558065443729</v>
      </c>
      <c r="D51" s="2">
        <v>0.0</v>
      </c>
      <c r="E51" s="2">
        <v>0.199999765092431</v>
      </c>
      <c r="F51" s="2">
        <v>0.0</v>
      </c>
      <c r="G51" s="2">
        <v>0.188150047442635</v>
      </c>
      <c r="H51" s="2">
        <v>0.0</v>
      </c>
      <c r="I51" s="2">
        <v>0.0</v>
      </c>
      <c r="J51" s="2">
        <v>0.0</v>
      </c>
      <c r="K51" s="2">
        <v>0.0</v>
      </c>
      <c r="L51" s="2">
        <v>0.0</v>
      </c>
      <c r="M51" s="2">
        <v>0.0</v>
      </c>
      <c r="N51" s="2">
        <v>0.0870431355861008</v>
      </c>
      <c r="O51" s="2">
        <v>0.0</v>
      </c>
      <c r="P51" s="2">
        <v>0.0</v>
      </c>
      <c r="Q51" s="2">
        <v>0.0915489086869438</v>
      </c>
      <c r="R51" s="2">
        <v>0.161796773158577</v>
      </c>
      <c r="S51" s="2">
        <v>0.152116200105577</v>
      </c>
      <c r="T51" s="2">
        <v>0.303566969576008</v>
      </c>
      <c r="U51" s="2">
        <v>0.351679902971646</v>
      </c>
      <c r="V51" s="2">
        <v>0.413144030379165</v>
      </c>
      <c r="W51" s="2">
        <v>0.626922098003986</v>
      </c>
      <c r="X51" s="2">
        <v>0.363051248036603</v>
      </c>
      <c r="Y51" s="2">
        <v>0.470413274794317</v>
      </c>
      <c r="Z51" s="2">
        <v>0.632380583484603</v>
      </c>
      <c r="AA51" s="2">
        <v>0.359887708159392</v>
      </c>
      <c r="AB51" s="2">
        <v>0.0</v>
      </c>
      <c r="AC51" s="2">
        <v>0.0231474957734255</v>
      </c>
      <c r="AD51" s="2">
        <v>0.0</v>
      </c>
      <c r="AE51" s="2">
        <v>0.119540870384702</v>
      </c>
      <c r="AF51" s="2">
        <v>0.0792230885821415</v>
      </c>
      <c r="AG51" s="2">
        <v>0.0</v>
      </c>
      <c r="AH51" s="2">
        <v>0.343644237217814</v>
      </c>
      <c r="AI51" s="2">
        <v>0.0325340402433676</v>
      </c>
      <c r="AJ51" s="2">
        <v>0.350648012080803</v>
      </c>
      <c r="AK51" s="2">
        <v>0.120253873470999</v>
      </c>
      <c r="AL51" s="2">
        <v>0.171440324343952</v>
      </c>
      <c r="AM51" s="2">
        <v>0.0534841258326884</v>
      </c>
      <c r="AN51" s="2">
        <v>0.546879741083441</v>
      </c>
      <c r="AO51" s="2">
        <v>0.0</v>
      </c>
      <c r="AP51" s="2">
        <v>0.117686791591156</v>
      </c>
      <c r="AQ51" s="2">
        <v>0.248040962908471</v>
      </c>
      <c r="AR51" s="2">
        <v>0.0403268492935658</v>
      </c>
      <c r="AS51" s="2">
        <v>0.0</v>
      </c>
      <c r="AT51" s="2">
        <v>0.0</v>
      </c>
      <c r="AU51" s="2">
        <v>0.171307121526203</v>
      </c>
      <c r="AV51" s="2">
        <v>0.0</v>
      </c>
      <c r="AW51" s="2">
        <v>0.0</v>
      </c>
      <c r="AX51" s="2">
        <v>0.0</v>
      </c>
      <c r="AY51" s="2">
        <v>0.13617136703036</v>
      </c>
      <c r="AZ51" s="2">
        <v>0.0</v>
      </c>
      <c r="BA51" s="2">
        <v>0.0</v>
      </c>
      <c r="BB51" s="2">
        <v>0.0</v>
      </c>
      <c r="BC51" s="2">
        <v>0.0798282966680696</v>
      </c>
      <c r="BD51" s="2">
        <v>0.155595764233681</v>
      </c>
      <c r="BE51" s="2">
        <v>0.179580359978131</v>
      </c>
      <c r="BF51" s="2">
        <v>0.0</v>
      </c>
      <c r="BG51" s="2">
        <v>0.0</v>
      </c>
      <c r="BH51" s="2">
        <v>0.288988159046123</v>
      </c>
      <c r="BI51" s="2">
        <v>0.0</v>
      </c>
      <c r="BJ51" s="2">
        <v>0.220972410917204</v>
      </c>
      <c r="BK51" s="2">
        <v>0.0</v>
      </c>
      <c r="BL51" s="2">
        <v>0.414476350976084</v>
      </c>
      <c r="BM51" s="2">
        <v>0.0</v>
      </c>
      <c r="BN51" s="2">
        <v>0.0</v>
      </c>
      <c r="BO51" s="2">
        <v>0.214093078017113</v>
      </c>
      <c r="BP51" s="2">
        <v>0.272826421909335</v>
      </c>
      <c r="BQ51" s="2">
        <v>0.579075974866812</v>
      </c>
      <c r="BR51" s="2">
        <v>0.150454721414986</v>
      </c>
      <c r="BS51" s="2">
        <v>0.184211616229129</v>
      </c>
      <c r="BT51" s="2">
        <v>0.0</v>
      </c>
      <c r="BU51" s="2">
        <v>0.753769663250141</v>
      </c>
      <c r="BV51" s="2">
        <v>0.287174408395089</v>
      </c>
      <c r="BW51" s="2">
        <v>0.0</v>
      </c>
      <c r="BX51" s="2">
        <v>0.0</v>
      </c>
      <c r="BY51" s="2">
        <v>0.0547820546082342</v>
      </c>
      <c r="BZ51" s="2">
        <v>0.0</v>
      </c>
      <c r="CA51" s="2">
        <v>0.232299306003367</v>
      </c>
      <c r="CB51" s="2">
        <v>0.186365623182656</v>
      </c>
      <c r="CC51" s="2">
        <v>0.275556761217309</v>
      </c>
      <c r="CD51" s="2">
        <v>0.0</v>
      </c>
      <c r="CE51" s="2">
        <v>0.0</v>
      </c>
      <c r="CF51" s="2">
        <v>0.626981540970796</v>
      </c>
      <c r="CG51" s="2">
        <v>0.307234863003088</v>
      </c>
      <c r="CH51" s="2">
        <v>0.302641669624708</v>
      </c>
      <c r="CI51" s="2">
        <v>0.0</v>
      </c>
      <c r="CJ51" s="2">
        <v>0.561071488920723</v>
      </c>
      <c r="CK51" s="2">
        <v>0.830383279697815</v>
      </c>
      <c r="CL51" s="2">
        <v>0.426412252089244</v>
      </c>
      <c r="CM51" s="2">
        <v>0.0</v>
      </c>
      <c r="CN51" s="2">
        <v>0.0</v>
      </c>
      <c r="CO51" s="2">
        <v>0.510146790271348</v>
      </c>
      <c r="CP51" s="2">
        <v>0.0</v>
      </c>
      <c r="CQ51" s="2">
        <v>0.346654961523047</v>
      </c>
      <c r="CR51" s="2">
        <v>0.57206985220352</v>
      </c>
      <c r="CS51" s="2">
        <v>0.163474187093705</v>
      </c>
      <c r="CT51" s="2">
        <v>0.130871539242981</v>
      </c>
      <c r="CU51" s="2">
        <v>0.0</v>
      </c>
      <c r="CV51" s="2">
        <v>0.0</v>
      </c>
      <c r="CW51" s="2">
        <v>0.126214335048022</v>
      </c>
      <c r="CX51" s="2">
        <v>0.217985880909706</v>
      </c>
      <c r="CY51" s="2">
        <v>0.0</v>
      </c>
      <c r="CZ51" s="2">
        <v>0.556587657753564</v>
      </c>
      <c r="DA51" s="2">
        <v>0.371156028385395</v>
      </c>
      <c r="DB51" s="2">
        <v>1.2004053975258</v>
      </c>
      <c r="DC51" s="2">
        <v>0.156434232424407</v>
      </c>
      <c r="DD51" s="2">
        <v>0.0</v>
      </c>
      <c r="DE51" s="2">
        <v>0.361335398163474</v>
      </c>
      <c r="DF51" s="2">
        <v>0.295319751729449</v>
      </c>
      <c r="DG51" s="2">
        <v>0.408771916545028</v>
      </c>
      <c r="DH51" s="2">
        <v>0.0</v>
      </c>
      <c r="DI51" s="2">
        <v>0.445351454715203</v>
      </c>
      <c r="DJ51" s="2">
        <v>0.0</v>
      </c>
      <c r="DK51" s="2">
        <v>0.0</v>
      </c>
      <c r="DL51" s="2">
        <v>0.682947844469337</v>
      </c>
      <c r="DM51" s="2">
        <v>0.398936099014959</v>
      </c>
      <c r="DN51" s="2">
        <v>0.0</v>
      </c>
      <c r="DO51" s="2">
        <v>0.10841462390087</v>
      </c>
      <c r="DP51" s="2">
        <v>0.0465598294727852</v>
      </c>
      <c r="DQ51" s="2">
        <v>0.340520434478191</v>
      </c>
      <c r="DR51" s="2">
        <v>0.545255576239551</v>
      </c>
      <c r="DS51" s="2">
        <v>0.0</v>
      </c>
      <c r="DT51" s="2">
        <v>0.85766438439813</v>
      </c>
      <c r="DU51" s="2">
        <v>0.15705681307845</v>
      </c>
      <c r="DV51" s="2">
        <v>0.464302308837263</v>
      </c>
      <c r="DW51" s="2">
        <v>0.294764615446598</v>
      </c>
      <c r="DX51" s="2">
        <v>0.0</v>
      </c>
      <c r="DY51" s="2">
        <v>0.0</v>
      </c>
      <c r="DZ51" s="2">
        <v>0.632098701112187</v>
      </c>
      <c r="EA51" s="2">
        <v>0.0</v>
      </c>
      <c r="EB51" s="2">
        <v>0.0</v>
      </c>
      <c r="EC51" s="2">
        <v>0.479398774713707</v>
      </c>
      <c r="ED51" s="2">
        <v>0.313927893452199</v>
      </c>
      <c r="EE51" s="2">
        <v>0.161966072944657</v>
      </c>
      <c r="EF51" s="2">
        <v>0.159155201664922</v>
      </c>
      <c r="EG51" s="2">
        <v>0.241257980479315</v>
      </c>
      <c r="EH51" s="2">
        <v>0.0227091501526992</v>
      </c>
      <c r="EI51" s="2">
        <v>0.0</v>
      </c>
      <c r="EJ51" s="2">
        <v>0.206448312833564</v>
      </c>
      <c r="EK51" s="2">
        <v>0.0</v>
      </c>
      <c r="EL51" s="2">
        <v>0.300196468621584</v>
      </c>
      <c r="EM51" s="2">
        <v>0.104362309617344</v>
      </c>
      <c r="EN51" s="2">
        <v>0.223384641193527</v>
      </c>
      <c r="EO51" s="2">
        <v>0.101374386949056</v>
      </c>
      <c r="EP51" s="2">
        <v>0.019741970422895</v>
      </c>
      <c r="EQ51" s="2">
        <v>0.0</v>
      </c>
      <c r="ER51" s="2">
        <v>0.0</v>
      </c>
      <c r="ES51" s="2">
        <v>0.0</v>
      </c>
      <c r="ET51" s="2">
        <v>0.353537791912052</v>
      </c>
      <c r="EU51" s="2">
        <v>0.0943153574730105</v>
      </c>
      <c r="EV51" s="2">
        <v>0.0</v>
      </c>
      <c r="EW51" s="2">
        <v>0.0</v>
      </c>
      <c r="EX51" s="2">
        <v>0.0912223012392961</v>
      </c>
      <c r="EY51" s="2">
        <v>0.216310562698703</v>
      </c>
      <c r="EZ51" s="2">
        <v>0.263550781358948</v>
      </c>
      <c r="FA51" s="2">
        <v>0.0432939879252692</v>
      </c>
      <c r="FB51" s="2">
        <v>0.235301426507452</v>
      </c>
      <c r="FC51" s="2">
        <v>0.0</v>
      </c>
    </row>
    <row r="52">
      <c r="A52" s="2">
        <v>1.27447177041802</v>
      </c>
      <c r="B52" s="2">
        <v>0.0</v>
      </c>
      <c r="C52" s="2">
        <v>0.10648299193332</v>
      </c>
      <c r="D52" s="2">
        <v>0.0</v>
      </c>
      <c r="E52" s="2">
        <v>0.205959341834706</v>
      </c>
      <c r="F52" s="2">
        <v>0.117842704293618</v>
      </c>
      <c r="G52" s="2">
        <v>0.0</v>
      </c>
      <c r="H52" s="2">
        <v>0.0</v>
      </c>
      <c r="I52" s="2">
        <v>0.0</v>
      </c>
      <c r="J52" s="2">
        <v>0.0</v>
      </c>
      <c r="K52" s="2">
        <v>0.0</v>
      </c>
      <c r="L52" s="2">
        <v>0.0</v>
      </c>
      <c r="M52" s="2">
        <v>0.0348868775707623</v>
      </c>
      <c r="N52" s="2">
        <v>0.226741882417797</v>
      </c>
      <c r="O52" s="2">
        <v>0.0</v>
      </c>
      <c r="P52" s="2">
        <v>0.0</v>
      </c>
      <c r="Q52" s="2">
        <v>0.252169911215704</v>
      </c>
      <c r="R52" s="2">
        <v>0.249834252677806</v>
      </c>
      <c r="S52" s="2">
        <v>0.170520686147566</v>
      </c>
      <c r="T52" s="2">
        <v>0.260034595505671</v>
      </c>
      <c r="U52" s="2">
        <v>0.298011542632784</v>
      </c>
      <c r="V52" s="2">
        <v>0.431663439243821</v>
      </c>
      <c r="W52" s="2">
        <v>0.308678490963447</v>
      </c>
      <c r="X52" s="2">
        <v>0.840736191384357</v>
      </c>
      <c r="Y52" s="2">
        <v>0.420517594802922</v>
      </c>
      <c r="Z52" s="2">
        <v>0.62830300573518</v>
      </c>
      <c r="AA52" s="2">
        <v>0.372345931618575</v>
      </c>
      <c r="AB52" s="2">
        <v>0.0</v>
      </c>
      <c r="AC52" s="2">
        <v>0.0600301495134632</v>
      </c>
      <c r="AD52" s="2">
        <v>0.0</v>
      </c>
      <c r="AE52" s="2">
        <v>0.0256793009643276</v>
      </c>
      <c r="AF52" s="2">
        <v>0.143053542710391</v>
      </c>
      <c r="AG52" s="2">
        <v>0.0</v>
      </c>
      <c r="AH52" s="2">
        <v>0.566586094486103</v>
      </c>
      <c r="AI52" s="2">
        <v>0.0200285987389508</v>
      </c>
      <c r="AJ52" s="2">
        <v>0.471646634123076</v>
      </c>
      <c r="AK52" s="2">
        <v>0.113736783112207</v>
      </c>
      <c r="AL52" s="2">
        <v>0.136445842200417</v>
      </c>
      <c r="AM52" s="2">
        <v>0.100325043338551</v>
      </c>
      <c r="AN52" s="2">
        <v>0.725929695739012</v>
      </c>
      <c r="AO52" s="2">
        <v>0.0</v>
      </c>
      <c r="AP52" s="2">
        <v>0.0625496525966105</v>
      </c>
      <c r="AQ52" s="2">
        <v>0.354581269043809</v>
      </c>
      <c r="AR52" s="2">
        <v>0.02682111430476</v>
      </c>
      <c r="AS52" s="2">
        <v>0.0</v>
      </c>
      <c r="AT52" s="2">
        <v>0.123926209372785</v>
      </c>
      <c r="AU52" s="2">
        <v>0.195336913968204</v>
      </c>
      <c r="AV52" s="2">
        <v>0.0</v>
      </c>
      <c r="AW52" s="2">
        <v>0.0</v>
      </c>
      <c r="AX52" s="2">
        <v>0.0</v>
      </c>
      <c r="AY52" s="2">
        <v>0.130698705918389</v>
      </c>
      <c r="AZ52" s="2">
        <v>0.0</v>
      </c>
      <c r="BA52" s="2">
        <v>0.0</v>
      </c>
      <c r="BB52" s="2">
        <v>0.0</v>
      </c>
      <c r="BC52" s="2">
        <v>0.0</v>
      </c>
      <c r="BD52" s="2">
        <v>0.199826804236047</v>
      </c>
      <c r="BE52" s="2">
        <v>0.208310452979261</v>
      </c>
      <c r="BF52" s="2">
        <v>0.0</v>
      </c>
      <c r="BG52" s="2">
        <v>0.0</v>
      </c>
      <c r="BH52" s="2">
        <v>0.494937106141138</v>
      </c>
      <c r="BI52" s="2">
        <v>0.0</v>
      </c>
      <c r="BJ52" s="2">
        <v>0.245712521503215</v>
      </c>
      <c r="BK52" s="2">
        <v>0.0826401731796201</v>
      </c>
      <c r="BL52" s="2">
        <v>0.480830285984057</v>
      </c>
      <c r="BM52" s="2">
        <v>0.0</v>
      </c>
      <c r="BN52" s="2">
        <v>0.0</v>
      </c>
      <c r="BO52" s="2">
        <v>0.180636296739228</v>
      </c>
      <c r="BP52" s="2">
        <v>0.15669245534384</v>
      </c>
      <c r="BQ52" s="2">
        <v>0.592632404657446</v>
      </c>
      <c r="BR52" s="2">
        <v>0.382020521731963</v>
      </c>
      <c r="BS52" s="2">
        <v>0.124841909597079</v>
      </c>
      <c r="BT52" s="2">
        <v>0.0</v>
      </c>
      <c r="BU52" s="2">
        <v>0.24062679862024</v>
      </c>
      <c r="BV52" s="2">
        <v>0.191190031734403</v>
      </c>
      <c r="BW52" s="2">
        <v>0.0</v>
      </c>
      <c r="BX52" s="2">
        <v>0.0</v>
      </c>
      <c r="BY52" s="2">
        <v>0.049503125809069</v>
      </c>
      <c r="BZ52" s="2">
        <v>0.0</v>
      </c>
      <c r="CA52" s="2">
        <v>0.22030141412808</v>
      </c>
      <c r="CB52" s="2">
        <v>0.153042181825594</v>
      </c>
      <c r="CC52" s="2">
        <v>0.141504235187378</v>
      </c>
      <c r="CD52" s="2">
        <v>0.0</v>
      </c>
      <c r="CE52" s="2">
        <v>0.0</v>
      </c>
      <c r="CF52" s="2">
        <v>0.657348547290519</v>
      </c>
      <c r="CG52" s="2">
        <v>0.391316991893486</v>
      </c>
      <c r="CH52" s="2">
        <v>0.34164519147419</v>
      </c>
      <c r="CI52" s="2">
        <v>0.0</v>
      </c>
      <c r="CJ52" s="2">
        <v>0.444906065129526</v>
      </c>
      <c r="CK52" s="2">
        <v>0.723275430458424</v>
      </c>
      <c r="CL52" s="2">
        <v>0.344867964747036</v>
      </c>
      <c r="CM52" s="2">
        <v>0.0</v>
      </c>
      <c r="CN52" s="2">
        <v>0.0</v>
      </c>
      <c r="CO52" s="2">
        <v>0.495302129931073</v>
      </c>
      <c r="CP52" s="2">
        <v>0.0</v>
      </c>
      <c r="CQ52" s="2">
        <v>0.32649831465724</v>
      </c>
      <c r="CR52" s="2">
        <v>1.09059321401653</v>
      </c>
      <c r="CS52" s="2">
        <v>0.159526384586125</v>
      </c>
      <c r="CT52" s="2">
        <v>0.0393729886029515</v>
      </c>
      <c r="CU52" s="2">
        <v>0.0</v>
      </c>
      <c r="CV52" s="2">
        <v>0.0</v>
      </c>
      <c r="CW52" s="2">
        <v>0.0</v>
      </c>
      <c r="CX52" s="2">
        <v>0.0855571815922006</v>
      </c>
      <c r="CY52" s="2">
        <v>0.0</v>
      </c>
      <c r="CZ52" s="2">
        <v>0.457706734235845</v>
      </c>
      <c r="DA52" s="2">
        <v>0.194574477711594</v>
      </c>
      <c r="DB52" s="2">
        <v>0.0</v>
      </c>
      <c r="DC52" s="2">
        <v>0.0</v>
      </c>
      <c r="DD52" s="2">
        <v>0.0</v>
      </c>
      <c r="DE52" s="2">
        <v>0.510193629819365</v>
      </c>
      <c r="DF52" s="2">
        <v>0.0</v>
      </c>
      <c r="DG52" s="2">
        <v>0.734194734627264</v>
      </c>
      <c r="DH52" s="2">
        <v>0.0</v>
      </c>
      <c r="DI52" s="2">
        <v>0.389664559122838</v>
      </c>
      <c r="DJ52" s="2">
        <v>0.0</v>
      </c>
      <c r="DK52" s="2">
        <v>0.0</v>
      </c>
      <c r="DL52" s="2">
        <v>0.754406296889817</v>
      </c>
      <c r="DM52" s="2">
        <v>0.340529930608645</v>
      </c>
      <c r="DN52" s="2">
        <v>0.0</v>
      </c>
      <c r="DO52" s="2">
        <v>0.100233359462982</v>
      </c>
      <c r="DP52" s="2">
        <v>0.0689386457650578</v>
      </c>
      <c r="DQ52" s="2">
        <v>0.221538710899463</v>
      </c>
      <c r="DR52" s="2">
        <v>0.429586755399412</v>
      </c>
      <c r="DS52" s="2">
        <v>0.0</v>
      </c>
      <c r="DT52" s="2">
        <v>0.721589077876207</v>
      </c>
      <c r="DU52" s="2">
        <v>0.141173075262085</v>
      </c>
      <c r="DV52" s="2">
        <v>0.465996575540183</v>
      </c>
      <c r="DW52" s="2">
        <v>0.23687812627639</v>
      </c>
      <c r="DX52" s="2">
        <v>0.0</v>
      </c>
      <c r="DY52" s="2">
        <v>0.0374226784739859</v>
      </c>
      <c r="DZ52" s="2">
        <v>0.613180811824699</v>
      </c>
      <c r="EA52" s="2">
        <v>0.0</v>
      </c>
      <c r="EB52" s="2">
        <v>0.0</v>
      </c>
      <c r="EC52" s="2">
        <v>0.350244983267045</v>
      </c>
      <c r="ED52" s="2">
        <v>0.231536265001633</v>
      </c>
      <c r="EE52" s="2">
        <v>0.307665091693631</v>
      </c>
      <c r="EF52" s="2">
        <v>0.272015565605554</v>
      </c>
      <c r="EG52" s="2">
        <v>0.186910014985802</v>
      </c>
      <c r="EH52" s="2">
        <v>0.0</v>
      </c>
      <c r="EI52" s="2">
        <v>0.0</v>
      </c>
      <c r="EJ52" s="2">
        <v>0.142725924172922</v>
      </c>
      <c r="EK52" s="2">
        <v>0.0</v>
      </c>
      <c r="EL52" s="2">
        <v>0.325986667109011</v>
      </c>
      <c r="EM52" s="2">
        <v>0.0453867202987588</v>
      </c>
      <c r="EN52" s="2">
        <v>0.281504665636279</v>
      </c>
      <c r="EO52" s="2">
        <v>0.129408004061652</v>
      </c>
      <c r="EP52" s="2">
        <v>0.0548919863948162</v>
      </c>
      <c r="EQ52" s="2">
        <v>0.073543584054562</v>
      </c>
      <c r="ER52" s="2">
        <v>0.0645106348067612</v>
      </c>
      <c r="ES52" s="2">
        <v>0.0105038886914638</v>
      </c>
      <c r="ET52" s="2">
        <v>0.407036803920572</v>
      </c>
      <c r="EU52" s="2">
        <v>0.121587294692489</v>
      </c>
      <c r="EV52" s="2">
        <v>0.0154345898980958</v>
      </c>
      <c r="EW52" s="2">
        <v>0.0</v>
      </c>
      <c r="EX52" s="2">
        <v>0.0</v>
      </c>
      <c r="EY52" s="2">
        <v>0.149750393832976</v>
      </c>
      <c r="EZ52" s="2">
        <v>0.333487543456248</v>
      </c>
      <c r="FA52" s="2">
        <v>0.101806406637087</v>
      </c>
      <c r="FB52" s="2">
        <v>0.224793116443155</v>
      </c>
      <c r="FC52" s="2">
        <v>0.0</v>
      </c>
    </row>
    <row r="53">
      <c r="A53" s="2">
        <v>1.07222735053171</v>
      </c>
      <c r="B53" s="2">
        <v>0.0</v>
      </c>
      <c r="C53" s="2">
        <v>0.0990557414808942</v>
      </c>
      <c r="D53" s="2">
        <v>0.0</v>
      </c>
      <c r="E53" s="2">
        <v>0.0702522343710706</v>
      </c>
      <c r="F53" s="2">
        <v>0.0156932362770124</v>
      </c>
      <c r="G53" s="2">
        <v>0.123552665362656</v>
      </c>
      <c r="H53" s="2">
        <v>0.0</v>
      </c>
      <c r="I53" s="2">
        <v>0.0</v>
      </c>
      <c r="J53" s="2">
        <v>0.0</v>
      </c>
      <c r="K53" s="2">
        <v>0.0</v>
      </c>
      <c r="L53" s="2">
        <v>0.0</v>
      </c>
      <c r="M53" s="2">
        <v>0.120410445416287</v>
      </c>
      <c r="N53" s="2">
        <v>0.0372159604729412</v>
      </c>
      <c r="O53" s="2">
        <v>0.0</v>
      </c>
      <c r="P53" s="2">
        <v>0.0</v>
      </c>
      <c r="Q53" s="2">
        <v>0.0371260921629508</v>
      </c>
      <c r="R53" s="2">
        <v>0.0322288192073274</v>
      </c>
      <c r="S53" s="2">
        <v>0.0771976273041843</v>
      </c>
      <c r="T53" s="2">
        <v>0.236277928837016</v>
      </c>
      <c r="U53" s="2">
        <v>0.372916775049288</v>
      </c>
      <c r="V53" s="2">
        <v>0.478180654583621</v>
      </c>
      <c r="W53" s="2">
        <v>0.373570677461576</v>
      </c>
      <c r="X53" s="2">
        <v>0.873193679444713</v>
      </c>
      <c r="Y53" s="2">
        <v>0.401955085307871</v>
      </c>
      <c r="Z53" s="2">
        <v>0.828839891673633</v>
      </c>
      <c r="AA53" s="2">
        <v>0.461330932632103</v>
      </c>
      <c r="AB53" s="2">
        <v>0.105381780254823</v>
      </c>
      <c r="AC53" s="2">
        <v>0.0566073357090712</v>
      </c>
      <c r="AD53" s="2">
        <v>0.16781435772859</v>
      </c>
      <c r="AE53" s="2">
        <v>0.115801522673879</v>
      </c>
      <c r="AF53" s="2">
        <v>0.104079195297875</v>
      </c>
      <c r="AG53" s="2">
        <v>0.0</v>
      </c>
      <c r="AH53" s="2">
        <v>0.437436983855333</v>
      </c>
      <c r="AI53" s="2">
        <v>0.0268382171524925</v>
      </c>
      <c r="AJ53" s="2">
        <v>0.173463628768999</v>
      </c>
      <c r="AK53" s="2">
        <v>0.117562017247815</v>
      </c>
      <c r="AL53" s="2">
        <v>0.240228136663981</v>
      </c>
      <c r="AM53" s="2">
        <v>0.0312231332030481</v>
      </c>
      <c r="AN53" s="2">
        <v>0.260830678702838</v>
      </c>
      <c r="AO53" s="2">
        <v>0.0</v>
      </c>
      <c r="AP53" s="2">
        <v>0.0931890162215524</v>
      </c>
      <c r="AQ53" s="2">
        <v>0.327786463825067</v>
      </c>
      <c r="AR53" s="2">
        <v>0.0</v>
      </c>
      <c r="AS53" s="2">
        <v>0.0</v>
      </c>
      <c r="AT53" s="2">
        <v>0.109923960461145</v>
      </c>
      <c r="AU53" s="2">
        <v>0.20728317932953</v>
      </c>
      <c r="AV53" s="2">
        <v>0.0</v>
      </c>
      <c r="AW53" s="2">
        <v>0.0</v>
      </c>
      <c r="AX53" s="2">
        <v>0.0475903497659051</v>
      </c>
      <c r="AY53" s="2">
        <v>0.13461890648535</v>
      </c>
      <c r="AZ53" s="2">
        <v>0.0</v>
      </c>
      <c r="BA53" s="2">
        <v>0.0</v>
      </c>
      <c r="BB53" s="2">
        <v>0.0</v>
      </c>
      <c r="BC53" s="2">
        <v>0.023368295896985</v>
      </c>
      <c r="BD53" s="2">
        <v>0.0909195248648967</v>
      </c>
      <c r="BE53" s="2">
        <v>0.23541011782363</v>
      </c>
      <c r="BF53" s="2">
        <v>0.0</v>
      </c>
      <c r="BG53" s="2">
        <v>0.0</v>
      </c>
      <c r="BH53" s="2">
        <v>0.283095639995767</v>
      </c>
      <c r="BI53" s="2">
        <v>0.0</v>
      </c>
      <c r="BJ53" s="2">
        <v>0.214145960242137</v>
      </c>
      <c r="BK53" s="2">
        <v>0.0</v>
      </c>
      <c r="BL53" s="2">
        <v>0.131256334162274</v>
      </c>
      <c r="BM53" s="2">
        <v>0.0</v>
      </c>
      <c r="BN53" s="2">
        <v>0.0</v>
      </c>
      <c r="BO53" s="2">
        <v>0.264568077359647</v>
      </c>
      <c r="BP53" s="2">
        <v>0.252666904251089</v>
      </c>
      <c r="BQ53" s="2">
        <v>0.492557566061913</v>
      </c>
      <c r="BR53" s="2">
        <v>0.0</v>
      </c>
      <c r="BS53" s="2">
        <v>0.235549672440586</v>
      </c>
      <c r="BT53" s="2">
        <v>0.0</v>
      </c>
      <c r="BU53" s="2">
        <v>0.0908562172125306</v>
      </c>
      <c r="BV53" s="2">
        <v>0.231263123926297</v>
      </c>
      <c r="BW53" s="2">
        <v>0.0</v>
      </c>
      <c r="BX53" s="2">
        <v>0.0</v>
      </c>
      <c r="BY53" s="2">
        <v>0.164830665070094</v>
      </c>
      <c r="BZ53" s="2">
        <v>0.0</v>
      </c>
      <c r="CA53" s="2">
        <v>0.220428733745664</v>
      </c>
      <c r="CB53" s="2">
        <v>0.221665041979994</v>
      </c>
      <c r="CC53" s="2">
        <v>0.217587432392121</v>
      </c>
      <c r="CD53" s="2">
        <v>0.0</v>
      </c>
      <c r="CE53" s="2">
        <v>0.0</v>
      </c>
      <c r="CF53" s="2">
        <v>0.371474096027603</v>
      </c>
      <c r="CG53" s="2">
        <v>0.0526644154749566</v>
      </c>
      <c r="CH53" s="2">
        <v>0.337903067271183</v>
      </c>
      <c r="CI53" s="2">
        <v>0.0</v>
      </c>
      <c r="CJ53" s="2">
        <v>0.511704745937464</v>
      </c>
      <c r="CK53" s="2">
        <v>0.714043876078251</v>
      </c>
      <c r="CL53" s="2">
        <v>0.126703275746579</v>
      </c>
      <c r="CM53" s="2">
        <v>0.0</v>
      </c>
      <c r="CN53" s="2">
        <v>0.0</v>
      </c>
      <c r="CO53" s="2">
        <v>0.430827899806885</v>
      </c>
      <c r="CP53" s="2">
        <v>0.0</v>
      </c>
      <c r="CQ53" s="2">
        <v>0.367853896849513</v>
      </c>
      <c r="CR53" s="2">
        <v>0.0</v>
      </c>
      <c r="CS53" s="2">
        <v>0.168055126186254</v>
      </c>
      <c r="CT53" s="2">
        <v>0.0871553010718524</v>
      </c>
      <c r="CU53" s="2">
        <v>0.0</v>
      </c>
      <c r="CV53" s="2">
        <v>0.0</v>
      </c>
      <c r="CW53" s="2">
        <v>0.0</v>
      </c>
      <c r="CX53" s="2">
        <v>0.0712293496207044</v>
      </c>
      <c r="CY53" s="2">
        <v>0.0</v>
      </c>
      <c r="CZ53" s="2">
        <v>0.702666204646966</v>
      </c>
      <c r="DA53" s="2">
        <v>0.15648972859422</v>
      </c>
      <c r="DB53" s="2">
        <v>0.0</v>
      </c>
      <c r="DC53" s="2">
        <v>0.0</v>
      </c>
      <c r="DD53" s="2">
        <v>1.84155179890026</v>
      </c>
      <c r="DE53" s="2">
        <v>0.241195800150194</v>
      </c>
      <c r="DF53" s="2">
        <v>0.115624104714717</v>
      </c>
      <c r="DG53" s="2">
        <v>0.417178361853806</v>
      </c>
      <c r="DH53" s="2">
        <v>0.0</v>
      </c>
      <c r="DI53" s="2">
        <v>0.423488749624084</v>
      </c>
      <c r="DJ53" s="2">
        <v>0.0</v>
      </c>
      <c r="DK53" s="2">
        <v>0.0</v>
      </c>
      <c r="DL53" s="2">
        <v>0.3931211241246</v>
      </c>
      <c r="DM53" s="2">
        <v>0.246106741212078</v>
      </c>
      <c r="DN53" s="2">
        <v>0.0</v>
      </c>
      <c r="DO53" s="2">
        <v>0.0</v>
      </c>
      <c r="DP53" s="2">
        <v>0.138556880060209</v>
      </c>
      <c r="DQ53" s="2">
        <v>0.145923268093952</v>
      </c>
      <c r="DR53" s="2">
        <v>0.442182984787965</v>
      </c>
      <c r="DS53" s="2">
        <v>0.0</v>
      </c>
      <c r="DT53" s="2">
        <v>0.867488746642514</v>
      </c>
      <c r="DU53" s="2">
        <v>0.0990738645313286</v>
      </c>
      <c r="DV53" s="2">
        <v>0.370989684949094</v>
      </c>
      <c r="DW53" s="2">
        <v>0.409377958518363</v>
      </c>
      <c r="DX53" s="2">
        <v>0.0</v>
      </c>
      <c r="DY53" s="2">
        <v>0.0848644323909997</v>
      </c>
      <c r="DZ53" s="2">
        <v>0.693124804666686</v>
      </c>
      <c r="EA53" s="2">
        <v>0.0</v>
      </c>
      <c r="EB53" s="2">
        <v>0.0</v>
      </c>
      <c r="EC53" s="2">
        <v>0.201086784369864</v>
      </c>
      <c r="ED53" s="2">
        <v>0.140089879731569</v>
      </c>
      <c r="EE53" s="2">
        <v>0.171916959866763</v>
      </c>
      <c r="EF53" s="2">
        <v>0.169637394769247</v>
      </c>
      <c r="EG53" s="2">
        <v>0.313880291491421</v>
      </c>
      <c r="EH53" s="2">
        <v>0.0517527311829065</v>
      </c>
      <c r="EI53" s="2">
        <v>0.0</v>
      </c>
      <c r="EJ53" s="2">
        <v>0.0920239883540307</v>
      </c>
      <c r="EK53" s="2">
        <v>0.0</v>
      </c>
      <c r="EL53" s="2">
        <v>0.144268443970987</v>
      </c>
      <c r="EM53" s="2">
        <v>0.0552045319235229</v>
      </c>
      <c r="EN53" s="2">
        <v>0.0307060077376987</v>
      </c>
      <c r="EO53" s="2">
        <v>0.140737697761052</v>
      </c>
      <c r="EP53" s="2">
        <v>0.0278246458722281</v>
      </c>
      <c r="EQ53" s="2">
        <v>0.0</v>
      </c>
      <c r="ER53" s="2">
        <v>0.0618670196263589</v>
      </c>
      <c r="ES53" s="2">
        <v>0.0</v>
      </c>
      <c r="ET53" s="2">
        <v>0.253238254873664</v>
      </c>
      <c r="EU53" s="2">
        <v>0.0557348808861197</v>
      </c>
      <c r="EV53" s="2">
        <v>0.0</v>
      </c>
      <c r="EW53" s="2">
        <v>0.0</v>
      </c>
      <c r="EX53" s="2">
        <v>0.0375052341539834</v>
      </c>
      <c r="EY53" s="2">
        <v>0.265702002489845</v>
      </c>
      <c r="EZ53" s="2">
        <v>0.326638073129941</v>
      </c>
      <c r="FA53" s="2">
        <v>0.0</v>
      </c>
      <c r="FB53" s="2">
        <v>0.168964546427643</v>
      </c>
      <c r="FC53" s="2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6</v>
      </c>
      <c r="B1" s="3" t="s">
        <v>7</v>
      </c>
    </row>
    <row r="2">
      <c r="A2" s="2">
        <v>0.63006042215339</v>
      </c>
      <c r="B2" s="2">
        <v>0.564184069633484</v>
      </c>
    </row>
    <row r="3">
      <c r="A3" s="2">
        <v>0.548662256325576</v>
      </c>
      <c r="B3" s="2">
        <v>0.597334682941437</v>
      </c>
    </row>
    <row r="4">
      <c r="A4" s="2">
        <v>0.548791823136799</v>
      </c>
      <c r="B4" s="2">
        <v>0.598170936107636</v>
      </c>
    </row>
    <row r="5">
      <c r="A5" s="2">
        <v>0.697596685628336</v>
      </c>
      <c r="B5" s="2">
        <v>0.616117477416992</v>
      </c>
    </row>
    <row r="6">
      <c r="A6" s="2">
        <v>0.550024708268005</v>
      </c>
      <c r="B6" s="2">
        <v>0.57183963060379</v>
      </c>
    </row>
    <row r="7">
      <c r="A7" s="2">
        <v>0.631240771805641</v>
      </c>
      <c r="B7" s="2">
        <v>0.587053418159485</v>
      </c>
    </row>
    <row r="8">
      <c r="A8" s="2">
        <v>0.538316408820169</v>
      </c>
      <c r="B8" s="2">
        <v>0.595316708087921</v>
      </c>
    </row>
    <row r="9">
      <c r="A9" s="2">
        <v>0.6009704144393</v>
      </c>
      <c r="B9" s="2">
        <v>0.61132425069809</v>
      </c>
    </row>
    <row r="10">
      <c r="A10" s="2">
        <v>0.521438211550338</v>
      </c>
      <c r="B10" s="2">
        <v>0.611454129219055</v>
      </c>
    </row>
    <row r="11">
      <c r="A11" s="2">
        <v>0.6521786109978</v>
      </c>
      <c r="B11" s="2">
        <v>0.580082178115845</v>
      </c>
    </row>
    <row r="12">
      <c r="A12" s="2">
        <v>0.596134591029027</v>
      </c>
      <c r="B12" s="2">
        <v>0.590418815612793</v>
      </c>
    </row>
    <row r="13">
      <c r="A13" s="2">
        <v>0.632653348934731</v>
      </c>
      <c r="B13" s="2">
        <v>0.623628258705139</v>
      </c>
    </row>
    <row r="14">
      <c r="A14" s="2">
        <v>0.54228880494839</v>
      </c>
      <c r="B14" s="2">
        <v>0.610653162002564</v>
      </c>
    </row>
    <row r="15">
      <c r="A15" s="2">
        <v>0.599926792509594</v>
      </c>
      <c r="B15" s="2">
        <v>0.614058613777161</v>
      </c>
    </row>
    <row r="16">
      <c r="A16" s="2">
        <v>0.534430224632687</v>
      </c>
      <c r="B16" s="2">
        <v>0.620725870132446</v>
      </c>
    </row>
    <row r="17">
      <c r="A17" s="2">
        <v>0.608611409175193</v>
      </c>
      <c r="B17" s="2">
        <v>0.620384395122528</v>
      </c>
    </row>
    <row r="18">
      <c r="A18" s="2">
        <v>0.574426606375525</v>
      </c>
      <c r="B18" s="2">
        <v>0.60951578617096</v>
      </c>
    </row>
    <row r="19">
      <c r="A19" s="2">
        <v>0.613000231946335</v>
      </c>
      <c r="B19" s="2">
        <v>0.634446263313294</v>
      </c>
    </row>
    <row r="20">
      <c r="A20" s="2">
        <v>0.546533772964272</v>
      </c>
      <c r="B20" s="2">
        <v>0.609926700592041</v>
      </c>
    </row>
    <row r="21">
      <c r="A21" s="2">
        <v>0.588651578448501</v>
      </c>
      <c r="B21" s="2">
        <v>0.61923611164093</v>
      </c>
    </row>
    <row r="22">
      <c r="A22" s="2">
        <v>0.576432851713019</v>
      </c>
      <c r="B22" s="2">
        <v>0.618499517440796</v>
      </c>
    </row>
    <row r="23">
      <c r="A23" s="2">
        <v>0.607636316708391</v>
      </c>
      <c r="B23" s="2">
        <v>0.601394414901733</v>
      </c>
    </row>
    <row r="24">
      <c r="A24" s="2">
        <v>0.60608035713932</v>
      </c>
      <c r="B24" s="2">
        <v>0.605543732643127</v>
      </c>
    </row>
    <row r="25">
      <c r="A25" s="2">
        <v>0.581444152196844</v>
      </c>
      <c r="B25" s="2">
        <v>0.601872265338898</v>
      </c>
    </row>
    <row r="26">
      <c r="A26" s="2">
        <v>0.565967086350923</v>
      </c>
      <c r="B26" s="2">
        <v>0.592377424240112</v>
      </c>
    </row>
    <row r="27">
      <c r="A27" s="2">
        <v>0.58442174196042</v>
      </c>
      <c r="B27" s="2">
        <v>0.619036734104157</v>
      </c>
    </row>
    <row r="28">
      <c r="A28" s="2">
        <v>0.587657165281155</v>
      </c>
      <c r="B28" s="2">
        <v>0.610163271427155</v>
      </c>
    </row>
    <row r="29">
      <c r="A29" s="2">
        <v>0.609890093283714</v>
      </c>
      <c r="B29" s="2">
        <v>0.596372187137604</v>
      </c>
    </row>
    <row r="30">
      <c r="A30" s="2">
        <v>0.580207410395463</v>
      </c>
      <c r="B30" s="2">
        <v>0.605376482009888</v>
      </c>
    </row>
    <row r="31">
      <c r="A31" s="2">
        <v>0.621964831156644</v>
      </c>
      <c r="B31" s="2">
        <v>0.603231906890869</v>
      </c>
    </row>
    <row r="32">
      <c r="A32" s="2">
        <v>0.610863577526474</v>
      </c>
      <c r="B32" s="2">
        <v>0.580451250076294</v>
      </c>
    </row>
    <row r="33">
      <c r="A33" s="2">
        <v>0.642438063335687</v>
      </c>
      <c r="B33" s="2">
        <v>0.593317985534668</v>
      </c>
    </row>
    <row r="34">
      <c r="A34" s="2">
        <v>0.6187416027927</v>
      </c>
      <c r="B34" s="2">
        <v>0.580401301383972</v>
      </c>
    </row>
    <row r="35">
      <c r="A35" s="2">
        <v>0.644601630313161</v>
      </c>
      <c r="B35" s="2">
        <v>0.602584004402161</v>
      </c>
    </row>
    <row r="36">
      <c r="A36" s="2">
        <v>0.622266874500396</v>
      </c>
      <c r="B36" s="2">
        <v>0.588941693305969</v>
      </c>
    </row>
    <row r="37">
      <c r="A37" s="2">
        <v>0.648151733262195</v>
      </c>
      <c r="B37" s="2">
        <v>0.596267700195313</v>
      </c>
    </row>
    <row r="38">
      <c r="A38" s="2">
        <v>0.632296073742436</v>
      </c>
      <c r="B38" s="2">
        <v>0.593235731124878</v>
      </c>
    </row>
    <row r="39">
      <c r="A39" s="2">
        <v>0.641021819553272</v>
      </c>
      <c r="B39" s="2">
        <v>0.61484169960022</v>
      </c>
    </row>
    <row r="40">
      <c r="A40" s="2">
        <v>0.598502317196303</v>
      </c>
      <c r="B40" s="2">
        <v>0.607335269451141</v>
      </c>
    </row>
    <row r="41">
      <c r="A41" s="2">
        <v>0.621304473373049</v>
      </c>
      <c r="B41" s="2">
        <v>0.604740500450134</v>
      </c>
    </row>
    <row r="42">
      <c r="A42" s="2">
        <v>0.649244327773135</v>
      </c>
      <c r="B42" s="2">
        <v>0.613390803337097</v>
      </c>
    </row>
    <row r="43">
      <c r="A43" s="2">
        <v>0.647973877664988</v>
      </c>
      <c r="B43" s="2">
        <v>0.595453977584839</v>
      </c>
    </row>
    <row r="44">
      <c r="A44" s="2">
        <v>0.684757851163337</v>
      </c>
      <c r="B44" s="2">
        <v>0.6159947514534</v>
      </c>
    </row>
    <row r="45">
      <c r="A45" s="2">
        <v>0.640845610287669</v>
      </c>
      <c r="B45" s="2">
        <v>0.611246109008789</v>
      </c>
    </row>
    <row r="46">
      <c r="A46" s="2">
        <v>0.619452690205027</v>
      </c>
      <c r="B46" s="2">
        <v>0.612729430198669</v>
      </c>
    </row>
    <row r="47">
      <c r="A47" s="2">
        <v>0.672067348583662</v>
      </c>
      <c r="B47" s="2">
        <v>0.630511283874512</v>
      </c>
    </row>
    <row r="48">
      <c r="A48" s="2">
        <v>0.615736890231877</v>
      </c>
      <c r="B48" s="2">
        <v>0.588333666324616</v>
      </c>
    </row>
    <row r="49">
      <c r="A49" s="2">
        <v>0.628784392445853</v>
      </c>
      <c r="B49" s="2">
        <v>0.591331481933594</v>
      </c>
    </row>
    <row r="50">
      <c r="A50" s="2">
        <v>0.644736520094431</v>
      </c>
      <c r="B50" s="2">
        <v>0.59493100643158</v>
      </c>
    </row>
    <row r="51">
      <c r="A51" s="2">
        <v>0.623308247694685</v>
      </c>
      <c r="B51" s="2">
        <v>0.600582122802734</v>
      </c>
    </row>
    <row r="52">
      <c r="B52" s="2">
        <v>0.595488905906677</v>
      </c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0" max="10" width="16.86"/>
    <col customWidth="1" min="20" max="20" width="17.43"/>
  </cols>
  <sheetData>
    <row r="1">
      <c r="A1" s="1" t="s">
        <v>29</v>
      </c>
      <c r="B1" s="1" t="s">
        <v>30</v>
      </c>
      <c r="C1" s="1" t="s">
        <v>31</v>
      </c>
      <c r="D1" s="1" t="s">
        <v>32</v>
      </c>
    </row>
    <row r="2">
      <c r="A2" s="11">
        <v>2.10562567554351</v>
      </c>
      <c r="B2" s="11">
        <v>0.42715232</v>
      </c>
      <c r="C2" s="12">
        <v>1.0</v>
      </c>
      <c r="D2" s="13">
        <v>2.0</v>
      </c>
      <c r="E2" s="13">
        <v>9.0</v>
      </c>
      <c r="F2" s="13">
        <v>129.0</v>
      </c>
      <c r="G2" s="13">
        <v>10.0</v>
      </c>
      <c r="H2" s="13">
        <v>19.0</v>
      </c>
      <c r="I2" s="13">
        <v>15.0</v>
      </c>
      <c r="J2" s="13">
        <v>11.0</v>
      </c>
      <c r="K2" s="13">
        <v>6.0</v>
      </c>
      <c r="L2" s="13">
        <v>33.0</v>
      </c>
      <c r="M2" s="13">
        <v>5.0</v>
      </c>
      <c r="N2" s="13">
        <v>1.0</v>
      </c>
      <c r="O2" s="13">
        <v>17.0</v>
      </c>
      <c r="P2" s="13">
        <v>2.0</v>
      </c>
      <c r="Q2" s="13">
        <v>4.0</v>
      </c>
      <c r="R2" s="13">
        <v>21.0</v>
      </c>
      <c r="S2" s="13">
        <v>18.0</v>
      </c>
      <c r="T2" s="14">
        <v>0.0</v>
      </c>
    </row>
    <row r="3">
      <c r="A3" s="11">
        <v>2.39361799108149</v>
      </c>
      <c r="B3" s="11">
        <v>0.2384106</v>
      </c>
      <c r="C3" s="12">
        <f t="shared" ref="C3:C12" si="1">C2+1</f>
        <v>2</v>
      </c>
      <c r="D3" s="13">
        <v>6.0</v>
      </c>
      <c r="E3" s="13">
        <v>12.0</v>
      </c>
      <c r="F3" s="13">
        <v>19.0</v>
      </c>
      <c r="G3" s="13">
        <v>10.0</v>
      </c>
      <c r="H3" s="13">
        <v>7.0</v>
      </c>
      <c r="I3" s="13">
        <v>8.0</v>
      </c>
      <c r="J3" s="13">
        <v>23.0</v>
      </c>
      <c r="K3" s="13">
        <v>12.0</v>
      </c>
      <c r="L3" s="13">
        <v>21.0</v>
      </c>
      <c r="M3" s="13">
        <v>29.0</v>
      </c>
      <c r="N3" s="13">
        <v>10.0</v>
      </c>
      <c r="O3" s="13">
        <v>2.0</v>
      </c>
      <c r="P3" s="13">
        <v>54.0</v>
      </c>
      <c r="Q3" s="13">
        <v>72.0</v>
      </c>
      <c r="R3" s="13">
        <v>15.0</v>
      </c>
      <c r="S3" s="13">
        <v>2.0</v>
      </c>
      <c r="T3" s="14">
        <v>0.0</v>
      </c>
    </row>
    <row r="4">
      <c r="A4" s="11">
        <v>1.81896892482822</v>
      </c>
      <c r="B4" s="11">
        <v>0.43046358</v>
      </c>
      <c r="C4" s="12">
        <f t="shared" si="1"/>
        <v>3</v>
      </c>
      <c r="D4" s="13">
        <v>3.0</v>
      </c>
      <c r="E4" s="13">
        <v>3.0</v>
      </c>
      <c r="F4" s="13">
        <v>3.0</v>
      </c>
      <c r="G4" s="13">
        <v>6.0</v>
      </c>
      <c r="H4" s="13">
        <v>5.0</v>
      </c>
      <c r="I4" s="13">
        <v>6.0</v>
      </c>
      <c r="J4" s="13">
        <v>5.0</v>
      </c>
      <c r="K4" s="13">
        <v>1.0</v>
      </c>
      <c r="L4" s="13">
        <v>10.0</v>
      </c>
      <c r="M4" s="13">
        <v>4.0</v>
      </c>
      <c r="N4" s="13">
        <v>4.0</v>
      </c>
      <c r="O4" s="13">
        <v>130.0</v>
      </c>
      <c r="P4" s="13">
        <v>17.0</v>
      </c>
      <c r="Q4" s="13">
        <v>83.0</v>
      </c>
      <c r="R4" s="13">
        <v>12.0</v>
      </c>
      <c r="S4" s="13">
        <v>10.0</v>
      </c>
      <c r="T4" s="14">
        <v>0.0</v>
      </c>
    </row>
    <row r="5">
      <c r="A5" s="11">
        <v>2.45250035674718</v>
      </c>
      <c r="B5" s="11">
        <v>0.20198675</v>
      </c>
      <c r="C5" s="12">
        <f t="shared" si="1"/>
        <v>4</v>
      </c>
      <c r="D5" s="13">
        <v>3.0</v>
      </c>
      <c r="E5" s="13">
        <v>11.0</v>
      </c>
      <c r="F5" s="13">
        <v>27.0</v>
      </c>
      <c r="G5" s="13">
        <v>14.0</v>
      </c>
      <c r="H5" s="13">
        <v>6.0</v>
      </c>
      <c r="I5" s="13">
        <v>5.0</v>
      </c>
      <c r="J5" s="13">
        <v>25.0</v>
      </c>
      <c r="K5" s="13">
        <v>18.0</v>
      </c>
      <c r="L5" s="13">
        <v>61.0</v>
      </c>
      <c r="M5" s="13">
        <v>33.0</v>
      </c>
      <c r="N5" s="13">
        <v>6.0</v>
      </c>
      <c r="O5" s="13">
        <v>50.0</v>
      </c>
      <c r="P5" s="13">
        <v>13.0</v>
      </c>
      <c r="Q5" s="13">
        <v>9.0</v>
      </c>
      <c r="R5" s="13">
        <v>15.0</v>
      </c>
      <c r="S5" s="13">
        <v>6.0</v>
      </c>
      <c r="T5" s="14">
        <v>0.0</v>
      </c>
    </row>
    <row r="6">
      <c r="A6" s="11">
        <v>2.57178204228928</v>
      </c>
      <c r="B6" s="11">
        <v>0.12251656</v>
      </c>
      <c r="C6" s="12">
        <f t="shared" si="1"/>
        <v>5</v>
      </c>
      <c r="D6" s="13">
        <v>11.0</v>
      </c>
      <c r="E6" s="13">
        <v>37.0</v>
      </c>
      <c r="F6" s="13">
        <v>18.0</v>
      </c>
      <c r="G6" s="13">
        <v>11.0</v>
      </c>
      <c r="H6" s="13">
        <v>9.0</v>
      </c>
      <c r="I6" s="13">
        <v>12.0</v>
      </c>
      <c r="J6" s="13">
        <v>34.0</v>
      </c>
      <c r="K6" s="13">
        <v>23.0</v>
      </c>
      <c r="L6" s="13">
        <v>37.0</v>
      </c>
      <c r="M6" s="13">
        <v>27.0</v>
      </c>
      <c r="N6" s="13">
        <v>5.0</v>
      </c>
      <c r="O6" s="13">
        <v>0.0</v>
      </c>
      <c r="P6" s="13">
        <v>11.0</v>
      </c>
      <c r="Q6" s="13">
        <v>2.0</v>
      </c>
      <c r="R6" s="13">
        <v>33.0</v>
      </c>
      <c r="S6" s="13">
        <v>32.0</v>
      </c>
      <c r="T6" s="14">
        <v>0.0</v>
      </c>
    </row>
    <row r="7">
      <c r="A7" s="11">
        <v>2.32361099225808</v>
      </c>
      <c r="B7" s="11">
        <v>0.37748344</v>
      </c>
      <c r="C7" s="12">
        <f t="shared" si="1"/>
        <v>6</v>
      </c>
      <c r="D7" s="13">
        <v>11.0</v>
      </c>
      <c r="E7" s="13">
        <v>6.0</v>
      </c>
      <c r="F7" s="13">
        <v>11.0</v>
      </c>
      <c r="G7" s="13">
        <v>11.0</v>
      </c>
      <c r="H7" s="13">
        <v>8.0</v>
      </c>
      <c r="I7" s="13">
        <v>11.0</v>
      </c>
      <c r="J7" s="13">
        <v>5.0</v>
      </c>
      <c r="K7" s="13">
        <v>6.0</v>
      </c>
      <c r="L7" s="13">
        <v>17.0</v>
      </c>
      <c r="M7" s="13">
        <v>17.0</v>
      </c>
      <c r="N7" s="13">
        <v>114.0</v>
      </c>
      <c r="O7" s="13">
        <v>13.0</v>
      </c>
      <c r="P7" s="13">
        <v>14.0</v>
      </c>
      <c r="Q7" s="13">
        <v>21.0</v>
      </c>
      <c r="R7" s="13">
        <v>24.0</v>
      </c>
      <c r="S7" s="13">
        <v>13.0</v>
      </c>
      <c r="T7" s="14">
        <v>0.0</v>
      </c>
    </row>
    <row r="8">
      <c r="A8" s="11">
        <v>2.69285944153751</v>
      </c>
      <c r="B8" s="11">
        <v>0.10927152</v>
      </c>
      <c r="C8" s="12">
        <f t="shared" si="1"/>
        <v>7</v>
      </c>
      <c r="D8" s="13">
        <v>22.0</v>
      </c>
      <c r="E8" s="13">
        <v>19.0</v>
      </c>
      <c r="F8" s="13">
        <v>5.0</v>
      </c>
      <c r="G8" s="13">
        <v>21.0</v>
      </c>
      <c r="H8" s="13">
        <v>18.0</v>
      </c>
      <c r="I8" s="13">
        <v>15.0</v>
      </c>
      <c r="J8" s="13">
        <v>17.0</v>
      </c>
      <c r="K8" s="13">
        <v>4.0</v>
      </c>
      <c r="L8" s="13">
        <v>33.0</v>
      </c>
      <c r="M8" s="13">
        <v>25.0</v>
      </c>
      <c r="N8" s="13">
        <v>5.0</v>
      </c>
      <c r="O8" s="13">
        <v>6.0</v>
      </c>
      <c r="P8" s="13">
        <v>30.0</v>
      </c>
      <c r="Q8" s="13">
        <v>11.0</v>
      </c>
      <c r="R8" s="13">
        <v>29.0</v>
      </c>
      <c r="S8" s="13">
        <v>42.0</v>
      </c>
      <c r="T8" s="14">
        <v>0.0</v>
      </c>
    </row>
    <row r="9">
      <c r="A9" s="11">
        <v>1.35948457255274</v>
      </c>
      <c r="B9" s="11">
        <v>0.70529801</v>
      </c>
      <c r="C9" s="12">
        <f t="shared" si="1"/>
        <v>8</v>
      </c>
      <c r="D9" s="13">
        <v>10.0</v>
      </c>
      <c r="E9" s="13">
        <v>4.0</v>
      </c>
      <c r="F9" s="13">
        <v>4.0</v>
      </c>
      <c r="G9" s="13">
        <v>3.0</v>
      </c>
      <c r="H9" s="13">
        <v>4.0</v>
      </c>
      <c r="I9" s="13">
        <v>7.0</v>
      </c>
      <c r="J9" s="13">
        <v>13.0</v>
      </c>
      <c r="K9" s="13">
        <v>4.0</v>
      </c>
      <c r="L9" s="13">
        <v>7.0</v>
      </c>
      <c r="M9" s="13">
        <v>4.0</v>
      </c>
      <c r="N9" s="13">
        <v>0.0</v>
      </c>
      <c r="O9" s="13">
        <v>3.0</v>
      </c>
      <c r="P9" s="13">
        <v>10.0</v>
      </c>
      <c r="Q9" s="13">
        <v>5.0</v>
      </c>
      <c r="R9" s="13">
        <v>10.0</v>
      </c>
      <c r="S9" s="13">
        <v>214.0</v>
      </c>
      <c r="T9" s="14">
        <v>0.0</v>
      </c>
    </row>
    <row r="10">
      <c r="A10" s="11">
        <v>2.17157041637245</v>
      </c>
      <c r="B10" s="11">
        <v>0.40728477</v>
      </c>
      <c r="C10" s="12">
        <f t="shared" si="1"/>
        <v>9</v>
      </c>
      <c r="D10" s="13">
        <v>37.0</v>
      </c>
      <c r="E10" s="13">
        <v>4.0</v>
      </c>
      <c r="F10" s="13">
        <v>1.0</v>
      </c>
      <c r="G10" s="13">
        <v>6.0</v>
      </c>
      <c r="H10" s="13">
        <v>17.0</v>
      </c>
      <c r="I10" s="13">
        <v>123.0</v>
      </c>
      <c r="J10" s="13">
        <v>11.0</v>
      </c>
      <c r="K10" s="13">
        <v>6.0</v>
      </c>
      <c r="L10" s="13">
        <v>12.0</v>
      </c>
      <c r="M10" s="13">
        <v>9.0</v>
      </c>
      <c r="N10" s="13">
        <v>5.0</v>
      </c>
      <c r="O10" s="13">
        <v>10.0</v>
      </c>
      <c r="P10" s="13">
        <v>25.0</v>
      </c>
      <c r="Q10" s="13">
        <v>6.0</v>
      </c>
      <c r="R10" s="13">
        <v>13.0</v>
      </c>
      <c r="S10" s="13">
        <v>17.0</v>
      </c>
      <c r="T10" s="14">
        <v>0.0</v>
      </c>
    </row>
    <row r="11">
      <c r="A11" s="11">
        <v>2.61545127796928</v>
      </c>
      <c r="B11" s="11">
        <v>0.12913907</v>
      </c>
      <c r="C11" s="12">
        <f t="shared" si="1"/>
        <v>10</v>
      </c>
      <c r="D11" s="13">
        <v>5.0</v>
      </c>
      <c r="E11" s="13">
        <v>31.0</v>
      </c>
      <c r="F11" s="13">
        <v>2.0</v>
      </c>
      <c r="G11" s="13">
        <v>37.0</v>
      </c>
      <c r="H11" s="13">
        <v>30.0</v>
      </c>
      <c r="I11" s="13">
        <v>22.0</v>
      </c>
      <c r="J11" s="13">
        <v>18.0</v>
      </c>
      <c r="K11" s="13">
        <v>8.0</v>
      </c>
      <c r="L11" s="13">
        <v>25.0</v>
      </c>
      <c r="M11" s="13">
        <v>17.0</v>
      </c>
      <c r="N11" s="13">
        <v>7.0</v>
      </c>
      <c r="O11" s="13">
        <v>12.0</v>
      </c>
      <c r="P11" s="13">
        <v>15.0</v>
      </c>
      <c r="Q11" s="13">
        <v>5.0</v>
      </c>
      <c r="R11" s="13">
        <v>39.0</v>
      </c>
      <c r="S11" s="13">
        <v>29.0</v>
      </c>
      <c r="T11" s="14">
        <v>0.0</v>
      </c>
    </row>
    <row r="12">
      <c r="A12" s="11">
        <v>2.11603101764469</v>
      </c>
      <c r="B12" s="11">
        <v>0.38741722</v>
      </c>
      <c r="C12" s="12">
        <f t="shared" si="1"/>
        <v>11</v>
      </c>
      <c r="D12" s="13">
        <v>117.0</v>
      </c>
      <c r="E12" s="13">
        <v>1.0</v>
      </c>
      <c r="F12" s="13">
        <v>12.0</v>
      </c>
      <c r="G12" s="13">
        <v>5.0</v>
      </c>
      <c r="H12" s="13">
        <v>16.0</v>
      </c>
      <c r="I12" s="13">
        <v>9.0</v>
      </c>
      <c r="J12" s="13">
        <v>10.0</v>
      </c>
      <c r="K12" s="13">
        <v>2.0</v>
      </c>
      <c r="L12" s="13">
        <v>20.0</v>
      </c>
      <c r="M12" s="13">
        <v>5.0</v>
      </c>
      <c r="N12" s="13">
        <v>1.0</v>
      </c>
      <c r="O12" s="13">
        <v>23.0</v>
      </c>
      <c r="P12" s="13">
        <v>49.0</v>
      </c>
      <c r="Q12" s="13">
        <v>9.0</v>
      </c>
      <c r="R12" s="13">
        <v>8.0</v>
      </c>
      <c r="S12" s="13">
        <v>15.0</v>
      </c>
      <c r="T12" s="14">
        <v>0.0</v>
      </c>
    </row>
    <row r="13">
      <c r="D13" s="3" t="s">
        <v>33</v>
      </c>
      <c r="E13" s="3" t="s">
        <v>34</v>
      </c>
      <c r="F13" s="3" t="s">
        <v>35</v>
      </c>
      <c r="G13" s="3" t="s">
        <v>36</v>
      </c>
      <c r="H13" s="3" t="s">
        <v>37</v>
      </c>
      <c r="I13" s="3" t="s">
        <v>38</v>
      </c>
      <c r="J13" s="3" t="s">
        <v>39</v>
      </c>
      <c r="K13" s="3" t="s">
        <v>40</v>
      </c>
      <c r="L13" s="3" t="s">
        <v>41</v>
      </c>
      <c r="M13" s="3" t="s">
        <v>42</v>
      </c>
      <c r="N13" s="3" t="s">
        <v>43</v>
      </c>
      <c r="O13" s="3" t="s">
        <v>44</v>
      </c>
      <c r="P13" s="3" t="s">
        <v>45</v>
      </c>
      <c r="Q13" s="3" t="s">
        <v>46</v>
      </c>
      <c r="R13" s="3" t="s">
        <v>47</v>
      </c>
      <c r="S13" s="3" t="s">
        <v>48</v>
      </c>
      <c r="T13" s="3" t="s">
        <v>49</v>
      </c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8.57"/>
  </cols>
  <sheetData>
    <row r="1">
      <c r="A1" s="15"/>
      <c r="B1" s="15" t="s">
        <v>50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</row>
    <row r="2">
      <c r="A2" s="15"/>
      <c r="B2" s="15">
        <v>1.0</v>
      </c>
      <c r="C2" s="15">
        <f t="shared" ref="C2:BF2" si="1">B2+1</f>
        <v>2</v>
      </c>
      <c r="D2" s="15">
        <f t="shared" si="1"/>
        <v>3</v>
      </c>
      <c r="E2" s="15">
        <f t="shared" si="1"/>
        <v>4</v>
      </c>
      <c r="F2" s="15">
        <f t="shared" si="1"/>
        <v>5</v>
      </c>
      <c r="G2" s="15">
        <f t="shared" si="1"/>
        <v>6</v>
      </c>
      <c r="H2" s="15">
        <f t="shared" si="1"/>
        <v>7</v>
      </c>
      <c r="I2" s="15">
        <f t="shared" si="1"/>
        <v>8</v>
      </c>
      <c r="J2" s="15">
        <f t="shared" si="1"/>
        <v>9</v>
      </c>
      <c r="K2" s="15">
        <f t="shared" si="1"/>
        <v>10</v>
      </c>
      <c r="L2" s="15">
        <f t="shared" si="1"/>
        <v>11</v>
      </c>
      <c r="M2" s="15">
        <f t="shared" si="1"/>
        <v>12</v>
      </c>
      <c r="N2" s="15">
        <f t="shared" si="1"/>
        <v>13</v>
      </c>
      <c r="O2" s="15">
        <f t="shared" si="1"/>
        <v>14</v>
      </c>
      <c r="P2" s="15">
        <f t="shared" si="1"/>
        <v>15</v>
      </c>
      <c r="Q2" s="15">
        <f t="shared" si="1"/>
        <v>16</v>
      </c>
      <c r="R2" s="15">
        <f t="shared" si="1"/>
        <v>17</v>
      </c>
      <c r="S2" s="15">
        <f t="shared" si="1"/>
        <v>18</v>
      </c>
      <c r="T2" s="15">
        <f t="shared" si="1"/>
        <v>19</v>
      </c>
      <c r="U2" s="15">
        <f t="shared" si="1"/>
        <v>20</v>
      </c>
      <c r="V2" s="15">
        <f t="shared" si="1"/>
        <v>21</v>
      </c>
      <c r="W2" s="15">
        <f t="shared" si="1"/>
        <v>22</v>
      </c>
      <c r="X2" s="15">
        <f t="shared" si="1"/>
        <v>23</v>
      </c>
      <c r="Y2" s="15">
        <f t="shared" si="1"/>
        <v>24</v>
      </c>
      <c r="Z2" s="15">
        <f t="shared" si="1"/>
        <v>25</v>
      </c>
      <c r="AA2" s="15">
        <f t="shared" si="1"/>
        <v>26</v>
      </c>
      <c r="AB2" s="15">
        <f t="shared" si="1"/>
        <v>27</v>
      </c>
      <c r="AC2" s="15">
        <f t="shared" si="1"/>
        <v>28</v>
      </c>
      <c r="AD2" s="15">
        <f t="shared" si="1"/>
        <v>29</v>
      </c>
      <c r="AE2" s="15">
        <f t="shared" si="1"/>
        <v>30</v>
      </c>
      <c r="AF2" s="15">
        <f t="shared" si="1"/>
        <v>31</v>
      </c>
      <c r="AG2" s="15">
        <f t="shared" si="1"/>
        <v>32</v>
      </c>
      <c r="AH2" s="15">
        <f t="shared" si="1"/>
        <v>33</v>
      </c>
      <c r="AI2" s="15">
        <f t="shared" si="1"/>
        <v>34</v>
      </c>
      <c r="AJ2" s="15">
        <f t="shared" si="1"/>
        <v>35</v>
      </c>
      <c r="AK2" s="15">
        <f t="shared" si="1"/>
        <v>36</v>
      </c>
      <c r="AL2" s="15">
        <f t="shared" si="1"/>
        <v>37</v>
      </c>
      <c r="AM2" s="15">
        <f t="shared" si="1"/>
        <v>38</v>
      </c>
      <c r="AN2" s="15">
        <f t="shared" si="1"/>
        <v>39</v>
      </c>
      <c r="AO2" s="15">
        <f t="shared" si="1"/>
        <v>40</v>
      </c>
      <c r="AP2" s="15">
        <f t="shared" si="1"/>
        <v>41</v>
      </c>
      <c r="AQ2" s="15">
        <f t="shared" si="1"/>
        <v>42</v>
      </c>
      <c r="AR2" s="15">
        <f t="shared" si="1"/>
        <v>43</v>
      </c>
      <c r="AS2" s="15">
        <f t="shared" si="1"/>
        <v>44</v>
      </c>
      <c r="AT2" s="15">
        <f t="shared" si="1"/>
        <v>45</v>
      </c>
      <c r="AU2" s="15">
        <f t="shared" si="1"/>
        <v>46</v>
      </c>
      <c r="AV2" s="15">
        <f t="shared" si="1"/>
        <v>47</v>
      </c>
      <c r="AW2" s="15">
        <f t="shared" si="1"/>
        <v>48</v>
      </c>
      <c r="AX2" s="15">
        <f t="shared" si="1"/>
        <v>49</v>
      </c>
      <c r="AY2" s="15">
        <f t="shared" si="1"/>
        <v>50</v>
      </c>
      <c r="AZ2" s="15">
        <f t="shared" si="1"/>
        <v>51</v>
      </c>
      <c r="BA2" s="15">
        <f t="shared" si="1"/>
        <v>52</v>
      </c>
      <c r="BB2" s="15">
        <f t="shared" si="1"/>
        <v>53</v>
      </c>
      <c r="BC2" s="15">
        <f t="shared" si="1"/>
        <v>54</v>
      </c>
      <c r="BD2" s="15">
        <f t="shared" si="1"/>
        <v>55</v>
      </c>
      <c r="BE2" s="15">
        <f t="shared" si="1"/>
        <v>56</v>
      </c>
      <c r="BF2" s="15">
        <f t="shared" si="1"/>
        <v>57</v>
      </c>
    </row>
    <row r="3">
      <c r="A3" s="12" t="s">
        <v>22</v>
      </c>
      <c r="B3" s="11">
        <v>-0.3421926910299</v>
      </c>
      <c r="C3" s="11">
        <v>-0.707641196013289</v>
      </c>
      <c r="D3" s="11">
        <v>-0.677740863787375</v>
      </c>
      <c r="E3" s="11">
        <v>-0.332225913621262</v>
      </c>
      <c r="F3" s="11">
        <v>-0.428571428571428</v>
      </c>
      <c r="G3" s="11">
        <v>-0.624584717607973</v>
      </c>
      <c r="H3" s="11">
        <v>-0.498338870431893</v>
      </c>
      <c r="I3" s="11">
        <v>-0.55813953488372</v>
      </c>
      <c r="J3" s="11">
        <v>-0.700996677740863</v>
      </c>
      <c r="K3" s="11">
        <v>-0.102990033222591</v>
      </c>
      <c r="L3" s="11">
        <v>-0.750830564784053</v>
      </c>
      <c r="M3" s="11">
        <v>-0.714285714285714</v>
      </c>
      <c r="N3" s="11">
        <v>-0.800664451827242</v>
      </c>
      <c r="O3" s="11">
        <v>-0.41860465116279</v>
      </c>
      <c r="P3" s="11">
        <v>-0.770764119601329</v>
      </c>
      <c r="Q3" s="11">
        <v>-0.588039867109634</v>
      </c>
      <c r="R3" s="11">
        <v>-0.777408637873754</v>
      </c>
      <c r="S3" s="11">
        <v>-0.617940199335548</v>
      </c>
      <c r="T3" s="11">
        <v>-0.720930232558139</v>
      </c>
      <c r="U3" s="11">
        <v>-0.504983388704318</v>
      </c>
      <c r="V3" s="11">
        <v>-0.368770764119601</v>
      </c>
      <c r="W3" s="11">
        <v>-0.817275747508305</v>
      </c>
      <c r="X3" s="11">
        <v>-0.647840531561461</v>
      </c>
      <c r="Y3" s="11">
        <v>-0.159468438538205</v>
      </c>
      <c r="Z3" s="11">
        <v>-0.664451827242524</v>
      </c>
      <c r="AA3" s="11">
        <v>-0.694352159468438</v>
      </c>
      <c r="AB3" s="11">
        <v>-0.568106312292358</v>
      </c>
      <c r="AC3" s="11">
        <v>-0.528239202657807</v>
      </c>
      <c r="AD3" s="11">
        <v>-0.179401993355481</v>
      </c>
      <c r="AE3" s="11">
        <v>-0.757475083056478</v>
      </c>
      <c r="AF3" s="11">
        <v>-0.541528239202657</v>
      </c>
      <c r="AG3" s="11">
        <v>-0.415282392026578</v>
      </c>
      <c r="AH3" s="11">
        <v>-0.35548172757475</v>
      </c>
      <c r="AI3" s="11">
        <v>-0.485049833887043</v>
      </c>
      <c r="AJ3" s="11">
        <v>-0.833887043189368</v>
      </c>
      <c r="AK3" s="11">
        <v>-0.395348837209302</v>
      </c>
      <c r="AL3" s="11">
        <v>-0.548172757475083</v>
      </c>
      <c r="AM3" s="11">
        <v>-0.478405315614617</v>
      </c>
      <c r="AN3" s="11">
        <v>-0.235880398671096</v>
      </c>
      <c r="AO3" s="11">
        <v>-0.524916943521594</v>
      </c>
      <c r="AP3" s="11">
        <v>-0.661129568106312</v>
      </c>
      <c r="AQ3" s="11">
        <v>-0.6843853820598</v>
      </c>
      <c r="AR3" s="11">
        <v>-0.255813953488372</v>
      </c>
      <c r="AS3" s="11">
        <v>-0.581395348837209</v>
      </c>
      <c r="AT3" s="11">
        <v>-0.714285714285714</v>
      </c>
      <c r="AU3" s="11">
        <v>-0.395348837209302</v>
      </c>
      <c r="AV3" s="11">
        <v>-0.624584717607973</v>
      </c>
      <c r="AW3" s="11">
        <v>-0.81063122923588</v>
      </c>
      <c r="AX3" s="11">
        <v>-0.624584717607973</v>
      </c>
      <c r="AY3" s="11">
        <v>-0.428571428571428</v>
      </c>
      <c r="AZ3" s="11">
        <v>-0.664451827242524</v>
      </c>
      <c r="BA3" s="11">
        <v>-0.700996677740863</v>
      </c>
      <c r="BB3" s="11">
        <v>-0.691029900332225</v>
      </c>
      <c r="BC3" s="11">
        <v>-0.398671096345514</v>
      </c>
      <c r="BD3" s="11">
        <v>-0.132890365448505</v>
      </c>
      <c r="BE3" s="11">
        <v>-0.617940199335548</v>
      </c>
      <c r="BF3" s="11">
        <v>-0.0498338870431893</v>
      </c>
    </row>
    <row r="4">
      <c r="A4" s="12" t="s">
        <v>19</v>
      </c>
      <c r="B4" s="11">
        <v>-0.116279069767441</v>
      </c>
      <c r="C4" s="11">
        <v>0.212624584717607</v>
      </c>
      <c r="D4" s="11">
        <v>-0.0863787375415282</v>
      </c>
      <c r="E4" s="11">
        <v>-0.382059800664451</v>
      </c>
      <c r="F4" s="11">
        <v>0.0166112956810631</v>
      </c>
      <c r="G4" s="11">
        <v>0.568106312292358</v>
      </c>
      <c r="H4" s="11">
        <v>0.674418604651162</v>
      </c>
      <c r="I4" s="11">
        <v>0.627906976744186</v>
      </c>
      <c r="J4" s="11">
        <v>0.524916943521594</v>
      </c>
      <c r="K4" s="11">
        <v>0.209302325581395</v>
      </c>
      <c r="L4" s="11">
        <v>0.0598006644518272</v>
      </c>
      <c r="M4" s="11">
        <v>0.255813953488372</v>
      </c>
      <c r="N4" s="11">
        <v>0.275747508305647</v>
      </c>
      <c r="O4" s="11">
        <v>0.754152823920265</v>
      </c>
      <c r="P4" s="11">
        <v>0.48172757475083</v>
      </c>
      <c r="Q4" s="11">
        <v>0.677740863787375</v>
      </c>
      <c r="R4" s="11">
        <v>0.754152823920265</v>
      </c>
      <c r="S4" s="11">
        <v>0.794019933554817</v>
      </c>
      <c r="T4" s="11">
        <v>0.40531561461794</v>
      </c>
      <c r="U4" s="11">
        <v>0.358803986710963</v>
      </c>
      <c r="V4" s="11">
        <v>0.259136212624584</v>
      </c>
      <c r="W4" s="11">
        <v>0.431893687707641</v>
      </c>
      <c r="X4" s="11">
        <v>0.385382059800664</v>
      </c>
      <c r="Y4" s="11">
        <v>0.40531561461794</v>
      </c>
      <c r="Z4" s="11">
        <v>0.0730897009966777</v>
      </c>
      <c r="AA4" s="11">
        <v>0.415282392026578</v>
      </c>
      <c r="AB4" s="11">
        <v>0.485049833887043</v>
      </c>
      <c r="AC4" s="11">
        <v>0.455149501661129</v>
      </c>
      <c r="AD4" s="11">
        <v>0.0996677740863787</v>
      </c>
      <c r="AE4" s="11">
        <v>0.299003322259136</v>
      </c>
      <c r="AF4" s="11">
        <v>-0.0664451827242525</v>
      </c>
      <c r="AG4" s="11">
        <v>0.0963455149501661</v>
      </c>
      <c r="AH4" s="11">
        <v>0.378737541528239</v>
      </c>
      <c r="AI4" s="11">
        <v>0.189368770764119</v>
      </c>
      <c r="AJ4" s="11">
        <v>0.129568106312292</v>
      </c>
      <c r="AK4" s="11">
        <v>-0.0963455149501661</v>
      </c>
      <c r="AL4" s="11">
        <v>0.385382059800664</v>
      </c>
      <c r="AM4" s="11">
        <v>0.289036544850498</v>
      </c>
      <c r="AN4" s="11">
        <v>0.249169435215946</v>
      </c>
      <c r="AO4" s="11">
        <v>0.0764119601328903</v>
      </c>
      <c r="AP4" s="11">
        <v>0.229235880398671</v>
      </c>
      <c r="AQ4" s="11">
        <v>0.634551495016611</v>
      </c>
      <c r="AR4" s="11">
        <v>0.35548172757475</v>
      </c>
      <c r="AS4" s="11">
        <v>0.302325581395348</v>
      </c>
      <c r="AT4" s="11">
        <v>0.421926910299003</v>
      </c>
      <c r="AU4" s="11">
        <v>0.0697674418604651</v>
      </c>
      <c r="AV4" s="11">
        <v>0.239202657807308</v>
      </c>
      <c r="AW4" s="11">
        <v>0.368770764119601</v>
      </c>
      <c r="AX4" s="11">
        <v>0.35548172757475</v>
      </c>
      <c r="AY4" s="11">
        <v>-0.0631229235880398</v>
      </c>
      <c r="AZ4" s="11">
        <v>0.305647840531561</v>
      </c>
      <c r="BA4" s="11">
        <v>0.504983388704318</v>
      </c>
      <c r="BB4" s="11">
        <v>0.382059800664451</v>
      </c>
      <c r="BC4" s="11">
        <v>0.491694352159468</v>
      </c>
      <c r="BD4" s="11">
        <v>0.172757475083056</v>
      </c>
      <c r="BE4" s="11">
        <v>-0.166112956810631</v>
      </c>
      <c r="BF4" s="11">
        <v>-0.252491694352159</v>
      </c>
    </row>
    <row r="5">
      <c r="A5" s="12" t="s">
        <v>7</v>
      </c>
      <c r="B5" s="11">
        <v>0.458471760797342</v>
      </c>
      <c r="C5" s="11">
        <v>0.495016611295681</v>
      </c>
      <c r="D5" s="11">
        <v>0.764119601328903</v>
      </c>
      <c r="E5" s="11">
        <v>0.714285714285714</v>
      </c>
      <c r="F5" s="11">
        <v>0.411960132890365</v>
      </c>
      <c r="G5" s="11">
        <v>0.0564784053156146</v>
      </c>
      <c r="H5" s="11">
        <v>-0.176079734219269</v>
      </c>
      <c r="I5" s="11">
        <v>-0.0697674418604651</v>
      </c>
      <c r="J5" s="11">
        <v>0.176079734219269</v>
      </c>
      <c r="K5" s="11">
        <v>-0.106312292358803</v>
      </c>
      <c r="L5" s="11">
        <v>0.691029900332225</v>
      </c>
      <c r="M5" s="11">
        <v>0.458471760797342</v>
      </c>
      <c r="N5" s="11">
        <v>0.524916943521594</v>
      </c>
      <c r="O5" s="11">
        <v>-0.335548172757475</v>
      </c>
      <c r="P5" s="11">
        <v>0.289036544850498</v>
      </c>
      <c r="Q5" s="11">
        <v>-0.0897009966777408</v>
      </c>
      <c r="R5" s="11">
        <v>0.0232558139534883</v>
      </c>
      <c r="S5" s="11">
        <v>-0.176079734219269</v>
      </c>
      <c r="T5" s="11">
        <v>0.315614617940199</v>
      </c>
      <c r="U5" s="11">
        <v>0.146179401993355</v>
      </c>
      <c r="V5" s="11">
        <v>0.109634551495016</v>
      </c>
      <c r="W5" s="11">
        <v>0.385382059800664</v>
      </c>
      <c r="X5" s="11">
        <v>0.262458471760797</v>
      </c>
      <c r="Y5" s="11">
        <v>-0.245847176079734</v>
      </c>
      <c r="Z5" s="11">
        <v>0.591362126245847</v>
      </c>
      <c r="AA5" s="11">
        <v>0.27906976744186</v>
      </c>
      <c r="AB5" s="11">
        <v>0.0830564784053156</v>
      </c>
      <c r="AC5" s="11">
        <v>0.0730897009966777</v>
      </c>
      <c r="AD5" s="11">
        <v>0.0797342192691029</v>
      </c>
      <c r="AE5" s="11">
        <v>0.458471760797342</v>
      </c>
      <c r="AF5" s="11">
        <v>0.60797342192691</v>
      </c>
      <c r="AG5" s="11">
        <v>0.318936877076411</v>
      </c>
      <c r="AH5" s="11">
        <v>-0.0232558139534883</v>
      </c>
      <c r="AI5" s="11">
        <v>0.295681063122923</v>
      </c>
      <c r="AJ5" s="11">
        <v>0.704318936877076</v>
      </c>
      <c r="AK5" s="11">
        <v>0.491694352159468</v>
      </c>
      <c r="AL5" s="11">
        <v>0.162790697674418</v>
      </c>
      <c r="AM5" s="11">
        <v>0.189368770764119</v>
      </c>
      <c r="AN5" s="11">
        <v>-0.0132890365448504</v>
      </c>
      <c r="AO5" s="11">
        <v>0.448504983388704</v>
      </c>
      <c r="AP5" s="11">
        <v>0.431893687707641</v>
      </c>
      <c r="AQ5" s="11">
        <v>0.0498338870431893</v>
      </c>
      <c r="AR5" s="11">
        <v>-0.0996677740863787</v>
      </c>
      <c r="AS5" s="11">
        <v>0.27906976744186</v>
      </c>
      <c r="AT5" s="11">
        <v>0.292358803986711</v>
      </c>
      <c r="AU5" s="11">
        <v>0.325581395348837</v>
      </c>
      <c r="AV5" s="11">
        <v>0.385382059800664</v>
      </c>
      <c r="AW5" s="11">
        <v>0.441860465116279</v>
      </c>
      <c r="AX5" s="11">
        <v>0.269102990033222</v>
      </c>
      <c r="AY5" s="11">
        <v>0.491694352159468</v>
      </c>
      <c r="AZ5" s="11">
        <v>0.358803986710963</v>
      </c>
      <c r="BA5" s="11">
        <v>0.196013289036544</v>
      </c>
      <c r="BB5" s="11">
        <v>0.308970099667774</v>
      </c>
      <c r="BC5" s="11">
        <v>-0.0930232558139534</v>
      </c>
      <c r="BD5" s="11">
        <v>-0.0398671096345514</v>
      </c>
      <c r="BE5" s="11">
        <v>0.784053156146179</v>
      </c>
      <c r="BF5" s="11">
        <v>0.302325581395348</v>
      </c>
    </row>
    <row r="6"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</row>
    <row r="7"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</row>
    <row r="8"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</row>
    <row r="9"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6</v>
      </c>
      <c r="B1" s="3" t="s">
        <v>7</v>
      </c>
    </row>
    <row r="2">
      <c r="A2" s="2">
        <v>0.151029324560861</v>
      </c>
      <c r="B2" s="2">
        <v>0.318267822265625</v>
      </c>
    </row>
    <row r="3">
      <c r="A3" s="2">
        <v>0.210253594091944</v>
      </c>
      <c r="B3" s="2">
        <v>0.26578015089035</v>
      </c>
    </row>
    <row r="4">
      <c r="A4" s="2">
        <v>0.195858738012527</v>
      </c>
      <c r="B4" s="2">
        <v>0.431907713413239</v>
      </c>
    </row>
    <row r="5">
      <c r="A5" s="2">
        <v>0.382001316423582</v>
      </c>
      <c r="B5" s="2">
        <v>0.33437567949295</v>
      </c>
    </row>
    <row r="6">
      <c r="A6" s="2">
        <v>0.24590172278643</v>
      </c>
      <c r="B6" s="2">
        <v>0.257862746715546</v>
      </c>
    </row>
    <row r="7">
      <c r="A7" s="2">
        <v>0.20276529949678</v>
      </c>
      <c r="B7" s="2">
        <v>0.476973086595535</v>
      </c>
    </row>
    <row r="8">
      <c r="A8" s="2">
        <v>0.253716110039227</v>
      </c>
      <c r="B8" s="2">
        <v>0.335451036691666</v>
      </c>
    </row>
    <row r="9">
      <c r="A9" s="2">
        <v>0.34453033880103</v>
      </c>
      <c r="B9" s="2">
        <v>0.565743029117584</v>
      </c>
    </row>
    <row r="10">
      <c r="A10" s="2">
        <v>0.185774830918275</v>
      </c>
      <c r="B10" s="2">
        <v>0.362936049699783</v>
      </c>
    </row>
    <row r="11">
      <c r="A11" s="2">
        <v>0.161427811228528</v>
      </c>
      <c r="B11" s="2">
        <v>0.327526450157166</v>
      </c>
    </row>
    <row r="12">
      <c r="A12" s="2">
        <v>0.180298537934089</v>
      </c>
      <c r="B12" s="2">
        <v>0.323649376630783</v>
      </c>
    </row>
    <row r="13">
      <c r="A13" s="2">
        <v>0.147455650882801</v>
      </c>
      <c r="B13" s="2">
        <v>0.307308971881866</v>
      </c>
    </row>
    <row r="14">
      <c r="A14" s="2">
        <v>0.159472467311625</v>
      </c>
      <c r="B14" s="2">
        <v>0.345505565404892</v>
      </c>
    </row>
    <row r="15">
      <c r="A15" s="2">
        <v>0.100083894377519</v>
      </c>
      <c r="B15" s="2">
        <v>0.330644130706787</v>
      </c>
    </row>
    <row r="16">
      <c r="A16" s="2">
        <v>0.119520563793217</v>
      </c>
      <c r="B16" s="2">
        <v>0.382189154624939</v>
      </c>
    </row>
    <row r="17">
      <c r="A17" s="2">
        <v>0.1877298312768</v>
      </c>
      <c r="B17" s="2">
        <v>0.282516181468964</v>
      </c>
    </row>
    <row r="18">
      <c r="A18" s="2">
        <v>0.0878488718058658</v>
      </c>
      <c r="B18" s="2">
        <v>0.265556901693344</v>
      </c>
    </row>
    <row r="19">
      <c r="A19" s="2">
        <v>0.136186429605574</v>
      </c>
      <c r="B19" s="2">
        <v>0.281992793083191</v>
      </c>
    </row>
    <row r="20">
      <c r="A20" s="2">
        <v>0.156686564481601</v>
      </c>
      <c r="B20" s="2">
        <v>0.4851213991642</v>
      </c>
    </row>
    <row r="21">
      <c r="A21" s="2">
        <v>0.11084186940287</v>
      </c>
      <c r="B21" s="2">
        <v>0.3961101770401</v>
      </c>
    </row>
    <row r="22">
      <c r="A22" s="2">
        <v>0.136676509926066</v>
      </c>
      <c r="B22" s="2">
        <v>0.4426209628582</v>
      </c>
    </row>
    <row r="23">
      <c r="A23" s="2">
        <v>0.124219823244748</v>
      </c>
      <c r="B23" s="2">
        <v>0.203490257263184</v>
      </c>
    </row>
    <row r="24">
      <c r="A24" s="2">
        <v>0.101276981924154</v>
      </c>
      <c r="B24" s="2">
        <v>0.256637930870056</v>
      </c>
    </row>
    <row r="25">
      <c r="A25" s="2">
        <v>0.12331267122775</v>
      </c>
      <c r="B25" s="2">
        <v>0.410870283842087</v>
      </c>
    </row>
    <row r="26">
      <c r="A26" s="2">
        <v>0.104409357239488</v>
      </c>
      <c r="B26" s="2">
        <v>0.278867483139038</v>
      </c>
    </row>
    <row r="27">
      <c r="A27" s="2">
        <v>0.118234224646356</v>
      </c>
      <c r="B27" s="2">
        <v>0.523265063762665</v>
      </c>
    </row>
    <row r="28">
      <c r="A28" s="2">
        <v>0.105978924028902</v>
      </c>
      <c r="B28" s="2">
        <v>0.240368634462357</v>
      </c>
    </row>
    <row r="29">
      <c r="A29" s="2">
        <v>0.091728436013056</v>
      </c>
      <c r="B29" s="2">
        <v>0.320017576217651</v>
      </c>
    </row>
    <row r="30">
      <c r="A30" s="2">
        <v>0.112973624696666</v>
      </c>
      <c r="B30" s="2">
        <v>0.264051556587219</v>
      </c>
    </row>
    <row r="31">
      <c r="A31" s="2">
        <v>0.0937326298867998</v>
      </c>
      <c r="B31" s="2">
        <v>0.282812118530273</v>
      </c>
    </row>
    <row r="32">
      <c r="A32" s="2">
        <v>0.130157853159201</v>
      </c>
      <c r="B32" s="2">
        <v>0.253561168909073</v>
      </c>
    </row>
    <row r="33">
      <c r="A33" s="2">
        <v>0.10339051936882</v>
      </c>
      <c r="B33" s="2">
        <v>0.214684411883354</v>
      </c>
    </row>
    <row r="34">
      <c r="A34" s="2">
        <v>0.0851109181136398</v>
      </c>
      <c r="B34" s="2">
        <v>0.368196427822113</v>
      </c>
    </row>
    <row r="35">
      <c r="A35" s="2">
        <v>0.0794489477788548</v>
      </c>
      <c r="B35" s="2">
        <v>0.382980883121491</v>
      </c>
    </row>
    <row r="36">
      <c r="A36" s="2">
        <v>0.101161872414834</v>
      </c>
      <c r="B36" s="2">
        <v>0.489965409040451</v>
      </c>
    </row>
    <row r="37">
      <c r="A37" s="2">
        <v>0.0954227093139197</v>
      </c>
      <c r="B37" s="2">
        <v>0.283769994974136</v>
      </c>
    </row>
    <row r="38">
      <c r="A38" s="2">
        <v>0.100084091652473</v>
      </c>
      <c r="B38" s="2">
        <v>0.358611017465591</v>
      </c>
    </row>
    <row r="39">
      <c r="A39" s="2">
        <v>0.107661504761658</v>
      </c>
      <c r="B39" s="2">
        <v>0.361686646938324</v>
      </c>
    </row>
    <row r="40">
      <c r="A40" s="2">
        <v>0.107281215847246</v>
      </c>
      <c r="B40" s="2">
        <v>0.365939080715179</v>
      </c>
    </row>
    <row r="41">
      <c r="A41" s="2">
        <v>0.115544214023505</v>
      </c>
      <c r="B41" s="2">
        <v>0.366085082292557</v>
      </c>
    </row>
    <row r="42">
      <c r="A42" s="2">
        <v>0.109275539492837</v>
      </c>
      <c r="B42" s="2">
        <v>0.292609602212906</v>
      </c>
    </row>
    <row r="43">
      <c r="A43" s="2">
        <v>0.11523334262185</v>
      </c>
      <c r="B43" s="2">
        <v>0.33530330657959</v>
      </c>
    </row>
    <row r="44">
      <c r="A44" s="2">
        <v>0.108441191193543</v>
      </c>
      <c r="B44" s="2">
        <v>0.36352002620697</v>
      </c>
    </row>
    <row r="45">
      <c r="A45" s="2">
        <v>0.0892392031964544</v>
      </c>
      <c r="B45" s="2">
        <v>0.282566696405411</v>
      </c>
    </row>
    <row r="46">
      <c r="A46" s="2">
        <v>0.104927775806023</v>
      </c>
      <c r="B46" s="2">
        <v>0.320278942584991</v>
      </c>
    </row>
    <row r="47">
      <c r="A47" s="2">
        <v>0.0878477254537107</v>
      </c>
      <c r="B47" s="2">
        <v>0.205046162009239</v>
      </c>
    </row>
    <row r="48">
      <c r="A48" s="2">
        <v>0.105650734900662</v>
      </c>
      <c r="B48" s="2">
        <v>0.242044225335121</v>
      </c>
    </row>
    <row r="49">
      <c r="A49" s="2">
        <v>0.0899084987141263</v>
      </c>
      <c r="B49" s="2">
        <v>0.39380669593811</v>
      </c>
    </row>
    <row r="50">
      <c r="A50" s="2">
        <v>0.0771656045731292</v>
      </c>
      <c r="B50" s="2">
        <v>0.289792120456696</v>
      </c>
    </row>
    <row r="51">
      <c r="A51" s="2">
        <v>0.115849494943133</v>
      </c>
      <c r="B51" s="2">
        <v>0.351697474718094</v>
      </c>
    </row>
    <row r="52">
      <c r="B52" s="2">
        <v>0.19855345785617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8</v>
      </c>
      <c r="B1" s="3" t="s">
        <v>9</v>
      </c>
    </row>
    <row r="2">
      <c r="A2" s="2">
        <v>0.054688253</v>
      </c>
      <c r="B2" s="2">
        <v>0.41073966</v>
      </c>
    </row>
    <row r="3">
      <c r="A3" s="2">
        <v>0.054473519</v>
      </c>
      <c r="B3" s="2">
        <v>0.38915303</v>
      </c>
    </row>
    <row r="4">
      <c r="A4" s="2">
        <v>0.057292458</v>
      </c>
      <c r="B4" s="2">
        <v>0.40095979</v>
      </c>
    </row>
    <row r="5">
      <c r="A5" s="2">
        <v>0.05552322</v>
      </c>
      <c r="B5" s="2">
        <v>0.40154243</v>
      </c>
    </row>
    <row r="6">
      <c r="A6" s="2">
        <v>0.050334439</v>
      </c>
      <c r="B6" s="2">
        <v>0.38253048</v>
      </c>
    </row>
    <row r="7">
      <c r="A7" s="2">
        <v>0.054921668</v>
      </c>
      <c r="B7" s="2">
        <v>0.41941211</v>
      </c>
    </row>
    <row r="8">
      <c r="A8" s="2">
        <v>0.053234398</v>
      </c>
      <c r="B8" s="2">
        <v>0.39493942</v>
      </c>
    </row>
    <row r="9">
      <c r="A9" s="2">
        <v>0.057794847</v>
      </c>
      <c r="B9" s="2">
        <v>0.39997384</v>
      </c>
    </row>
    <row r="10">
      <c r="A10" s="2">
        <v>0.054141544</v>
      </c>
      <c r="B10" s="2">
        <v>0.39879179</v>
      </c>
    </row>
    <row r="11">
      <c r="A11" s="2">
        <v>0.051050384</v>
      </c>
      <c r="B11" s="2">
        <v>0.38296694</v>
      </c>
    </row>
    <row r="12">
      <c r="A12" s="2">
        <v>0.072607651</v>
      </c>
      <c r="B12" s="2">
        <v>0.43481961</v>
      </c>
    </row>
    <row r="13">
      <c r="A13" s="2">
        <v>0.073467776</v>
      </c>
      <c r="B13" s="2">
        <v>0.50834692</v>
      </c>
    </row>
    <row r="14">
      <c r="A14" s="2">
        <v>0.072834767</v>
      </c>
      <c r="B14" s="2">
        <v>0.42709795</v>
      </c>
    </row>
    <row r="15">
      <c r="A15" s="2">
        <v>0.070715532</v>
      </c>
      <c r="B15" s="2">
        <v>0.43197232</v>
      </c>
    </row>
    <row r="16">
      <c r="A16" s="2">
        <v>0.079593726</v>
      </c>
      <c r="B16" s="2">
        <v>0.47393411</v>
      </c>
    </row>
    <row r="17">
      <c r="A17" s="2">
        <v>0.074301355</v>
      </c>
      <c r="B17" s="2">
        <v>0.42244223</v>
      </c>
    </row>
    <row r="18">
      <c r="A18" s="2">
        <v>0.073735014</v>
      </c>
      <c r="B18" s="2">
        <v>0.4510181</v>
      </c>
    </row>
    <row r="19">
      <c r="A19" s="2">
        <v>0.073745459</v>
      </c>
      <c r="B19" s="2">
        <v>0.43471777</v>
      </c>
    </row>
    <row r="20">
      <c r="A20" s="2">
        <v>0.072049968</v>
      </c>
      <c r="B20" s="2">
        <v>0.43686587</v>
      </c>
    </row>
    <row r="21">
      <c r="A21" s="2">
        <v>0.070944361</v>
      </c>
      <c r="B21" s="2">
        <v>0.43407154</v>
      </c>
    </row>
    <row r="22">
      <c r="A22" s="2">
        <v>0.088713378</v>
      </c>
      <c r="B22" s="2">
        <v>0.45656204</v>
      </c>
    </row>
    <row r="23">
      <c r="A23" s="2">
        <v>0.094683573</v>
      </c>
      <c r="B23" s="2">
        <v>0.46699846</v>
      </c>
    </row>
    <row r="24">
      <c r="A24" s="2">
        <v>0.090791851</v>
      </c>
      <c r="B24" s="2">
        <v>0.46842581</v>
      </c>
    </row>
    <row r="25">
      <c r="A25" s="2">
        <v>0.097058997</v>
      </c>
      <c r="B25" s="2">
        <v>0.4529056</v>
      </c>
    </row>
    <row r="26">
      <c r="A26" s="2">
        <v>0.093285292</v>
      </c>
      <c r="B26" s="2">
        <v>0.44954342</v>
      </c>
    </row>
    <row r="27">
      <c r="A27" s="2">
        <v>0.096629396</v>
      </c>
      <c r="B27" s="2">
        <v>0.46238014</v>
      </c>
    </row>
    <row r="28">
      <c r="A28" s="2">
        <v>0.086711504</v>
      </c>
      <c r="B28" s="2">
        <v>0.45623469</v>
      </c>
    </row>
    <row r="29">
      <c r="A29" s="2">
        <v>0.09020362</v>
      </c>
      <c r="B29" s="2">
        <v>0.45671296</v>
      </c>
    </row>
    <row r="30">
      <c r="A30" s="2">
        <v>0.094762877</v>
      </c>
      <c r="B30" s="2">
        <v>0.44403023</v>
      </c>
    </row>
    <row r="31">
      <c r="A31" s="2">
        <v>0.091179617</v>
      </c>
      <c r="B31" s="2">
        <v>0.45121297</v>
      </c>
    </row>
    <row r="32">
      <c r="A32" s="2">
        <v>0.10486691</v>
      </c>
      <c r="B32" s="2">
        <v>0.48568016</v>
      </c>
    </row>
    <row r="33">
      <c r="A33" s="2">
        <v>0.10927095</v>
      </c>
      <c r="B33" s="2">
        <v>0.47523978</v>
      </c>
    </row>
    <row r="34">
      <c r="A34" s="2">
        <v>0.11571051</v>
      </c>
      <c r="B34" s="2">
        <v>0.4674854</v>
      </c>
    </row>
    <row r="35">
      <c r="A35" s="2">
        <v>0.10578911</v>
      </c>
      <c r="B35" s="2">
        <v>0.46835899</v>
      </c>
    </row>
    <row r="36">
      <c r="A36" s="2">
        <v>0.10372082</v>
      </c>
      <c r="B36" s="2">
        <v>0.47334051</v>
      </c>
    </row>
    <row r="37">
      <c r="A37" s="2">
        <v>0.10782166</v>
      </c>
      <c r="B37" s="2">
        <v>0.47385556</v>
      </c>
    </row>
    <row r="38">
      <c r="A38" s="2">
        <v>0.10619144</v>
      </c>
      <c r="B38" s="2">
        <v>0.47484964</v>
      </c>
    </row>
    <row r="39">
      <c r="A39" s="2">
        <v>0.10160668</v>
      </c>
      <c r="B39" s="2">
        <v>0.47653079</v>
      </c>
    </row>
    <row r="40">
      <c r="A40" s="2">
        <v>0.1055114</v>
      </c>
      <c r="B40" s="2">
        <v>0.47725427</v>
      </c>
    </row>
    <row r="41">
      <c r="A41" s="2">
        <v>0.10595208</v>
      </c>
      <c r="B41" s="2">
        <v>0.458563</v>
      </c>
    </row>
    <row r="42">
      <c r="A42" s="2">
        <v>0.10621105</v>
      </c>
      <c r="B42" s="2">
        <v>0.48784915</v>
      </c>
    </row>
    <row r="43">
      <c r="A43" s="2">
        <v>0.11731576</v>
      </c>
      <c r="B43" s="2">
        <v>0.47722319</v>
      </c>
    </row>
    <row r="44">
      <c r="A44" s="2">
        <v>0.11198633</v>
      </c>
      <c r="B44" s="2">
        <v>0.50172091</v>
      </c>
    </row>
    <row r="45">
      <c r="A45" s="2">
        <v>0.11657709</v>
      </c>
      <c r="B45" s="2">
        <v>0.48771986</v>
      </c>
    </row>
    <row r="46">
      <c r="A46" s="2">
        <v>0.1195903</v>
      </c>
      <c r="B46" s="2">
        <v>0.47670603</v>
      </c>
    </row>
    <row r="47">
      <c r="A47" s="2">
        <v>0.1050958</v>
      </c>
      <c r="B47" s="2">
        <v>0.49082428</v>
      </c>
    </row>
    <row r="48">
      <c r="A48" s="2">
        <v>0.11755542</v>
      </c>
      <c r="B48" s="2">
        <v>0.45610347</v>
      </c>
    </row>
    <row r="49">
      <c r="A49" s="2">
        <v>0.11284183</v>
      </c>
      <c r="B49" s="2">
        <v>0.4901832</v>
      </c>
    </row>
    <row r="50">
      <c r="A50" s="2">
        <v>0.10695869</v>
      </c>
      <c r="B50" s="2">
        <v>0.49396068</v>
      </c>
    </row>
    <row r="51">
      <c r="A51" s="2">
        <v>0.11604797</v>
      </c>
      <c r="B51" s="2">
        <v>0.48385146</v>
      </c>
    </row>
    <row r="52">
      <c r="A52" s="2">
        <v>0.1248724</v>
      </c>
      <c r="B52" s="2">
        <v>0.49447417</v>
      </c>
    </row>
    <row r="53">
      <c r="A53" s="2">
        <v>0.12602159</v>
      </c>
      <c r="B53" s="2">
        <v>0.49638927</v>
      </c>
    </row>
    <row r="54">
      <c r="A54" s="2">
        <v>0.11922824</v>
      </c>
      <c r="B54" s="2">
        <v>0.50253224</v>
      </c>
    </row>
    <row r="55">
      <c r="A55" s="2">
        <v>0.11688677</v>
      </c>
      <c r="B55" s="2">
        <v>0.4671323</v>
      </c>
    </row>
    <row r="56">
      <c r="A56" s="2">
        <v>0.12571102</v>
      </c>
      <c r="B56" s="2">
        <v>0.50514722</v>
      </c>
    </row>
    <row r="57">
      <c r="A57" s="2">
        <v>0.1201842</v>
      </c>
      <c r="B57" s="2">
        <v>0.49189669</v>
      </c>
    </row>
    <row r="58">
      <c r="A58" s="2">
        <v>0.12442146</v>
      </c>
      <c r="B58" s="2">
        <v>0.49729118</v>
      </c>
    </row>
    <row r="59">
      <c r="A59" s="2">
        <v>0.1269469</v>
      </c>
      <c r="B59" s="2">
        <v>0.49397898</v>
      </c>
    </row>
    <row r="60">
      <c r="A60" s="2">
        <v>0.12951487</v>
      </c>
      <c r="B60" s="2">
        <v>0.49671158</v>
      </c>
    </row>
    <row r="61">
      <c r="A61" s="2">
        <v>0.12554871</v>
      </c>
      <c r="B61" s="2">
        <v>0.496636</v>
      </c>
    </row>
    <row r="62">
      <c r="A62" s="2">
        <v>0.14334694</v>
      </c>
      <c r="B62" s="2">
        <v>0.52071607</v>
      </c>
    </row>
    <row r="63">
      <c r="A63" s="2">
        <v>0.14000461</v>
      </c>
      <c r="B63" s="2">
        <v>0.51365799</v>
      </c>
    </row>
    <row r="64">
      <c r="A64" s="2">
        <v>0.14132985</v>
      </c>
      <c r="B64" s="2">
        <v>0.5020318</v>
      </c>
    </row>
    <row r="65">
      <c r="A65" s="2">
        <v>0.13051438</v>
      </c>
      <c r="B65" s="2">
        <v>0.50027061</v>
      </c>
    </row>
    <row r="66">
      <c r="A66" s="2">
        <v>0.14302287</v>
      </c>
      <c r="B66" s="2">
        <v>0.51744103</v>
      </c>
    </row>
    <row r="67">
      <c r="A67" s="2">
        <v>0.14472213</v>
      </c>
      <c r="B67" s="2">
        <v>0.52689183</v>
      </c>
    </row>
    <row r="68">
      <c r="A68" s="2">
        <v>0.1280424</v>
      </c>
      <c r="B68" s="2">
        <v>0.50667572</v>
      </c>
    </row>
    <row r="69">
      <c r="A69" s="2">
        <v>0.14241132</v>
      </c>
      <c r="B69" s="2">
        <v>0.51962334</v>
      </c>
    </row>
    <row r="70">
      <c r="A70" s="2">
        <v>0.14102106</v>
      </c>
      <c r="B70" s="2">
        <v>0.52864903</v>
      </c>
    </row>
    <row r="71">
      <c r="A71" s="2">
        <v>0.1310972</v>
      </c>
      <c r="B71" s="2">
        <v>0.50137681</v>
      </c>
    </row>
    <row r="72">
      <c r="A72" s="2">
        <v>0.13870621</v>
      </c>
      <c r="B72" s="2">
        <v>0.53119141</v>
      </c>
    </row>
    <row r="73">
      <c r="A73" s="2">
        <v>0.1476475</v>
      </c>
      <c r="B73" s="2">
        <v>0.51666486</v>
      </c>
    </row>
    <row r="74">
      <c r="A74" s="2">
        <v>0.14060935</v>
      </c>
      <c r="B74" s="2">
        <v>0.51314306</v>
      </c>
    </row>
    <row r="75">
      <c r="A75" s="2">
        <v>0.14246863</v>
      </c>
      <c r="B75" s="2">
        <v>0.51612359</v>
      </c>
    </row>
    <row r="76">
      <c r="A76" s="2">
        <v>0.14262383</v>
      </c>
      <c r="B76" s="2">
        <v>0.49434179</v>
      </c>
    </row>
    <row r="77">
      <c r="A77" s="2">
        <v>0.15082172</v>
      </c>
      <c r="B77" s="2">
        <v>0.5162881</v>
      </c>
    </row>
    <row r="78">
      <c r="A78" s="2">
        <v>0.12827583</v>
      </c>
      <c r="B78" s="2">
        <v>0.50533378</v>
      </c>
    </row>
    <row r="79">
      <c r="A79" s="2">
        <v>0.13545173</v>
      </c>
      <c r="B79" s="2">
        <v>0.50866169</v>
      </c>
    </row>
    <row r="80">
      <c r="A80" s="2">
        <v>0.13790801</v>
      </c>
      <c r="B80" s="2">
        <v>0.52444732</v>
      </c>
    </row>
    <row r="81">
      <c r="A81" s="2">
        <v>0.14931095</v>
      </c>
      <c r="B81" s="2">
        <v>0.52599949</v>
      </c>
    </row>
    <row r="82">
      <c r="A82" s="2">
        <v>0.13310882</v>
      </c>
      <c r="B82" s="2">
        <v>0.50715119</v>
      </c>
    </row>
    <row r="83">
      <c r="A83" s="2">
        <v>0.13861686</v>
      </c>
      <c r="B83" s="2">
        <v>0.49826825</v>
      </c>
    </row>
    <row r="84">
      <c r="A84" s="2">
        <v>0.1526999</v>
      </c>
      <c r="B84" s="2">
        <v>0.50861096</v>
      </c>
    </row>
    <row r="85">
      <c r="A85" s="2">
        <v>0.15788041</v>
      </c>
      <c r="B85" s="2">
        <v>0.52861625</v>
      </c>
    </row>
    <row r="86">
      <c r="A86" s="2">
        <v>0.14363852</v>
      </c>
      <c r="B86" s="2">
        <v>0.53334713</v>
      </c>
    </row>
    <row r="87">
      <c r="A87" s="2">
        <v>0.15270245</v>
      </c>
      <c r="B87" s="2">
        <v>0.53083408</v>
      </c>
    </row>
    <row r="88">
      <c r="A88" s="2">
        <v>0.14997967</v>
      </c>
      <c r="B88" s="2">
        <v>0.52149767</v>
      </c>
    </row>
    <row r="89">
      <c r="A89" s="2">
        <v>0.13660556</v>
      </c>
      <c r="B89" s="2">
        <v>0.51675797</v>
      </c>
    </row>
    <row r="90">
      <c r="A90" s="2">
        <v>0.15700768</v>
      </c>
      <c r="B90" s="2">
        <v>0.53234035</v>
      </c>
    </row>
    <row r="91">
      <c r="A91" s="2">
        <v>0.14240572</v>
      </c>
      <c r="B91" s="2">
        <v>0.50346112</v>
      </c>
    </row>
    <row r="92">
      <c r="A92" s="2">
        <v>0.13965946</v>
      </c>
      <c r="B92" s="2">
        <v>0.52479053</v>
      </c>
    </row>
    <row r="93">
      <c r="A93" s="2">
        <v>0.14478225</v>
      </c>
      <c r="B93" s="2">
        <v>0.52942061</v>
      </c>
    </row>
    <row r="94">
      <c r="A94" s="2">
        <v>0.13866049</v>
      </c>
      <c r="B94" s="2">
        <v>0.54118967</v>
      </c>
    </row>
    <row r="95">
      <c r="A95" s="2">
        <v>0.14692378</v>
      </c>
      <c r="B95" s="2">
        <v>0.51475757</v>
      </c>
    </row>
    <row r="96">
      <c r="A96" s="2">
        <v>0.13700475</v>
      </c>
      <c r="B96" s="2">
        <v>0.49733457</v>
      </c>
    </row>
    <row r="97">
      <c r="A97" s="2">
        <v>0.1372537</v>
      </c>
      <c r="B97" s="2">
        <v>0.51130974</v>
      </c>
    </row>
    <row r="98">
      <c r="A98" s="2">
        <v>0.13967536</v>
      </c>
      <c r="B98" s="2">
        <v>0.50333589</v>
      </c>
    </row>
    <row r="99">
      <c r="A99" s="2">
        <v>0.13784018</v>
      </c>
      <c r="B99" s="2">
        <v>0.51217288</v>
      </c>
    </row>
    <row r="100">
      <c r="A100" s="2">
        <v>0.16036507</v>
      </c>
      <c r="B100" s="2">
        <v>0.51222974</v>
      </c>
    </row>
    <row r="101">
      <c r="A101" s="2">
        <v>0.16284889</v>
      </c>
      <c r="B101" s="2">
        <v>0.52869928</v>
      </c>
    </row>
    <row r="102">
      <c r="A102" s="2">
        <v>0.15105653</v>
      </c>
      <c r="B102" s="2">
        <v>0.52805632</v>
      </c>
    </row>
    <row r="103">
      <c r="A103" s="2">
        <v>0.15866739</v>
      </c>
      <c r="B103" s="2">
        <v>0.5324589</v>
      </c>
    </row>
    <row r="104">
      <c r="A104" s="2">
        <v>0.14131624</v>
      </c>
      <c r="B104" s="2">
        <v>0.51324415</v>
      </c>
    </row>
    <row r="105">
      <c r="A105" s="2">
        <v>0.14498071</v>
      </c>
      <c r="B105" s="2">
        <v>0.52466828</v>
      </c>
    </row>
    <row r="106">
      <c r="A106" s="2">
        <v>0.14550425</v>
      </c>
      <c r="B106" s="2">
        <v>0.51299453</v>
      </c>
    </row>
    <row r="107">
      <c r="A107" s="2">
        <v>0.14675757</v>
      </c>
      <c r="B107" s="2">
        <v>0.52478838</v>
      </c>
    </row>
    <row r="108">
      <c r="A108" s="2">
        <v>0.14981017</v>
      </c>
      <c r="B108" s="2">
        <v>0.51329803</v>
      </c>
    </row>
    <row r="109">
      <c r="A109" s="2">
        <v>0.14345905</v>
      </c>
      <c r="B109" s="2">
        <v>0.55937767</v>
      </c>
    </row>
    <row r="110">
      <c r="A110" s="2">
        <v>0.13846636</v>
      </c>
      <c r="B110" s="2">
        <v>0.52542216</v>
      </c>
    </row>
    <row r="111">
      <c r="A111" s="2">
        <v>0.15674189</v>
      </c>
      <c r="B111" s="2">
        <v>0.50895441</v>
      </c>
    </row>
    <row r="112">
      <c r="A112" s="2">
        <v>0.14818177</v>
      </c>
      <c r="B112" s="2">
        <v>0.52360344</v>
      </c>
    </row>
    <row r="113">
      <c r="A113" s="2">
        <v>0.15888131</v>
      </c>
      <c r="B113" s="2">
        <v>0.55384803</v>
      </c>
    </row>
    <row r="114">
      <c r="A114" s="2">
        <v>0.15698256</v>
      </c>
      <c r="B114" s="2">
        <v>0.51243842</v>
      </c>
    </row>
    <row r="115">
      <c r="A115" s="2">
        <v>0.14752996</v>
      </c>
      <c r="B115" s="2">
        <v>0.52361929</v>
      </c>
    </row>
    <row r="116">
      <c r="A116" s="2">
        <v>0.14811376</v>
      </c>
      <c r="B116" s="2">
        <v>0.53511286</v>
      </c>
    </row>
    <row r="117">
      <c r="A117" s="2">
        <v>0.14376007</v>
      </c>
      <c r="B117" s="2">
        <v>0.5090878</v>
      </c>
    </row>
    <row r="118">
      <c r="A118" s="2">
        <v>0.15023282</v>
      </c>
      <c r="B118" s="2">
        <v>0.51367289</v>
      </c>
    </row>
    <row r="119">
      <c r="A119" s="2">
        <v>0.14261864</v>
      </c>
      <c r="B119" s="2">
        <v>0.5172525</v>
      </c>
    </row>
    <row r="120">
      <c r="A120" s="2">
        <v>0.15687591</v>
      </c>
      <c r="B120" s="2">
        <v>0.54923201</v>
      </c>
    </row>
    <row r="121">
      <c r="A121" s="2">
        <v>0.15820067</v>
      </c>
      <c r="B121" s="2">
        <v>0.53610462</v>
      </c>
    </row>
    <row r="122">
      <c r="A122" s="2">
        <v>0.16000323</v>
      </c>
      <c r="B122" s="2">
        <v>0.55007267</v>
      </c>
    </row>
    <row r="123">
      <c r="A123" s="2">
        <v>0.16877034</v>
      </c>
      <c r="B123" s="2">
        <v>0.52759886</v>
      </c>
    </row>
    <row r="124">
      <c r="A124" s="2">
        <v>0.16073596</v>
      </c>
      <c r="B124" s="2">
        <v>0.541143</v>
      </c>
    </row>
    <row r="125">
      <c r="A125" s="2">
        <v>0.16157337</v>
      </c>
      <c r="B125" s="2">
        <v>0.54346436</v>
      </c>
    </row>
    <row r="126">
      <c r="A126" s="2">
        <v>0.17145836</v>
      </c>
      <c r="B126" s="2">
        <v>0.54725909</v>
      </c>
    </row>
    <row r="127">
      <c r="A127" s="2">
        <v>0.16415793</v>
      </c>
      <c r="B127" s="2">
        <v>0.54735196</v>
      </c>
    </row>
    <row r="128">
      <c r="A128" s="2">
        <v>0.14935505</v>
      </c>
      <c r="B128" s="2">
        <v>0.52346689</v>
      </c>
    </row>
    <row r="129">
      <c r="A129" s="2">
        <v>0.16403429</v>
      </c>
      <c r="B129" s="2">
        <v>0.53465867</v>
      </c>
    </row>
    <row r="130">
      <c r="A130" s="2">
        <v>0.16739395</v>
      </c>
      <c r="B130" s="2">
        <v>0.5384798</v>
      </c>
    </row>
    <row r="131">
      <c r="A131" s="2">
        <v>0.18354031</v>
      </c>
      <c r="B131" s="2">
        <v>0.57332009</v>
      </c>
    </row>
    <row r="132">
      <c r="A132" s="2">
        <v>0.14283282</v>
      </c>
      <c r="B132" s="2">
        <v>0.52935082</v>
      </c>
    </row>
    <row r="133">
      <c r="A133" s="2">
        <v>0.16239417</v>
      </c>
      <c r="B133" s="2">
        <v>0.55094671</v>
      </c>
    </row>
    <row r="134">
      <c r="A134" s="2">
        <v>0.15632638</v>
      </c>
      <c r="B134" s="2">
        <v>0.53240198</v>
      </c>
    </row>
    <row r="135">
      <c r="A135" s="2">
        <v>0.15356337</v>
      </c>
      <c r="B135" s="2">
        <v>0.55321038</v>
      </c>
    </row>
    <row r="136">
      <c r="A136" s="2">
        <v>0.17800158</v>
      </c>
      <c r="B136" s="2">
        <v>0.54323977</v>
      </c>
    </row>
    <row r="137">
      <c r="A137" s="2">
        <v>0.18113528</v>
      </c>
      <c r="B137" s="2">
        <v>0.51743805</v>
      </c>
    </row>
    <row r="138">
      <c r="A138" s="2">
        <v>0.15399496</v>
      </c>
      <c r="B138" s="2">
        <v>0.5323782</v>
      </c>
    </row>
    <row r="139">
      <c r="A139" s="2">
        <v>0.15453275</v>
      </c>
      <c r="B139" s="2">
        <v>0.56610143</v>
      </c>
    </row>
    <row r="140">
      <c r="A140" s="2">
        <v>0.17881328</v>
      </c>
      <c r="B140" s="2">
        <v>0.54791224</v>
      </c>
    </row>
    <row r="141">
      <c r="A141" s="2">
        <v>0.16986766</v>
      </c>
      <c r="B141" s="2">
        <v>0.53240418</v>
      </c>
    </row>
    <row r="142">
      <c r="A142" s="2">
        <v>0.16259745</v>
      </c>
      <c r="B142" s="2">
        <v>0.5376519</v>
      </c>
    </row>
    <row r="143">
      <c r="A143" s="2">
        <v>0.17790103</v>
      </c>
      <c r="B143" s="2">
        <v>0.56933445</v>
      </c>
    </row>
    <row r="144">
      <c r="A144" s="2">
        <v>0.17326933</v>
      </c>
      <c r="B144" s="2">
        <v>0.52087265</v>
      </c>
    </row>
    <row r="145">
      <c r="A145" s="2">
        <v>0.17207061</v>
      </c>
      <c r="B145" s="2">
        <v>0.53191894</v>
      </c>
    </row>
    <row r="146">
      <c r="A146" s="2">
        <v>0.16606265</v>
      </c>
      <c r="B146" s="2">
        <v>0.51565355</v>
      </c>
    </row>
    <row r="147">
      <c r="A147" s="2">
        <v>0.1705083</v>
      </c>
      <c r="B147" s="2">
        <v>0.54438746</v>
      </c>
    </row>
    <row r="148">
      <c r="A148" s="2">
        <v>0.16866618</v>
      </c>
      <c r="B148" s="2">
        <v>0.53051108</v>
      </c>
    </row>
    <row r="149">
      <c r="A149" s="2">
        <v>0.15891263</v>
      </c>
      <c r="B149" s="2">
        <v>0.53285444</v>
      </c>
    </row>
    <row r="150">
      <c r="A150" s="2">
        <v>0.16026923</v>
      </c>
      <c r="B150" s="2">
        <v>0.52903473</v>
      </c>
    </row>
    <row r="151">
      <c r="A151" s="2">
        <v>0.17155769</v>
      </c>
      <c r="B151" s="2">
        <v>0.52290148</v>
      </c>
    </row>
    <row r="152">
      <c r="A152" s="2">
        <v>0.1965078</v>
      </c>
      <c r="B152" s="2">
        <v>0.55907738</v>
      </c>
    </row>
    <row r="153">
      <c r="A153" s="2">
        <v>0.1715841</v>
      </c>
      <c r="B153" s="2">
        <v>0.56828874</v>
      </c>
    </row>
    <row r="154">
      <c r="A154" s="2">
        <v>0.17661777</v>
      </c>
      <c r="B154" s="2">
        <v>0.56849265</v>
      </c>
    </row>
    <row r="155">
      <c r="A155" s="2">
        <v>0.16605428</v>
      </c>
      <c r="B155" s="2">
        <v>0.53829348</v>
      </c>
    </row>
    <row r="156">
      <c r="A156" s="2">
        <v>0.17073487</v>
      </c>
      <c r="B156" s="2">
        <v>0.54989815</v>
      </c>
    </row>
    <row r="157">
      <c r="A157" s="2">
        <v>0.16985974</v>
      </c>
      <c r="B157" s="2">
        <v>0.5528447</v>
      </c>
    </row>
    <row r="158">
      <c r="A158" s="2">
        <v>0.17478561</v>
      </c>
      <c r="B158" s="2">
        <v>0.54248452</v>
      </c>
    </row>
    <row r="159">
      <c r="A159" s="2">
        <v>0.19068745</v>
      </c>
      <c r="B159" s="2">
        <v>0.54469889</v>
      </c>
    </row>
    <row r="160">
      <c r="A160" s="2">
        <v>0.17203367</v>
      </c>
      <c r="B160" s="2">
        <v>0.56533182</v>
      </c>
    </row>
    <row r="161">
      <c r="A161" s="2">
        <v>0.17982844</v>
      </c>
      <c r="B161" s="2">
        <v>0.55356288</v>
      </c>
    </row>
    <row r="162">
      <c r="A162" s="2">
        <v>0.18951534</v>
      </c>
      <c r="B162" s="2">
        <v>0.54640251</v>
      </c>
    </row>
    <row r="163">
      <c r="A163" s="2">
        <v>0.18019272</v>
      </c>
      <c r="B163" s="2">
        <v>0.54669493</v>
      </c>
    </row>
    <row r="164">
      <c r="A164" s="2">
        <v>0.17130458</v>
      </c>
      <c r="B164" s="2">
        <v>0.54615664</v>
      </c>
    </row>
    <row r="165">
      <c r="A165" s="2">
        <v>0.18675354</v>
      </c>
      <c r="B165" s="2">
        <v>0.54135036</v>
      </c>
    </row>
    <row r="166">
      <c r="A166" s="2">
        <v>0.17967904</v>
      </c>
      <c r="B166" s="2">
        <v>0.54853898</v>
      </c>
    </row>
    <row r="167">
      <c r="A167" s="2">
        <v>0.16080572</v>
      </c>
      <c r="B167" s="2">
        <v>0.50998366</v>
      </c>
    </row>
    <row r="168">
      <c r="A168" s="2">
        <v>0.187087</v>
      </c>
      <c r="B168" s="2">
        <v>0.54332751</v>
      </c>
    </row>
    <row r="169">
      <c r="A169" s="2">
        <v>0.18064982</v>
      </c>
      <c r="B169" s="2">
        <v>0.5660066</v>
      </c>
    </row>
    <row r="170">
      <c r="A170" s="2">
        <v>0.17474127</v>
      </c>
      <c r="B170" s="2">
        <v>0.55044407</v>
      </c>
    </row>
    <row r="171">
      <c r="A171" s="2">
        <v>0.16844881</v>
      </c>
      <c r="B171" s="2">
        <v>0.56223899</v>
      </c>
    </row>
    <row r="172">
      <c r="A172" s="2">
        <v>0.18311474</v>
      </c>
      <c r="B172" s="2">
        <v>0.53987151</v>
      </c>
    </row>
    <row r="173">
      <c r="A173" s="2">
        <v>0.19736105</v>
      </c>
      <c r="B173" s="2">
        <v>0.5485357</v>
      </c>
    </row>
    <row r="174">
      <c r="A174" s="2">
        <v>0.18413706</v>
      </c>
      <c r="B174" s="2">
        <v>0.54274905</v>
      </c>
    </row>
    <row r="175">
      <c r="A175" s="2">
        <v>0.1804096</v>
      </c>
      <c r="B175" s="2">
        <v>0.54569972</v>
      </c>
    </row>
    <row r="176">
      <c r="A176" s="2">
        <v>0.17853361</v>
      </c>
      <c r="B176" s="2">
        <v>0.55642033</v>
      </c>
    </row>
    <row r="177">
      <c r="A177" s="2">
        <v>0.20930624</v>
      </c>
      <c r="B177" s="2">
        <v>0.53683573</v>
      </c>
    </row>
    <row r="178">
      <c r="A178" s="2">
        <v>0.17905693</v>
      </c>
      <c r="B178" s="2">
        <v>0.53581613</v>
      </c>
    </row>
    <row r="179">
      <c r="A179" s="2">
        <v>0.20196366</v>
      </c>
      <c r="B179" s="2">
        <v>0.56415176</v>
      </c>
    </row>
    <row r="180">
      <c r="A180" s="2">
        <v>0.18754712</v>
      </c>
      <c r="B180" s="2">
        <v>0.54309189</v>
      </c>
    </row>
    <row r="181">
      <c r="A181" s="2">
        <v>0.21103317</v>
      </c>
      <c r="B181" s="2">
        <v>0.55986637</v>
      </c>
    </row>
    <row r="182">
      <c r="A182" s="2">
        <v>0.17502089</v>
      </c>
      <c r="B182" s="2">
        <v>0.55448478</v>
      </c>
    </row>
    <row r="183">
      <c r="A183" s="2">
        <v>0.18153697</v>
      </c>
      <c r="B183" s="2">
        <v>0.53447771</v>
      </c>
    </row>
    <row r="184">
      <c r="A184" s="2">
        <v>0.17641643</v>
      </c>
      <c r="B184" s="2">
        <v>0.55443418</v>
      </c>
    </row>
    <row r="185">
      <c r="A185" s="2">
        <v>0.18081951</v>
      </c>
      <c r="B185" s="2">
        <v>0.56957424</v>
      </c>
    </row>
    <row r="186">
      <c r="A186" s="2">
        <v>0.17727548</v>
      </c>
      <c r="B186" s="2">
        <v>0.56989294</v>
      </c>
    </row>
    <row r="187">
      <c r="A187" s="2">
        <v>0.17562659</v>
      </c>
      <c r="B187" s="2">
        <v>0.54478669</v>
      </c>
    </row>
    <row r="188">
      <c r="A188" s="2">
        <v>0.17320806</v>
      </c>
      <c r="B188" s="2">
        <v>0.5407905</v>
      </c>
    </row>
    <row r="189">
      <c r="A189" s="2">
        <v>0.16117147</v>
      </c>
      <c r="B189" s="2">
        <v>0.51446438</v>
      </c>
    </row>
    <row r="190">
      <c r="A190" s="2">
        <v>0.18357201</v>
      </c>
      <c r="B190" s="2">
        <v>0.54199541</v>
      </c>
    </row>
    <row r="191">
      <c r="A191" s="2">
        <v>0.18863627</v>
      </c>
      <c r="B191" s="2">
        <v>0.58376372</v>
      </c>
    </row>
    <row r="192">
      <c r="A192" s="2">
        <v>0.18753611</v>
      </c>
      <c r="B192" s="2">
        <v>0.54537964</v>
      </c>
    </row>
    <row r="193">
      <c r="A193" s="2">
        <v>0.19240014</v>
      </c>
      <c r="B193" s="2">
        <v>0.59289938</v>
      </c>
    </row>
    <row r="194">
      <c r="A194" s="2">
        <v>0.17004547</v>
      </c>
      <c r="B194" s="2">
        <v>0.56143224</v>
      </c>
    </row>
    <row r="195">
      <c r="A195" s="2">
        <v>0.18508929</v>
      </c>
      <c r="B195" s="2">
        <v>0.55685759</v>
      </c>
    </row>
    <row r="196">
      <c r="A196" s="2">
        <v>0.1663487</v>
      </c>
      <c r="B196" s="2">
        <v>0.5432812</v>
      </c>
    </row>
    <row r="197">
      <c r="A197" s="2">
        <v>0.19182703</v>
      </c>
      <c r="B197" s="2">
        <v>0.5605247</v>
      </c>
    </row>
    <row r="198">
      <c r="A198" s="2">
        <v>0.20866135</v>
      </c>
      <c r="B198" s="2">
        <v>0.54670143</v>
      </c>
    </row>
    <row r="199">
      <c r="A199" s="2">
        <v>0.18259878</v>
      </c>
      <c r="B199" s="2">
        <v>0.54918098</v>
      </c>
    </row>
    <row r="200">
      <c r="A200" s="2">
        <v>0.16655639</v>
      </c>
      <c r="B200" s="2">
        <v>0.52046221</v>
      </c>
    </row>
    <row r="201">
      <c r="A201" s="2">
        <v>0.17492732</v>
      </c>
      <c r="B201" s="2">
        <v>0.56236911</v>
      </c>
    </row>
    <row r="202">
      <c r="A202" s="2">
        <v>0.19991234</v>
      </c>
      <c r="B202" s="2">
        <v>0.57732785</v>
      </c>
    </row>
    <row r="203">
      <c r="A203" s="2">
        <v>0.20547716</v>
      </c>
      <c r="B203" s="2">
        <v>0.58491606</v>
      </c>
    </row>
    <row r="204">
      <c r="A204" s="2">
        <v>0.18775833</v>
      </c>
      <c r="B204" s="2">
        <v>0.55246735</v>
      </c>
    </row>
    <row r="205">
      <c r="A205" s="2">
        <v>0.18314415</v>
      </c>
      <c r="B205" s="2">
        <v>0.56316733</v>
      </c>
    </row>
    <row r="206">
      <c r="A206" s="2">
        <v>0.20417032</v>
      </c>
      <c r="B206" s="2">
        <v>0.56106639</v>
      </c>
    </row>
    <row r="207">
      <c r="A207" s="2">
        <v>0.17969111</v>
      </c>
      <c r="B207" s="2">
        <v>0.56097519</v>
      </c>
    </row>
    <row r="208">
      <c r="A208" s="2">
        <v>0.18438858</v>
      </c>
      <c r="B208" s="2">
        <v>0.5704025</v>
      </c>
    </row>
    <row r="209">
      <c r="A209" s="2">
        <v>0.18879414</v>
      </c>
      <c r="B209" s="2">
        <v>0.55536151</v>
      </c>
    </row>
    <row r="210">
      <c r="A210" s="2">
        <v>0.19520721</v>
      </c>
      <c r="B210" s="2">
        <v>0.53871918</v>
      </c>
    </row>
    <row r="211">
      <c r="A211" s="2">
        <v>0.19498882</v>
      </c>
      <c r="B211" s="2">
        <v>0.5394696</v>
      </c>
    </row>
    <row r="212">
      <c r="A212" s="2">
        <v>0.2037584</v>
      </c>
      <c r="B212" s="2">
        <v>0.5409593</v>
      </c>
    </row>
    <row r="213">
      <c r="A213" s="2">
        <v>0.214379</v>
      </c>
      <c r="B213" s="2">
        <v>0.56727254</v>
      </c>
    </row>
    <row r="214">
      <c r="A214" s="2">
        <v>0.22650622</v>
      </c>
      <c r="B214" s="2">
        <v>0.57043564</v>
      </c>
    </row>
    <row r="215">
      <c r="A215" s="2">
        <v>0.20006144</v>
      </c>
      <c r="B215" s="2">
        <v>0.56024945</v>
      </c>
    </row>
    <row r="216">
      <c r="A216" s="2">
        <v>0.20009696</v>
      </c>
      <c r="B216" s="2">
        <v>0.54409629</v>
      </c>
    </row>
    <row r="217">
      <c r="A217" s="2">
        <v>0.20627253</v>
      </c>
      <c r="B217" s="2">
        <v>0.55787313</v>
      </c>
    </row>
    <row r="218">
      <c r="A218" s="2">
        <v>0.20819727</v>
      </c>
      <c r="B218" s="2">
        <v>0.57951629</v>
      </c>
    </row>
    <row r="219">
      <c r="A219" s="2">
        <v>0.21071196</v>
      </c>
      <c r="B219" s="2">
        <v>0.56397897</v>
      </c>
    </row>
    <row r="220">
      <c r="A220" s="2">
        <v>0.1843276</v>
      </c>
      <c r="B220" s="2">
        <v>0.56170487</v>
      </c>
    </row>
    <row r="221">
      <c r="A221" s="2">
        <v>0.20711225</v>
      </c>
      <c r="B221" s="2">
        <v>0.55882871</v>
      </c>
    </row>
    <row r="222">
      <c r="A222" s="2">
        <v>0.19877917</v>
      </c>
      <c r="B222" s="2">
        <v>0.5567162</v>
      </c>
    </row>
    <row r="223">
      <c r="A223" s="2">
        <v>0.19536844</v>
      </c>
      <c r="B223" s="2">
        <v>0.56014824</v>
      </c>
    </row>
    <row r="224">
      <c r="A224" s="2">
        <v>0.21609083</v>
      </c>
      <c r="B224" s="2">
        <v>0.55202693</v>
      </c>
    </row>
    <row r="225">
      <c r="A225" s="2">
        <v>0.21432939</v>
      </c>
      <c r="B225" s="2">
        <v>0.56469125</v>
      </c>
    </row>
    <row r="226">
      <c r="A226" s="2">
        <v>0.19713643</v>
      </c>
      <c r="B226" s="2">
        <v>0.57781035</v>
      </c>
    </row>
    <row r="227">
      <c r="A227" s="2">
        <v>0.20151275</v>
      </c>
      <c r="B227" s="2">
        <v>0.54173839</v>
      </c>
    </row>
    <row r="228">
      <c r="A228" s="2">
        <v>0.19244626</v>
      </c>
      <c r="B228" s="2">
        <v>0.58596796</v>
      </c>
    </row>
    <row r="229">
      <c r="A229" s="2">
        <v>0.16755024</v>
      </c>
      <c r="B229" s="2">
        <v>0.56502062</v>
      </c>
    </row>
    <row r="230">
      <c r="A230" s="2">
        <v>0.22315085</v>
      </c>
      <c r="B230" s="2">
        <v>0.5738793</v>
      </c>
    </row>
    <row r="231">
      <c r="A231" s="2">
        <v>0.21809745</v>
      </c>
      <c r="B231" s="2">
        <v>0.58644342</v>
      </c>
    </row>
    <row r="232">
      <c r="A232" s="2">
        <v>0.17992979</v>
      </c>
      <c r="B232" s="2">
        <v>0.57240766</v>
      </c>
    </row>
    <row r="233">
      <c r="A233" s="2">
        <v>0.20438279</v>
      </c>
      <c r="B233" s="2">
        <v>0.55671453</v>
      </c>
    </row>
    <row r="234">
      <c r="A234" s="2">
        <v>0.21805219</v>
      </c>
      <c r="B234" s="2">
        <v>0.55282092</v>
      </c>
    </row>
    <row r="235">
      <c r="A235" s="2">
        <v>0.19994831</v>
      </c>
      <c r="B235" s="2">
        <v>0.5673117</v>
      </c>
    </row>
    <row r="236">
      <c r="A236" s="2">
        <v>0.22122672</v>
      </c>
      <c r="B236" s="2">
        <v>0.55758393</v>
      </c>
    </row>
    <row r="237">
      <c r="A237" s="2">
        <v>0.19357646</v>
      </c>
      <c r="B237" s="2">
        <v>0.55822086</v>
      </c>
    </row>
    <row r="238">
      <c r="A238" s="2">
        <v>0.19701605</v>
      </c>
      <c r="B238" s="2">
        <v>0.55367047</v>
      </c>
    </row>
    <row r="239">
      <c r="A239" s="2">
        <v>0.20619448</v>
      </c>
      <c r="B239" s="2">
        <v>0.57550859</v>
      </c>
    </row>
    <row r="240">
      <c r="A240" s="2">
        <v>0.22006044</v>
      </c>
      <c r="B240" s="2">
        <v>0.57698131</v>
      </c>
    </row>
    <row r="241">
      <c r="A241" s="2">
        <v>0.2173007</v>
      </c>
      <c r="B241" s="2">
        <v>0.56335497</v>
      </c>
    </row>
    <row r="242">
      <c r="A242" s="2">
        <v>0.21697903</v>
      </c>
      <c r="B242" s="2">
        <v>0.58077669</v>
      </c>
    </row>
    <row r="243">
      <c r="A243" s="2">
        <v>0.21223801</v>
      </c>
      <c r="B243" s="2">
        <v>0.59170628</v>
      </c>
    </row>
    <row r="244">
      <c r="A244" s="2">
        <v>0.2246694</v>
      </c>
      <c r="B244" s="2">
        <v>0.56655669</v>
      </c>
    </row>
    <row r="245">
      <c r="A245" s="2">
        <v>0.19933756</v>
      </c>
      <c r="B245" s="2">
        <v>0.53520572</v>
      </c>
    </row>
    <row r="246">
      <c r="A246" s="2">
        <v>0.21781769</v>
      </c>
      <c r="B246" s="2">
        <v>0.57688171</v>
      </c>
    </row>
    <row r="247">
      <c r="A247" s="2">
        <v>0.21903852</v>
      </c>
      <c r="B247" s="2">
        <v>0.56200832</v>
      </c>
    </row>
    <row r="248">
      <c r="A248" s="2">
        <v>0.21753687</v>
      </c>
      <c r="B248" s="2">
        <v>0.56018382</v>
      </c>
    </row>
    <row r="249">
      <c r="A249" s="2">
        <v>0.20272896</v>
      </c>
      <c r="B249" s="2">
        <v>0.55838037</v>
      </c>
    </row>
    <row r="250">
      <c r="A250" s="2">
        <v>0.21580827</v>
      </c>
      <c r="B250" s="2">
        <v>0.5686633</v>
      </c>
    </row>
    <row r="251">
      <c r="A251" s="2">
        <v>0.1844525</v>
      </c>
      <c r="B251" s="2">
        <v>0.58651668</v>
      </c>
    </row>
    <row r="252">
      <c r="A252" s="2">
        <v>0.20089483</v>
      </c>
      <c r="B252" s="2">
        <v>0.54771125</v>
      </c>
    </row>
    <row r="253">
      <c r="A253" s="2">
        <v>0.18389159</v>
      </c>
      <c r="B253" s="2">
        <v>0.53686237</v>
      </c>
    </row>
    <row r="254">
      <c r="A254" s="2">
        <v>0.18143839</v>
      </c>
      <c r="B254" s="2">
        <v>0.61775595</v>
      </c>
    </row>
    <row r="255">
      <c r="A255" s="2">
        <v>0.18622428</v>
      </c>
      <c r="B255" s="2">
        <v>0.57500982</v>
      </c>
    </row>
    <row r="256">
      <c r="A256" s="2">
        <v>0.19878334</v>
      </c>
      <c r="B256" s="2">
        <v>0.567384</v>
      </c>
    </row>
    <row r="257">
      <c r="A257" s="2">
        <v>0.18504336</v>
      </c>
      <c r="B257" s="2">
        <v>0.54348528</v>
      </c>
    </row>
    <row r="258">
      <c r="A258" s="2">
        <v>0.21591371</v>
      </c>
      <c r="B258" s="2">
        <v>0.56415391</v>
      </c>
    </row>
    <row r="259">
      <c r="A259" s="2">
        <v>0.18782735</v>
      </c>
      <c r="B259" s="2">
        <v>0.55859268</v>
      </c>
    </row>
    <row r="260">
      <c r="A260" s="2">
        <v>0.19520193</v>
      </c>
      <c r="B260" s="2">
        <v>0.59645188</v>
      </c>
    </row>
    <row r="261">
      <c r="A261" s="2">
        <v>0.18941277</v>
      </c>
      <c r="B261" s="2">
        <v>0.5404067</v>
      </c>
    </row>
    <row r="262">
      <c r="A262" s="2">
        <v>0.20428906</v>
      </c>
      <c r="B262" s="2">
        <v>0.58528936</v>
      </c>
    </row>
    <row r="263">
      <c r="A263" s="2">
        <v>0.20351514</v>
      </c>
      <c r="B263" s="2">
        <v>0.58589327</v>
      </c>
    </row>
    <row r="264">
      <c r="A264" s="2">
        <v>0.19485879</v>
      </c>
      <c r="B264" s="2">
        <v>0.57587665</v>
      </c>
    </row>
    <row r="265">
      <c r="A265" s="2">
        <v>0.2026186</v>
      </c>
      <c r="B265" s="2">
        <v>0.56843817</v>
      </c>
    </row>
    <row r="266">
      <c r="A266" s="2">
        <v>0.20492005</v>
      </c>
      <c r="B266" s="2">
        <v>0.58115137</v>
      </c>
    </row>
    <row r="267">
      <c r="A267" s="2">
        <v>0.2168349</v>
      </c>
      <c r="B267" s="2">
        <v>0.58973277</v>
      </c>
    </row>
    <row r="268">
      <c r="A268" s="2">
        <v>0.20605212</v>
      </c>
      <c r="B268" s="2">
        <v>0.56289148</v>
      </c>
    </row>
    <row r="269">
      <c r="A269" s="2">
        <v>0.20816186</v>
      </c>
      <c r="B269" s="2">
        <v>0.5833264</v>
      </c>
    </row>
    <row r="270">
      <c r="A270" s="2">
        <v>0.20926124</v>
      </c>
      <c r="B270" s="2">
        <v>0.58541739</v>
      </c>
    </row>
    <row r="271">
      <c r="A271" s="2">
        <v>0.19512194</v>
      </c>
      <c r="B271" s="2">
        <v>0.56446624</v>
      </c>
    </row>
    <row r="272">
      <c r="A272" s="2">
        <v>0.22351491</v>
      </c>
      <c r="B272" s="2">
        <v>0.5748198</v>
      </c>
    </row>
    <row r="273">
      <c r="A273" s="2">
        <v>0.22200429</v>
      </c>
      <c r="B273" s="2">
        <v>0.55264896</v>
      </c>
    </row>
    <row r="274">
      <c r="A274" s="2">
        <v>0.22512189</v>
      </c>
      <c r="B274" s="2">
        <v>0.58022422</v>
      </c>
    </row>
    <row r="275">
      <c r="A275" s="2">
        <v>0.22925335</v>
      </c>
      <c r="B275" s="2">
        <v>0.58190256</v>
      </c>
    </row>
    <row r="276">
      <c r="A276" s="2">
        <v>0.19054823</v>
      </c>
      <c r="B276" s="2">
        <v>0.55912799</v>
      </c>
    </row>
    <row r="277">
      <c r="A277" s="2">
        <v>0.2043587</v>
      </c>
      <c r="B277" s="2">
        <v>0.56839496</v>
      </c>
    </row>
    <row r="278">
      <c r="A278" s="2">
        <v>0.22192284</v>
      </c>
      <c r="B278" s="2">
        <v>0.58921283</v>
      </c>
    </row>
    <row r="279">
      <c r="A279" s="2">
        <v>0.21780953</v>
      </c>
      <c r="B279" s="2">
        <v>0.60678566</v>
      </c>
    </row>
    <row r="280">
      <c r="A280" s="2">
        <v>0.23040092</v>
      </c>
      <c r="B280" s="2">
        <v>0.56418407</v>
      </c>
    </row>
    <row r="281">
      <c r="A281" s="2">
        <v>0.19963989</v>
      </c>
      <c r="B281" s="2">
        <v>0.55370498</v>
      </c>
    </row>
    <row r="282">
      <c r="A282" s="2">
        <v>0.22997858</v>
      </c>
      <c r="B282" s="2">
        <v>0.5973534</v>
      </c>
    </row>
    <row r="283">
      <c r="A283" s="2">
        <v>0.20295396</v>
      </c>
      <c r="B283" s="2">
        <v>0.59531087</v>
      </c>
    </row>
    <row r="284">
      <c r="A284" s="2">
        <v>0.21144342</v>
      </c>
      <c r="B284" s="2">
        <v>0.58898759</v>
      </c>
    </row>
    <row r="285">
      <c r="A285" s="2">
        <v>0.19532707</v>
      </c>
      <c r="B285" s="2">
        <v>0.54194784</v>
      </c>
    </row>
    <row r="286">
      <c r="A286" s="2">
        <v>0.18756962</v>
      </c>
      <c r="B286" s="2">
        <v>0.58228743</v>
      </c>
    </row>
    <row r="287">
      <c r="A287" s="2">
        <v>0.21972024</v>
      </c>
      <c r="B287" s="2">
        <v>0.61861724</v>
      </c>
    </row>
    <row r="288">
      <c r="A288" s="2">
        <v>0.20502967</v>
      </c>
      <c r="B288" s="2">
        <v>0.56861663</v>
      </c>
    </row>
    <row r="289">
      <c r="A289" s="2">
        <v>0.21025518</v>
      </c>
      <c r="B289" s="2">
        <v>0.55192667</v>
      </c>
    </row>
    <row r="290">
      <c r="A290" s="2">
        <v>0.22056495</v>
      </c>
      <c r="B290" s="2">
        <v>0.56505489</v>
      </c>
    </row>
    <row r="291">
      <c r="A291" s="2">
        <v>0.21668431</v>
      </c>
      <c r="B291" s="2">
        <v>0.55358744</v>
      </c>
    </row>
    <row r="292">
      <c r="A292" s="2">
        <v>0.20640405</v>
      </c>
      <c r="B292" s="2">
        <v>0.60112381</v>
      </c>
    </row>
    <row r="293">
      <c r="A293" s="2">
        <v>0.19220191</v>
      </c>
      <c r="B293" s="2">
        <v>0.57172263</v>
      </c>
    </row>
    <row r="294">
      <c r="A294" s="2">
        <v>0.21682456</v>
      </c>
      <c r="B294" s="2">
        <v>0.57733488</v>
      </c>
    </row>
    <row r="295">
      <c r="A295" s="2">
        <v>0.21067497</v>
      </c>
      <c r="B295" s="2">
        <v>0.55061871</v>
      </c>
    </row>
    <row r="296">
      <c r="A296" s="2">
        <v>0.21535118</v>
      </c>
      <c r="B296" s="2">
        <v>0.59557706</v>
      </c>
    </row>
    <row r="297">
      <c r="A297" s="2">
        <v>0.21593961</v>
      </c>
      <c r="B297" s="2">
        <v>0.58531755</v>
      </c>
    </row>
    <row r="298">
      <c r="A298" s="2">
        <v>0.22841719</v>
      </c>
      <c r="B298" s="2">
        <v>0.5810135</v>
      </c>
    </row>
    <row r="299">
      <c r="A299" s="2">
        <v>0.20527971</v>
      </c>
      <c r="B299" s="2">
        <v>0.5813356</v>
      </c>
    </row>
    <row r="300">
      <c r="A300" s="2">
        <v>0.21082795</v>
      </c>
      <c r="B300" s="2">
        <v>0.56100273</v>
      </c>
    </row>
    <row r="301">
      <c r="A301" s="2">
        <v>0.20714918</v>
      </c>
      <c r="B301" s="2">
        <v>0.61191547</v>
      </c>
    </row>
    <row r="302">
      <c r="A302" s="2">
        <v>0.25106126</v>
      </c>
      <c r="B302" s="2">
        <v>0.59733468</v>
      </c>
    </row>
    <row r="303">
      <c r="A303" s="2">
        <v>0.21838623</v>
      </c>
      <c r="B303" s="2">
        <v>0.58561623</v>
      </c>
    </row>
    <row r="304">
      <c r="A304" s="2">
        <v>0.24116597</v>
      </c>
      <c r="B304" s="2">
        <v>0.59817094</v>
      </c>
    </row>
    <row r="305">
      <c r="A305" s="2">
        <v>0.2176061</v>
      </c>
      <c r="B305" s="2">
        <v>0.56713665</v>
      </c>
    </row>
    <row r="306">
      <c r="A306" s="2">
        <v>0.21550909</v>
      </c>
      <c r="B306" s="2">
        <v>0.60160786</v>
      </c>
    </row>
    <row r="307">
      <c r="A307" s="2">
        <v>0.24942878</v>
      </c>
      <c r="B307" s="2">
        <v>0.61611748</v>
      </c>
    </row>
    <row r="308">
      <c r="A308" s="2">
        <v>0.2278167</v>
      </c>
      <c r="B308" s="2">
        <v>0.57461321</v>
      </c>
    </row>
    <row r="309">
      <c r="A309" s="2">
        <v>0.23087895</v>
      </c>
      <c r="B309" s="2">
        <v>0.57183963</v>
      </c>
    </row>
    <row r="310">
      <c r="A310" s="2">
        <v>0.21192139</v>
      </c>
      <c r="B310" s="2">
        <v>0.61036444</v>
      </c>
    </row>
    <row r="311">
      <c r="A311" s="2">
        <v>0.22202823</v>
      </c>
      <c r="B311" s="2">
        <v>0.56879377</v>
      </c>
    </row>
    <row r="312">
      <c r="A312" s="2">
        <v>0.22574182</v>
      </c>
      <c r="B312" s="2">
        <v>0.58853948</v>
      </c>
    </row>
    <row r="313">
      <c r="A313" s="2">
        <v>0.23158813</v>
      </c>
      <c r="B313" s="2">
        <v>0.58705342</v>
      </c>
    </row>
    <row r="314">
      <c r="A314" s="2">
        <v>0.21867964</v>
      </c>
      <c r="B314" s="2">
        <v>0.58398122</v>
      </c>
    </row>
    <row r="315">
      <c r="A315" s="2">
        <v>0.20736915</v>
      </c>
      <c r="B315" s="2">
        <v>0.57454467</v>
      </c>
    </row>
    <row r="316">
      <c r="A316" s="2">
        <v>0.20807093</v>
      </c>
      <c r="B316" s="2">
        <v>0.58034122</v>
      </c>
    </row>
    <row r="317">
      <c r="A317" s="2">
        <v>0.23362111</v>
      </c>
      <c r="B317" s="2">
        <v>0.59531671</v>
      </c>
    </row>
    <row r="318">
      <c r="A318" s="2">
        <v>0.20914571</v>
      </c>
      <c r="B318" s="2">
        <v>0.58695471</v>
      </c>
    </row>
    <row r="319">
      <c r="A319" s="2">
        <v>0.17643332</v>
      </c>
      <c r="B319" s="2">
        <v>0.55557704</v>
      </c>
    </row>
    <row r="320">
      <c r="A320" s="2">
        <v>0.20880252</v>
      </c>
      <c r="B320" s="2">
        <v>0.59997213</v>
      </c>
    </row>
    <row r="321">
      <c r="A321" s="2">
        <v>0.22368355</v>
      </c>
      <c r="B321" s="2">
        <v>0.58176774</v>
      </c>
    </row>
    <row r="322">
      <c r="A322" s="2">
        <v>0.24228737</v>
      </c>
      <c r="B322" s="2">
        <v>0.61132425</v>
      </c>
    </row>
    <row r="323">
      <c r="A323" s="2">
        <v>0.24968697</v>
      </c>
      <c r="B323" s="2">
        <v>0.61145413</v>
      </c>
    </row>
    <row r="324">
      <c r="A324" s="2">
        <v>0.23046745</v>
      </c>
      <c r="B324" s="2">
        <v>0.58008218</v>
      </c>
    </row>
    <row r="325">
      <c r="A325" s="2">
        <v>0.22795251</v>
      </c>
      <c r="B325" s="2">
        <v>0.57191396</v>
      </c>
    </row>
    <row r="326">
      <c r="A326" s="2">
        <v>0.26380107</v>
      </c>
      <c r="B326" s="2">
        <v>0.59041882</v>
      </c>
    </row>
    <row r="327">
      <c r="A327" s="2">
        <v>0.22827582</v>
      </c>
      <c r="B327" s="2">
        <v>0.58483905</v>
      </c>
    </row>
    <row r="328">
      <c r="A328" s="2">
        <v>0.22067454</v>
      </c>
      <c r="B328" s="2">
        <v>0.62747896</v>
      </c>
    </row>
    <row r="329">
      <c r="A329" s="2">
        <v>0.24132705</v>
      </c>
      <c r="B329" s="2">
        <v>0.62362826</v>
      </c>
    </row>
    <row r="330">
      <c r="A330" s="2">
        <v>0.21930911</v>
      </c>
      <c r="B330" s="2">
        <v>0.58534712</v>
      </c>
    </row>
    <row r="331">
      <c r="A331" s="2">
        <v>0.20210455</v>
      </c>
      <c r="B331" s="2">
        <v>0.58447558</v>
      </c>
    </row>
    <row r="332">
      <c r="A332" s="2">
        <v>0.24185026</v>
      </c>
      <c r="B332" s="2">
        <v>0.61065316</v>
      </c>
    </row>
    <row r="333">
      <c r="A333" s="2">
        <v>0.20989281</v>
      </c>
      <c r="B333" s="2">
        <v>0.59734476</v>
      </c>
    </row>
    <row r="334">
      <c r="A334" s="2">
        <v>0.21242878</v>
      </c>
      <c r="B334" s="2">
        <v>0.58834231</v>
      </c>
    </row>
    <row r="335">
      <c r="A335" s="2">
        <v>0.20619699</v>
      </c>
      <c r="B335" s="2">
        <v>0.5913316</v>
      </c>
    </row>
    <row r="336">
      <c r="A336" s="2">
        <v>0.20040511</v>
      </c>
      <c r="B336" s="2">
        <v>0.57534987</v>
      </c>
    </row>
    <row r="337">
      <c r="A337" s="2">
        <v>0.2002393</v>
      </c>
      <c r="B337" s="2">
        <v>0.62180257</v>
      </c>
    </row>
    <row r="338">
      <c r="A338" s="2">
        <v>0.19865827</v>
      </c>
      <c r="B338" s="2">
        <v>0.5732944</v>
      </c>
    </row>
    <row r="339">
      <c r="A339" s="2">
        <v>0.2045849</v>
      </c>
      <c r="B339" s="2">
        <v>0.58586156</v>
      </c>
    </row>
    <row r="340">
      <c r="A340" s="2">
        <v>0.23534182</v>
      </c>
      <c r="B340" s="2">
        <v>0.61405861</v>
      </c>
    </row>
    <row r="341">
      <c r="A341" s="2">
        <v>0.22171381</v>
      </c>
      <c r="B341" s="2">
        <v>0.58107841</v>
      </c>
    </row>
    <row r="342">
      <c r="A342" s="2">
        <v>0.24813311</v>
      </c>
      <c r="B342" s="2">
        <v>0.62072587</v>
      </c>
    </row>
    <row r="343">
      <c r="A343" s="2">
        <v>0.26593184</v>
      </c>
      <c r="B343" s="2">
        <v>0.6203844</v>
      </c>
    </row>
    <row r="344">
      <c r="A344" s="2">
        <v>0.24568179</v>
      </c>
      <c r="B344" s="2">
        <v>0.60951579</v>
      </c>
    </row>
    <row r="345">
      <c r="A345" s="2">
        <v>0.25306922</v>
      </c>
      <c r="B345" s="2">
        <v>0.63585925</v>
      </c>
    </row>
    <row r="346">
      <c r="A346" s="2">
        <v>0.23359019</v>
      </c>
      <c r="B346" s="2">
        <v>0.6099267</v>
      </c>
    </row>
    <row r="347">
      <c r="A347" s="2">
        <v>0.23596293</v>
      </c>
      <c r="B347" s="2">
        <v>0.61923611</v>
      </c>
    </row>
    <row r="348">
      <c r="A348" s="2">
        <v>0.2266908</v>
      </c>
      <c r="B348" s="2">
        <v>0.59866488</v>
      </c>
    </row>
    <row r="349">
      <c r="A349" s="2">
        <v>0.22482556</v>
      </c>
      <c r="B349" s="2">
        <v>0.58037865</v>
      </c>
    </row>
    <row r="350">
      <c r="A350" s="2">
        <v>0.20791003</v>
      </c>
      <c r="B350" s="2">
        <v>0.58911538</v>
      </c>
    </row>
    <row r="351">
      <c r="A351" s="2">
        <v>0.26319844</v>
      </c>
      <c r="B351" s="2">
        <v>0.61849952</v>
      </c>
    </row>
    <row r="352">
      <c r="A352" s="2">
        <v>0.1927824</v>
      </c>
      <c r="B352" s="2">
        <v>0.57314509</v>
      </c>
    </row>
    <row r="353">
      <c r="A353" s="2">
        <v>0.23706156</v>
      </c>
      <c r="B353" s="2">
        <v>0.60139441</v>
      </c>
    </row>
    <row r="354">
      <c r="A354" s="2">
        <v>0.19394365</v>
      </c>
      <c r="B354" s="2">
        <v>0.58730072</v>
      </c>
    </row>
    <row r="355">
      <c r="A355" s="2">
        <v>0.17550278</v>
      </c>
      <c r="B355" s="2">
        <v>0.5964151</v>
      </c>
    </row>
    <row r="356">
      <c r="A356" s="2">
        <v>0.19356513</v>
      </c>
      <c r="B356" s="2">
        <v>0.56916922</v>
      </c>
    </row>
    <row r="357">
      <c r="A357" s="2">
        <v>0.22155377</v>
      </c>
      <c r="B357" s="2">
        <v>0.60610092</v>
      </c>
    </row>
    <row r="358">
      <c r="A358" s="2">
        <v>0.21486031</v>
      </c>
      <c r="B358" s="2">
        <v>0.59795022</v>
      </c>
    </row>
    <row r="359">
      <c r="A359" s="2">
        <v>0.20138842</v>
      </c>
      <c r="B359" s="2">
        <v>0.61181015</v>
      </c>
    </row>
    <row r="360">
      <c r="A360" s="2">
        <v>0.19995192</v>
      </c>
      <c r="B360" s="2">
        <v>0.55769646</v>
      </c>
    </row>
    <row r="361">
      <c r="A361" s="2">
        <v>0.24572599</v>
      </c>
      <c r="B361" s="2">
        <v>0.60554373</v>
      </c>
    </row>
    <row r="362">
      <c r="A362" s="2">
        <v>0.26763016</v>
      </c>
      <c r="B362" s="2">
        <v>0.59737116</v>
      </c>
    </row>
    <row r="363">
      <c r="A363" s="2">
        <v>0.24632847</v>
      </c>
      <c r="B363" s="2">
        <v>0.59237742</v>
      </c>
    </row>
    <row r="364">
      <c r="A364" s="2">
        <v>0.25793046</v>
      </c>
      <c r="B364" s="2">
        <v>0.61903673</v>
      </c>
    </row>
    <row r="365">
      <c r="A365" s="2">
        <v>0.24665734</v>
      </c>
      <c r="B365" s="2">
        <v>0.61016327</v>
      </c>
    </row>
    <row r="366">
      <c r="A366" s="2">
        <v>0.26284954</v>
      </c>
      <c r="B366" s="2">
        <v>0.59637219</v>
      </c>
    </row>
    <row r="367">
      <c r="A367" s="2">
        <v>0.25850829</v>
      </c>
      <c r="B367" s="2">
        <v>0.60537648</v>
      </c>
    </row>
    <row r="368">
      <c r="A368" s="2">
        <v>0.25505805</v>
      </c>
      <c r="B368" s="2">
        <v>0.60323191</v>
      </c>
    </row>
    <row r="369">
      <c r="A369" s="2">
        <v>0.24327719</v>
      </c>
      <c r="B369" s="2">
        <v>0.58045125</v>
      </c>
    </row>
    <row r="370">
      <c r="A370" s="2">
        <v>0.22713217</v>
      </c>
      <c r="B370" s="2">
        <v>0.60466319</v>
      </c>
    </row>
    <row r="371">
      <c r="A371" s="2">
        <v>0.24860083</v>
      </c>
      <c r="B371" s="2">
        <v>0.59331799</v>
      </c>
    </row>
    <row r="372">
      <c r="A372" s="2">
        <v>0.23465559</v>
      </c>
      <c r="B372" s="2">
        <v>0.5804013</v>
      </c>
    </row>
    <row r="373">
      <c r="A373" s="2">
        <v>0.25121671</v>
      </c>
      <c r="B373" s="2">
        <v>0.602584</v>
      </c>
    </row>
    <row r="374">
      <c r="A374" s="2">
        <v>0.25154355</v>
      </c>
      <c r="B374" s="2">
        <v>0.58894169</v>
      </c>
    </row>
    <row r="375">
      <c r="A375" s="2">
        <v>0.25490534</v>
      </c>
      <c r="B375" s="2">
        <v>0.5962677</v>
      </c>
    </row>
    <row r="376">
      <c r="A376" s="2">
        <v>0.19978094</v>
      </c>
      <c r="B376" s="2">
        <v>0.64815241</v>
      </c>
    </row>
    <row r="377">
      <c r="A377" s="2">
        <v>0.24304697</v>
      </c>
      <c r="B377" s="2">
        <v>0.59323573</v>
      </c>
    </row>
    <row r="378">
      <c r="A378" s="2">
        <v>0.25012386</v>
      </c>
      <c r="B378" s="2">
        <v>0.6148417</v>
      </c>
    </row>
    <row r="379">
      <c r="A379" s="2">
        <v>0.2383011</v>
      </c>
      <c r="B379" s="2">
        <v>0.60733527</v>
      </c>
    </row>
    <row r="380">
      <c r="A380" s="2">
        <v>0.25692415</v>
      </c>
      <c r="B380" s="2">
        <v>0.6047405</v>
      </c>
    </row>
    <row r="381">
      <c r="A381" s="2">
        <v>0.25772381</v>
      </c>
      <c r="B381" s="2">
        <v>0.6133908</v>
      </c>
    </row>
    <row r="382">
      <c r="A382" s="2">
        <v>0.25143075</v>
      </c>
      <c r="B382" s="2">
        <v>0.59545398</v>
      </c>
    </row>
    <row r="383">
      <c r="A383" s="2">
        <v>0.21371257</v>
      </c>
      <c r="B383" s="2">
        <v>0.61538625</v>
      </c>
    </row>
    <row r="384">
      <c r="A384" s="2">
        <v>0.2260401</v>
      </c>
      <c r="B384" s="2">
        <v>0.58411264</v>
      </c>
    </row>
    <row r="385">
      <c r="A385" s="2">
        <v>0.21021767</v>
      </c>
      <c r="B385" s="2">
        <v>0.61653787</v>
      </c>
    </row>
    <row r="386">
      <c r="A386" s="2">
        <v>0.25342569</v>
      </c>
      <c r="B386" s="2">
        <v>0.61599475</v>
      </c>
    </row>
    <row r="387">
      <c r="A387" s="2">
        <v>0.22279124</v>
      </c>
      <c r="B387" s="2">
        <v>0.61768448</v>
      </c>
    </row>
    <row r="388">
      <c r="A388" s="2">
        <v>0.18978763</v>
      </c>
      <c r="B388" s="2">
        <v>0.59357095</v>
      </c>
    </row>
    <row r="389">
      <c r="A389" s="2">
        <v>0.22776765</v>
      </c>
      <c r="B389" s="2">
        <v>0.64239794</v>
      </c>
    </row>
    <row r="390">
      <c r="A390" s="2">
        <v>0.24240687</v>
      </c>
      <c r="B390" s="2">
        <v>0.61124611</v>
      </c>
    </row>
    <row r="391">
      <c r="A391" s="2">
        <v>0.21608895</v>
      </c>
      <c r="B391" s="2">
        <v>0.606673</v>
      </c>
    </row>
    <row r="392">
      <c r="A392" s="2">
        <v>0.24229407</v>
      </c>
      <c r="B392" s="2">
        <v>0.61272943</v>
      </c>
    </row>
    <row r="393">
      <c r="A393" s="2">
        <v>0.22223173</v>
      </c>
      <c r="B393" s="2">
        <v>0.61681443</v>
      </c>
    </row>
    <row r="394">
      <c r="A394" s="2">
        <v>0.24699247</v>
      </c>
      <c r="B394" s="2">
        <v>0.63051128</v>
      </c>
    </row>
    <row r="395">
      <c r="A395" s="2">
        <v>0.25349966</v>
      </c>
      <c r="B395" s="2">
        <v>0.58833367</v>
      </c>
    </row>
    <row r="396">
      <c r="A396" s="2">
        <v>0.23318309</v>
      </c>
      <c r="B396" s="2">
        <v>0.59133148</v>
      </c>
    </row>
    <row r="397">
      <c r="A397" s="2">
        <v>0.22987291</v>
      </c>
      <c r="B397" s="2">
        <v>0.59803855</v>
      </c>
    </row>
    <row r="398">
      <c r="A398" s="2">
        <v>0.21188676</v>
      </c>
      <c r="B398" s="2">
        <v>0.60766226</v>
      </c>
    </row>
    <row r="399">
      <c r="A399" s="2">
        <v>0.24016471</v>
      </c>
      <c r="B399" s="2">
        <v>0.59493101</v>
      </c>
    </row>
    <row r="400">
      <c r="A400" s="2">
        <v>0.25670856</v>
      </c>
      <c r="B400" s="2">
        <v>0.60058212</v>
      </c>
    </row>
    <row r="401">
      <c r="A401" s="2">
        <v>0.23958632</v>
      </c>
      <c r="B401" s="2">
        <v>0.59548891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4" max="4" width="25.14"/>
    <col customWidth="1" min="6" max="6" width="17.71"/>
  </cols>
  <sheetData>
    <row r="1">
      <c r="A1" s="3" t="s">
        <v>10</v>
      </c>
      <c r="B1" s="3" t="s">
        <v>11</v>
      </c>
      <c r="D1" s="4"/>
      <c r="E1" s="1"/>
      <c r="F1" s="1" t="s">
        <v>12</v>
      </c>
    </row>
    <row r="2">
      <c r="A2" s="2">
        <v>0.25178084</v>
      </c>
      <c r="B2" s="2">
        <v>0.35285613</v>
      </c>
      <c r="D2" s="2"/>
      <c r="E2" s="1">
        <f t="shared" ref="E2:E40" si="1">E3+1</f>
        <v>40</v>
      </c>
      <c r="F2" s="2">
        <v>0.60892075</v>
      </c>
      <c r="G2" s="2">
        <v>0.42829248</v>
      </c>
      <c r="H2" s="2">
        <v>-0.065015368</v>
      </c>
      <c r="I2" s="2">
        <v>-0.31066728</v>
      </c>
      <c r="J2" s="2">
        <v>-0.59177846</v>
      </c>
      <c r="K2" s="2">
        <v>0.56154537</v>
      </c>
      <c r="L2" s="2">
        <v>0.73440808</v>
      </c>
      <c r="M2" s="2">
        <v>0.2642813</v>
      </c>
      <c r="N2" s="2">
        <v>0.61365139</v>
      </c>
      <c r="O2" s="2">
        <v>0.21324231</v>
      </c>
      <c r="P2" s="2">
        <v>-0.14743531</v>
      </c>
      <c r="Q2" s="2">
        <v>0.62928659</v>
      </c>
      <c r="R2" s="2">
        <v>0.72800553</v>
      </c>
      <c r="S2" s="2">
        <v>-0.18178806</v>
      </c>
      <c r="T2" s="2">
        <v>0.38826427</v>
      </c>
      <c r="U2" s="2">
        <v>0.066895872</v>
      </c>
      <c r="V2" s="2">
        <v>0.36393258</v>
      </c>
      <c r="W2" s="2">
        <v>0.35787269</v>
      </c>
      <c r="X2" s="2">
        <v>0.70946914</v>
      </c>
      <c r="Y2" s="2">
        <v>0.34402332</v>
      </c>
      <c r="Z2" s="2">
        <v>0.23479673</v>
      </c>
      <c r="AA2" s="2">
        <v>0.38562959</v>
      </c>
      <c r="AB2" s="2">
        <v>0.068163209</v>
      </c>
      <c r="AC2" s="2">
        <v>-0.10759877</v>
      </c>
      <c r="AD2" s="2">
        <v>0.01155563</v>
      </c>
      <c r="AE2" s="2">
        <v>-0.082804479</v>
      </c>
      <c r="AF2" s="2">
        <v>0.58834326</v>
      </c>
      <c r="AG2" s="2">
        <v>0.39869952</v>
      </c>
      <c r="AH2" s="2">
        <v>0.30718026</v>
      </c>
      <c r="AI2" s="2">
        <v>0.024798328</v>
      </c>
      <c r="AJ2" s="2">
        <v>0.31574908</v>
      </c>
      <c r="AK2" s="2">
        <v>0.74874985</v>
      </c>
      <c r="AL2" s="2">
        <v>0.25785595</v>
      </c>
      <c r="AM2" s="2">
        <v>0.47131068</v>
      </c>
      <c r="AN2" s="2">
        <v>0.77972198</v>
      </c>
      <c r="AO2" s="2">
        <v>0.47395831</v>
      </c>
      <c r="AP2" s="2">
        <v>0.12965375</v>
      </c>
      <c r="AQ2" s="2">
        <v>-0.60078692</v>
      </c>
      <c r="AR2" s="2">
        <v>0.10567063</v>
      </c>
      <c r="AS2" s="2">
        <v>-0.1548205</v>
      </c>
    </row>
    <row r="3">
      <c r="A3" s="2">
        <v>0.30233821</v>
      </c>
      <c r="B3" s="2">
        <v>0.28678092</v>
      </c>
      <c r="D3" s="2"/>
      <c r="E3" s="1">
        <f t="shared" si="1"/>
        <v>39</v>
      </c>
      <c r="F3" s="2">
        <v>0.8204757</v>
      </c>
      <c r="G3" s="2">
        <v>0.33515942</v>
      </c>
      <c r="H3" s="2">
        <v>0.63368583</v>
      </c>
      <c r="I3" s="2">
        <v>-0.049845453</v>
      </c>
      <c r="J3" s="2">
        <v>0.22625779</v>
      </c>
      <c r="K3" s="2">
        <v>0.84232545</v>
      </c>
      <c r="L3" s="2">
        <v>0.4879978</v>
      </c>
      <c r="M3" s="2">
        <v>0.4883993</v>
      </c>
      <c r="N3" s="2">
        <v>0.40251651</v>
      </c>
      <c r="O3" s="2">
        <v>0.10514282</v>
      </c>
      <c r="P3" s="2">
        <v>0.26134661</v>
      </c>
      <c r="Q3" s="2">
        <v>0.75273997</v>
      </c>
      <c r="R3" s="2">
        <v>0.18108591</v>
      </c>
      <c r="S3" s="2">
        <v>-0.056095544</v>
      </c>
      <c r="T3" s="2">
        <v>0.45002118</v>
      </c>
      <c r="U3" s="2">
        <v>0.20034333</v>
      </c>
      <c r="V3" s="2">
        <v>0.31057814</v>
      </c>
      <c r="W3" s="2">
        <v>0.3008008</v>
      </c>
      <c r="X3" s="2">
        <v>0.45918271</v>
      </c>
      <c r="Y3" s="2">
        <v>0.35401189</v>
      </c>
      <c r="Z3" s="2">
        <v>0.24475461</v>
      </c>
      <c r="AA3" s="2">
        <v>0.137522</v>
      </c>
      <c r="AB3" s="2">
        <v>-0.0065529314</v>
      </c>
      <c r="AC3" s="2">
        <v>0.012478335</v>
      </c>
      <c r="AD3" s="2">
        <v>0.030793589</v>
      </c>
      <c r="AE3" s="2">
        <v>0.23315738</v>
      </c>
      <c r="AF3" s="2">
        <v>0.27254725</v>
      </c>
      <c r="AG3" s="2">
        <v>0.30636987</v>
      </c>
      <c r="AH3" s="2">
        <v>0.20930791</v>
      </c>
      <c r="AI3" s="2">
        <v>0.27974081</v>
      </c>
      <c r="AJ3" s="2">
        <v>0.5163551</v>
      </c>
      <c r="AK3" s="2">
        <v>0.54261589</v>
      </c>
      <c r="AL3" s="2">
        <v>0.34286037</v>
      </c>
      <c r="AM3" s="2">
        <v>0.7277661</v>
      </c>
      <c r="AN3" s="2">
        <v>0.7272141</v>
      </c>
      <c r="AO3" s="2">
        <v>0.47965077</v>
      </c>
      <c r="AP3" s="2">
        <v>-0.42026043</v>
      </c>
      <c r="AQ3" s="2">
        <v>-0.28410178</v>
      </c>
      <c r="AR3" s="2">
        <v>-0.067159459</v>
      </c>
      <c r="AS3" s="2"/>
    </row>
    <row r="4">
      <c r="A4" s="2">
        <v>0.34823748</v>
      </c>
      <c r="B4" s="2">
        <v>0.25271448</v>
      </c>
      <c r="D4" s="2"/>
      <c r="E4" s="1">
        <f t="shared" si="1"/>
        <v>38</v>
      </c>
      <c r="F4" s="2">
        <v>0.80673069</v>
      </c>
      <c r="G4" s="2">
        <v>0.58246821</v>
      </c>
      <c r="H4" s="2">
        <v>0.60565192</v>
      </c>
      <c r="I4" s="2">
        <v>0.49340135</v>
      </c>
      <c r="J4" s="2">
        <v>0.72766864</v>
      </c>
      <c r="K4" s="2">
        <v>0.76680487</v>
      </c>
      <c r="L4" s="2">
        <v>0.55383396</v>
      </c>
      <c r="M4" s="2">
        <v>0.3820436</v>
      </c>
      <c r="N4" s="2">
        <v>0.26508081</v>
      </c>
      <c r="O4" s="2">
        <v>0.29803544</v>
      </c>
      <c r="P4" s="2">
        <v>0.61576438</v>
      </c>
      <c r="Q4" s="2">
        <v>0.44368973</v>
      </c>
      <c r="R4" s="2">
        <v>0.15262185</v>
      </c>
      <c r="S4" s="2">
        <v>0.23168932</v>
      </c>
      <c r="T4" s="2">
        <v>0.42453614</v>
      </c>
      <c r="U4" s="2">
        <v>0.13833024</v>
      </c>
      <c r="V4" s="2">
        <v>0.32702285</v>
      </c>
      <c r="W4" s="2">
        <v>0.30404651</v>
      </c>
      <c r="X4" s="2">
        <v>0.45124117</v>
      </c>
      <c r="Y4" s="2">
        <v>0.34777218</v>
      </c>
      <c r="Z4" s="2">
        <v>0.18881759</v>
      </c>
      <c r="AA4" s="2">
        <v>0.076387912</v>
      </c>
      <c r="AB4" s="2">
        <v>0.031387538</v>
      </c>
      <c r="AC4" s="2">
        <v>-0.003494398</v>
      </c>
      <c r="AD4" s="2">
        <v>0.10762878</v>
      </c>
      <c r="AE4" s="2">
        <v>0.24988319</v>
      </c>
      <c r="AF4" s="2">
        <v>0.27917427</v>
      </c>
      <c r="AG4" s="2">
        <v>0.2196576</v>
      </c>
      <c r="AH4" s="2">
        <v>0.32997671</v>
      </c>
      <c r="AI4" s="2">
        <v>0.39723128</v>
      </c>
      <c r="AJ4" s="2">
        <v>0.46761069</v>
      </c>
      <c r="AK4" s="2">
        <v>0.4714334</v>
      </c>
      <c r="AL4" s="2">
        <v>0.55785364</v>
      </c>
      <c r="AM4" s="2">
        <v>0.68258244</v>
      </c>
      <c r="AN4" s="2">
        <v>0.56683874</v>
      </c>
      <c r="AO4" s="2">
        <v>0.24794888</v>
      </c>
      <c r="AP4" s="2">
        <v>-0.29138342</v>
      </c>
      <c r="AQ4" s="2">
        <v>-0.26494658</v>
      </c>
      <c r="AR4" s="2"/>
      <c r="AS4" s="2"/>
    </row>
    <row r="5">
      <c r="A5" s="2">
        <v>0.38666651</v>
      </c>
      <c r="B5" s="2">
        <v>0.24043761</v>
      </c>
      <c r="D5" s="2"/>
      <c r="E5" s="1">
        <f t="shared" si="1"/>
        <v>37</v>
      </c>
      <c r="F5" s="2">
        <v>0.85115361</v>
      </c>
      <c r="G5" s="2">
        <v>0.66210032</v>
      </c>
      <c r="H5" s="2">
        <v>0.75760084</v>
      </c>
      <c r="I5" s="2">
        <v>0.79887027</v>
      </c>
      <c r="J5" s="2">
        <v>0.75580132</v>
      </c>
      <c r="K5" s="2">
        <v>0.76245493</v>
      </c>
      <c r="L5" s="2">
        <v>0.45246595</v>
      </c>
      <c r="M5" s="2">
        <v>0.29455161</v>
      </c>
      <c r="N5" s="2">
        <v>0.37706843</v>
      </c>
      <c r="O5" s="2">
        <v>0.60694098</v>
      </c>
      <c r="P5" s="2">
        <v>0.45264992</v>
      </c>
      <c r="Q5" s="2">
        <v>0.3677845</v>
      </c>
      <c r="R5" s="2">
        <v>0.31455281</v>
      </c>
      <c r="S5" s="2">
        <v>0.27246302</v>
      </c>
      <c r="T5" s="2">
        <v>0.36077639</v>
      </c>
      <c r="U5" s="2">
        <v>0.23546629</v>
      </c>
      <c r="V5" s="2">
        <v>0.33038354</v>
      </c>
      <c r="W5" s="2">
        <v>0.34780219</v>
      </c>
      <c r="X5" s="2">
        <v>0.42351979</v>
      </c>
      <c r="Y5" s="2">
        <v>0.31940174</v>
      </c>
      <c r="Z5" s="2">
        <v>0.13985553</v>
      </c>
      <c r="AA5" s="2">
        <v>0.091592945</v>
      </c>
      <c r="AB5" s="2">
        <v>0.012161925</v>
      </c>
      <c r="AC5" s="2">
        <v>0.053095866</v>
      </c>
      <c r="AD5" s="2">
        <v>0.18404043</v>
      </c>
      <c r="AE5" s="2">
        <v>0.27264935</v>
      </c>
      <c r="AF5" s="2">
        <v>0.22679876</v>
      </c>
      <c r="AG5" s="2">
        <v>0.33577922</v>
      </c>
      <c r="AH5" s="2">
        <v>0.38868353</v>
      </c>
      <c r="AI5" s="2">
        <v>0.42929399</v>
      </c>
      <c r="AJ5" s="2">
        <v>0.4126735</v>
      </c>
      <c r="AK5" s="2">
        <v>0.63356274</v>
      </c>
      <c r="AL5" s="2">
        <v>0.57010943</v>
      </c>
      <c r="AM5" s="2">
        <v>0.5599696</v>
      </c>
      <c r="AN5" s="2">
        <v>0.35631326</v>
      </c>
      <c r="AO5" s="2">
        <v>0.16227148</v>
      </c>
      <c r="AP5" s="2">
        <v>-0.26600099</v>
      </c>
      <c r="AQ5" s="2"/>
      <c r="AR5" s="2"/>
      <c r="AS5" s="2"/>
    </row>
    <row r="6">
      <c r="A6" s="2">
        <v>0.42333087</v>
      </c>
      <c r="B6" s="2">
        <v>0.21904331</v>
      </c>
      <c r="D6" s="2"/>
      <c r="E6" s="1">
        <f t="shared" si="1"/>
        <v>36</v>
      </c>
      <c r="F6" s="2">
        <v>0.86583954</v>
      </c>
      <c r="G6" s="2">
        <v>0.76088864</v>
      </c>
      <c r="H6" s="2">
        <v>0.87538004</v>
      </c>
      <c r="I6" s="2">
        <v>0.82736462</v>
      </c>
      <c r="J6" s="2">
        <v>0.78152913</v>
      </c>
      <c r="K6" s="2">
        <v>0.68992102</v>
      </c>
      <c r="L6" s="2">
        <v>0.37917688</v>
      </c>
      <c r="M6" s="2">
        <v>0.39725745</v>
      </c>
      <c r="N6" s="2">
        <v>0.62774366</v>
      </c>
      <c r="O6" s="2">
        <v>0.5119198</v>
      </c>
      <c r="P6" s="2">
        <v>0.40097681</v>
      </c>
      <c r="Q6" s="2">
        <v>0.47998679</v>
      </c>
      <c r="R6" s="2">
        <v>0.33210209</v>
      </c>
      <c r="S6" s="2">
        <v>0.28667673</v>
      </c>
      <c r="T6" s="2">
        <v>0.38528204</v>
      </c>
      <c r="U6" s="2">
        <v>0.26858321</v>
      </c>
      <c r="V6" s="2">
        <v>0.37797034</v>
      </c>
      <c r="W6" s="2">
        <v>0.39163023</v>
      </c>
      <c r="X6" s="2">
        <v>0.40746483</v>
      </c>
      <c r="Y6" s="2">
        <v>0.28403276</v>
      </c>
      <c r="Z6" s="2">
        <v>0.15532415</v>
      </c>
      <c r="AA6" s="2">
        <v>0.037779499</v>
      </c>
      <c r="AB6" s="2">
        <v>0.057035722</v>
      </c>
      <c r="AC6" s="2">
        <v>0.15084285</v>
      </c>
      <c r="AD6" s="2">
        <v>0.21805607</v>
      </c>
      <c r="AE6" s="2">
        <v>0.2610521</v>
      </c>
      <c r="AF6" s="2">
        <v>0.34035712</v>
      </c>
      <c r="AG6" s="2">
        <v>0.37859875</v>
      </c>
      <c r="AH6" s="2">
        <v>0.43477249</v>
      </c>
      <c r="AI6" s="2">
        <v>0.39410549</v>
      </c>
      <c r="AJ6" s="2">
        <v>0.56716609</v>
      </c>
      <c r="AK6" s="2">
        <v>0.60357529</v>
      </c>
      <c r="AL6" s="2">
        <v>0.49923</v>
      </c>
      <c r="AM6" s="2">
        <v>0.40152755</v>
      </c>
      <c r="AN6" s="2">
        <v>0.27130052</v>
      </c>
      <c r="AO6" s="2">
        <v>0.13745947</v>
      </c>
      <c r="AP6" s="2"/>
      <c r="AQ6" s="2"/>
      <c r="AR6" s="2"/>
      <c r="AS6" s="2"/>
    </row>
    <row r="7">
      <c r="A7" s="2">
        <v>0.44964552</v>
      </c>
      <c r="B7" s="2">
        <v>0.21510798</v>
      </c>
      <c r="D7" s="2"/>
      <c r="E7" s="1">
        <f t="shared" si="1"/>
        <v>35</v>
      </c>
      <c r="F7" s="2">
        <v>0.89208823</v>
      </c>
      <c r="G7" s="2">
        <v>0.85151488</v>
      </c>
      <c r="H7" s="2">
        <v>0.89121044</v>
      </c>
      <c r="I7" s="2">
        <v>0.84631455</v>
      </c>
      <c r="J7" s="2">
        <v>0.75297272</v>
      </c>
      <c r="K7" s="2">
        <v>0.63666791</v>
      </c>
      <c r="L7" s="2">
        <v>0.46182492</v>
      </c>
      <c r="M7" s="2">
        <v>0.63332629</v>
      </c>
      <c r="N7" s="2">
        <v>0.55371261</v>
      </c>
      <c r="O7" s="2">
        <v>0.47882935</v>
      </c>
      <c r="P7" s="2">
        <v>0.51617235</v>
      </c>
      <c r="Q7" s="2">
        <v>0.48275948</v>
      </c>
      <c r="R7" s="2">
        <v>0.32717669</v>
      </c>
      <c r="S7" s="2">
        <v>0.32408667</v>
      </c>
      <c r="T7" s="2">
        <v>0.39131653</v>
      </c>
      <c r="U7" s="2">
        <v>0.32437894</v>
      </c>
      <c r="V7" s="2">
        <v>0.42232552</v>
      </c>
      <c r="W7" s="2">
        <v>0.39427382</v>
      </c>
      <c r="X7" s="2">
        <v>0.38136768</v>
      </c>
      <c r="Y7" s="2">
        <v>0.28873736</v>
      </c>
      <c r="Z7" s="2">
        <v>0.085880391</v>
      </c>
      <c r="AA7" s="2">
        <v>0.070656806</v>
      </c>
      <c r="AB7" s="2">
        <v>0.14274336</v>
      </c>
      <c r="AC7" s="2">
        <v>0.19084392</v>
      </c>
      <c r="AD7" s="2">
        <v>0.21300821</v>
      </c>
      <c r="AE7" s="2">
        <v>0.36020711</v>
      </c>
      <c r="AF7" s="2">
        <v>0.38468632</v>
      </c>
      <c r="AG7" s="2">
        <v>0.43264797</v>
      </c>
      <c r="AH7" s="2">
        <v>0.40610382</v>
      </c>
      <c r="AI7" s="2">
        <v>0.55035269</v>
      </c>
      <c r="AJ7" s="2">
        <v>0.54486483</v>
      </c>
      <c r="AK7" s="2">
        <v>0.55572152</v>
      </c>
      <c r="AL7" s="2">
        <v>0.37626192</v>
      </c>
      <c r="AM7" s="2">
        <v>0.33424324</v>
      </c>
      <c r="AN7" s="2">
        <v>0.23831584</v>
      </c>
      <c r="AO7" s="2"/>
      <c r="AP7" s="2"/>
      <c r="AQ7" s="2"/>
      <c r="AR7" s="2"/>
      <c r="AS7" s="2"/>
    </row>
    <row r="8">
      <c r="A8" s="2">
        <v>0.47298864</v>
      </c>
      <c r="B8" s="2">
        <v>0.20987415</v>
      </c>
      <c r="D8" s="2"/>
      <c r="E8" s="1">
        <f t="shared" si="1"/>
        <v>34</v>
      </c>
      <c r="F8" s="2">
        <v>0.92048293</v>
      </c>
      <c r="G8" s="2">
        <v>0.87666321</v>
      </c>
      <c r="H8" s="2">
        <v>0.9011842</v>
      </c>
      <c r="I8" s="2">
        <v>0.82988834</v>
      </c>
      <c r="J8" s="2">
        <v>0.72939569</v>
      </c>
      <c r="K8" s="2">
        <v>0.66650379</v>
      </c>
      <c r="L8" s="2">
        <v>0.6635108</v>
      </c>
      <c r="M8" s="2">
        <v>0.58086747</v>
      </c>
      <c r="N8" s="2">
        <v>0.52928287</v>
      </c>
      <c r="O8" s="2">
        <v>0.57801008</v>
      </c>
      <c r="P8" s="2">
        <v>0.52682477</v>
      </c>
      <c r="Q8" s="2">
        <v>0.46610141</v>
      </c>
      <c r="R8" s="2">
        <v>0.35968548</v>
      </c>
      <c r="S8" s="2">
        <v>0.34944582</v>
      </c>
      <c r="T8" s="2">
        <v>0.43719235</v>
      </c>
      <c r="U8" s="2">
        <v>0.37640011</v>
      </c>
      <c r="V8" s="2">
        <v>0.43193257</v>
      </c>
      <c r="W8" s="2">
        <v>0.38335037</v>
      </c>
      <c r="X8" s="2">
        <v>0.38468057</v>
      </c>
      <c r="Y8" s="2">
        <v>0.20439133</v>
      </c>
      <c r="Z8" s="2">
        <v>0.12566915</v>
      </c>
      <c r="AA8" s="2">
        <v>0.15472902</v>
      </c>
      <c r="AB8" s="2">
        <v>0.18096703</v>
      </c>
      <c r="AC8" s="2">
        <v>0.19254811</v>
      </c>
      <c r="AD8" s="2">
        <v>0.32384279</v>
      </c>
      <c r="AE8" s="2">
        <v>0.39541438</v>
      </c>
      <c r="AF8" s="2">
        <v>0.44408834</v>
      </c>
      <c r="AG8" s="2">
        <v>0.40172869</v>
      </c>
      <c r="AH8" s="2">
        <v>0.5461815</v>
      </c>
      <c r="AI8" s="2">
        <v>0.52592182</v>
      </c>
      <c r="AJ8" s="2">
        <v>0.51927853</v>
      </c>
      <c r="AK8" s="2">
        <v>0.4524174</v>
      </c>
      <c r="AL8" s="2">
        <v>0.31800133</v>
      </c>
      <c r="AM8" s="2">
        <v>0.3050307</v>
      </c>
      <c r="AN8" s="2"/>
      <c r="AO8" s="2"/>
      <c r="AP8" s="2"/>
      <c r="AQ8" s="2"/>
      <c r="AR8" s="2"/>
      <c r="AS8" s="2"/>
    </row>
    <row r="9">
      <c r="A9" s="2">
        <v>0.49370834</v>
      </c>
      <c r="B9" s="2">
        <v>0.20331886</v>
      </c>
      <c r="D9" s="2"/>
      <c r="E9" s="1">
        <f t="shared" si="1"/>
        <v>33</v>
      </c>
      <c r="F9" s="2">
        <v>0.92957211</v>
      </c>
      <c r="G9" s="2">
        <v>0.89213359</v>
      </c>
      <c r="H9" s="2">
        <v>0.89140099</v>
      </c>
      <c r="I9" s="2">
        <v>0.81508309</v>
      </c>
      <c r="J9" s="2">
        <v>0.74781048</v>
      </c>
      <c r="K9" s="2">
        <v>0.76536614</v>
      </c>
      <c r="L9" s="2">
        <v>0.62090433</v>
      </c>
      <c r="M9" s="2">
        <v>0.56395757</v>
      </c>
      <c r="N9" s="2">
        <v>0.61847913</v>
      </c>
      <c r="O9" s="2">
        <v>0.59077674</v>
      </c>
      <c r="P9" s="2">
        <v>0.52006811</v>
      </c>
      <c r="Q9" s="2">
        <v>0.48293099</v>
      </c>
      <c r="R9" s="2">
        <v>0.38186914</v>
      </c>
      <c r="S9" s="2">
        <v>0.4067426</v>
      </c>
      <c r="T9" s="2">
        <v>0.47384113</v>
      </c>
      <c r="U9" s="2">
        <v>0.40057439</v>
      </c>
      <c r="V9" s="2">
        <v>0.42731079</v>
      </c>
      <c r="W9" s="2">
        <v>0.3968589</v>
      </c>
      <c r="X9" s="2">
        <v>0.30428195</v>
      </c>
      <c r="Y9" s="2">
        <v>0.24390702</v>
      </c>
      <c r="Z9" s="2">
        <v>0.19921789</v>
      </c>
      <c r="AA9" s="2">
        <v>0.18983009</v>
      </c>
      <c r="AB9" s="2">
        <v>0.18702932</v>
      </c>
      <c r="AC9" s="2">
        <v>0.31290933</v>
      </c>
      <c r="AD9" s="2">
        <v>0.3601571</v>
      </c>
      <c r="AE9" s="2">
        <v>0.45580611</v>
      </c>
      <c r="AF9" s="2">
        <v>0.42098451</v>
      </c>
      <c r="AG9" s="2">
        <v>0.53750598</v>
      </c>
      <c r="AH9" s="2">
        <v>0.51807988</v>
      </c>
      <c r="AI9" s="2">
        <v>0.51303476</v>
      </c>
      <c r="AJ9" s="2">
        <v>0.43445218</v>
      </c>
      <c r="AK9" s="2">
        <v>0.3949419</v>
      </c>
      <c r="AL9" s="2">
        <v>0.29455784</v>
      </c>
      <c r="AM9" s="2"/>
      <c r="AN9" s="2"/>
      <c r="AO9" s="2"/>
      <c r="AP9" s="2"/>
      <c r="AQ9" s="2"/>
      <c r="AR9" s="2"/>
      <c r="AS9" s="2"/>
    </row>
    <row r="10">
      <c r="A10" s="2">
        <v>0.51551956</v>
      </c>
      <c r="B10" s="2">
        <v>0.19521408</v>
      </c>
      <c r="D10" s="2"/>
      <c r="E10" s="1">
        <f t="shared" si="1"/>
        <v>32</v>
      </c>
      <c r="F10" s="2">
        <v>0.9352721</v>
      </c>
      <c r="G10" s="2">
        <v>0.89175808</v>
      </c>
      <c r="H10" s="2">
        <v>0.88152719</v>
      </c>
      <c r="I10" s="2">
        <v>0.82568222</v>
      </c>
      <c r="J10" s="2">
        <v>0.80895704</v>
      </c>
      <c r="K10" s="2">
        <v>0.72991258</v>
      </c>
      <c r="L10" s="2">
        <v>0.60647053</v>
      </c>
      <c r="M10" s="2">
        <v>0.64768523</v>
      </c>
      <c r="N10" s="2">
        <v>0.63195175</v>
      </c>
      <c r="O10" s="2">
        <v>0.58699983</v>
      </c>
      <c r="P10" s="2">
        <v>0.53556508</v>
      </c>
      <c r="Q10" s="2">
        <v>0.49352035</v>
      </c>
      <c r="R10" s="2">
        <v>0.43542475</v>
      </c>
      <c r="S10" s="2">
        <v>0.45753467</v>
      </c>
      <c r="T10" s="2">
        <v>0.49095869</v>
      </c>
      <c r="U10" s="2">
        <v>0.40327838</v>
      </c>
      <c r="V10" s="2">
        <v>0.44268417</v>
      </c>
      <c r="W10" s="2">
        <v>0.32016414</v>
      </c>
      <c r="X10" s="2">
        <v>0.34373659</v>
      </c>
      <c r="Y10" s="2">
        <v>0.29569334</v>
      </c>
      <c r="Z10" s="2">
        <v>0.22965832</v>
      </c>
      <c r="AA10" s="2">
        <v>0.19636782</v>
      </c>
      <c r="AB10" s="2">
        <v>0.30486953</v>
      </c>
      <c r="AC10" s="2">
        <v>0.34997573</v>
      </c>
      <c r="AD10" s="2">
        <v>0.43010414</v>
      </c>
      <c r="AE10" s="2">
        <v>0.44442531</v>
      </c>
      <c r="AF10" s="2">
        <v>0.55393243</v>
      </c>
      <c r="AG10" s="2">
        <v>0.50529724</v>
      </c>
      <c r="AH10" s="2">
        <v>0.51444846</v>
      </c>
      <c r="AI10" s="2">
        <v>0.44644269</v>
      </c>
      <c r="AJ10" s="2">
        <v>0.38158378</v>
      </c>
      <c r="AK10" s="2">
        <v>0.37474295</v>
      </c>
      <c r="AL10" s="2"/>
      <c r="AM10" s="2"/>
      <c r="AN10" s="2"/>
      <c r="AO10" s="2"/>
      <c r="AP10" s="2"/>
      <c r="AQ10" s="2"/>
      <c r="AR10" s="2"/>
      <c r="AS10" s="2"/>
    </row>
    <row r="11">
      <c r="A11" s="2">
        <v>0.53583956</v>
      </c>
      <c r="B11" s="2">
        <v>0.18816297</v>
      </c>
      <c r="D11" s="2"/>
      <c r="E11" s="1">
        <f t="shared" si="1"/>
        <v>31</v>
      </c>
      <c r="F11" s="2">
        <v>0.93445075</v>
      </c>
      <c r="G11" s="2">
        <v>0.88972718</v>
      </c>
      <c r="H11" s="2">
        <v>0.88649756</v>
      </c>
      <c r="I11" s="2">
        <v>0.86117488</v>
      </c>
      <c r="J11" s="2">
        <v>0.78774852</v>
      </c>
      <c r="K11" s="2">
        <v>0.71564579</v>
      </c>
      <c r="L11" s="2">
        <v>0.68130875</v>
      </c>
      <c r="M11" s="2">
        <v>0.66256982</v>
      </c>
      <c r="N11" s="2">
        <v>0.628887</v>
      </c>
      <c r="O11" s="2">
        <v>0.60005534</v>
      </c>
      <c r="P11" s="2">
        <v>0.54598421</v>
      </c>
      <c r="Q11" s="2">
        <v>0.53299087</v>
      </c>
      <c r="R11" s="2">
        <v>0.48149884</v>
      </c>
      <c r="S11" s="2">
        <v>0.48570025</v>
      </c>
      <c r="T11" s="2">
        <v>0.49397129</v>
      </c>
      <c r="U11" s="2">
        <v>0.42578998</v>
      </c>
      <c r="V11" s="2">
        <v>0.37218615</v>
      </c>
      <c r="W11" s="2">
        <v>0.35998833</v>
      </c>
      <c r="X11" s="2">
        <v>0.38166222</v>
      </c>
      <c r="Y11" s="2">
        <v>0.31431392</v>
      </c>
      <c r="Z11" s="2">
        <v>0.23928738</v>
      </c>
      <c r="AA11" s="2">
        <v>0.3134979</v>
      </c>
      <c r="AB11" s="2">
        <v>0.34193102</v>
      </c>
      <c r="AC11" s="2">
        <v>0.42612523</v>
      </c>
      <c r="AD11" s="2">
        <v>0.42111287</v>
      </c>
      <c r="AE11" s="2">
        <v>0.55981296</v>
      </c>
      <c r="AF11" s="2">
        <v>0.52275199</v>
      </c>
      <c r="AG11" s="2">
        <v>0.51225233</v>
      </c>
      <c r="AH11" s="2">
        <v>0.46436432</v>
      </c>
      <c r="AI11" s="2">
        <v>0.40209594</v>
      </c>
      <c r="AJ11" s="2">
        <v>0.36564404</v>
      </c>
      <c r="AK11" s="2"/>
      <c r="AL11" s="2"/>
      <c r="AM11" s="2"/>
      <c r="AN11" s="2"/>
      <c r="AO11" s="2"/>
      <c r="AP11" s="2"/>
      <c r="AQ11" s="2"/>
      <c r="AR11" s="2"/>
      <c r="AS11" s="2"/>
    </row>
    <row r="12">
      <c r="A12" s="2">
        <v>0.5570935</v>
      </c>
      <c r="B12" s="2">
        <v>0.18010685</v>
      </c>
      <c r="D12" s="2"/>
      <c r="E12" s="1">
        <f t="shared" si="1"/>
        <v>30</v>
      </c>
      <c r="F12" s="2">
        <v>0.93309188</v>
      </c>
      <c r="G12" s="2">
        <v>0.89544594</v>
      </c>
      <c r="H12" s="2">
        <v>0.90496069</v>
      </c>
      <c r="I12" s="2">
        <v>0.84449857</v>
      </c>
      <c r="J12" s="2">
        <v>0.77876067</v>
      </c>
      <c r="K12" s="2">
        <v>0.76042342</v>
      </c>
      <c r="L12" s="2">
        <v>0.69535476</v>
      </c>
      <c r="M12" s="2">
        <v>0.66178596</v>
      </c>
      <c r="N12" s="2">
        <v>0.64145422</v>
      </c>
      <c r="O12" s="2">
        <v>0.60838717</v>
      </c>
      <c r="P12" s="2">
        <v>0.58131284</v>
      </c>
      <c r="Q12" s="2">
        <v>0.56469649</v>
      </c>
      <c r="R12" s="2">
        <v>0.5095734</v>
      </c>
      <c r="S12" s="2">
        <v>0.49665651</v>
      </c>
      <c r="T12" s="2">
        <v>0.5109176</v>
      </c>
      <c r="U12" s="2">
        <v>0.36487928</v>
      </c>
      <c r="V12" s="2">
        <v>0.41215712</v>
      </c>
      <c r="W12" s="2">
        <v>0.40040138</v>
      </c>
      <c r="X12" s="2">
        <v>0.3933675</v>
      </c>
      <c r="Y12" s="2">
        <v>0.32333168</v>
      </c>
      <c r="Z12" s="2">
        <v>0.34698096</v>
      </c>
      <c r="AA12" s="2">
        <v>0.34922644</v>
      </c>
      <c r="AB12" s="2">
        <v>0.42016169</v>
      </c>
      <c r="AC12" s="2">
        <v>0.41891447</v>
      </c>
      <c r="AD12" s="2">
        <v>0.53985667</v>
      </c>
      <c r="AE12" s="2">
        <v>0.53384906</v>
      </c>
      <c r="AF12" s="2">
        <v>0.53156781</v>
      </c>
      <c r="AG12" s="2">
        <v>0.47241834</v>
      </c>
      <c r="AH12" s="2">
        <v>0.42770651</v>
      </c>
      <c r="AI12" s="2">
        <v>0.39066437</v>
      </c>
      <c r="AJ12" s="2"/>
      <c r="AK12" s="2"/>
      <c r="AL12" s="2"/>
      <c r="AM12" s="2"/>
      <c r="AN12" s="2"/>
      <c r="AO12" s="2"/>
      <c r="AP12" s="2"/>
      <c r="AQ12" s="2"/>
      <c r="AR12" s="2"/>
      <c r="AS12" s="2"/>
    </row>
    <row r="13">
      <c r="A13" s="2">
        <v>0.57779807</v>
      </c>
      <c r="B13" s="2">
        <v>0.1715817</v>
      </c>
      <c r="D13" s="2"/>
      <c r="E13" s="1">
        <f t="shared" si="1"/>
        <v>29</v>
      </c>
      <c r="F13" s="2">
        <v>0.9358198</v>
      </c>
      <c r="G13" s="2">
        <v>0.91010296</v>
      </c>
      <c r="H13" s="2">
        <v>0.89215577</v>
      </c>
      <c r="I13" s="2">
        <v>0.83706552</v>
      </c>
      <c r="J13" s="2">
        <v>0.8081845</v>
      </c>
      <c r="K13" s="2">
        <v>0.76758009</v>
      </c>
      <c r="L13" s="2">
        <v>0.69470209</v>
      </c>
      <c r="M13" s="2">
        <v>0.67404771</v>
      </c>
      <c r="N13" s="2">
        <v>0.64909881</v>
      </c>
      <c r="O13" s="2">
        <v>0.63779265</v>
      </c>
      <c r="P13" s="2">
        <v>0.60908955</v>
      </c>
      <c r="Q13" s="2">
        <v>0.58474398</v>
      </c>
      <c r="R13" s="2">
        <v>0.52149194</v>
      </c>
      <c r="S13" s="2">
        <v>0.51826614</v>
      </c>
      <c r="T13" s="2">
        <v>0.45572326</v>
      </c>
      <c r="U13" s="2">
        <v>0.40900922</v>
      </c>
      <c r="V13" s="2">
        <v>0.44808909</v>
      </c>
      <c r="W13" s="2">
        <v>0.41330779</v>
      </c>
      <c r="X13" s="2">
        <v>0.40196738</v>
      </c>
      <c r="Y13" s="2">
        <v>0.40963989</v>
      </c>
      <c r="Z13" s="2">
        <v>0.38108352</v>
      </c>
      <c r="AA13" s="2">
        <v>0.42776638</v>
      </c>
      <c r="AB13" s="2">
        <v>0.4161931</v>
      </c>
      <c r="AC13" s="2">
        <v>0.53766978</v>
      </c>
      <c r="AD13" s="2">
        <v>0.514597</v>
      </c>
      <c r="AE13" s="2">
        <v>0.54577214</v>
      </c>
      <c r="AF13" s="2">
        <v>0.49616647</v>
      </c>
      <c r="AG13" s="2">
        <v>0.43867737</v>
      </c>
      <c r="AH13" s="2">
        <v>0.42034051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</row>
    <row r="14">
      <c r="A14" s="2">
        <v>0.59762925</v>
      </c>
      <c r="B14" s="2">
        <v>0.16372836</v>
      </c>
      <c r="D14" s="2"/>
      <c r="E14" s="1">
        <f t="shared" si="1"/>
        <v>28</v>
      </c>
      <c r="F14" s="2">
        <v>0.94233388</v>
      </c>
      <c r="G14" s="2">
        <v>0.90386498</v>
      </c>
      <c r="H14" s="2">
        <v>0.88605458</v>
      </c>
      <c r="I14" s="2">
        <v>0.85494751</v>
      </c>
      <c r="J14" s="2">
        <v>0.81320918</v>
      </c>
      <c r="K14" s="2">
        <v>0.76164162</v>
      </c>
      <c r="L14" s="2">
        <v>0.70594281</v>
      </c>
      <c r="M14" s="2">
        <v>0.68156266</v>
      </c>
      <c r="N14" s="2">
        <v>0.67533469</v>
      </c>
      <c r="O14" s="2">
        <v>0.65985292</v>
      </c>
      <c r="P14" s="2">
        <v>0.62714881</v>
      </c>
      <c r="Q14" s="2">
        <v>0.59411752</v>
      </c>
      <c r="R14" s="2">
        <v>0.54256707</v>
      </c>
      <c r="S14" s="2">
        <v>0.47199365</v>
      </c>
      <c r="T14" s="2">
        <v>0.49417782</v>
      </c>
      <c r="U14" s="2">
        <v>0.44663706</v>
      </c>
      <c r="V14" s="2">
        <v>0.45911002</v>
      </c>
      <c r="W14" s="2">
        <v>0.42360589</v>
      </c>
      <c r="X14" s="2">
        <v>0.47143605</v>
      </c>
      <c r="Y14" s="2">
        <v>0.43913808</v>
      </c>
      <c r="Z14" s="2">
        <v>0.45446578</v>
      </c>
      <c r="AA14" s="2">
        <v>0.42391664</v>
      </c>
      <c r="AB14" s="2">
        <v>0.53296655</v>
      </c>
      <c r="AC14" s="2">
        <v>0.51256174</v>
      </c>
      <c r="AD14" s="2">
        <v>0.53341407</v>
      </c>
      <c r="AE14" s="2">
        <v>0.5211187</v>
      </c>
      <c r="AF14" s="2">
        <v>0.46603134</v>
      </c>
      <c r="AG14" s="2">
        <v>0.43446681</v>
      </c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</row>
    <row r="15">
      <c r="A15" s="2">
        <v>0.61729896</v>
      </c>
      <c r="B15" s="2">
        <v>0.15540177</v>
      </c>
      <c r="D15" s="2"/>
      <c r="E15" s="1">
        <f t="shared" si="1"/>
        <v>27</v>
      </c>
      <c r="F15" s="2">
        <v>0.93750089</v>
      </c>
      <c r="G15" s="2">
        <v>0.90118665</v>
      </c>
      <c r="H15" s="2">
        <v>0.89559537</v>
      </c>
      <c r="I15" s="2">
        <v>0.8572461</v>
      </c>
      <c r="J15" s="2">
        <v>0.80746508</v>
      </c>
      <c r="K15" s="2">
        <v>0.76892924</v>
      </c>
      <c r="L15" s="2">
        <v>0.71269208</v>
      </c>
      <c r="M15" s="2">
        <v>0.70547676</v>
      </c>
      <c r="N15" s="2">
        <v>0.69403344</v>
      </c>
      <c r="O15" s="2">
        <v>0.67437947</v>
      </c>
      <c r="P15" s="2">
        <v>0.63662052</v>
      </c>
      <c r="Q15" s="2">
        <v>0.6093269</v>
      </c>
      <c r="R15" s="2">
        <v>0.50017643</v>
      </c>
      <c r="S15" s="2">
        <v>0.51036602</v>
      </c>
      <c r="T15" s="2">
        <v>0.52293795</v>
      </c>
      <c r="U15" s="2">
        <v>0.45996693</v>
      </c>
      <c r="V15" s="2">
        <v>0.46969339</v>
      </c>
      <c r="W15" s="2">
        <v>0.49105158</v>
      </c>
      <c r="X15" s="2">
        <v>0.4971754</v>
      </c>
      <c r="Y15" s="2">
        <v>0.50023621</v>
      </c>
      <c r="Z15" s="2">
        <v>0.45278803</v>
      </c>
      <c r="AA15" s="2">
        <v>0.53819418</v>
      </c>
      <c r="AB15" s="2">
        <v>0.51008528</v>
      </c>
      <c r="AC15" s="2">
        <v>0.53643119</v>
      </c>
      <c r="AD15" s="2">
        <v>0.51512116</v>
      </c>
      <c r="AE15" s="2">
        <v>0.498835</v>
      </c>
      <c r="AF15" s="2">
        <v>0.46356106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</row>
    <row r="16">
      <c r="A16" s="2">
        <v>0.63632613</v>
      </c>
      <c r="B16" s="2">
        <v>0.14768557</v>
      </c>
      <c r="D16" s="2"/>
      <c r="E16" s="1">
        <f t="shared" si="1"/>
        <v>26</v>
      </c>
      <c r="F16" s="2">
        <v>0.93465126</v>
      </c>
      <c r="G16" s="2">
        <v>0.90867347</v>
      </c>
      <c r="H16" s="2">
        <v>0.89587486</v>
      </c>
      <c r="I16" s="2">
        <v>0.85017502</v>
      </c>
      <c r="J16" s="2">
        <v>0.81263262</v>
      </c>
      <c r="K16" s="2">
        <v>0.7720542</v>
      </c>
      <c r="L16" s="2">
        <v>0.73404008</v>
      </c>
      <c r="M16" s="2">
        <v>0.72214675</v>
      </c>
      <c r="N16" s="2">
        <v>0.706617</v>
      </c>
      <c r="O16" s="2">
        <v>0.68263495</v>
      </c>
      <c r="P16" s="2">
        <v>0.64990294</v>
      </c>
      <c r="Q16" s="2">
        <v>0.57177144</v>
      </c>
      <c r="R16" s="2">
        <v>0.53768504</v>
      </c>
      <c r="S16" s="2">
        <v>0.5389244</v>
      </c>
      <c r="T16" s="2">
        <v>0.53181553</v>
      </c>
      <c r="U16" s="2">
        <v>0.47332862</v>
      </c>
      <c r="V16" s="2">
        <v>0.52938461</v>
      </c>
      <c r="W16" s="2">
        <v>0.51615328</v>
      </c>
      <c r="X16" s="2">
        <v>0.54752046</v>
      </c>
      <c r="Y16" s="2">
        <v>0.49989253</v>
      </c>
      <c r="Z16" s="2">
        <v>0.55883467</v>
      </c>
      <c r="AA16" s="2">
        <v>0.51465708</v>
      </c>
      <c r="AB16" s="2">
        <v>0.53733748</v>
      </c>
      <c r="AC16" s="2">
        <v>0.52301067</v>
      </c>
      <c r="AD16" s="2">
        <v>0.49564257</v>
      </c>
      <c r="AE16" s="2">
        <v>0.49911845</v>
      </c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>
      <c r="A17" s="2">
        <v>0.65433472</v>
      </c>
      <c r="B17" s="2">
        <v>0.14080571</v>
      </c>
      <c r="D17" s="2"/>
      <c r="E17" s="1">
        <f t="shared" si="1"/>
        <v>25</v>
      </c>
      <c r="F17" s="2">
        <v>0.93788034</v>
      </c>
      <c r="G17" s="2">
        <v>0.90971828</v>
      </c>
      <c r="H17" s="2">
        <v>0.88838238</v>
      </c>
      <c r="I17" s="2">
        <v>0.85358977</v>
      </c>
      <c r="J17" s="2">
        <v>0.81428403</v>
      </c>
      <c r="K17" s="2">
        <v>0.78646994</v>
      </c>
      <c r="L17" s="2">
        <v>0.74854755</v>
      </c>
      <c r="M17" s="2">
        <v>0.7334435</v>
      </c>
      <c r="N17" s="2">
        <v>0.71414739</v>
      </c>
      <c r="O17" s="2">
        <v>0.69327611</v>
      </c>
      <c r="P17" s="2">
        <v>0.61760747</v>
      </c>
      <c r="Q17" s="2">
        <v>0.60304761</v>
      </c>
      <c r="R17" s="2">
        <v>0.56431937</v>
      </c>
      <c r="S17" s="2">
        <v>0.54840368</v>
      </c>
      <c r="T17" s="2">
        <v>0.54271108</v>
      </c>
      <c r="U17" s="2">
        <v>0.53308588</v>
      </c>
      <c r="V17" s="2">
        <v>0.55278176</v>
      </c>
      <c r="W17" s="2">
        <v>0.56466085</v>
      </c>
      <c r="X17" s="2">
        <v>0.54813433</v>
      </c>
      <c r="Y17" s="2">
        <v>0.59078896</v>
      </c>
      <c r="Z17" s="2">
        <v>0.53697407</v>
      </c>
      <c r="AA17" s="2">
        <v>0.54411626</v>
      </c>
      <c r="AB17" s="2">
        <v>0.5280205</v>
      </c>
      <c r="AC17" s="2">
        <v>0.50567979</v>
      </c>
      <c r="AD17" s="2">
        <v>0.4982973</v>
      </c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>
      <c r="A18" s="2">
        <v>0.67200106</v>
      </c>
      <c r="B18" s="2">
        <v>0.13414305</v>
      </c>
      <c r="D18" s="2"/>
      <c r="E18" s="1">
        <f t="shared" si="1"/>
        <v>24</v>
      </c>
      <c r="F18" s="2">
        <v>0.93738073</v>
      </c>
      <c r="G18" s="2">
        <v>0.90500486</v>
      </c>
      <c r="H18" s="2">
        <v>0.89028531</v>
      </c>
      <c r="I18" s="2">
        <v>0.85384572</v>
      </c>
      <c r="J18" s="2">
        <v>0.82440454</v>
      </c>
      <c r="K18" s="2">
        <v>0.79470366</v>
      </c>
      <c r="L18" s="2">
        <v>0.75840306</v>
      </c>
      <c r="M18" s="2">
        <v>0.74057752</v>
      </c>
      <c r="N18" s="2">
        <v>0.7233426</v>
      </c>
      <c r="O18" s="2">
        <v>0.6654138</v>
      </c>
      <c r="P18" s="2">
        <v>0.64516473</v>
      </c>
      <c r="Q18" s="2">
        <v>0.62342328</v>
      </c>
      <c r="R18" s="2">
        <v>0.5730986</v>
      </c>
      <c r="S18" s="2">
        <v>0.56026483</v>
      </c>
      <c r="T18" s="2">
        <v>0.59017473</v>
      </c>
      <c r="U18" s="2">
        <v>0.55744189</v>
      </c>
      <c r="V18" s="2">
        <v>0.59583694</v>
      </c>
      <c r="W18" s="2">
        <v>0.56579089</v>
      </c>
      <c r="X18" s="2">
        <v>0.6254459</v>
      </c>
      <c r="Y18" s="2">
        <v>0.5716064</v>
      </c>
      <c r="Z18" s="2">
        <v>0.56533366</v>
      </c>
      <c r="AA18" s="2">
        <v>0.53761774</v>
      </c>
      <c r="AB18" s="2">
        <v>0.51327688</v>
      </c>
      <c r="AC18" s="2">
        <v>0.5101884</v>
      </c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</row>
    <row r="19">
      <c r="A19" s="2">
        <v>0.68946314</v>
      </c>
      <c r="B19" s="2">
        <v>0.1264862</v>
      </c>
      <c r="D19" s="2"/>
      <c r="E19" s="1">
        <f t="shared" si="1"/>
        <v>23</v>
      </c>
      <c r="F19" s="2">
        <v>0.93184853</v>
      </c>
      <c r="G19" s="2">
        <v>0.90668553</v>
      </c>
      <c r="H19" s="2">
        <v>0.88951623</v>
      </c>
      <c r="I19" s="2">
        <v>0.8603639</v>
      </c>
      <c r="J19" s="2">
        <v>0.82927275</v>
      </c>
      <c r="K19" s="2">
        <v>0.80050147</v>
      </c>
      <c r="L19" s="2">
        <v>0.76492441</v>
      </c>
      <c r="M19" s="2">
        <v>0.74872911</v>
      </c>
      <c r="N19" s="2">
        <v>0.69861174</v>
      </c>
      <c r="O19" s="2">
        <v>0.68900388</v>
      </c>
      <c r="P19" s="2">
        <v>0.66234714</v>
      </c>
      <c r="Q19" s="2">
        <v>0.62885088</v>
      </c>
      <c r="R19" s="2">
        <v>0.5848285</v>
      </c>
      <c r="S19" s="2">
        <v>0.60482818</v>
      </c>
      <c r="T19" s="2">
        <v>0.61087048</v>
      </c>
      <c r="U19" s="2">
        <v>0.60067487</v>
      </c>
      <c r="V19" s="2">
        <v>0.59753907</v>
      </c>
      <c r="W19" s="2">
        <v>0.63888001</v>
      </c>
      <c r="X19" s="2">
        <v>0.60860592</v>
      </c>
      <c r="Y19" s="2">
        <v>0.59699476</v>
      </c>
      <c r="Z19" s="2">
        <v>0.56036794</v>
      </c>
      <c r="AA19" s="2">
        <v>0.52412069</v>
      </c>
      <c r="AB19" s="2">
        <v>0.51928777</v>
      </c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</row>
    <row r="20">
      <c r="A20" s="2">
        <v>0.7066918</v>
      </c>
      <c r="B20" s="2">
        <v>0.11901899</v>
      </c>
      <c r="D20" s="2"/>
      <c r="E20" s="1">
        <f t="shared" si="1"/>
        <v>22</v>
      </c>
      <c r="F20" s="2">
        <v>0.93287033</v>
      </c>
      <c r="G20" s="2">
        <v>0.90634125</v>
      </c>
      <c r="H20" s="2">
        <v>0.89313203</v>
      </c>
      <c r="I20" s="2">
        <v>0.86208802</v>
      </c>
      <c r="J20" s="2">
        <v>0.8327713</v>
      </c>
      <c r="K20" s="2">
        <v>0.80450225</v>
      </c>
      <c r="L20" s="2">
        <v>0.77197343</v>
      </c>
      <c r="M20" s="2">
        <v>0.72668213</v>
      </c>
      <c r="N20" s="2">
        <v>0.71985477</v>
      </c>
      <c r="O20" s="2">
        <v>0.70289558</v>
      </c>
      <c r="P20" s="2">
        <v>0.66645259</v>
      </c>
      <c r="Q20" s="2">
        <v>0.63799757</v>
      </c>
      <c r="R20" s="2">
        <v>0.62601894</v>
      </c>
      <c r="S20" s="2">
        <v>0.62509662</v>
      </c>
      <c r="T20" s="2">
        <v>0.64550364</v>
      </c>
      <c r="U20" s="2">
        <v>0.60421544</v>
      </c>
      <c r="V20" s="2">
        <v>0.66294086</v>
      </c>
      <c r="W20" s="2">
        <v>0.62257612</v>
      </c>
      <c r="X20" s="2">
        <v>0.63043356</v>
      </c>
      <c r="Y20" s="2">
        <v>0.59292966</v>
      </c>
      <c r="Z20" s="2">
        <v>0.54869705</v>
      </c>
      <c r="AA20" s="2">
        <v>0.53124672</v>
      </c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</row>
    <row r="21">
      <c r="A21" s="2">
        <v>0.72377747</v>
      </c>
      <c r="B21" s="2">
        <v>0.10977638</v>
      </c>
      <c r="D21" s="2"/>
      <c r="E21" s="1">
        <f t="shared" si="1"/>
        <v>21</v>
      </c>
      <c r="F21" s="2">
        <v>0.9321202</v>
      </c>
      <c r="G21" s="2">
        <v>0.90909934</v>
      </c>
      <c r="H21" s="2">
        <v>0.89250457</v>
      </c>
      <c r="I21" s="2">
        <v>0.86349833</v>
      </c>
      <c r="J21" s="2">
        <v>0.83529902</v>
      </c>
      <c r="K21" s="2">
        <v>0.80876714</v>
      </c>
      <c r="L21" s="2">
        <v>0.7519865</v>
      </c>
      <c r="M21" s="2">
        <v>0.74587572</v>
      </c>
      <c r="N21" s="2">
        <v>0.73179466</v>
      </c>
      <c r="O21" s="2">
        <v>0.70564908</v>
      </c>
      <c r="P21" s="2">
        <v>0.67437959</v>
      </c>
      <c r="Q21" s="2">
        <v>0.6707738</v>
      </c>
      <c r="R21" s="2">
        <v>0.64551646</v>
      </c>
      <c r="S21" s="2">
        <v>0.6577875</v>
      </c>
      <c r="T21" s="2">
        <v>0.64838332</v>
      </c>
      <c r="U21" s="2">
        <v>0.66774011</v>
      </c>
      <c r="V21" s="2">
        <v>0.64817071</v>
      </c>
      <c r="W21" s="2">
        <v>0.6440993</v>
      </c>
      <c r="X21" s="2">
        <v>0.62663215</v>
      </c>
      <c r="Y21" s="2">
        <v>0.58298415</v>
      </c>
      <c r="Z21" s="2">
        <v>0.55626726</v>
      </c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>
      <c r="A22" s="2">
        <v>0.74003923</v>
      </c>
      <c r="B22" s="2">
        <v>0.10103764</v>
      </c>
      <c r="D22" s="2"/>
      <c r="E22" s="1">
        <f t="shared" si="1"/>
        <v>20</v>
      </c>
      <c r="F22" s="2">
        <v>0.93311256</v>
      </c>
      <c r="G22" s="2">
        <v>0.90851736</v>
      </c>
      <c r="H22" s="2">
        <v>0.89228284</v>
      </c>
      <c r="I22" s="2">
        <v>0.86451578</v>
      </c>
      <c r="J22" s="2">
        <v>0.83787149</v>
      </c>
      <c r="K22" s="2">
        <v>0.79188329</v>
      </c>
      <c r="L22" s="2">
        <v>0.76930821</v>
      </c>
      <c r="M22" s="2">
        <v>0.75633365</v>
      </c>
      <c r="N22" s="2">
        <v>0.73390961</v>
      </c>
      <c r="O22" s="2">
        <v>0.71216351</v>
      </c>
      <c r="P22" s="2">
        <v>0.70195019</v>
      </c>
      <c r="Q22" s="2">
        <v>0.68737572</v>
      </c>
      <c r="R22" s="2">
        <v>0.6757192</v>
      </c>
      <c r="S22" s="2">
        <v>0.66158593</v>
      </c>
      <c r="T22" s="2">
        <v>0.70149755</v>
      </c>
      <c r="U22" s="2">
        <v>0.65512007</v>
      </c>
      <c r="V22" s="2">
        <v>0.66771239</v>
      </c>
      <c r="W22" s="2">
        <v>0.64146817</v>
      </c>
      <c r="X22" s="2">
        <v>0.61807406</v>
      </c>
      <c r="Y22" s="2">
        <v>0.59038252</v>
      </c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>
      <c r="A23" s="2">
        <v>0.7550106</v>
      </c>
      <c r="B23" s="2">
        <v>0.092829935</v>
      </c>
      <c r="D23" s="2"/>
      <c r="E23" s="1">
        <f t="shared" si="1"/>
        <v>19</v>
      </c>
      <c r="F23" s="2">
        <v>0.9308328</v>
      </c>
      <c r="G23" s="2">
        <v>0.90822977</v>
      </c>
      <c r="H23" s="2">
        <v>0.89203024</v>
      </c>
      <c r="I23" s="2">
        <v>0.8655321</v>
      </c>
      <c r="J23" s="2">
        <v>0.82407141</v>
      </c>
      <c r="K23" s="2">
        <v>0.80565816</v>
      </c>
      <c r="L23" s="2">
        <v>0.77844626</v>
      </c>
      <c r="M23" s="2">
        <v>0.75796479</v>
      </c>
      <c r="N23" s="2">
        <v>0.73964757</v>
      </c>
      <c r="O23" s="2">
        <v>0.73471195</v>
      </c>
      <c r="P23" s="2">
        <v>0.71669102</v>
      </c>
      <c r="Q23" s="2">
        <v>0.71152115</v>
      </c>
      <c r="R23" s="2">
        <v>0.67977059</v>
      </c>
      <c r="S23" s="2">
        <v>0.71063936</v>
      </c>
      <c r="T23" s="2">
        <v>0.68995363</v>
      </c>
      <c r="U23" s="2">
        <v>0.67526019</v>
      </c>
      <c r="V23" s="2">
        <v>0.66535836</v>
      </c>
      <c r="W23" s="2">
        <v>0.63384056</v>
      </c>
      <c r="X23" s="2">
        <v>0.62504226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>
      <c r="A24" s="2">
        <v>0.76877934</v>
      </c>
      <c r="B24" s="2">
        <v>0.086197264</v>
      </c>
      <c r="D24" s="2"/>
      <c r="E24" s="1">
        <f t="shared" si="1"/>
        <v>18</v>
      </c>
      <c r="F24" s="2">
        <v>0.92961848</v>
      </c>
      <c r="G24" s="2">
        <v>0.90791988</v>
      </c>
      <c r="H24" s="2">
        <v>0.89176196</v>
      </c>
      <c r="I24" s="2">
        <v>0.85424793</v>
      </c>
      <c r="J24" s="2">
        <v>0.8349728</v>
      </c>
      <c r="K24" s="2">
        <v>0.81210941</v>
      </c>
      <c r="L24" s="2">
        <v>0.77958745</v>
      </c>
      <c r="M24" s="2">
        <v>0.76305193</v>
      </c>
      <c r="N24" s="2">
        <v>0.75902176</v>
      </c>
      <c r="O24" s="2">
        <v>0.74747628</v>
      </c>
      <c r="P24" s="2">
        <v>0.73703027</v>
      </c>
      <c r="Q24" s="2">
        <v>0.71472782</v>
      </c>
      <c r="R24" s="2">
        <v>0.72504848</v>
      </c>
      <c r="S24" s="2">
        <v>0.70112151</v>
      </c>
      <c r="T24" s="2">
        <v>0.70644301</v>
      </c>
      <c r="U24" s="2">
        <v>0.67417186</v>
      </c>
      <c r="V24" s="2">
        <v>0.65860236</v>
      </c>
      <c r="W24" s="2">
        <v>0.64111614</v>
      </c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>
      <c r="A25" s="2">
        <v>0.78220075</v>
      </c>
      <c r="B25" s="2">
        <v>0.07982114</v>
      </c>
      <c r="D25" s="2"/>
      <c r="E25" s="1">
        <f t="shared" si="1"/>
        <v>17</v>
      </c>
      <c r="F25" s="2">
        <v>0.92834431</v>
      </c>
      <c r="G25" s="2">
        <v>0.9074986</v>
      </c>
      <c r="H25" s="2">
        <v>0.88278449</v>
      </c>
      <c r="I25" s="2">
        <v>0.86273921</v>
      </c>
      <c r="J25" s="2">
        <v>0.8395384</v>
      </c>
      <c r="K25" s="2">
        <v>0.81228799</v>
      </c>
      <c r="L25" s="2">
        <v>0.78403968</v>
      </c>
      <c r="M25" s="2">
        <v>0.77988642</v>
      </c>
      <c r="N25" s="2">
        <v>0.77050245</v>
      </c>
      <c r="O25" s="2">
        <v>0.76409525</v>
      </c>
      <c r="P25" s="2">
        <v>0.7398954</v>
      </c>
      <c r="Q25" s="2">
        <v>0.75246465</v>
      </c>
      <c r="R25" s="2">
        <v>0.71664888</v>
      </c>
      <c r="S25" s="2">
        <v>0.7176348</v>
      </c>
      <c r="T25" s="2">
        <v>0.70473915</v>
      </c>
      <c r="U25" s="2">
        <v>0.66868263</v>
      </c>
      <c r="V25" s="2">
        <v>0.66562927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</row>
    <row r="26">
      <c r="A26" s="2">
        <v>0.79498297</v>
      </c>
      <c r="B26" s="2">
        <v>0.073959514</v>
      </c>
      <c r="D26" s="2"/>
      <c r="E26" s="1">
        <f t="shared" si="1"/>
        <v>16</v>
      </c>
      <c r="F26" s="2">
        <v>0.92712504</v>
      </c>
      <c r="G26" s="2">
        <v>0.90064287</v>
      </c>
      <c r="H26" s="2">
        <v>0.88907748</v>
      </c>
      <c r="I26" s="2">
        <v>0.86562729</v>
      </c>
      <c r="J26" s="2">
        <v>0.83921146</v>
      </c>
      <c r="K26" s="2">
        <v>0.81547558</v>
      </c>
      <c r="L26" s="2">
        <v>0.79871976</v>
      </c>
      <c r="M26" s="2">
        <v>0.79028606</v>
      </c>
      <c r="N26" s="2">
        <v>0.78471625</v>
      </c>
      <c r="O26" s="2">
        <v>0.76644325</v>
      </c>
      <c r="P26" s="2">
        <v>0.77236146</v>
      </c>
      <c r="Q26" s="2">
        <v>0.74504113</v>
      </c>
      <c r="R26" s="2">
        <v>0.73231488</v>
      </c>
      <c r="S26" s="2">
        <v>0.71696913</v>
      </c>
      <c r="T26" s="2">
        <v>0.69963193</v>
      </c>
      <c r="U26" s="2">
        <v>0.67608398</v>
      </c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</row>
    <row r="27">
      <c r="A27" s="2">
        <v>0.80786234</v>
      </c>
      <c r="B27" s="2">
        <v>0.067753382</v>
      </c>
      <c r="D27" s="2"/>
      <c r="E27" s="1">
        <f t="shared" si="1"/>
        <v>15</v>
      </c>
      <c r="F27" s="2">
        <v>0.9224726</v>
      </c>
      <c r="G27" s="2">
        <v>0.90550762</v>
      </c>
      <c r="H27" s="2">
        <v>0.89052171</v>
      </c>
      <c r="I27" s="2">
        <v>0.86488986</v>
      </c>
      <c r="J27" s="2">
        <v>0.84151053</v>
      </c>
      <c r="K27" s="2">
        <v>0.82657862</v>
      </c>
      <c r="L27" s="2">
        <v>0.80815953</v>
      </c>
      <c r="M27" s="2">
        <v>0.80255806</v>
      </c>
      <c r="N27" s="2">
        <v>0.78678268</v>
      </c>
      <c r="O27" s="2">
        <v>0.79389745</v>
      </c>
      <c r="P27" s="2">
        <v>0.76591778</v>
      </c>
      <c r="Q27" s="2">
        <v>0.75825065</v>
      </c>
      <c r="R27" s="2">
        <v>0.73182762</v>
      </c>
      <c r="S27" s="2">
        <v>0.71286339</v>
      </c>
      <c r="T27" s="2">
        <v>0.70619804</v>
      </c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>
      <c r="A28" s="2">
        <v>0.81978416</v>
      </c>
      <c r="B28" s="2">
        <v>0.063469857</v>
      </c>
      <c r="D28" s="2"/>
      <c r="E28" s="1">
        <f t="shared" si="1"/>
        <v>14</v>
      </c>
      <c r="F28" s="2">
        <v>0.92588085</v>
      </c>
      <c r="G28" s="2">
        <v>0.90640676</v>
      </c>
      <c r="H28" s="2">
        <v>0.88947529</v>
      </c>
      <c r="I28" s="2">
        <v>0.86642784</v>
      </c>
      <c r="J28" s="2">
        <v>0.84987217</v>
      </c>
      <c r="K28" s="2">
        <v>0.83428633</v>
      </c>
      <c r="L28" s="2">
        <v>0.81877136</v>
      </c>
      <c r="M28" s="2">
        <v>0.80437958</v>
      </c>
      <c r="N28" s="2">
        <v>0.81084031</v>
      </c>
      <c r="O28" s="2">
        <v>0.78815061</v>
      </c>
      <c r="P28" s="2">
        <v>0.77756542</v>
      </c>
      <c r="Q28" s="2">
        <v>0.75724494</v>
      </c>
      <c r="R28" s="2">
        <v>0.72818482</v>
      </c>
      <c r="S28" s="2">
        <v>0.71949255</v>
      </c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>
      <c r="A29" s="2">
        <v>0.8312875</v>
      </c>
      <c r="B29" s="2">
        <v>0.058189627</v>
      </c>
      <c r="D29" s="2"/>
      <c r="E29" s="1">
        <f t="shared" si="1"/>
        <v>13</v>
      </c>
      <c r="F29" s="2">
        <v>0.92574596</v>
      </c>
      <c r="G29" s="2">
        <v>0.90546572</v>
      </c>
      <c r="H29" s="2">
        <v>0.8903448</v>
      </c>
      <c r="I29" s="2">
        <v>0.87243348</v>
      </c>
      <c r="J29" s="2">
        <v>0.85614514</v>
      </c>
      <c r="K29" s="2">
        <v>0.84227395</v>
      </c>
      <c r="L29" s="2">
        <v>0.82033479</v>
      </c>
      <c r="M29" s="2">
        <v>0.82558364</v>
      </c>
      <c r="N29" s="2">
        <v>0.80561477</v>
      </c>
      <c r="O29" s="2">
        <v>0.79799587</v>
      </c>
      <c r="P29" s="2">
        <v>0.77648181</v>
      </c>
      <c r="Q29" s="2">
        <v>0.75369847</v>
      </c>
      <c r="R29" s="2">
        <v>0.73462015</v>
      </c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>
      <c r="A30" s="2">
        <v>0.84261769</v>
      </c>
      <c r="B30" s="2">
        <v>0.052414548</v>
      </c>
      <c r="D30" s="2"/>
      <c r="E30" s="1">
        <f t="shared" si="1"/>
        <v>12</v>
      </c>
      <c r="F30" s="2">
        <v>0.92488247</v>
      </c>
      <c r="G30" s="2">
        <v>0.90607464</v>
      </c>
      <c r="H30" s="2">
        <v>0.89429277</v>
      </c>
      <c r="I30" s="2">
        <v>0.87741208</v>
      </c>
      <c r="J30" s="2">
        <v>0.86213034</v>
      </c>
      <c r="K30" s="2">
        <v>0.84332907</v>
      </c>
      <c r="L30" s="2">
        <v>0.83910489</v>
      </c>
      <c r="M30" s="2">
        <v>0.82085228</v>
      </c>
      <c r="N30" s="2">
        <v>0.8141523</v>
      </c>
      <c r="O30" s="2">
        <v>0.7966252</v>
      </c>
      <c r="P30" s="2">
        <v>0.77322078</v>
      </c>
      <c r="Q30" s="2">
        <v>0.75933474</v>
      </c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</row>
    <row r="31">
      <c r="A31" s="2">
        <v>0.85298389</v>
      </c>
      <c r="B31" s="2">
        <v>0.047961533</v>
      </c>
      <c r="D31" s="2"/>
      <c r="E31" s="1">
        <f t="shared" si="1"/>
        <v>11</v>
      </c>
      <c r="F31" s="2">
        <v>0.92522967</v>
      </c>
      <c r="G31" s="2">
        <v>0.90888995</v>
      </c>
      <c r="H31" s="2">
        <v>0.89805585</v>
      </c>
      <c r="I31" s="2">
        <v>0.88166261</v>
      </c>
      <c r="J31" s="2">
        <v>0.86284661</v>
      </c>
      <c r="K31" s="2">
        <v>0.85852748</v>
      </c>
      <c r="L31" s="2">
        <v>0.83477336</v>
      </c>
      <c r="M31" s="2">
        <v>0.82838523</v>
      </c>
      <c r="N31" s="2">
        <v>0.81260133</v>
      </c>
      <c r="O31" s="2">
        <v>0.79351038</v>
      </c>
      <c r="P31" s="2">
        <v>0.77834058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>
      <c r="A32" s="2">
        <v>0.86268646</v>
      </c>
      <c r="B32" s="2">
        <v>0.043830048</v>
      </c>
      <c r="D32" s="2"/>
      <c r="E32" s="1">
        <f t="shared" si="1"/>
        <v>10</v>
      </c>
      <c r="F32" s="2">
        <v>0.92660487</v>
      </c>
      <c r="G32" s="2">
        <v>0.91186219</v>
      </c>
      <c r="H32" s="2">
        <v>0.90078992</v>
      </c>
      <c r="I32" s="2">
        <v>0.88208741</v>
      </c>
      <c r="J32" s="2">
        <v>0.87507534</v>
      </c>
      <c r="K32" s="2">
        <v>0.85459673</v>
      </c>
      <c r="L32" s="2">
        <v>0.84144056</v>
      </c>
      <c r="M32" s="2">
        <v>0.82674718</v>
      </c>
      <c r="N32" s="2">
        <v>0.809641</v>
      </c>
      <c r="O32" s="2">
        <v>0.79801959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</row>
    <row r="33">
      <c r="A33" s="2">
        <v>0.87152851</v>
      </c>
      <c r="B33" s="2">
        <v>0.040438909</v>
      </c>
      <c r="D33" s="2"/>
      <c r="E33" s="1">
        <f t="shared" si="1"/>
        <v>9</v>
      </c>
      <c r="F33" s="2">
        <v>0.9286409</v>
      </c>
      <c r="G33" s="2">
        <v>0.91377884</v>
      </c>
      <c r="H33" s="2">
        <v>0.90096366</v>
      </c>
      <c r="I33" s="2">
        <v>0.8917293</v>
      </c>
      <c r="J33" s="2">
        <v>0.87161452</v>
      </c>
      <c r="K33" s="2">
        <v>0.85967731</v>
      </c>
      <c r="L33" s="2">
        <v>0.83970588</v>
      </c>
      <c r="M33" s="2">
        <v>0.82393068</v>
      </c>
      <c r="N33" s="2">
        <v>0.81371558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>
      <c r="A34" s="2">
        <v>0.87975889</v>
      </c>
      <c r="B34" s="2">
        <v>0.03701812</v>
      </c>
      <c r="D34" s="2"/>
      <c r="E34" s="1">
        <f t="shared" si="1"/>
        <v>8</v>
      </c>
      <c r="F34" s="2">
        <v>0.92957467</v>
      </c>
      <c r="G34" s="2">
        <v>0.91388988</v>
      </c>
      <c r="H34" s="2">
        <v>0.90824515</v>
      </c>
      <c r="I34" s="2">
        <v>0.88865381</v>
      </c>
      <c r="J34" s="2">
        <v>0.87547445</v>
      </c>
      <c r="K34" s="2">
        <v>0.85761321</v>
      </c>
      <c r="L34" s="2">
        <v>0.83698404</v>
      </c>
      <c r="M34" s="2">
        <v>0.82763606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</row>
    <row r="35">
      <c r="A35" s="2">
        <v>0.88782036</v>
      </c>
      <c r="B35" s="2">
        <v>0.033257429</v>
      </c>
      <c r="D35" s="2"/>
      <c r="E35" s="1">
        <f t="shared" si="1"/>
        <v>7</v>
      </c>
      <c r="F35" s="2">
        <v>0.92975676</v>
      </c>
      <c r="G35" s="2">
        <v>0.9195382</v>
      </c>
      <c r="H35" s="2">
        <v>0.9055599</v>
      </c>
      <c r="I35" s="2">
        <v>0.89129299</v>
      </c>
      <c r="J35" s="2">
        <v>0.87329453</v>
      </c>
      <c r="K35" s="2">
        <v>0.85495204</v>
      </c>
      <c r="L35" s="2">
        <v>0.84034848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</row>
    <row r="36">
      <c r="A36" s="2">
        <v>0.89591593</v>
      </c>
      <c r="B36" s="2">
        <v>0.028798169</v>
      </c>
      <c r="D36" s="2"/>
      <c r="E36" s="1">
        <f t="shared" si="1"/>
        <v>6</v>
      </c>
      <c r="F36" s="2">
        <v>0.93364811</v>
      </c>
      <c r="G36" s="2">
        <v>0.91732782</v>
      </c>
      <c r="H36" s="2">
        <v>0.90707135</v>
      </c>
      <c r="I36" s="2">
        <v>0.88895524</v>
      </c>
      <c r="J36" s="2">
        <v>0.87079084</v>
      </c>
      <c r="K36" s="2">
        <v>0.85770178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>
      <c r="A37" s="2">
        <v>0.90290928</v>
      </c>
      <c r="B37" s="2">
        <v>0.023683311</v>
      </c>
      <c r="D37" s="2"/>
      <c r="E37" s="1">
        <f t="shared" si="1"/>
        <v>5</v>
      </c>
      <c r="F37" s="2">
        <v>0.93197775</v>
      </c>
      <c r="G37" s="2">
        <v>0.91830581</v>
      </c>
      <c r="H37" s="2">
        <v>0.90462917</v>
      </c>
      <c r="I37" s="2">
        <v>0.88660198</v>
      </c>
      <c r="J37" s="2">
        <v>0.8730315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>
      <c r="A38" s="2">
        <v>0.90969229</v>
      </c>
      <c r="B38" s="2">
        <v>0.018639291</v>
      </c>
      <c r="D38" s="2"/>
      <c r="E38" s="1">
        <f t="shared" si="1"/>
        <v>4</v>
      </c>
      <c r="F38" s="2">
        <v>0.93190223</v>
      </c>
      <c r="G38" s="2">
        <v>0.91607147</v>
      </c>
      <c r="H38" s="2">
        <v>0.90245569</v>
      </c>
      <c r="I38" s="2">
        <v>0.88833988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</row>
    <row r="39">
      <c r="A39" s="2">
        <v>0.915874</v>
      </c>
      <c r="B39" s="2">
        <v>0.013099836</v>
      </c>
      <c r="D39" s="2"/>
      <c r="E39" s="1">
        <f t="shared" si="1"/>
        <v>3</v>
      </c>
      <c r="F39" s="2">
        <v>0.92973763</v>
      </c>
      <c r="G39" s="2">
        <v>0.91418201</v>
      </c>
      <c r="H39" s="2">
        <v>0.90370238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>
      <c r="A40" s="2">
        <v>0.92172062</v>
      </c>
      <c r="B40" s="2">
        <v>0.0093104495</v>
      </c>
      <c r="D40" s="2"/>
      <c r="E40" s="1">
        <f t="shared" si="1"/>
        <v>2</v>
      </c>
      <c r="F40" s="2">
        <v>0.92830408</v>
      </c>
      <c r="G40" s="2">
        <v>0.91513711</v>
      </c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>
      <c r="A41" s="2">
        <v>0.92885983</v>
      </c>
      <c r="B41" s="2">
        <v>0.0</v>
      </c>
      <c r="D41" s="5" t="s">
        <v>13</v>
      </c>
      <c r="E41" s="1">
        <v>1.0</v>
      </c>
      <c r="F41" s="2">
        <v>0.92885983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5.57"/>
    <col customWidth="1" min="3" max="3" width="13.29"/>
    <col customWidth="1" min="4" max="4" width="18.29"/>
  </cols>
  <sheetData>
    <row r="1">
      <c r="A1" s="3" t="s">
        <v>7</v>
      </c>
      <c r="B1" s="3" t="s">
        <v>14</v>
      </c>
      <c r="C1" s="3" t="s">
        <v>15</v>
      </c>
      <c r="D1" s="3" t="s">
        <v>16</v>
      </c>
      <c r="E1" s="3" t="s">
        <v>17</v>
      </c>
      <c r="F1" s="3" t="s">
        <v>18</v>
      </c>
      <c r="G1" s="3" t="s">
        <v>19</v>
      </c>
      <c r="H1" s="3" t="s">
        <v>20</v>
      </c>
      <c r="I1" s="3" t="s">
        <v>21</v>
      </c>
      <c r="J1" s="3" t="s">
        <v>22</v>
      </c>
      <c r="K1" s="3" t="s">
        <v>23</v>
      </c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>
      <c r="A2" s="2">
        <v>0.564184069633484</v>
      </c>
      <c r="B2" s="2">
        <v>0.364802649079503</v>
      </c>
      <c r="C2" s="2">
        <v>0.658456742763519</v>
      </c>
      <c r="D2" s="2">
        <v>0.562367677688599</v>
      </c>
      <c r="E2" s="2">
        <v>0.378277063369751</v>
      </c>
      <c r="F2" s="2">
        <v>0.403832439558113</v>
      </c>
      <c r="G2" s="2">
        <v>0.330906629562378</v>
      </c>
      <c r="H2" s="2">
        <v>0.497578369873288</v>
      </c>
      <c r="I2" s="2">
        <v>0.321388087357038</v>
      </c>
      <c r="J2" s="2">
        <v>0.346357107162476</v>
      </c>
      <c r="K2" s="2">
        <v>0.366516011276119</v>
      </c>
    </row>
    <row r="3">
      <c r="A3" s="2">
        <v>0.597334682941437</v>
      </c>
      <c r="B3" s="2">
        <v>0.364802649079503</v>
      </c>
      <c r="C3" s="2">
        <v>0.439775347709656</v>
      </c>
      <c r="D3" s="2"/>
      <c r="E3" s="2">
        <v>0.376170814037323</v>
      </c>
      <c r="F3" s="2">
        <v>0.39221213436144</v>
      </c>
      <c r="G3" s="2">
        <v>0.353475272655487</v>
      </c>
      <c r="H3" s="2">
        <v>0.459291726390492</v>
      </c>
      <c r="I3" s="2">
        <v>0.313648023383798</v>
      </c>
      <c r="J3" s="2">
        <v>0.365749090909958</v>
      </c>
      <c r="K3" s="2">
        <v>0.372386575886068</v>
      </c>
    </row>
    <row r="4">
      <c r="A4" s="2">
        <v>0.598170936107636</v>
      </c>
      <c r="B4" s="2">
        <v>0.387044690312107</v>
      </c>
      <c r="C4" s="2">
        <v>0.508844256401062</v>
      </c>
      <c r="D4" s="2"/>
      <c r="E4" s="2">
        <v>0.371771484613419</v>
      </c>
      <c r="F4" s="2">
        <v>0.391743840645283</v>
      </c>
      <c r="G4" s="2">
        <v>0.3660609126091</v>
      </c>
      <c r="H4" s="2">
        <v>0.421453816373465</v>
      </c>
      <c r="I4" s="2">
        <v>0.314029902950844</v>
      </c>
      <c r="J4" s="2">
        <v>0.370148837566376</v>
      </c>
      <c r="K4" s="2">
        <v>0.370827520805162</v>
      </c>
    </row>
    <row r="5">
      <c r="A5" s="2">
        <v>0.616117477416992</v>
      </c>
      <c r="B5" s="2">
        <v>0.387044690312107</v>
      </c>
      <c r="C5" s="2">
        <v>0.563698768615723</v>
      </c>
      <c r="D5" s="2"/>
      <c r="E5" s="2">
        <v>0.411479085683823</v>
      </c>
      <c r="F5" s="2">
        <v>0.396747989649162</v>
      </c>
      <c r="G5" s="2">
        <v>0.331548869609833</v>
      </c>
      <c r="H5" s="2">
        <v>0.423173301522898</v>
      </c>
      <c r="I5" s="2">
        <v>0.295786425191313</v>
      </c>
      <c r="J5" s="2">
        <v>0.38897693157196</v>
      </c>
      <c r="K5" s="2">
        <v>0.367612184103724</v>
      </c>
    </row>
    <row r="6">
      <c r="A6" s="2">
        <v>0.57183963060379</v>
      </c>
      <c r="B6" s="2">
        <v>0.344341954558414</v>
      </c>
      <c r="C6" s="2">
        <v>0.39643320441246</v>
      </c>
      <c r="D6" s="2"/>
      <c r="E6" s="2">
        <v>0.406223893165588</v>
      </c>
      <c r="F6" s="2">
        <v>0.379287462191596</v>
      </c>
      <c r="G6" s="2">
        <v>0.34548208117485</v>
      </c>
      <c r="H6" s="2">
        <v>0.411335152016617</v>
      </c>
      <c r="I6" s="2">
        <v>0.289530800135203</v>
      </c>
      <c r="J6" s="2">
        <v>0.351761609315872</v>
      </c>
      <c r="K6" s="2">
        <v>0.370943678056515</v>
      </c>
    </row>
    <row r="7">
      <c r="A7" s="2">
        <v>0.587053418159485</v>
      </c>
      <c r="B7" s="2">
        <v>0.364802649079503</v>
      </c>
      <c r="C7" s="2">
        <v>0.476814448833466</v>
      </c>
      <c r="D7" s="2"/>
      <c r="E7" s="2">
        <v>0.422422885894775</v>
      </c>
      <c r="F7" s="2">
        <v>0.374629149616001</v>
      </c>
      <c r="G7" s="2">
        <v>0.358811050653458</v>
      </c>
      <c r="H7" s="2">
        <v>0.407314655689044</v>
      </c>
      <c r="I7" s="2">
        <v>0.287463159986482</v>
      </c>
      <c r="J7" s="2">
        <v>0.353778064250946</v>
      </c>
      <c r="K7" s="2">
        <v>0.371538748948081</v>
      </c>
    </row>
    <row r="8">
      <c r="A8" s="2">
        <v>0.595316708087921</v>
      </c>
      <c r="B8" s="2">
        <v>0.364802649079503</v>
      </c>
      <c r="C8" s="2">
        <v>0.638102352619171</v>
      </c>
      <c r="D8" s="2"/>
      <c r="E8" s="2">
        <v>0.391457855701447</v>
      </c>
      <c r="F8" s="2">
        <v>0.369451786658655</v>
      </c>
      <c r="G8" s="2">
        <v>0.33933362364769</v>
      </c>
      <c r="H8" s="2">
        <v>0.40553274004388</v>
      </c>
      <c r="I8" s="2">
        <v>0.282679509680568</v>
      </c>
      <c r="J8" s="2">
        <v>0.323128134012222</v>
      </c>
      <c r="K8" s="2">
        <v>0.37410510837663</v>
      </c>
    </row>
    <row r="9">
      <c r="A9" s="2">
        <v>0.61132425069809</v>
      </c>
      <c r="B9" s="2">
        <v>0.387044690312107</v>
      </c>
      <c r="C9" s="2">
        <v>0.606656789779663</v>
      </c>
      <c r="D9" s="2"/>
      <c r="E9" s="2">
        <v>0.459607034921646</v>
      </c>
      <c r="F9" s="2">
        <v>0.366673325707113</v>
      </c>
      <c r="G9" s="2">
        <v>0.336868464946747</v>
      </c>
      <c r="H9" s="2">
        <v>0.404560803813089</v>
      </c>
      <c r="I9" s="2">
        <v>0.28271165191878</v>
      </c>
      <c r="J9" s="2">
        <v>0.32340008020401</v>
      </c>
      <c r="K9" s="2">
        <v>0.369707545548569</v>
      </c>
    </row>
    <row r="10">
      <c r="A10" s="2">
        <v>0.611454129219055</v>
      </c>
      <c r="B10" s="2">
        <v>0.387044690312107</v>
      </c>
      <c r="C10" s="2">
        <v>0.545636594295502</v>
      </c>
      <c r="D10" s="2"/>
      <c r="E10" s="2">
        <v>0.388505101203918</v>
      </c>
      <c r="F10" s="2">
        <v>0.368547862877443</v>
      </c>
      <c r="G10" s="2">
        <v>0.35803034901619</v>
      </c>
      <c r="H10" s="2">
        <v>0.413231560383268</v>
      </c>
      <c r="I10" s="2">
        <v>0.294158437962025</v>
      </c>
      <c r="J10" s="2">
        <v>0.33680260181427</v>
      </c>
      <c r="K10" s="2">
        <v>0.38555027941042</v>
      </c>
    </row>
    <row r="11">
      <c r="A11" s="2">
        <v>0.580082178115845</v>
      </c>
      <c r="B11" s="2">
        <v>0.364802649079503</v>
      </c>
      <c r="C11" s="2">
        <v>0.455865323543549</v>
      </c>
      <c r="D11" s="2"/>
      <c r="E11" s="2">
        <v>0.379157602787018</v>
      </c>
      <c r="F11" s="2">
        <v>0.365974956971341</v>
      </c>
      <c r="G11" s="2">
        <v>0.347947537899017</v>
      </c>
      <c r="H11" s="2">
        <v>0.407457212266794</v>
      </c>
      <c r="I11" s="2">
        <v>0.297728224774627</v>
      </c>
      <c r="J11" s="2">
        <v>0.338120400905609</v>
      </c>
      <c r="K11" s="2">
        <v>0.354616594077541</v>
      </c>
    </row>
    <row r="12">
      <c r="A12" s="2">
        <v>0.590418815612793</v>
      </c>
      <c r="B12" s="2">
        <v>0.387044690312107</v>
      </c>
      <c r="C12" s="2">
        <v>0.493095278739929</v>
      </c>
      <c r="D12" s="2"/>
      <c r="E12" s="2">
        <v>0.387566179037094</v>
      </c>
      <c r="F12" s="2">
        <v>0.366782263711565</v>
      </c>
      <c r="G12" s="2">
        <v>0.308869689702988</v>
      </c>
      <c r="H12" s="2">
        <v>0.395152272867636</v>
      </c>
      <c r="I12" s="2">
        <v>0.299351992609272</v>
      </c>
      <c r="J12" s="2">
        <v>0.302945882081986</v>
      </c>
      <c r="K12" s="2">
        <v>0.32146335545363</v>
      </c>
    </row>
    <row r="13">
      <c r="A13" s="2">
        <v>0.623628258705139</v>
      </c>
      <c r="B13" s="2">
        <v>0.275767719125123</v>
      </c>
      <c r="C13" s="2">
        <v>0.509214699268341</v>
      </c>
      <c r="D13" s="2"/>
      <c r="E13" s="2">
        <v>0.438650250434876</v>
      </c>
      <c r="F13" s="2">
        <v>0.359066747685894</v>
      </c>
      <c r="G13" s="2">
        <v>0.31584769487381</v>
      </c>
      <c r="H13" s="2">
        <v>0.389664845688388</v>
      </c>
      <c r="I13" s="2">
        <v>0.305995197456758</v>
      </c>
      <c r="J13" s="2">
        <v>0.296495229005814</v>
      </c>
      <c r="K13" s="2">
        <v>0.320340093894611</v>
      </c>
    </row>
    <row r="14">
      <c r="A14" s="2">
        <v>0.610653162002564</v>
      </c>
      <c r="B14" s="2">
        <v>0.387044690312107</v>
      </c>
      <c r="C14" s="2">
        <v>0.440527647733688</v>
      </c>
      <c r="D14" s="2"/>
      <c r="E14" s="2">
        <v>0.369806468486786</v>
      </c>
      <c r="F14" s="2">
        <v>0.358221843102196</v>
      </c>
      <c r="G14" s="2">
        <v>0.320301592350006</v>
      </c>
      <c r="H14" s="2">
        <v>0.381010726181104</v>
      </c>
      <c r="I14" s="2">
        <v>0.313741490768263</v>
      </c>
      <c r="J14" s="2">
        <v>0.28998589515686</v>
      </c>
      <c r="K14" s="2">
        <v>0.328585582675526</v>
      </c>
    </row>
    <row r="15">
      <c r="A15" s="2">
        <v>0.614058613777161</v>
      </c>
      <c r="B15" s="2">
        <v>0.387044690312107</v>
      </c>
      <c r="C15" s="2">
        <v>0.464594900608063</v>
      </c>
      <c r="D15" s="2"/>
      <c r="E15" s="2">
        <v>0.386021643877029</v>
      </c>
      <c r="F15" s="2">
        <v>0.358646230932017</v>
      </c>
      <c r="G15" s="2">
        <v>0.327644020318985</v>
      </c>
      <c r="H15" s="2">
        <v>0.371914735511735</v>
      </c>
      <c r="I15" s="2">
        <v>0.301314259213064</v>
      </c>
      <c r="J15" s="2">
        <v>0.279109597206116</v>
      </c>
      <c r="K15" s="2">
        <v>0.32548739804043</v>
      </c>
    </row>
    <row r="16">
      <c r="A16" s="2">
        <v>0.620725870132446</v>
      </c>
      <c r="B16" s="2">
        <v>0.387044690312107</v>
      </c>
      <c r="C16" s="2">
        <v>0.530981004238129</v>
      </c>
      <c r="D16" s="2"/>
      <c r="E16" s="2">
        <v>0.414675176143646</v>
      </c>
      <c r="F16" s="2">
        <v>0.357568357784811</v>
      </c>
      <c r="G16" s="2">
        <v>0.344322025775909</v>
      </c>
      <c r="H16" s="2">
        <v>0.369814547239073</v>
      </c>
      <c r="I16" s="2">
        <v>0.303600752603773</v>
      </c>
      <c r="J16" s="2">
        <v>0.298196285963058</v>
      </c>
      <c r="K16" s="2">
        <v>0.318179839669301</v>
      </c>
    </row>
    <row r="17">
      <c r="A17" s="2">
        <v>0.620384395122528</v>
      </c>
      <c r="B17" s="2">
        <v>0.387044690312107</v>
      </c>
      <c r="C17" s="2">
        <v>0.460968852043152</v>
      </c>
      <c r="D17" s="2"/>
      <c r="E17" s="2">
        <v>0.463720858097076</v>
      </c>
      <c r="F17" s="2">
        <v>0.366004807735812</v>
      </c>
      <c r="G17" s="2">
        <v>0.333653390407562</v>
      </c>
      <c r="H17" s="2">
        <v>0.365450583413595</v>
      </c>
      <c r="I17" s="2">
        <v>0.307601516398573</v>
      </c>
      <c r="J17" s="2">
        <v>0.314851015806198</v>
      </c>
      <c r="K17" s="2">
        <v>0.330152316800735</v>
      </c>
    </row>
    <row r="18">
      <c r="A18" s="2">
        <v>0.60951578617096</v>
      </c>
      <c r="B18" s="2">
        <v>0.387044690312107</v>
      </c>
      <c r="C18" s="2">
        <v>0.441134691238403</v>
      </c>
      <c r="D18" s="2"/>
      <c r="E18" s="2">
        <v>0.456276804208756</v>
      </c>
      <c r="F18" s="2">
        <v>0.360400576095053</v>
      </c>
      <c r="G18" s="2">
        <v>0.321714639663696</v>
      </c>
      <c r="H18" s="2">
        <v>0.354244680475092</v>
      </c>
      <c r="I18" s="2">
        <v>0.313490055449334</v>
      </c>
      <c r="J18" s="2">
        <v>0.319024801254272</v>
      </c>
      <c r="K18" s="2">
        <v>0.305693514862322</v>
      </c>
    </row>
    <row r="19">
      <c r="A19" s="2">
        <v>0.634446263313294</v>
      </c>
      <c r="B19" s="2">
        <v>0.387044690312107</v>
      </c>
      <c r="C19" s="2">
        <v>0.457876533269882</v>
      </c>
      <c r="D19" s="2"/>
      <c r="E19" s="2">
        <v>0.387322098016739</v>
      </c>
      <c r="F19" s="2">
        <v>0.360030677704093</v>
      </c>
      <c r="G19" s="2">
        <v>0.33697897195816</v>
      </c>
      <c r="H19" s="2">
        <v>0.351999534378842</v>
      </c>
      <c r="I19" s="2">
        <v>0.319070151599543</v>
      </c>
      <c r="J19" s="2">
        <v>0.33144536614418</v>
      </c>
      <c r="K19" s="2">
        <v>0.32097462876087</v>
      </c>
    </row>
    <row r="20">
      <c r="A20" s="2">
        <v>0.609926700592041</v>
      </c>
      <c r="B20" s="2">
        <v>0.387044690312107</v>
      </c>
      <c r="C20" s="2">
        <v>0.497222065925598</v>
      </c>
      <c r="D20" s="2"/>
      <c r="E20" s="2">
        <v>0.4342041015625</v>
      </c>
      <c r="F20" s="2">
        <v>0.366398997122631</v>
      </c>
      <c r="G20" s="2">
        <v>0.339289009571075</v>
      </c>
      <c r="H20" s="2">
        <v>0.356598920523247</v>
      </c>
      <c r="I20" s="2">
        <v>0.314646791011924</v>
      </c>
      <c r="J20" s="2">
        <v>0.300146669149399</v>
      </c>
      <c r="K20" s="2">
        <v>0.314925813589552</v>
      </c>
    </row>
    <row r="21">
      <c r="A21" s="2">
        <v>0.61923611164093</v>
      </c>
      <c r="B21" s="2">
        <v>0.411408089932221</v>
      </c>
      <c r="D21" s="2"/>
      <c r="E21" s="2">
        <v>0.378590613603592</v>
      </c>
      <c r="F21" s="2">
        <v>0.371164466130216</v>
      </c>
      <c r="G21" s="2">
        <v>0.310703217983246</v>
      </c>
      <c r="H21" s="2">
        <v>0.352358119062816</v>
      </c>
      <c r="I21" s="2">
        <v>0.31659961397748</v>
      </c>
      <c r="J21" s="2">
        <v>0.308741837739944</v>
      </c>
      <c r="K21" s="2">
        <v>0.316703716880722</v>
      </c>
    </row>
    <row r="22">
      <c r="A22" s="2">
        <v>0.618499517440796</v>
      </c>
      <c r="B22" s="2">
        <v>0.387044690312107</v>
      </c>
      <c r="D22" s="2"/>
      <c r="E22" s="2">
        <v>0.431725144386292</v>
      </c>
      <c r="F22" s="2">
        <v>0.371047881263062</v>
      </c>
      <c r="G22" s="2">
        <v>0.363900810480118</v>
      </c>
      <c r="H22" s="2">
        <v>0.346380457035877</v>
      </c>
      <c r="I22" s="2">
        <v>0.316847244551645</v>
      </c>
      <c r="J22" s="2">
        <v>0.291990280151367</v>
      </c>
      <c r="K22" s="2">
        <v>0.292588361666024</v>
      </c>
    </row>
    <row r="23">
      <c r="A23" s="2">
        <v>0.601394414901733</v>
      </c>
      <c r="B23" s="2">
        <v>0.387044690312107</v>
      </c>
      <c r="D23" s="2"/>
      <c r="E23" s="2">
        <v>0.402254849672318</v>
      </c>
      <c r="G23" s="2">
        <v>0.342339783906937</v>
      </c>
      <c r="H23" s="2">
        <v>0.343541237598632</v>
      </c>
      <c r="I23" s="2">
        <v>0.322669217870548</v>
      </c>
      <c r="J23" s="2">
        <v>0.287195086479187</v>
      </c>
      <c r="K23" s="2">
        <v>0.27680132735621</v>
      </c>
    </row>
    <row r="24">
      <c r="A24" s="2">
        <v>0.605543732643127</v>
      </c>
      <c r="B24" s="2">
        <v>0.364802649079503</v>
      </c>
      <c r="D24" s="2"/>
      <c r="E24" s="2">
        <v>0.37639644742012</v>
      </c>
      <c r="G24" s="2">
        <v>0.374951660633087</v>
      </c>
      <c r="H24" s="2">
        <v>0.347650944994904</v>
      </c>
      <c r="I24" s="2">
        <v>0.324175907068072</v>
      </c>
      <c r="J24" s="2">
        <v>0.318592488765717</v>
      </c>
      <c r="K24" s="2">
        <v>0.299148481790628</v>
      </c>
    </row>
    <row r="25">
      <c r="A25" s="2">
        <v>0.601872265338898</v>
      </c>
      <c r="B25" s="2">
        <v>0.364802649079503</v>
      </c>
      <c r="D25" s="2"/>
      <c r="E25" s="2">
        <v>0.425253450870514</v>
      </c>
      <c r="G25" s="2">
        <v>0.384194850921631</v>
      </c>
      <c r="H25" s="2">
        <v>0.342129769144316</v>
      </c>
      <c r="I25" s="2">
        <v>0.320700992301513</v>
      </c>
      <c r="J25" s="2">
        <v>0.284309953451157</v>
      </c>
      <c r="K25" s="2">
        <v>0.299326745833636</v>
      </c>
    </row>
    <row r="26">
      <c r="A26" s="2">
        <v>0.592377424240112</v>
      </c>
      <c r="B26" s="2">
        <v>0.387044690312107</v>
      </c>
      <c r="D26" s="2"/>
      <c r="E26" s="2">
        <v>0.438800096511841</v>
      </c>
      <c r="G26" s="2">
        <v>0.338171780109406</v>
      </c>
      <c r="H26" s="2">
        <v>0.331421776977878</v>
      </c>
      <c r="I26" s="2">
        <v>0.326388741803809</v>
      </c>
      <c r="J26" s="2">
        <v>0.348191320896149</v>
      </c>
      <c r="K26" s="2">
        <v>0.294183136894901</v>
      </c>
    </row>
    <row r="27">
      <c r="A27" s="2">
        <v>0.619036734104157</v>
      </c>
      <c r="B27" s="2">
        <v>0.387044690312107</v>
      </c>
      <c r="D27" s="2"/>
      <c r="E27" s="2">
        <v>0.355499744415283</v>
      </c>
      <c r="G27" s="2">
        <v>0.378544121980667</v>
      </c>
      <c r="H27" s="2">
        <v>0.329653595508814</v>
      </c>
      <c r="I27" s="2">
        <v>0.330612489092695</v>
      </c>
      <c r="J27" s="2">
        <v>0.284124344587326</v>
      </c>
      <c r="K27" s="2">
        <v>0.288101871562214</v>
      </c>
    </row>
    <row r="28">
      <c r="A28" s="2">
        <v>0.610163271427155</v>
      </c>
      <c r="B28" s="2">
        <v>0.387044690312107</v>
      </c>
      <c r="D28" s="2"/>
      <c r="E28" s="2">
        <v>0.367510229349136</v>
      </c>
      <c r="G28" s="2">
        <v>0.35184770822525</v>
      </c>
      <c r="H28" s="2">
        <v>0.331053778929736</v>
      </c>
      <c r="I28" s="2">
        <v>0.323196127837805</v>
      </c>
      <c r="J28" s="2">
        <v>0.317668557167053</v>
      </c>
      <c r="K28" s="2">
        <v>0.297540593342159</v>
      </c>
    </row>
    <row r="29">
      <c r="A29" s="2">
        <v>0.596372187137604</v>
      </c>
      <c r="B29" s="2">
        <v>0.387044690312107</v>
      </c>
      <c r="D29" s="2"/>
      <c r="E29" s="2">
        <v>0.380662739276886</v>
      </c>
      <c r="G29" s="2">
        <v>0.322904676198959</v>
      </c>
      <c r="H29" s="2">
        <v>0.331300660050431</v>
      </c>
      <c r="I29" s="2">
        <v>0.335658337447871</v>
      </c>
      <c r="J29" s="2">
        <v>0.314224541187286</v>
      </c>
      <c r="K29" s="2">
        <v>0.273780107630953</v>
      </c>
    </row>
    <row r="30">
      <c r="A30" s="2">
        <v>0.605376482009888</v>
      </c>
      <c r="B30" s="2">
        <v>0.387044690312107</v>
      </c>
      <c r="D30" s="2"/>
      <c r="E30" s="2">
        <v>0.317680031061173</v>
      </c>
      <c r="G30" s="2">
        <v>0.342466205358505</v>
      </c>
      <c r="H30" s="2">
        <v>0.332940908325655</v>
      </c>
      <c r="I30" s="2">
        <v>0.327310875105121</v>
      </c>
      <c r="J30" s="2">
        <v>0.301889479160309</v>
      </c>
      <c r="K30" s="2">
        <v>0.306272442855429</v>
      </c>
    </row>
    <row r="31">
      <c r="A31" s="2">
        <v>0.603231906890869</v>
      </c>
      <c r="B31" s="2">
        <v>0.387044690312107</v>
      </c>
      <c r="D31" s="2"/>
      <c r="E31" s="2">
        <v>0.382044821977615</v>
      </c>
      <c r="G31" s="2">
        <v>0.356363743543625</v>
      </c>
      <c r="H31" s="2">
        <v>0.331311877996859</v>
      </c>
      <c r="I31" s="2">
        <v>0.334203008720442</v>
      </c>
      <c r="J31" s="2">
        <v>0.295361459255219</v>
      </c>
      <c r="K31" s="2">
        <v>0.277182649713704</v>
      </c>
    </row>
    <row r="32">
      <c r="A32" s="2">
        <v>0.580451250076294</v>
      </c>
      <c r="B32" s="2">
        <v>0.344341954558414</v>
      </c>
      <c r="D32" s="2"/>
      <c r="E32" s="2">
        <v>0.377805948257446</v>
      </c>
      <c r="G32" s="2">
        <v>0.414760887622833</v>
      </c>
      <c r="H32" s="2">
        <v>0.331811529238177</v>
      </c>
      <c r="I32" s="2">
        <v>0.335162898771806</v>
      </c>
      <c r="J32" s="2">
        <v>0.340125352144241</v>
      </c>
      <c r="K32" s="2">
        <v>0.241212393594297</v>
      </c>
    </row>
    <row r="33">
      <c r="A33" s="2">
        <v>0.593317985534668</v>
      </c>
      <c r="B33" s="2">
        <v>0.209860870176549</v>
      </c>
      <c r="D33" s="2"/>
      <c r="E33" s="2">
        <v>0.364807933568954</v>
      </c>
      <c r="G33" s="2">
        <v>0.400035291910172</v>
      </c>
      <c r="H33" s="2">
        <v>0.327983560378269</v>
      </c>
      <c r="I33" s="2">
        <v>0.334720294809647</v>
      </c>
      <c r="J33" s="2">
        <v>0.292893558740616</v>
      </c>
      <c r="K33" s="2">
        <v>0.251948393298016</v>
      </c>
    </row>
    <row r="34">
      <c r="A34" s="2">
        <v>0.580401301383972</v>
      </c>
      <c r="B34" s="2">
        <v>0.307762199418398</v>
      </c>
      <c r="D34" s="2"/>
      <c r="E34" s="2">
        <v>0.377454996109009</v>
      </c>
      <c r="G34" s="2">
        <v>0.386143922805786</v>
      </c>
      <c r="H34" s="2">
        <v>0.331213392364445</v>
      </c>
      <c r="I34" s="2">
        <v>0.328205860050409</v>
      </c>
      <c r="J34" s="2">
        <v>0.311664521694183</v>
      </c>
      <c r="K34" s="2">
        <v>0.243704471964727</v>
      </c>
    </row>
    <row r="35">
      <c r="A35" s="2">
        <v>0.602584004402161</v>
      </c>
      <c r="B35" s="2">
        <v>0.387044690312107</v>
      </c>
      <c r="D35" s="2"/>
      <c r="E35" s="2">
        <v>0.367502331733704</v>
      </c>
      <c r="G35" s="2">
        <v>0.412643671035767</v>
      </c>
      <c r="H35" s="2">
        <v>0.32651972646978</v>
      </c>
      <c r="I35" s="2">
        <v>0.332979268691821</v>
      </c>
      <c r="J35" s="2">
        <v>0.322125613689423</v>
      </c>
      <c r="K35" s="2">
        <v>0.275147053967903</v>
      </c>
    </row>
    <row r="36">
      <c r="A36" s="2">
        <v>0.588941693305969</v>
      </c>
      <c r="B36" s="2">
        <v>0.387044690312107</v>
      </c>
      <c r="D36" s="2"/>
      <c r="E36" s="2">
        <v>0.347696095705032</v>
      </c>
      <c r="G36" s="2">
        <v>0.399215668439865</v>
      </c>
      <c r="H36" s="2">
        <v>0.331519918636832</v>
      </c>
      <c r="I36" s="2">
        <v>0.335722356856073</v>
      </c>
      <c r="J36" s="2">
        <v>0.316367894411087</v>
      </c>
      <c r="K36" s="2">
        <v>0.267728091953374</v>
      </c>
    </row>
    <row r="37">
      <c r="A37" s="2">
        <v>0.596267700195313</v>
      </c>
      <c r="B37" s="2">
        <v>0.387044690312107</v>
      </c>
      <c r="D37" s="2"/>
      <c r="E37" s="2">
        <v>0.352250188589096</v>
      </c>
      <c r="G37" s="2">
        <v>0.403600692749023</v>
      </c>
      <c r="H37" s="2">
        <v>0.330583297673796</v>
      </c>
      <c r="I37" s="2">
        <v>0.334078951079898</v>
      </c>
      <c r="J37" s="2">
        <v>0.287358969449997</v>
      </c>
      <c r="K37" s="2">
        <v>0.264655301749712</v>
      </c>
    </row>
    <row r="38">
      <c r="A38" s="2">
        <v>0.593235731124878</v>
      </c>
      <c r="B38" s="2">
        <v>0.387044690312107</v>
      </c>
      <c r="D38" s="2"/>
      <c r="E38" s="2">
        <v>0.323625087738037</v>
      </c>
      <c r="G38" s="2">
        <v>0.385568916797638</v>
      </c>
      <c r="H38" s="2">
        <v>0.331619104949397</v>
      </c>
      <c r="I38" s="2">
        <v>0.343095707747058</v>
      </c>
      <c r="J38" s="2">
        <v>0.300645738840103</v>
      </c>
      <c r="K38" s="2">
        <v>0.229163017748642</v>
      </c>
    </row>
    <row r="39">
      <c r="A39" s="2">
        <v>0.61484169960022</v>
      </c>
      <c r="B39" s="2">
        <v>0.411408089932221</v>
      </c>
      <c r="D39" s="2"/>
      <c r="E39" s="2">
        <v>0.321183621883392</v>
      </c>
      <c r="G39" s="2">
        <v>0.394380688667297</v>
      </c>
      <c r="H39" s="2">
        <v>0.3281116942517</v>
      </c>
      <c r="I39" s="2">
        <v>0.341641368097221</v>
      </c>
      <c r="J39" s="2">
        <v>0.311194211244583</v>
      </c>
      <c r="K39" s="2">
        <v>0.267990032883038</v>
      </c>
    </row>
    <row r="40">
      <c r="A40" s="2">
        <v>0.607335269451141</v>
      </c>
      <c r="B40" s="2">
        <v>0.387044690312107</v>
      </c>
      <c r="D40" s="2"/>
      <c r="E40" s="2">
        <v>0.362137883901596</v>
      </c>
      <c r="G40" s="2">
        <v>0.388612866401672</v>
      </c>
      <c r="H40" s="2">
        <v>0.320670397053506</v>
      </c>
      <c r="I40" s="2">
        <v>0.338381584304025</v>
      </c>
      <c r="J40" s="2">
        <v>0.325714498758316</v>
      </c>
      <c r="K40" s="2">
        <v>0.272586648292655</v>
      </c>
    </row>
    <row r="41">
      <c r="A41" s="2">
        <v>0.604740500450134</v>
      </c>
      <c r="B41" s="2">
        <v>0.387044690312107</v>
      </c>
      <c r="D41" s="2"/>
      <c r="E41" s="2">
        <v>0.368608295917511</v>
      </c>
      <c r="G41" s="2">
        <v>0.402110636234283</v>
      </c>
      <c r="H41" s="2">
        <v>0.319598020393024</v>
      </c>
      <c r="I41" s="2">
        <v>0.34359415671923</v>
      </c>
      <c r="J41" s="2">
        <v>0.301571249961853</v>
      </c>
      <c r="K41" s="2">
        <v>0.268170650640207</v>
      </c>
    </row>
    <row r="42">
      <c r="A42" s="2">
        <v>0.613390803337097</v>
      </c>
      <c r="B42" s="2">
        <v>0.387044690312107</v>
      </c>
      <c r="D42" s="2"/>
      <c r="E42" s="2">
        <v>0.347741305828095</v>
      </c>
      <c r="G42" s="2">
        <v>0.423559784889221</v>
      </c>
      <c r="H42" s="2">
        <v>0.315651586412507</v>
      </c>
      <c r="I42" s="2">
        <v>0.338866057008934</v>
      </c>
      <c r="J42" s="2">
        <v>0.306576281785965</v>
      </c>
      <c r="K42" s="2">
        <v>0.251740052992417</v>
      </c>
    </row>
    <row r="43">
      <c r="A43" s="2">
        <v>0.595453977584839</v>
      </c>
      <c r="B43" s="2">
        <v>0.387044690312107</v>
      </c>
      <c r="D43" s="2"/>
      <c r="E43" s="2">
        <v>0.364212065935135</v>
      </c>
      <c r="G43" s="2">
        <v>0.416973680257797</v>
      </c>
      <c r="J43" s="2">
        <v>0.321468204259872</v>
      </c>
      <c r="K43" s="2">
        <v>0.257123741860669</v>
      </c>
    </row>
    <row r="44">
      <c r="A44" s="2">
        <v>0.6159947514534</v>
      </c>
      <c r="B44" s="2">
        <v>0.387044690312107</v>
      </c>
      <c r="D44" s="2"/>
      <c r="E44" s="2">
        <v>0.367320656776428</v>
      </c>
      <c r="G44" s="2">
        <v>0.42927610874176</v>
      </c>
      <c r="J44" s="2">
        <v>0.295277774333954</v>
      </c>
      <c r="K44" s="2">
        <v>0.247474969752507</v>
      </c>
    </row>
    <row r="45">
      <c r="A45" s="2">
        <v>0.611246109008789</v>
      </c>
      <c r="B45" s="2">
        <v>0.387044690312107</v>
      </c>
      <c r="D45" s="2"/>
      <c r="E45" s="2">
        <v>0.313162475824356</v>
      </c>
      <c r="G45" s="2">
        <v>0.421982705593109</v>
      </c>
      <c r="J45" s="2">
        <v>0.308159470558167</v>
      </c>
      <c r="K45" s="2">
        <v>0.248155621855284</v>
      </c>
    </row>
    <row r="46">
      <c r="A46" s="2">
        <v>0.612729430198669</v>
      </c>
      <c r="B46" s="2">
        <v>0.387044690312107</v>
      </c>
      <c r="D46" s="2"/>
      <c r="E46" s="2">
        <v>0.337068021297455</v>
      </c>
      <c r="G46" s="2">
        <v>0.425598978996277</v>
      </c>
      <c r="J46" s="2">
        <v>0.348262578248978</v>
      </c>
      <c r="K46" s="2">
        <v>0.248850861283092</v>
      </c>
    </row>
    <row r="47">
      <c r="A47" s="2">
        <v>0.630511283874512</v>
      </c>
      <c r="B47" s="2">
        <v>0.411408089932221</v>
      </c>
      <c r="D47" s="2"/>
      <c r="E47" s="2">
        <v>0.299746930599213</v>
      </c>
      <c r="G47" s="2">
        <v>0.416549026966095</v>
      </c>
      <c r="J47" s="2">
        <v>0.322406709194183</v>
      </c>
      <c r="K47" s="2">
        <v>0.250009785031244</v>
      </c>
    </row>
    <row r="48">
      <c r="A48" s="2">
        <v>0.588333666324616</v>
      </c>
      <c r="B48" s="2">
        <v>0.387044690312107</v>
      </c>
      <c r="D48" s="2"/>
      <c r="E48" s="2">
        <v>0.314953178167343</v>
      </c>
      <c r="G48" s="2">
        <v>0.452215015888214</v>
      </c>
      <c r="J48" s="2">
        <v>0.327400267124176</v>
      </c>
      <c r="K48" s="2">
        <v>0.249995971794469</v>
      </c>
    </row>
    <row r="49">
      <c r="A49" s="2">
        <v>0.591331481933594</v>
      </c>
      <c r="B49" s="2">
        <v>0.364802649079503</v>
      </c>
      <c r="D49" s="2"/>
      <c r="E49" s="2">
        <v>0.294090211391449</v>
      </c>
      <c r="G49" s="2">
        <v>0.46419221162796</v>
      </c>
      <c r="J49" s="2">
        <v>0.312821209430695</v>
      </c>
      <c r="K49" s="2">
        <v>0.247368149153968</v>
      </c>
    </row>
    <row r="50">
      <c r="A50" s="2">
        <v>0.59493100643158</v>
      </c>
      <c r="B50" s="2">
        <v>0.291264719457768</v>
      </c>
      <c r="D50" s="2"/>
      <c r="E50" s="2">
        <v>0.346810847520828</v>
      </c>
      <c r="G50" s="2">
        <v>0.459837883710861</v>
      </c>
      <c r="J50" s="2">
        <v>0.321898609399796</v>
      </c>
      <c r="K50" s="2">
        <v>0.250735096074412</v>
      </c>
    </row>
    <row r="51">
      <c r="A51" s="2">
        <v>0.600582122802734</v>
      </c>
      <c r="B51" s="2">
        <v>0.387044690312107</v>
      </c>
      <c r="D51" s="2"/>
      <c r="E51" s="2">
        <v>0.305616557598114</v>
      </c>
      <c r="G51" s="2">
        <v>0.443502008914948</v>
      </c>
      <c r="J51" s="2">
        <v>0.312806844711304</v>
      </c>
      <c r="K51" s="2">
        <v>0.255005948706507</v>
      </c>
    </row>
    <row r="52">
      <c r="A52" s="2">
        <v>0.595488905906677</v>
      </c>
      <c r="B52" s="2">
        <v>0.387044690312107</v>
      </c>
      <c r="D52" s="2"/>
      <c r="E52" s="2">
        <v>0.343160063028336</v>
      </c>
    </row>
    <row r="53">
      <c r="D53" s="2"/>
      <c r="E53" s="2">
        <v>0.313576102256775</v>
      </c>
    </row>
    <row r="54">
      <c r="D54" s="2"/>
      <c r="E54" s="2">
        <v>0.318669080734253</v>
      </c>
    </row>
    <row r="55">
      <c r="D55" s="2"/>
      <c r="E55" s="2">
        <v>0.343458354473114</v>
      </c>
    </row>
    <row r="56">
      <c r="D56" s="2"/>
      <c r="E56" s="2">
        <v>0.335382103919983</v>
      </c>
    </row>
    <row r="57">
      <c r="D57" s="2"/>
      <c r="E57" s="2">
        <v>0.327385902404785</v>
      </c>
    </row>
    <row r="58">
      <c r="D58" s="2"/>
      <c r="E58" s="2">
        <v>0.32055538892746</v>
      </c>
    </row>
    <row r="59">
      <c r="D59" s="2"/>
      <c r="E59" s="2">
        <v>0.333102017641068</v>
      </c>
    </row>
    <row r="60">
      <c r="D60" s="2"/>
      <c r="E60" s="2">
        <v>0.315827518701553</v>
      </c>
    </row>
    <row r="61">
      <c r="D61" s="2"/>
      <c r="E61" s="2">
        <v>0.310586303472519</v>
      </c>
    </row>
    <row r="62">
      <c r="D62" s="2"/>
      <c r="E62" s="2">
        <v>0.319869250059128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7"/>
      <c r="B1" s="8" t="s">
        <v>24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</row>
    <row r="2">
      <c r="A2" s="7"/>
      <c r="B2" s="8">
        <v>1.0</v>
      </c>
      <c r="C2" s="7">
        <f t="shared" ref="C2:FD2" si="1">B2+1</f>
        <v>2</v>
      </c>
      <c r="D2" s="7">
        <f t="shared" si="1"/>
        <v>3</v>
      </c>
      <c r="E2" s="7">
        <f t="shared" si="1"/>
        <v>4</v>
      </c>
      <c r="F2" s="7">
        <f t="shared" si="1"/>
        <v>5</v>
      </c>
      <c r="G2" s="7">
        <f t="shared" si="1"/>
        <v>6</v>
      </c>
      <c r="H2" s="7">
        <f t="shared" si="1"/>
        <v>7</v>
      </c>
      <c r="I2" s="7">
        <f t="shared" si="1"/>
        <v>8</v>
      </c>
      <c r="J2" s="7">
        <f t="shared" si="1"/>
        <v>9</v>
      </c>
      <c r="K2" s="7">
        <f t="shared" si="1"/>
        <v>10</v>
      </c>
      <c r="L2" s="7">
        <f t="shared" si="1"/>
        <v>11</v>
      </c>
      <c r="M2" s="7">
        <f t="shared" si="1"/>
        <v>12</v>
      </c>
      <c r="N2" s="7">
        <f t="shared" si="1"/>
        <v>13</v>
      </c>
      <c r="O2" s="7">
        <f t="shared" si="1"/>
        <v>14</v>
      </c>
      <c r="P2" s="7">
        <f t="shared" si="1"/>
        <v>15</v>
      </c>
      <c r="Q2" s="7">
        <f t="shared" si="1"/>
        <v>16</v>
      </c>
      <c r="R2" s="7">
        <f t="shared" si="1"/>
        <v>17</v>
      </c>
      <c r="S2" s="7">
        <f t="shared" si="1"/>
        <v>18</v>
      </c>
      <c r="T2" s="7">
        <f t="shared" si="1"/>
        <v>19</v>
      </c>
      <c r="U2" s="7">
        <f t="shared" si="1"/>
        <v>20</v>
      </c>
      <c r="V2" s="7">
        <f t="shared" si="1"/>
        <v>21</v>
      </c>
      <c r="W2" s="7">
        <f t="shared" si="1"/>
        <v>22</v>
      </c>
      <c r="X2" s="7">
        <f t="shared" si="1"/>
        <v>23</v>
      </c>
      <c r="Y2" s="7">
        <f t="shared" si="1"/>
        <v>24</v>
      </c>
      <c r="Z2" s="7">
        <f t="shared" si="1"/>
        <v>25</v>
      </c>
      <c r="AA2" s="7">
        <f t="shared" si="1"/>
        <v>26</v>
      </c>
      <c r="AB2" s="7">
        <f t="shared" si="1"/>
        <v>27</v>
      </c>
      <c r="AC2" s="7">
        <f t="shared" si="1"/>
        <v>28</v>
      </c>
      <c r="AD2" s="7">
        <f t="shared" si="1"/>
        <v>29</v>
      </c>
      <c r="AE2" s="7">
        <f t="shared" si="1"/>
        <v>30</v>
      </c>
      <c r="AF2" s="7">
        <f t="shared" si="1"/>
        <v>31</v>
      </c>
      <c r="AG2" s="7">
        <f t="shared" si="1"/>
        <v>32</v>
      </c>
      <c r="AH2" s="7">
        <f t="shared" si="1"/>
        <v>33</v>
      </c>
      <c r="AI2" s="7">
        <f t="shared" si="1"/>
        <v>34</v>
      </c>
      <c r="AJ2" s="7">
        <f t="shared" si="1"/>
        <v>35</v>
      </c>
      <c r="AK2" s="7">
        <f t="shared" si="1"/>
        <v>36</v>
      </c>
      <c r="AL2" s="7">
        <f t="shared" si="1"/>
        <v>37</v>
      </c>
      <c r="AM2" s="7">
        <f t="shared" si="1"/>
        <v>38</v>
      </c>
      <c r="AN2" s="7">
        <f t="shared" si="1"/>
        <v>39</v>
      </c>
      <c r="AO2" s="7">
        <f t="shared" si="1"/>
        <v>40</v>
      </c>
      <c r="AP2" s="7">
        <f t="shared" si="1"/>
        <v>41</v>
      </c>
      <c r="AQ2" s="7">
        <f t="shared" si="1"/>
        <v>42</v>
      </c>
      <c r="AR2" s="7">
        <f t="shared" si="1"/>
        <v>43</v>
      </c>
      <c r="AS2" s="7">
        <f t="shared" si="1"/>
        <v>44</v>
      </c>
      <c r="AT2" s="7">
        <f t="shared" si="1"/>
        <v>45</v>
      </c>
      <c r="AU2" s="7">
        <f t="shared" si="1"/>
        <v>46</v>
      </c>
      <c r="AV2" s="7">
        <f t="shared" si="1"/>
        <v>47</v>
      </c>
      <c r="AW2" s="7">
        <f t="shared" si="1"/>
        <v>48</v>
      </c>
      <c r="AX2" s="7">
        <f t="shared" si="1"/>
        <v>49</v>
      </c>
      <c r="AY2" s="7">
        <f t="shared" si="1"/>
        <v>50</v>
      </c>
      <c r="AZ2" s="7">
        <f t="shared" si="1"/>
        <v>51</v>
      </c>
      <c r="BA2" s="7">
        <f t="shared" si="1"/>
        <v>52</v>
      </c>
      <c r="BB2" s="7">
        <f t="shared" si="1"/>
        <v>53</v>
      </c>
      <c r="BC2" s="7">
        <f t="shared" si="1"/>
        <v>54</v>
      </c>
      <c r="BD2" s="7">
        <f t="shared" si="1"/>
        <v>55</v>
      </c>
      <c r="BE2" s="7">
        <f t="shared" si="1"/>
        <v>56</v>
      </c>
      <c r="BF2" s="7">
        <f t="shared" si="1"/>
        <v>57</v>
      </c>
      <c r="BG2" s="7">
        <f t="shared" si="1"/>
        <v>58</v>
      </c>
      <c r="BH2" s="7">
        <f t="shared" si="1"/>
        <v>59</v>
      </c>
      <c r="BI2" s="7">
        <f t="shared" si="1"/>
        <v>60</v>
      </c>
      <c r="BJ2" s="7">
        <f t="shared" si="1"/>
        <v>61</v>
      </c>
      <c r="BK2" s="7">
        <f t="shared" si="1"/>
        <v>62</v>
      </c>
      <c r="BL2" s="7">
        <f t="shared" si="1"/>
        <v>63</v>
      </c>
      <c r="BM2" s="7">
        <f t="shared" si="1"/>
        <v>64</v>
      </c>
      <c r="BN2" s="7">
        <f t="shared" si="1"/>
        <v>65</v>
      </c>
      <c r="BO2" s="7">
        <f t="shared" si="1"/>
        <v>66</v>
      </c>
      <c r="BP2" s="7">
        <f t="shared" si="1"/>
        <v>67</v>
      </c>
      <c r="BQ2" s="7">
        <f t="shared" si="1"/>
        <v>68</v>
      </c>
      <c r="BR2" s="7">
        <f t="shared" si="1"/>
        <v>69</v>
      </c>
      <c r="BS2" s="7">
        <f t="shared" si="1"/>
        <v>70</v>
      </c>
      <c r="BT2" s="7">
        <f t="shared" si="1"/>
        <v>71</v>
      </c>
      <c r="BU2" s="7">
        <f t="shared" si="1"/>
        <v>72</v>
      </c>
      <c r="BV2" s="7">
        <f t="shared" si="1"/>
        <v>73</v>
      </c>
      <c r="BW2" s="7">
        <f t="shared" si="1"/>
        <v>74</v>
      </c>
      <c r="BX2" s="7">
        <f t="shared" si="1"/>
        <v>75</v>
      </c>
      <c r="BY2" s="7">
        <f t="shared" si="1"/>
        <v>76</v>
      </c>
      <c r="BZ2" s="7">
        <f t="shared" si="1"/>
        <v>77</v>
      </c>
      <c r="CA2" s="7">
        <f t="shared" si="1"/>
        <v>78</v>
      </c>
      <c r="CB2" s="7">
        <f t="shared" si="1"/>
        <v>79</v>
      </c>
      <c r="CC2" s="7">
        <f t="shared" si="1"/>
        <v>80</v>
      </c>
      <c r="CD2" s="7">
        <f t="shared" si="1"/>
        <v>81</v>
      </c>
      <c r="CE2" s="7">
        <f t="shared" si="1"/>
        <v>82</v>
      </c>
      <c r="CF2" s="7">
        <f t="shared" si="1"/>
        <v>83</v>
      </c>
      <c r="CG2" s="7">
        <f t="shared" si="1"/>
        <v>84</v>
      </c>
      <c r="CH2" s="7">
        <f t="shared" si="1"/>
        <v>85</v>
      </c>
      <c r="CI2" s="7">
        <f t="shared" si="1"/>
        <v>86</v>
      </c>
      <c r="CJ2" s="7">
        <f t="shared" si="1"/>
        <v>87</v>
      </c>
      <c r="CK2" s="7">
        <f t="shared" si="1"/>
        <v>88</v>
      </c>
      <c r="CL2" s="7">
        <f t="shared" si="1"/>
        <v>89</v>
      </c>
      <c r="CM2" s="7">
        <f t="shared" si="1"/>
        <v>90</v>
      </c>
      <c r="CN2" s="7">
        <f t="shared" si="1"/>
        <v>91</v>
      </c>
      <c r="CO2" s="7">
        <f t="shared" si="1"/>
        <v>92</v>
      </c>
      <c r="CP2" s="7">
        <f t="shared" si="1"/>
        <v>93</v>
      </c>
      <c r="CQ2" s="7">
        <f t="shared" si="1"/>
        <v>94</v>
      </c>
      <c r="CR2" s="7">
        <f t="shared" si="1"/>
        <v>95</v>
      </c>
      <c r="CS2" s="7">
        <f t="shared" si="1"/>
        <v>96</v>
      </c>
      <c r="CT2" s="7">
        <f t="shared" si="1"/>
        <v>97</v>
      </c>
      <c r="CU2" s="7">
        <f t="shared" si="1"/>
        <v>98</v>
      </c>
      <c r="CV2" s="7">
        <f t="shared" si="1"/>
        <v>99</v>
      </c>
      <c r="CW2" s="7">
        <f t="shared" si="1"/>
        <v>100</v>
      </c>
      <c r="CX2" s="7">
        <f t="shared" si="1"/>
        <v>101</v>
      </c>
      <c r="CY2" s="7">
        <f t="shared" si="1"/>
        <v>102</v>
      </c>
      <c r="CZ2" s="7">
        <f t="shared" si="1"/>
        <v>103</v>
      </c>
      <c r="DA2" s="7">
        <f t="shared" si="1"/>
        <v>104</v>
      </c>
      <c r="DB2" s="7">
        <f t="shared" si="1"/>
        <v>105</v>
      </c>
      <c r="DC2" s="7">
        <f t="shared" si="1"/>
        <v>106</v>
      </c>
      <c r="DD2" s="7">
        <f t="shared" si="1"/>
        <v>107</v>
      </c>
      <c r="DE2" s="7">
        <f t="shared" si="1"/>
        <v>108</v>
      </c>
      <c r="DF2" s="7">
        <f t="shared" si="1"/>
        <v>109</v>
      </c>
      <c r="DG2" s="7">
        <f t="shared" si="1"/>
        <v>110</v>
      </c>
      <c r="DH2" s="7">
        <f t="shared" si="1"/>
        <v>111</v>
      </c>
      <c r="DI2" s="7">
        <f t="shared" si="1"/>
        <v>112</v>
      </c>
      <c r="DJ2" s="7">
        <f t="shared" si="1"/>
        <v>113</v>
      </c>
      <c r="DK2" s="7">
        <f t="shared" si="1"/>
        <v>114</v>
      </c>
      <c r="DL2" s="7">
        <f t="shared" si="1"/>
        <v>115</v>
      </c>
      <c r="DM2" s="7">
        <f t="shared" si="1"/>
        <v>116</v>
      </c>
      <c r="DN2" s="7">
        <f t="shared" si="1"/>
        <v>117</v>
      </c>
      <c r="DO2" s="7">
        <f t="shared" si="1"/>
        <v>118</v>
      </c>
      <c r="DP2" s="7">
        <f t="shared" si="1"/>
        <v>119</v>
      </c>
      <c r="DQ2" s="7">
        <f t="shared" si="1"/>
        <v>120</v>
      </c>
      <c r="DR2" s="7">
        <f t="shared" si="1"/>
        <v>121</v>
      </c>
      <c r="DS2" s="7">
        <f t="shared" si="1"/>
        <v>122</v>
      </c>
      <c r="DT2" s="7">
        <f t="shared" si="1"/>
        <v>123</v>
      </c>
      <c r="DU2" s="7">
        <f t="shared" si="1"/>
        <v>124</v>
      </c>
      <c r="DV2" s="7">
        <f t="shared" si="1"/>
        <v>125</v>
      </c>
      <c r="DW2" s="7">
        <f t="shared" si="1"/>
        <v>126</v>
      </c>
      <c r="DX2" s="7">
        <f t="shared" si="1"/>
        <v>127</v>
      </c>
      <c r="DY2" s="7">
        <f t="shared" si="1"/>
        <v>128</v>
      </c>
      <c r="DZ2" s="7">
        <f t="shared" si="1"/>
        <v>129</v>
      </c>
      <c r="EA2" s="7">
        <f t="shared" si="1"/>
        <v>130</v>
      </c>
      <c r="EB2" s="7">
        <f t="shared" si="1"/>
        <v>131</v>
      </c>
      <c r="EC2" s="7">
        <f t="shared" si="1"/>
        <v>132</v>
      </c>
      <c r="ED2" s="7">
        <f t="shared" si="1"/>
        <v>133</v>
      </c>
      <c r="EE2" s="7">
        <f t="shared" si="1"/>
        <v>134</v>
      </c>
      <c r="EF2" s="7">
        <f t="shared" si="1"/>
        <v>135</v>
      </c>
      <c r="EG2" s="7">
        <f t="shared" si="1"/>
        <v>136</v>
      </c>
      <c r="EH2" s="7">
        <f t="shared" si="1"/>
        <v>137</v>
      </c>
      <c r="EI2" s="7">
        <f t="shared" si="1"/>
        <v>138</v>
      </c>
      <c r="EJ2" s="7">
        <f t="shared" si="1"/>
        <v>139</v>
      </c>
      <c r="EK2" s="7">
        <f t="shared" si="1"/>
        <v>140</v>
      </c>
      <c r="EL2" s="7">
        <f t="shared" si="1"/>
        <v>141</v>
      </c>
      <c r="EM2" s="7">
        <f t="shared" si="1"/>
        <v>142</v>
      </c>
      <c r="EN2" s="7">
        <f t="shared" si="1"/>
        <v>143</v>
      </c>
      <c r="EO2" s="7">
        <f t="shared" si="1"/>
        <v>144</v>
      </c>
      <c r="EP2" s="7">
        <f t="shared" si="1"/>
        <v>145</v>
      </c>
      <c r="EQ2" s="7">
        <f t="shared" si="1"/>
        <v>146</v>
      </c>
      <c r="ER2" s="7">
        <f t="shared" si="1"/>
        <v>147</v>
      </c>
      <c r="ES2" s="7">
        <f t="shared" si="1"/>
        <v>148</v>
      </c>
      <c r="ET2" s="7">
        <f t="shared" si="1"/>
        <v>149</v>
      </c>
      <c r="EU2" s="7">
        <f t="shared" si="1"/>
        <v>150</v>
      </c>
      <c r="EV2" s="7">
        <f t="shared" si="1"/>
        <v>151</v>
      </c>
      <c r="EW2" s="7">
        <f t="shared" si="1"/>
        <v>152</v>
      </c>
      <c r="EX2" s="7">
        <f t="shared" si="1"/>
        <v>153</v>
      </c>
      <c r="EY2" s="7">
        <f t="shared" si="1"/>
        <v>154</v>
      </c>
      <c r="EZ2" s="7">
        <f t="shared" si="1"/>
        <v>155</v>
      </c>
      <c r="FA2" s="7">
        <f t="shared" si="1"/>
        <v>156</v>
      </c>
      <c r="FB2" s="7">
        <f t="shared" si="1"/>
        <v>157</v>
      </c>
      <c r="FC2" s="7">
        <f t="shared" si="1"/>
        <v>158</v>
      </c>
      <c r="FD2" s="7">
        <f t="shared" si="1"/>
        <v>159</v>
      </c>
    </row>
    <row r="3">
      <c r="A3" s="1" t="s">
        <v>7</v>
      </c>
      <c r="B3" s="2">
        <v>0.0118322530761361</v>
      </c>
      <c r="C3" s="2">
        <v>0.0112113645300269</v>
      </c>
      <c r="D3" s="2">
        <v>0.0107060056179762</v>
      </c>
      <c r="E3" s="2">
        <v>0.010203736834228</v>
      </c>
      <c r="F3" s="2">
        <v>0.010161628946662</v>
      </c>
      <c r="G3" s="2">
        <v>0.00975092593580484</v>
      </c>
      <c r="H3" s="2">
        <v>0.00974737107753754</v>
      </c>
      <c r="I3" s="2">
        <v>0.00936224311590195</v>
      </c>
      <c r="J3" s="2">
        <v>0.00899051409214735</v>
      </c>
      <c r="K3" s="2">
        <v>0.00898041389882565</v>
      </c>
      <c r="L3" s="2">
        <v>0.00858374405652285</v>
      </c>
      <c r="M3" s="2">
        <v>0.00848424155265093</v>
      </c>
      <c r="N3" s="2">
        <v>0.0084732212126255</v>
      </c>
      <c r="O3" s="2">
        <v>0.00806585978716612</v>
      </c>
      <c r="P3" s="2">
        <v>0.00804421678185463</v>
      </c>
      <c r="Q3" s="2">
        <v>0.00789802707731724</v>
      </c>
      <c r="R3" s="2">
        <v>0.00782976485788822</v>
      </c>
      <c r="S3" s="2">
        <v>0.00749801844358444</v>
      </c>
      <c r="T3" s="2">
        <v>0.00741569185629487</v>
      </c>
      <c r="U3" s="2">
        <v>0.00734955817461014</v>
      </c>
      <c r="V3" s="2">
        <v>0.00728932907804847</v>
      </c>
      <c r="W3" s="2">
        <v>0.00724234664812684</v>
      </c>
      <c r="X3" s="2">
        <v>0.00724136596545577</v>
      </c>
      <c r="Y3" s="2">
        <v>0.00706513784825802</v>
      </c>
      <c r="Z3" s="2">
        <v>0.00702730100601912</v>
      </c>
      <c r="AA3" s="2">
        <v>0.00687524769455195</v>
      </c>
      <c r="AB3" s="2">
        <v>0.0068076578900218</v>
      </c>
      <c r="AC3" s="2">
        <v>0.00672513712197542</v>
      </c>
      <c r="AD3" s="2">
        <v>0.00622697314247489</v>
      </c>
      <c r="AE3" s="2">
        <v>0.00622320640832186</v>
      </c>
      <c r="AF3" s="2">
        <v>0.00619453052058816</v>
      </c>
      <c r="AG3" s="2">
        <v>0.00602672807872295</v>
      </c>
      <c r="AH3" s="2">
        <v>0.00596780469641089</v>
      </c>
      <c r="AI3" s="2">
        <v>0.00594839686527848</v>
      </c>
      <c r="AJ3" s="2">
        <v>0.00591689487919211</v>
      </c>
      <c r="AK3" s="2">
        <v>0.00576392188668251</v>
      </c>
      <c r="AL3" s="2">
        <v>0.00575826689600945</v>
      </c>
      <c r="AM3" s="2">
        <v>0.00574522512033582</v>
      </c>
      <c r="AN3" s="2">
        <v>0.0057271639816463</v>
      </c>
      <c r="AO3" s="2">
        <v>0.00567525997757912</v>
      </c>
      <c r="AP3" s="2">
        <v>0.00565846869722009</v>
      </c>
      <c r="AQ3" s="2">
        <v>0.00547944055870175</v>
      </c>
      <c r="AR3" s="2">
        <v>0.00539397308602929</v>
      </c>
      <c r="AS3" s="2">
        <v>0.00538973789662123</v>
      </c>
      <c r="AT3" s="2">
        <v>0.00528087932616472</v>
      </c>
      <c r="AU3" s="2">
        <v>0.00523473648354411</v>
      </c>
      <c r="AV3" s="2">
        <v>0.00520571833476424</v>
      </c>
      <c r="AW3" s="2">
        <v>0.00514820264652371</v>
      </c>
      <c r="AX3" s="2">
        <v>0.00511126639321446</v>
      </c>
      <c r="AY3" s="2">
        <v>0.00509910145774484</v>
      </c>
      <c r="AZ3" s="2">
        <v>0.0050754863768816</v>
      </c>
      <c r="BA3" s="2">
        <v>0.00502506969496608</v>
      </c>
      <c r="BB3" s="2">
        <v>0.00491178361698985</v>
      </c>
      <c r="BC3" s="2">
        <v>0.00489316042512655</v>
      </c>
      <c r="BD3" s="2">
        <v>0.00487428670749068</v>
      </c>
      <c r="BE3" s="2">
        <v>0.00487312488257885</v>
      </c>
      <c r="BF3" s="2">
        <v>0.00480997981503606</v>
      </c>
      <c r="BG3" s="2">
        <v>0.00472249276936054</v>
      </c>
      <c r="BH3" s="2">
        <v>0.00472083734348416</v>
      </c>
      <c r="BI3" s="2">
        <v>0.00460949400439858</v>
      </c>
      <c r="BJ3" s="2">
        <v>0.0045399172231555</v>
      </c>
      <c r="BK3" s="2">
        <v>0.00449233455583453</v>
      </c>
      <c r="BL3" s="2">
        <v>0.00447314232587814</v>
      </c>
      <c r="BM3" s="2">
        <v>0.00433554174378514</v>
      </c>
      <c r="BN3" s="2">
        <v>0.00424524629488587</v>
      </c>
      <c r="BO3" s="2">
        <v>0.0042344550602138</v>
      </c>
      <c r="BP3" s="2">
        <v>0.00422108173370361</v>
      </c>
      <c r="BQ3" s="2">
        <v>0.00417385995388031</v>
      </c>
      <c r="BR3" s="2">
        <v>0.00414099218323827</v>
      </c>
      <c r="BS3" s="2">
        <v>0.0040724971331656</v>
      </c>
      <c r="BT3" s="2">
        <v>0.00399712426587939</v>
      </c>
      <c r="BU3" s="2">
        <v>0.00383940362371504</v>
      </c>
      <c r="BV3" s="2">
        <v>0.00373507221229374</v>
      </c>
      <c r="BW3" s="2">
        <v>0.00371359591372311</v>
      </c>
      <c r="BX3" s="2">
        <v>0.0036866208538413</v>
      </c>
      <c r="BY3" s="2">
        <v>0.00359039823524654</v>
      </c>
      <c r="BZ3" s="2">
        <v>0.00358917098492384</v>
      </c>
      <c r="CA3" s="2">
        <v>0.00354662584140897</v>
      </c>
      <c r="CB3" s="2">
        <v>0.003514509415254</v>
      </c>
      <c r="CC3" s="2">
        <v>0.00344661669805646</v>
      </c>
      <c r="CD3" s="2">
        <v>0.00344536453485489</v>
      </c>
      <c r="CE3" s="2">
        <v>0.00340030272491276</v>
      </c>
      <c r="CF3" s="2">
        <v>0.00334250298328698</v>
      </c>
      <c r="CG3" s="2">
        <v>0.00325459707528353</v>
      </c>
      <c r="CH3" s="2">
        <v>0.00323865888640285</v>
      </c>
      <c r="CI3" s="2">
        <v>0.00318650063127279</v>
      </c>
      <c r="CJ3" s="2">
        <v>0.00311142159625888</v>
      </c>
      <c r="CK3" s="2">
        <v>0.00298698735423386</v>
      </c>
      <c r="CL3" s="2">
        <v>0.0029738275334239</v>
      </c>
      <c r="CM3" s="2">
        <v>0.00296325539238751</v>
      </c>
      <c r="CN3" s="2">
        <v>0.00280763301998377</v>
      </c>
      <c r="CO3" s="2">
        <v>0.00280121201649308</v>
      </c>
      <c r="CP3" s="2">
        <v>0.00279337773099542</v>
      </c>
      <c r="CQ3" s="2">
        <v>0.00278819631785154</v>
      </c>
      <c r="CR3" s="2">
        <v>0.00257293251343071</v>
      </c>
      <c r="CS3" s="2">
        <v>0.00255838735029101</v>
      </c>
      <c r="CT3" s="2">
        <v>0.00252066506072879</v>
      </c>
      <c r="CU3" s="2">
        <v>0.00246620085090399</v>
      </c>
      <c r="CV3" s="2">
        <v>0.00244971131905913</v>
      </c>
      <c r="CW3" s="2">
        <v>0.0023306414950639</v>
      </c>
      <c r="CX3" s="2">
        <v>0.00230786646716297</v>
      </c>
      <c r="CY3" s="2">
        <v>0.00226672342978418</v>
      </c>
      <c r="CZ3" s="2">
        <v>0.00222053052857518</v>
      </c>
      <c r="DA3" s="2">
        <v>0.00219533289782703</v>
      </c>
      <c r="DB3" s="2">
        <v>0.00218906998634338</v>
      </c>
      <c r="DC3" s="2">
        <v>0.00212912913411856</v>
      </c>
      <c r="DD3" s="2">
        <v>0.00203858409076929</v>
      </c>
      <c r="DE3" s="2">
        <v>0.0019674263894558</v>
      </c>
      <c r="DF3" s="2">
        <v>0.001962163252756</v>
      </c>
      <c r="DG3" s="2">
        <v>0.00185625883750618</v>
      </c>
      <c r="DH3" s="2">
        <v>0.00184544210787863</v>
      </c>
      <c r="DI3" s="2">
        <v>0.00184302253182977</v>
      </c>
      <c r="DJ3" s="2">
        <v>0.00182542460970581</v>
      </c>
      <c r="DK3" s="2">
        <v>0.0017581608844921</v>
      </c>
      <c r="DL3" s="2">
        <v>0.00159076345153153</v>
      </c>
      <c r="DM3" s="2">
        <v>0.00156918319407851</v>
      </c>
      <c r="DN3" s="2">
        <v>0.0015384117141366</v>
      </c>
      <c r="DO3" s="2">
        <v>0.00151821330655366</v>
      </c>
      <c r="DP3" s="2">
        <v>0.00147390726488084</v>
      </c>
      <c r="DQ3" s="2">
        <v>0.00142825883813202</v>
      </c>
      <c r="DR3" s="2">
        <v>0.00140628009103239</v>
      </c>
      <c r="DS3" s="2">
        <v>0.00138034590054303</v>
      </c>
      <c r="DT3" s="2">
        <v>0.00136232387740165</v>
      </c>
      <c r="DU3" s="2">
        <v>0.00134988303761929</v>
      </c>
      <c r="DV3" s="2">
        <v>0.00129685248248279</v>
      </c>
      <c r="DW3" s="2">
        <v>0.00129586190450937</v>
      </c>
      <c r="DX3" s="2">
        <v>0.00109619193244725</v>
      </c>
      <c r="DY3" s="2">
        <v>0.00106554222293198</v>
      </c>
      <c r="DZ3" s="2">
        <v>9.95431910268962E-4</v>
      </c>
      <c r="EA3" s="2">
        <v>8.30418663099408E-4</v>
      </c>
      <c r="EB3" s="2">
        <v>7.759666768834E-4</v>
      </c>
      <c r="EC3" s="2">
        <v>7.61178554967046E-4</v>
      </c>
      <c r="ED3" s="2">
        <v>7.32268264982849E-4</v>
      </c>
      <c r="EE3" s="2">
        <v>7.03477708157152E-4</v>
      </c>
      <c r="EF3" s="2">
        <v>6.84918893966824E-4</v>
      </c>
      <c r="EG3" s="2">
        <v>5.92755677644163E-4</v>
      </c>
      <c r="EH3" s="2">
        <v>5.03234274219722E-4</v>
      </c>
      <c r="EI3" s="2">
        <v>4.6792282955721E-4</v>
      </c>
      <c r="EJ3" s="2">
        <v>4.4699024874717E-4</v>
      </c>
      <c r="EK3" s="2">
        <v>1.77785826963373E-4</v>
      </c>
      <c r="EL3" s="9">
        <v>4.49496634358226E-10</v>
      </c>
      <c r="EM3" s="9">
        <v>4.49496634358226E-10</v>
      </c>
      <c r="EN3" s="9">
        <v>3.35420996533387E-10</v>
      </c>
      <c r="EO3" s="9">
        <v>1.12352259440396E-10</v>
      </c>
      <c r="EP3" s="2">
        <v>0.0</v>
      </c>
      <c r="EQ3" s="2">
        <v>0.0</v>
      </c>
      <c r="ER3" s="2">
        <v>0.0</v>
      </c>
      <c r="ES3" s="2">
        <v>0.0</v>
      </c>
      <c r="ET3" s="2">
        <v>0.0</v>
      </c>
      <c r="EU3" s="2">
        <v>0.0</v>
      </c>
      <c r="EV3" s="2">
        <v>0.0</v>
      </c>
      <c r="EW3" s="2">
        <v>0.0</v>
      </c>
      <c r="EX3" s="2">
        <v>0.0</v>
      </c>
      <c r="EY3" s="2">
        <v>0.0</v>
      </c>
      <c r="EZ3" s="2">
        <v>0.0</v>
      </c>
      <c r="FA3" s="2">
        <v>0.0</v>
      </c>
      <c r="FB3" s="2">
        <v>0.0</v>
      </c>
      <c r="FC3" s="2">
        <v>0.0</v>
      </c>
      <c r="FD3" s="2">
        <v>0.0</v>
      </c>
    </row>
    <row r="4">
      <c r="A4" s="1" t="s">
        <v>15</v>
      </c>
      <c r="B4" s="2">
        <v>0.0118307592347264</v>
      </c>
      <c r="C4" s="2">
        <v>0.0104122897610068</v>
      </c>
      <c r="D4" s="2">
        <v>0.0102779222652316</v>
      </c>
      <c r="E4" s="2">
        <v>0.0098008094355464</v>
      </c>
      <c r="F4" s="2">
        <v>0.00979128573089838</v>
      </c>
      <c r="G4" s="2">
        <v>0.00970964413136244</v>
      </c>
      <c r="H4" s="2">
        <v>0.0096133928745985</v>
      </c>
      <c r="I4" s="2">
        <v>0.00939826108515263</v>
      </c>
      <c r="J4" s="2">
        <v>0.00907140783965588</v>
      </c>
      <c r="K4" s="2">
        <v>0.00873380713164806</v>
      </c>
      <c r="L4" s="2">
        <v>0.00827959179878235</v>
      </c>
      <c r="M4" s="2">
        <v>0.00826891977339983</v>
      </c>
      <c r="N4" s="2">
        <v>0.00803150609135628</v>
      </c>
      <c r="O4" s="2">
        <v>0.00788083858788014</v>
      </c>
      <c r="P4" s="2">
        <v>0.00783342868089676</v>
      </c>
      <c r="Q4" s="2">
        <v>0.00766511261463165</v>
      </c>
      <c r="R4" s="2">
        <v>0.00763033935800195</v>
      </c>
      <c r="S4" s="2">
        <v>0.00749843986704946</v>
      </c>
      <c r="T4" s="2">
        <v>0.00740703660994768</v>
      </c>
      <c r="U4" s="2">
        <v>0.00725519470870495</v>
      </c>
      <c r="V4" s="2">
        <v>0.00715943891555071</v>
      </c>
      <c r="W4" s="2">
        <v>0.00711984746158123</v>
      </c>
      <c r="X4" s="2">
        <v>0.00683048041537404</v>
      </c>
      <c r="Y4" s="2">
        <v>0.0067841000854969</v>
      </c>
      <c r="Z4" s="2">
        <v>0.00649418076500297</v>
      </c>
      <c r="AA4" s="2">
        <v>0.00644376268610358</v>
      </c>
      <c r="AB4" s="2">
        <v>0.00625839922577143</v>
      </c>
      <c r="AC4" s="2">
        <v>0.0061855218373239</v>
      </c>
      <c r="AD4" s="2">
        <v>0.00613006623461843</v>
      </c>
      <c r="AE4" s="2">
        <v>0.00608099298551679</v>
      </c>
      <c r="AF4" s="2">
        <v>0.00600766530260444</v>
      </c>
      <c r="AG4" s="2">
        <v>0.00593246333301067</v>
      </c>
      <c r="AH4" s="2">
        <v>0.00590554997324944</v>
      </c>
      <c r="AI4" s="2">
        <v>0.0057578356936574</v>
      </c>
      <c r="AJ4" s="2">
        <v>0.00568597251549363</v>
      </c>
      <c r="AK4" s="2">
        <v>0.00563607178628445</v>
      </c>
      <c r="AL4" s="2">
        <v>0.00559256738051772</v>
      </c>
      <c r="AM4" s="2">
        <v>0.00558376871049404</v>
      </c>
      <c r="AN4" s="2">
        <v>0.00547354063019156</v>
      </c>
      <c r="AO4" s="2">
        <v>0.00546579947695136</v>
      </c>
      <c r="AP4" s="2">
        <v>0.0054634315893054</v>
      </c>
      <c r="AQ4" s="2">
        <v>0.00546286907047033</v>
      </c>
      <c r="AR4" s="2">
        <v>0.0054210894741118</v>
      </c>
      <c r="AS4" s="2">
        <v>0.00521599035710096</v>
      </c>
      <c r="AT4" s="2">
        <v>0.00501718046143651</v>
      </c>
      <c r="AU4" s="2">
        <v>0.0049501983448863</v>
      </c>
      <c r="AV4" s="2">
        <v>0.00493959058076143</v>
      </c>
      <c r="AW4" s="2">
        <v>0.0049279723316431</v>
      </c>
      <c r="AX4" s="2">
        <v>0.00491675455123186</v>
      </c>
      <c r="AY4" s="2">
        <v>0.00473692594096065</v>
      </c>
      <c r="AZ4" s="2">
        <v>0.00471489178016782</v>
      </c>
      <c r="BA4" s="2">
        <v>0.00468375254422426</v>
      </c>
      <c r="BB4" s="2">
        <v>0.0046781562268734</v>
      </c>
      <c r="BC4" s="2">
        <v>0.00450699124485254</v>
      </c>
      <c r="BD4" s="2">
        <v>0.00447678426280618</v>
      </c>
      <c r="BE4" s="2">
        <v>0.00446844799444079</v>
      </c>
      <c r="BF4" s="2">
        <v>0.00445873150601983</v>
      </c>
      <c r="BG4" s="2">
        <v>0.00440697325393558</v>
      </c>
      <c r="BH4" s="2">
        <v>0.00438453676179051</v>
      </c>
      <c r="BI4" s="2">
        <v>0.00437347264960408</v>
      </c>
      <c r="BJ4" s="2">
        <v>0.00435496447607875</v>
      </c>
      <c r="BK4" s="2">
        <v>0.0042565343901515</v>
      </c>
      <c r="BL4" s="2">
        <v>0.0042362604290247</v>
      </c>
      <c r="BM4" s="2">
        <v>0.0041931988671422</v>
      </c>
      <c r="BN4" s="2">
        <v>0.00418569659814239</v>
      </c>
      <c r="BO4" s="2">
        <v>0.00411125738173723</v>
      </c>
      <c r="BP4" s="2">
        <v>0.0040885922499001</v>
      </c>
      <c r="BQ4" s="2">
        <v>0.00404133647680283</v>
      </c>
      <c r="BR4" s="2">
        <v>0.00400911876931787</v>
      </c>
      <c r="BS4" s="2">
        <v>0.00400182278826833</v>
      </c>
      <c r="BT4" s="2">
        <v>0.00399911124259234</v>
      </c>
      <c r="BU4" s="2">
        <v>0.00393258593976498</v>
      </c>
      <c r="BV4" s="2">
        <v>0.00374375307001174</v>
      </c>
      <c r="BW4" s="2">
        <v>0.00366791384294629</v>
      </c>
      <c r="BX4" s="2">
        <v>0.00355554488487542</v>
      </c>
      <c r="BY4" s="2">
        <v>0.00351153267547488</v>
      </c>
      <c r="BZ4" s="2">
        <v>0.00350137101486325</v>
      </c>
      <c r="CA4" s="2">
        <v>0.00346904527395964</v>
      </c>
      <c r="CB4" s="2">
        <v>0.00344342039898038</v>
      </c>
      <c r="CC4" s="2">
        <v>0.00327032781206071</v>
      </c>
      <c r="CD4" s="2">
        <v>0.00320244044996798</v>
      </c>
      <c r="CE4" s="2">
        <v>0.00319375819526613</v>
      </c>
      <c r="CF4" s="2">
        <v>0.00313982693478465</v>
      </c>
      <c r="CG4" s="2">
        <v>0.00311543000862002</v>
      </c>
      <c r="CH4" s="2">
        <v>0.00304728304035962</v>
      </c>
      <c r="CI4" s="2">
        <v>0.00297043891623616</v>
      </c>
      <c r="CJ4" s="2">
        <v>0.00290228193625808</v>
      </c>
      <c r="CK4" s="2">
        <v>0.00279534282162786</v>
      </c>
      <c r="CL4" s="2">
        <v>0.00278648338280618</v>
      </c>
      <c r="CM4" s="2">
        <v>0.00275747268460691</v>
      </c>
      <c r="CN4" s="2">
        <v>0.0026815461460501</v>
      </c>
      <c r="CO4" s="2">
        <v>0.00265579856932163</v>
      </c>
      <c r="CP4" s="2">
        <v>0.00264899060130119</v>
      </c>
      <c r="CQ4" s="2">
        <v>0.00235877907834947</v>
      </c>
      <c r="CR4" s="2">
        <v>0.00227828975766897</v>
      </c>
      <c r="CS4" s="2">
        <v>0.00213426118716598</v>
      </c>
      <c r="CT4" s="2">
        <v>0.00196624477393925</v>
      </c>
      <c r="CU4" s="2">
        <v>0.00189953076187521</v>
      </c>
      <c r="CV4" s="2">
        <v>0.00189278309699148</v>
      </c>
      <c r="CW4" s="2">
        <v>0.00182592670898885</v>
      </c>
      <c r="CX4" s="2">
        <v>0.00180073757655919</v>
      </c>
      <c r="CY4" s="2">
        <v>0.00179484731052071</v>
      </c>
      <c r="CZ4" s="2">
        <v>0.00171785184647888</v>
      </c>
      <c r="DA4" s="2">
        <v>0.00170618575066328</v>
      </c>
      <c r="DB4" s="2">
        <v>0.00168559304438531</v>
      </c>
      <c r="DC4" s="2">
        <v>0.00167958252131939</v>
      </c>
      <c r="DD4" s="2">
        <v>0.00166873296257108</v>
      </c>
      <c r="DE4" s="2">
        <v>0.00161332602147013</v>
      </c>
      <c r="DF4" s="2">
        <v>0.00160741119179875</v>
      </c>
      <c r="DG4" s="2">
        <v>0.00148793717380613</v>
      </c>
      <c r="DH4" s="2">
        <v>0.00143680640030652</v>
      </c>
      <c r="DI4" s="2">
        <v>0.00143055943772197</v>
      </c>
      <c r="DJ4" s="2">
        <v>0.00138897448778152</v>
      </c>
      <c r="DK4" s="2">
        <v>0.00136002479121089</v>
      </c>
      <c r="DL4" s="2">
        <v>0.00128232454881072</v>
      </c>
      <c r="DM4" s="2">
        <v>0.0012718423968181</v>
      </c>
      <c r="DN4" s="2">
        <v>0.00125133607070893</v>
      </c>
      <c r="DO4" s="2">
        <v>0.00121838541235775</v>
      </c>
      <c r="DP4" s="2">
        <v>0.00118290295358747</v>
      </c>
      <c r="DQ4" s="2">
        <v>9.07724897842854E-4</v>
      </c>
      <c r="DR4" s="2">
        <v>8.12222016975284E-4</v>
      </c>
      <c r="DS4" s="2">
        <v>7.36993504688144E-4</v>
      </c>
      <c r="DT4" s="2">
        <v>7.33815948478878E-4</v>
      </c>
      <c r="DU4" s="2">
        <v>6.47425244096667E-4</v>
      </c>
      <c r="DV4" s="2">
        <v>5.87640330195427E-4</v>
      </c>
      <c r="DW4" s="2">
        <v>5.2918866276741E-4</v>
      </c>
      <c r="DX4" s="2">
        <v>5.14490180648863E-4</v>
      </c>
      <c r="DY4" s="2">
        <v>5.00808062497526E-4</v>
      </c>
      <c r="DZ4" s="2">
        <v>4.90726786665618E-4</v>
      </c>
      <c r="EA4" s="2">
        <v>4.87277895445004E-4</v>
      </c>
      <c r="EB4" s="2">
        <v>4.86536708194762E-4</v>
      </c>
      <c r="EC4" s="2">
        <v>4.46325895609334E-4</v>
      </c>
      <c r="ED4" s="2">
        <v>4.04404039727524E-4</v>
      </c>
      <c r="EE4" s="2">
        <v>3.838038246613E-4</v>
      </c>
      <c r="EF4" s="2">
        <v>1.63881195476279E-4</v>
      </c>
      <c r="EG4" s="9">
        <v>4.16937862013356E-9</v>
      </c>
      <c r="EH4" s="9">
        <v>2.22699125806969E-9</v>
      </c>
      <c r="EI4" s="9">
        <v>7.03516300770701E-10</v>
      </c>
      <c r="EJ4" s="9">
        <v>6.93019974740139E-10</v>
      </c>
      <c r="EK4" s="2">
        <v>0.0</v>
      </c>
      <c r="EL4" s="2">
        <v>0.0</v>
      </c>
      <c r="EM4" s="2">
        <v>0.0</v>
      </c>
      <c r="EN4" s="2">
        <v>0.0</v>
      </c>
      <c r="EO4" s="2">
        <v>0.0</v>
      </c>
      <c r="EP4" s="2">
        <v>0.0</v>
      </c>
      <c r="EQ4" s="2">
        <v>0.0</v>
      </c>
      <c r="ER4" s="2">
        <v>0.0</v>
      </c>
      <c r="ES4" s="2">
        <v>0.0</v>
      </c>
      <c r="ET4" s="2">
        <v>0.0</v>
      </c>
      <c r="EU4" s="2">
        <v>0.0</v>
      </c>
      <c r="EV4" s="2">
        <v>0.0</v>
      </c>
      <c r="EW4" s="2">
        <v>0.0</v>
      </c>
      <c r="EX4" s="2">
        <v>0.0</v>
      </c>
      <c r="EY4" s="2">
        <v>0.0</v>
      </c>
      <c r="EZ4" s="2">
        <v>0.0</v>
      </c>
      <c r="FA4" s="2">
        <v>0.0</v>
      </c>
      <c r="FB4" s="2">
        <v>0.0</v>
      </c>
      <c r="FC4" s="2">
        <v>0.0</v>
      </c>
      <c r="FD4" s="2">
        <v>0.0</v>
      </c>
    </row>
    <row r="5">
      <c r="A5" s="1" t="s">
        <v>17</v>
      </c>
      <c r="B5" s="2">
        <v>0.0100813517346978</v>
      </c>
      <c r="C5" s="2">
        <v>0.00981124863028526</v>
      </c>
      <c r="D5" s="2">
        <v>0.00933182705193758</v>
      </c>
      <c r="E5" s="2">
        <v>0.00818513892591</v>
      </c>
      <c r="F5" s="2">
        <v>0.00808972120285034</v>
      </c>
      <c r="G5" s="2">
        <v>0.00804966688156128</v>
      </c>
      <c r="H5" s="2">
        <v>0.00804671924561262</v>
      </c>
      <c r="I5" s="2">
        <v>0.00804671924561262</v>
      </c>
      <c r="J5" s="2">
        <v>0.00792126823216677</v>
      </c>
      <c r="K5" s="2">
        <v>0.00778235867619515</v>
      </c>
      <c r="L5" s="2">
        <v>0.00734317163005471</v>
      </c>
      <c r="M5" s="2">
        <v>0.00697618769481778</v>
      </c>
      <c r="N5" s="2">
        <v>0.00695484690368176</v>
      </c>
      <c r="O5" s="2">
        <v>0.00681148795410991</v>
      </c>
      <c r="P5" s="2">
        <v>0.00681019341573119</v>
      </c>
      <c r="Q5" s="2">
        <v>0.00668976875022054</v>
      </c>
      <c r="R5" s="2">
        <v>0.00631701061502099</v>
      </c>
      <c r="S5" s="2">
        <v>0.00629685260355473</v>
      </c>
      <c r="T5" s="2">
        <v>0.00617661466822028</v>
      </c>
      <c r="U5" s="2">
        <v>0.00603954121470451</v>
      </c>
      <c r="V5" s="2">
        <v>0.00590967899188399</v>
      </c>
      <c r="W5" s="2">
        <v>0.00572296371683478</v>
      </c>
      <c r="X5" s="2">
        <v>0.00559406308457255</v>
      </c>
      <c r="Y5" s="2">
        <v>0.0055695534683764</v>
      </c>
      <c r="Z5" s="2">
        <v>0.00550953345373273</v>
      </c>
      <c r="AA5" s="2">
        <v>0.00542706483975053</v>
      </c>
      <c r="AB5" s="2">
        <v>0.00514007173478603</v>
      </c>
      <c r="AC5" s="2">
        <v>0.00509070977568626</v>
      </c>
      <c r="AD5" s="2">
        <v>0.00508766202256084</v>
      </c>
      <c r="AE5" s="2">
        <v>0.00496264640241861</v>
      </c>
      <c r="AF5" s="2">
        <v>0.00494199944660068</v>
      </c>
      <c r="AG5" s="2">
        <v>0.00490778172388673</v>
      </c>
      <c r="AH5" s="2">
        <v>0.00475242687389255</v>
      </c>
      <c r="AI5" s="2">
        <v>0.00470969872549176</v>
      </c>
      <c r="AJ5" s="2">
        <v>0.0046874163672328</v>
      </c>
      <c r="AK5" s="2">
        <v>0.00464079575613141</v>
      </c>
      <c r="AL5" s="2">
        <v>0.00456515001133084</v>
      </c>
      <c r="AM5" s="2">
        <v>0.00449673924595118</v>
      </c>
      <c r="AN5" s="2">
        <v>0.00441882153972983</v>
      </c>
      <c r="AO5" s="2">
        <v>0.00441544875502586</v>
      </c>
      <c r="AP5" s="2">
        <v>0.00436223763972521</v>
      </c>
      <c r="AQ5" s="2">
        <v>0.00435954658314586</v>
      </c>
      <c r="AR5" s="2">
        <v>0.00428015645593405</v>
      </c>
      <c r="AS5" s="2">
        <v>0.00425079511478543</v>
      </c>
      <c r="AT5" s="2">
        <v>0.00408081524074078</v>
      </c>
      <c r="AU5" s="2">
        <v>0.00406139623373747</v>
      </c>
      <c r="AV5" s="2">
        <v>0.00402134284377098</v>
      </c>
      <c r="AW5" s="2">
        <v>0.0036313571035862</v>
      </c>
      <c r="AX5" s="2">
        <v>0.00358666758984327</v>
      </c>
      <c r="AY5" s="2">
        <v>0.00355968787334859</v>
      </c>
      <c r="AZ5" s="2">
        <v>0.00353488605469465</v>
      </c>
      <c r="BA5" s="2">
        <v>0.00339949526824057</v>
      </c>
      <c r="BB5" s="2">
        <v>0.0033845545258373</v>
      </c>
      <c r="BC5" s="2">
        <v>0.00338134681805968</v>
      </c>
      <c r="BD5" s="2">
        <v>0.0033732654992491</v>
      </c>
      <c r="BE5" s="2">
        <v>0.00321660772897303</v>
      </c>
      <c r="BF5" s="2">
        <v>0.0030937718693167</v>
      </c>
      <c r="BG5" s="2">
        <v>0.00301695032976568</v>
      </c>
      <c r="BH5" s="2">
        <v>0.00277939508669078</v>
      </c>
      <c r="BI5" s="2">
        <v>0.00276763504371047</v>
      </c>
      <c r="BJ5" s="2">
        <v>0.00272905034944415</v>
      </c>
      <c r="BK5" s="2">
        <v>0.00269709760323167</v>
      </c>
      <c r="BL5" s="2">
        <v>0.00264526624232531</v>
      </c>
      <c r="BM5" s="2">
        <v>0.00255941669456661</v>
      </c>
      <c r="BN5" s="2">
        <v>0.00252176215872169</v>
      </c>
      <c r="BO5" s="2">
        <v>0.00243582483381033</v>
      </c>
      <c r="BP5" s="2">
        <v>0.00243145506829023</v>
      </c>
      <c r="BQ5" s="2">
        <v>0.00239929393865168</v>
      </c>
      <c r="BR5" s="2">
        <v>0.0023661341983825</v>
      </c>
      <c r="BS5" s="2">
        <v>0.00226636999286711</v>
      </c>
      <c r="BT5" s="2">
        <v>0.00224426761269569</v>
      </c>
      <c r="BU5" s="2">
        <v>0.00204286281950772</v>
      </c>
      <c r="BV5" s="2">
        <v>0.0020246603526175</v>
      </c>
      <c r="BW5" s="2">
        <v>0.00169627391733229</v>
      </c>
      <c r="BX5" s="2">
        <v>0.00162089371588081</v>
      </c>
      <c r="BY5" s="2">
        <v>0.0015156619483605</v>
      </c>
      <c r="BZ5" s="2">
        <v>0.00142091372981668</v>
      </c>
      <c r="CA5" s="2">
        <v>0.00140556367114186</v>
      </c>
      <c r="CB5" s="2">
        <v>0.00137821841053665</v>
      </c>
      <c r="CC5" s="2">
        <v>0.00118589669000357</v>
      </c>
      <c r="CD5" s="2">
        <v>6.40358659438789E-4</v>
      </c>
      <c r="CE5" s="2">
        <v>4.12741181207821E-4</v>
      </c>
      <c r="CF5" s="2">
        <v>4.08489751862362E-4</v>
      </c>
      <c r="CG5" s="9">
        <v>1.89106619252755E-9</v>
      </c>
      <c r="CH5" s="9">
        <v>1.65229474546891E-9</v>
      </c>
      <c r="CI5" s="9">
        <v>1.18012088989872E-9</v>
      </c>
      <c r="CJ5" s="9">
        <v>1.17954801481801E-9</v>
      </c>
      <c r="CK5" s="9">
        <v>1.17247878073101E-9</v>
      </c>
      <c r="CL5" s="9">
        <v>1.17247878073101E-9</v>
      </c>
      <c r="CM5" s="9">
        <v>9.50806211541533E-10</v>
      </c>
      <c r="CN5" s="9">
        <v>7.09149794442254E-10</v>
      </c>
      <c r="CO5" s="9">
        <v>7.030248050377E-10</v>
      </c>
      <c r="CP5" s="9">
        <v>7.01548485970704E-10</v>
      </c>
      <c r="CQ5" s="9">
        <v>4.70497751869914E-10</v>
      </c>
      <c r="CR5" s="9">
        <v>4.70489591730683E-10</v>
      </c>
      <c r="CS5" s="9">
        <v>4.68074468074065E-10</v>
      </c>
      <c r="CT5" s="9">
        <v>2.37701552885383E-10</v>
      </c>
      <c r="CU5" s="9">
        <v>2.35858610420081E-10</v>
      </c>
      <c r="CV5" s="9">
        <v>2.3546112282169E-10</v>
      </c>
      <c r="CW5" s="9">
        <v>2.35416020011314E-10</v>
      </c>
      <c r="CX5" s="9">
        <v>2.33384978010065E-10</v>
      </c>
      <c r="CY5" s="2">
        <v>0.0</v>
      </c>
      <c r="CZ5" s="2">
        <v>0.0</v>
      </c>
      <c r="DA5" s="2">
        <v>0.0</v>
      </c>
      <c r="DB5" s="2">
        <v>0.0</v>
      </c>
      <c r="DC5" s="2">
        <v>0.0</v>
      </c>
      <c r="DD5" s="2">
        <v>0.0</v>
      </c>
      <c r="DE5" s="2">
        <v>0.0</v>
      </c>
      <c r="DF5" s="2">
        <v>0.0</v>
      </c>
      <c r="DG5" s="2">
        <v>0.0</v>
      </c>
      <c r="DH5" s="2">
        <v>0.0</v>
      </c>
      <c r="DI5" s="2">
        <v>0.0</v>
      </c>
      <c r="DJ5" s="2">
        <v>0.0</v>
      </c>
      <c r="DK5" s="2">
        <v>0.0</v>
      </c>
      <c r="DL5" s="2">
        <v>0.0</v>
      </c>
      <c r="DM5" s="2">
        <v>0.0</v>
      </c>
      <c r="DN5" s="2">
        <v>0.0</v>
      </c>
      <c r="DO5" s="2">
        <v>0.0</v>
      </c>
      <c r="DP5" s="2">
        <v>0.0</v>
      </c>
      <c r="DQ5" s="2">
        <v>0.0</v>
      </c>
      <c r="DR5" s="2">
        <v>0.0</v>
      </c>
      <c r="DS5" s="2">
        <v>0.0</v>
      </c>
      <c r="DT5" s="2">
        <v>0.0</v>
      </c>
      <c r="DU5" s="2">
        <v>0.0</v>
      </c>
      <c r="DV5" s="2">
        <v>0.0</v>
      </c>
      <c r="DW5" s="2">
        <v>0.0</v>
      </c>
      <c r="DX5" s="2">
        <v>0.0</v>
      </c>
      <c r="DY5" s="2">
        <v>0.0</v>
      </c>
      <c r="DZ5" s="2">
        <v>0.0</v>
      </c>
      <c r="EA5" s="2">
        <v>0.0</v>
      </c>
      <c r="EB5" s="2">
        <v>0.0</v>
      </c>
      <c r="EC5" s="2">
        <v>0.0</v>
      </c>
      <c r="ED5" s="2">
        <v>0.0</v>
      </c>
      <c r="EE5" s="2">
        <v>0.0</v>
      </c>
      <c r="EF5" s="2">
        <v>0.0</v>
      </c>
      <c r="EG5" s="2">
        <v>0.0</v>
      </c>
      <c r="EH5" s="2">
        <v>0.0</v>
      </c>
      <c r="EI5" s="2">
        <v>0.0</v>
      </c>
      <c r="EJ5" s="2">
        <v>0.0</v>
      </c>
      <c r="EK5" s="2">
        <v>0.0</v>
      </c>
      <c r="EL5" s="2">
        <v>0.0</v>
      </c>
      <c r="EM5" s="2">
        <v>0.0</v>
      </c>
      <c r="EN5" s="2">
        <v>0.0</v>
      </c>
      <c r="EO5" s="2">
        <v>0.0</v>
      </c>
      <c r="EP5" s="2">
        <v>0.0</v>
      </c>
      <c r="EQ5" s="2">
        <v>0.0</v>
      </c>
      <c r="ER5" s="2">
        <v>0.0</v>
      </c>
      <c r="ES5" s="2">
        <v>0.0</v>
      </c>
      <c r="ET5" s="2">
        <v>0.0</v>
      </c>
      <c r="EU5" s="2">
        <v>0.0</v>
      </c>
      <c r="EV5" s="2">
        <v>0.0</v>
      </c>
      <c r="EW5" s="2">
        <v>0.0</v>
      </c>
      <c r="EX5" s="2">
        <v>0.0</v>
      </c>
      <c r="EY5" s="2">
        <v>0.0</v>
      </c>
      <c r="EZ5" s="2">
        <v>0.0</v>
      </c>
      <c r="FA5" s="2">
        <v>0.0</v>
      </c>
      <c r="FB5" s="2">
        <v>0.0</v>
      </c>
      <c r="FC5" s="2">
        <v>0.0</v>
      </c>
      <c r="FD5" s="2">
        <v>0.0</v>
      </c>
    </row>
    <row r="6">
      <c r="A6" s="1" t="s">
        <v>19</v>
      </c>
      <c r="B6" s="2">
        <v>0.00891465693712235</v>
      </c>
      <c r="C6" s="2">
        <v>0.00637195585295558</v>
      </c>
      <c r="D6" s="2">
        <v>0.00615476910024881</v>
      </c>
      <c r="E6" s="2">
        <v>0.00599735183641315</v>
      </c>
      <c r="F6" s="2">
        <v>0.00592589424923062</v>
      </c>
      <c r="G6" s="2">
        <v>0.005550148896873</v>
      </c>
      <c r="H6" s="2">
        <v>0.00551672792062163</v>
      </c>
      <c r="I6" s="2">
        <v>0.00548797380179167</v>
      </c>
      <c r="J6" s="2">
        <v>0.00487741641700268</v>
      </c>
      <c r="K6" s="2">
        <v>0.00472191162407398</v>
      </c>
      <c r="L6" s="2">
        <v>0.00451263459399343</v>
      </c>
      <c r="M6" s="2">
        <v>0.00449504470452666</v>
      </c>
      <c r="N6" s="2">
        <v>0.00426256423816085</v>
      </c>
      <c r="O6" s="2">
        <v>0.00421935878694058</v>
      </c>
      <c r="P6" s="2">
        <v>0.00420596916228533</v>
      </c>
      <c r="Q6" s="2">
        <v>0.00417567510157824</v>
      </c>
      <c r="R6" s="2">
        <v>0.00414910493418574</v>
      </c>
      <c r="S6" s="2">
        <v>0.00413036206737161</v>
      </c>
      <c r="T6" s="2">
        <v>0.0041217808611691</v>
      </c>
      <c r="U6" s="2">
        <v>0.00410971418023109</v>
      </c>
      <c r="V6" s="2">
        <v>0.00410153577104211</v>
      </c>
      <c r="W6" s="2">
        <v>0.00396908679977059</v>
      </c>
      <c r="X6" s="2">
        <v>0.00392911769449711</v>
      </c>
      <c r="Y6" s="2">
        <v>0.0039236918091774</v>
      </c>
      <c r="Z6" s="2">
        <v>0.00388286798261106</v>
      </c>
      <c r="AA6" s="2">
        <v>0.00385274435393512</v>
      </c>
      <c r="AB6" s="2">
        <v>0.00379070430062711</v>
      </c>
      <c r="AC6" s="2">
        <v>0.00378827331587672</v>
      </c>
      <c r="AD6" s="2">
        <v>0.00371156027540565</v>
      </c>
      <c r="AE6" s="2">
        <v>0.00360970851033926</v>
      </c>
      <c r="AF6" s="2">
        <v>0.0035943640395999</v>
      </c>
      <c r="AG6" s="2">
        <v>0.00354719487950206</v>
      </c>
      <c r="AH6" s="2">
        <v>0.00350334635004401</v>
      </c>
      <c r="AI6" s="2">
        <v>0.00332307675853372</v>
      </c>
      <c r="AJ6" s="2">
        <v>0.00331699918024242</v>
      </c>
      <c r="AK6" s="2">
        <v>0.00324521167203784</v>
      </c>
      <c r="AL6" s="2">
        <v>0.00323267513886094</v>
      </c>
      <c r="AM6" s="2">
        <v>0.0031611230224371</v>
      </c>
      <c r="AN6" s="2">
        <v>0.00309274136088789</v>
      </c>
      <c r="AO6" s="2">
        <v>0.00308654783293605</v>
      </c>
      <c r="AP6" s="2">
        <v>0.00299735064618289</v>
      </c>
      <c r="AQ6" s="2">
        <v>0.0029898239299655</v>
      </c>
      <c r="AR6" s="2">
        <v>0.00297392765060067</v>
      </c>
      <c r="AS6" s="2">
        <v>0.00296022789552808</v>
      </c>
      <c r="AT6" s="2">
        <v>0.00294353347271681</v>
      </c>
      <c r="AU6" s="2">
        <v>0.00290877092629671</v>
      </c>
      <c r="AV6" s="2">
        <v>0.00290114223025739</v>
      </c>
      <c r="AW6" s="2">
        <v>0.00289988587610424</v>
      </c>
      <c r="AX6" s="2">
        <v>0.00282737356610596</v>
      </c>
      <c r="AY6" s="2">
        <v>0.00282176048494875</v>
      </c>
      <c r="AZ6" s="2">
        <v>0.0028195648919791</v>
      </c>
      <c r="BA6" s="2">
        <v>0.00278645195066929</v>
      </c>
      <c r="BB6" s="2">
        <v>0.00276765273883939</v>
      </c>
      <c r="BC6" s="2">
        <v>0.00273542781360447</v>
      </c>
      <c r="BD6" s="2">
        <v>0.00271888286806643</v>
      </c>
      <c r="BE6" s="2">
        <v>0.00267870514653623</v>
      </c>
      <c r="BF6" s="2">
        <v>0.00266636605374515</v>
      </c>
      <c r="BG6" s="2">
        <v>0.00262364000082016</v>
      </c>
      <c r="BH6" s="2">
        <v>0.00262135057710111</v>
      </c>
      <c r="BI6" s="2">
        <v>0.00260359770618379</v>
      </c>
      <c r="BJ6" s="2">
        <v>0.00260039372369647</v>
      </c>
      <c r="BK6" s="2">
        <v>0.00254676258191466</v>
      </c>
      <c r="BL6" s="2">
        <v>0.00253707752563059</v>
      </c>
      <c r="BM6" s="2">
        <v>0.0025199179071933</v>
      </c>
      <c r="BN6" s="2">
        <v>0.00251055974513292</v>
      </c>
      <c r="BO6" s="2">
        <v>0.00248671788722277</v>
      </c>
      <c r="BP6" s="2">
        <v>0.0024815509095788</v>
      </c>
      <c r="BQ6" s="2">
        <v>0.00244932854548097</v>
      </c>
      <c r="BR6" s="2">
        <v>0.00244602514430881</v>
      </c>
      <c r="BS6" s="2">
        <v>0.00244427262805402</v>
      </c>
      <c r="BT6" s="2">
        <v>0.00242917658761144</v>
      </c>
      <c r="BU6" s="2">
        <v>0.00242043077014387</v>
      </c>
      <c r="BV6" s="2">
        <v>0.00241484679281712</v>
      </c>
      <c r="BW6" s="2">
        <v>0.00241382932290435</v>
      </c>
      <c r="BX6" s="2">
        <v>0.00239739869721234</v>
      </c>
      <c r="BY6" s="2">
        <v>0.00238908012397587</v>
      </c>
      <c r="BZ6" s="2">
        <v>0.00237943278625608</v>
      </c>
      <c r="CA6" s="2">
        <v>0.00233097583986819</v>
      </c>
      <c r="CB6" s="2">
        <v>0.00229627476073802</v>
      </c>
      <c r="CC6" s="2">
        <v>0.00228094286285341</v>
      </c>
      <c r="CD6" s="2">
        <v>0.00227720965631306</v>
      </c>
      <c r="CE6" s="2">
        <v>0.00227420730516315</v>
      </c>
      <c r="CF6" s="2">
        <v>0.0022410056553781</v>
      </c>
      <c r="CG6" s="2">
        <v>0.0022179635707289</v>
      </c>
      <c r="CH6" s="2">
        <v>0.00221759802661836</v>
      </c>
      <c r="CI6" s="2">
        <v>0.00219295010901988</v>
      </c>
      <c r="CJ6" s="2">
        <v>0.00218539335764945</v>
      </c>
      <c r="CK6" s="2">
        <v>0.00216731848195195</v>
      </c>
      <c r="CL6" s="2">
        <v>0.00212437170557678</v>
      </c>
      <c r="CM6" s="2">
        <v>0.00202232785522938</v>
      </c>
      <c r="CN6" s="2">
        <v>0.0019719519186765</v>
      </c>
      <c r="CO6" s="2">
        <v>0.00196681567467749</v>
      </c>
      <c r="CP6" s="2">
        <v>0.00194550200831145</v>
      </c>
      <c r="CQ6" s="2">
        <v>0.00191764312330633</v>
      </c>
      <c r="CR6" s="2">
        <v>0.00187742477282882</v>
      </c>
      <c r="CS6" s="2">
        <v>0.0018539207521826</v>
      </c>
      <c r="CT6" s="2">
        <v>0.00185099721420556</v>
      </c>
      <c r="CU6" s="2">
        <v>0.00184185185935348</v>
      </c>
      <c r="CV6" s="2">
        <v>0.00183831120375544</v>
      </c>
      <c r="CW6" s="2">
        <v>0.00183471199125052</v>
      </c>
      <c r="CX6" s="2">
        <v>0.00179740064777434</v>
      </c>
      <c r="CY6" s="2">
        <v>0.00165549176745117</v>
      </c>
      <c r="CZ6" s="2">
        <v>0.00162084703333676</v>
      </c>
      <c r="DA6" s="2">
        <v>0.00160387740470469</v>
      </c>
      <c r="DB6" s="2">
        <v>0.00157292059157044</v>
      </c>
      <c r="DC6" s="2">
        <v>0.00154290557838976</v>
      </c>
      <c r="DD6" s="2">
        <v>0.00150565279182047</v>
      </c>
      <c r="DE6" s="2">
        <v>0.00146342371590436</v>
      </c>
      <c r="DF6" s="2">
        <v>0.00145126401912421</v>
      </c>
      <c r="DG6" s="2">
        <v>0.00141453021205962</v>
      </c>
      <c r="DH6" s="2">
        <v>0.00140915880911052</v>
      </c>
      <c r="DI6" s="2">
        <v>0.00139994488563389</v>
      </c>
      <c r="DJ6" s="2">
        <v>0.00137116899713874</v>
      </c>
      <c r="DK6" s="2">
        <v>0.00136988202575594</v>
      </c>
      <c r="DL6" s="2">
        <v>0.00135249376762658</v>
      </c>
      <c r="DM6" s="2">
        <v>0.00134912016801536</v>
      </c>
      <c r="DN6" s="2">
        <v>0.0012950481614098</v>
      </c>
      <c r="DO6" s="2">
        <v>0.0012500073062256</v>
      </c>
      <c r="DP6" s="2">
        <v>0.00116524251643568</v>
      </c>
      <c r="DQ6" s="2">
        <v>0.00114719045814127</v>
      </c>
      <c r="DR6" s="2">
        <v>0.00114116223994643</v>
      </c>
      <c r="DS6" s="2">
        <v>0.0011093852808699</v>
      </c>
      <c r="DT6" s="2">
        <v>0.00109343091025949</v>
      </c>
      <c r="DU6" s="2">
        <v>9.54074843320996E-4</v>
      </c>
      <c r="DV6" s="2">
        <v>9.13161959033459E-4</v>
      </c>
      <c r="DW6" s="2">
        <v>8.52384138852358E-4</v>
      </c>
      <c r="DX6" s="2">
        <v>8.31304991152138E-4</v>
      </c>
      <c r="DY6" s="2">
        <v>7.97968066763133E-4</v>
      </c>
      <c r="DZ6" s="2">
        <v>7.34639004804194E-4</v>
      </c>
      <c r="EA6" s="2">
        <v>6.92096771672368E-4</v>
      </c>
      <c r="EB6" s="2">
        <v>3.91730573028326E-4</v>
      </c>
      <c r="EC6" s="2">
        <v>3.84691986255348E-4</v>
      </c>
      <c r="ED6" s="2">
        <v>3.32544150296599E-4</v>
      </c>
      <c r="EE6" s="2">
        <v>2.33640705118887E-4</v>
      </c>
      <c r="EF6" s="2">
        <v>2.07777891773731E-4</v>
      </c>
      <c r="EG6" s="9">
        <v>2.36487329718926E-10</v>
      </c>
      <c r="EH6" s="2">
        <v>0.0</v>
      </c>
      <c r="EI6" s="2">
        <v>0.0</v>
      </c>
      <c r="EJ6" s="2">
        <v>0.0</v>
      </c>
      <c r="EK6" s="2">
        <v>0.0</v>
      </c>
      <c r="EL6" s="2">
        <v>0.0</v>
      </c>
      <c r="EM6" s="2">
        <v>0.0</v>
      </c>
      <c r="EN6" s="2">
        <v>0.0</v>
      </c>
      <c r="EO6" s="2">
        <v>0.0</v>
      </c>
      <c r="EP6" s="2">
        <v>0.0</v>
      </c>
      <c r="EQ6" s="2">
        <v>0.0</v>
      </c>
      <c r="ER6" s="2">
        <v>0.0</v>
      </c>
      <c r="ES6" s="2">
        <v>0.0</v>
      </c>
      <c r="ET6" s="2">
        <v>0.0</v>
      </c>
      <c r="EU6" s="2">
        <v>0.0</v>
      </c>
      <c r="EV6" s="2">
        <v>0.0</v>
      </c>
      <c r="EW6" s="2">
        <v>0.0</v>
      </c>
      <c r="EX6" s="2">
        <v>0.0</v>
      </c>
      <c r="EY6" s="2">
        <v>0.0</v>
      </c>
      <c r="EZ6" s="2">
        <v>0.0</v>
      </c>
      <c r="FA6" s="2">
        <v>0.0</v>
      </c>
      <c r="FB6" s="2">
        <v>0.0</v>
      </c>
      <c r="FC6" s="2">
        <v>0.0</v>
      </c>
      <c r="FD6" s="2">
        <v>0.0</v>
      </c>
    </row>
    <row r="7">
      <c r="A7" s="1" t="s">
        <v>20</v>
      </c>
      <c r="B7" s="2">
        <v>0.00590268234635558</v>
      </c>
      <c r="C7" s="2">
        <v>0.00576940153032171</v>
      </c>
      <c r="D7" s="2">
        <v>0.00557005058468069</v>
      </c>
      <c r="E7" s="2">
        <v>0.00473877239111292</v>
      </c>
      <c r="F7" s="2">
        <v>0.00469822985061537</v>
      </c>
      <c r="G7" s="2">
        <v>0.0046166187153774</v>
      </c>
      <c r="H7" s="2">
        <v>0.00456457552068115</v>
      </c>
      <c r="I7" s="2">
        <v>0.00454416739740941</v>
      </c>
      <c r="J7" s="2">
        <v>0.00443511512420143</v>
      </c>
      <c r="K7" s="2">
        <v>0.00439582460179596</v>
      </c>
      <c r="L7" s="2">
        <v>0.00427446385978428</v>
      </c>
      <c r="M7" s="2">
        <v>0.00420699116707854</v>
      </c>
      <c r="N7" s="2">
        <v>0.00412468560106528</v>
      </c>
      <c r="O7" s="2">
        <v>0.00412199204086242</v>
      </c>
      <c r="P7" s="2">
        <v>0.00405591636038904</v>
      </c>
      <c r="Q7" s="2">
        <v>0.00396662895945714</v>
      </c>
      <c r="R7" s="2">
        <v>0.00396641521268217</v>
      </c>
      <c r="S7" s="2">
        <v>0.00395221601628178</v>
      </c>
      <c r="T7" s="2">
        <v>0.00392575308136153</v>
      </c>
      <c r="U7" s="2">
        <v>0.00390477915667592</v>
      </c>
      <c r="V7" s="2">
        <v>0.00388127837347963</v>
      </c>
      <c r="W7" s="2">
        <v>0.00386478493927377</v>
      </c>
      <c r="X7" s="2">
        <v>0.00384667272771144</v>
      </c>
      <c r="Y7" s="2">
        <v>0.00383379410314572</v>
      </c>
      <c r="Z7" s="2">
        <v>0.00378564771682231</v>
      </c>
      <c r="AA7" s="2">
        <v>0.00371606104322196</v>
      </c>
      <c r="AB7" s="2">
        <v>0.00371012660977073</v>
      </c>
      <c r="AC7" s="2">
        <v>0.0036947828371938</v>
      </c>
      <c r="AD7" s="2">
        <v>0.00368564705006448</v>
      </c>
      <c r="AE7" s="2">
        <v>0.00361151044659084</v>
      </c>
      <c r="AF7" s="2">
        <v>0.00350454982911657</v>
      </c>
      <c r="AG7" s="2">
        <v>0.00345857546265328</v>
      </c>
      <c r="AH7" s="2">
        <v>0.00337407611054651</v>
      </c>
      <c r="AI7" s="2">
        <v>0.00335780490014557</v>
      </c>
      <c r="AJ7" s="2">
        <v>0.00325322999659824</v>
      </c>
      <c r="AK7" s="2">
        <v>0.00324602584487984</v>
      </c>
      <c r="AL7" s="2">
        <v>0.00323298903908687</v>
      </c>
      <c r="AM7" s="2">
        <v>0.00313617707293554</v>
      </c>
      <c r="AN7" s="2">
        <v>0.00310591196070568</v>
      </c>
      <c r="AO7" s="2">
        <v>0.00308927684081929</v>
      </c>
      <c r="AP7" s="2">
        <v>0.00308267092602408</v>
      </c>
      <c r="AQ7" s="2">
        <v>0.00307557056037679</v>
      </c>
      <c r="AR7" s="2">
        <v>0.00306713881514992</v>
      </c>
      <c r="AS7" s="2">
        <v>0.00304405908943037</v>
      </c>
      <c r="AT7" s="2">
        <v>0.00299443779461303</v>
      </c>
      <c r="AU7" s="2">
        <v>0.00299264951393636</v>
      </c>
      <c r="AV7" s="2">
        <v>0.00297704073605884</v>
      </c>
      <c r="AW7" s="2">
        <v>0.00297161315720875</v>
      </c>
      <c r="AX7" s="2">
        <v>0.00293072738917945</v>
      </c>
      <c r="AY7" s="2">
        <v>0.00292909292712516</v>
      </c>
      <c r="AZ7" s="2">
        <v>0.00292672155874312</v>
      </c>
      <c r="BA7" s="2">
        <v>0.00292652349766687</v>
      </c>
      <c r="BB7" s="2">
        <v>0.00291620991653217</v>
      </c>
      <c r="BC7" s="2">
        <v>0.00291395945397802</v>
      </c>
      <c r="BD7" s="2">
        <v>0.00286374687158377</v>
      </c>
      <c r="BE7" s="2">
        <v>0.00283361874942264</v>
      </c>
      <c r="BF7" s="2">
        <v>0.00281780496445226</v>
      </c>
      <c r="BG7" s="2">
        <v>0.00280424277820272</v>
      </c>
      <c r="BH7" s="2">
        <v>0.00279091980739869</v>
      </c>
      <c r="BI7" s="2">
        <v>0.00278889611146743</v>
      </c>
      <c r="BJ7" s="2">
        <v>0.00275766284193852</v>
      </c>
      <c r="BK7" s="2">
        <v>0.00269361421120824</v>
      </c>
      <c r="BL7" s="2">
        <v>0.00266125080688043</v>
      </c>
      <c r="BM7" s="2">
        <v>0.00262068060935793</v>
      </c>
      <c r="BN7" s="2">
        <v>0.00257633476080017</v>
      </c>
      <c r="BO7" s="2">
        <v>0.00255358820537727</v>
      </c>
      <c r="BP7" s="2">
        <v>0.00253586737401879</v>
      </c>
      <c r="BQ7" s="2">
        <v>0.00249335027681544</v>
      </c>
      <c r="BR7" s="2">
        <v>0.0024879880474288</v>
      </c>
      <c r="BS7" s="2">
        <v>0.00248142292643073</v>
      </c>
      <c r="BT7" s="2">
        <v>0.00247171685214114</v>
      </c>
      <c r="BU7" s="2">
        <v>0.00246921635192673</v>
      </c>
      <c r="BV7" s="2">
        <v>0.00241568969340863</v>
      </c>
      <c r="BW7" s="2">
        <v>0.00241112040740841</v>
      </c>
      <c r="BX7" s="2">
        <v>0.00238654074808836</v>
      </c>
      <c r="BY7" s="2">
        <v>0.00238422627825</v>
      </c>
      <c r="BZ7" s="2">
        <v>0.00237404402727782</v>
      </c>
      <c r="CA7" s="2">
        <v>0.00233534747144003</v>
      </c>
      <c r="CB7" s="2">
        <v>0.00230170833992787</v>
      </c>
      <c r="CC7" s="2">
        <v>0.00229151876404798</v>
      </c>
      <c r="CD7" s="2">
        <v>0.00228906097777479</v>
      </c>
      <c r="CE7" s="2">
        <v>0.00222316403737555</v>
      </c>
      <c r="CF7" s="2">
        <v>0.0021973812384878</v>
      </c>
      <c r="CG7" s="2">
        <v>0.00217375164678883</v>
      </c>
      <c r="CH7" s="2">
        <v>0.00216753274519061</v>
      </c>
      <c r="CI7" s="2">
        <v>0.00216188560639574</v>
      </c>
      <c r="CJ7" s="2">
        <v>0.0021543507480658</v>
      </c>
      <c r="CK7" s="2">
        <v>0.00210479216592378</v>
      </c>
      <c r="CL7" s="2">
        <v>0.00209894715448871</v>
      </c>
      <c r="CM7" s="2">
        <v>0.00207968127818266</v>
      </c>
      <c r="CN7" s="2">
        <v>0.00202341685438989</v>
      </c>
      <c r="CO7" s="2">
        <v>0.00195760177533149</v>
      </c>
      <c r="CP7" s="2">
        <v>0.00192067790558415</v>
      </c>
      <c r="CQ7" s="2">
        <v>0.00191229174467275</v>
      </c>
      <c r="CR7" s="2">
        <v>0.00188978731299134</v>
      </c>
      <c r="CS7" s="2">
        <v>0.0018561399212943</v>
      </c>
      <c r="CT7" s="2">
        <v>0.0018086763300159</v>
      </c>
      <c r="CU7" s="2">
        <v>0.00179532514202407</v>
      </c>
      <c r="CV7" s="2">
        <v>0.0017665646826471</v>
      </c>
      <c r="CW7" s="2">
        <v>0.00171084265822576</v>
      </c>
      <c r="CX7" s="2">
        <v>0.00161658085879515</v>
      </c>
      <c r="CY7" s="2">
        <v>0.00156249147466777</v>
      </c>
      <c r="CZ7" s="2">
        <v>0.00155701679047622</v>
      </c>
      <c r="DA7" s="2">
        <v>0.00153469057950505</v>
      </c>
      <c r="DB7" s="2">
        <v>0.00152176943172798</v>
      </c>
      <c r="DC7" s="2">
        <v>0.00151704629430713</v>
      </c>
      <c r="DD7" s="2">
        <v>0.00151427211212942</v>
      </c>
      <c r="DE7" s="2">
        <v>0.0015047765002204</v>
      </c>
      <c r="DF7" s="2">
        <v>0.00148677678122682</v>
      </c>
      <c r="DG7" s="2">
        <v>0.00148628739237781</v>
      </c>
      <c r="DH7" s="2">
        <v>0.00147075268027654</v>
      </c>
      <c r="DI7" s="2">
        <v>0.0014698215809941</v>
      </c>
      <c r="DJ7" s="2">
        <v>0.00143924948582776</v>
      </c>
      <c r="DK7" s="2">
        <v>0.00142139000409825</v>
      </c>
      <c r="DL7" s="2">
        <v>0.00136378258544763</v>
      </c>
      <c r="DM7" s="2">
        <v>0.00135878841180266</v>
      </c>
      <c r="DN7" s="2">
        <v>0.00119837667168713</v>
      </c>
      <c r="DO7" s="2">
        <v>0.00110592460947139</v>
      </c>
      <c r="DP7" s="2">
        <v>0.00109046652415316</v>
      </c>
      <c r="DQ7" s="2">
        <v>0.00102854555746467</v>
      </c>
      <c r="DR7" s="2">
        <v>0.00100795488490766</v>
      </c>
      <c r="DS7" s="2">
        <v>9.93334854297004E-4</v>
      </c>
      <c r="DT7" s="2">
        <v>9.84259649023377E-4</v>
      </c>
      <c r="DU7" s="2">
        <v>8.52068008622506E-4</v>
      </c>
      <c r="DV7" s="2">
        <v>7.01639905664478E-4</v>
      </c>
      <c r="DW7" s="2">
        <v>6.87677588175814E-4</v>
      </c>
      <c r="DX7" s="2">
        <v>6.63114441660741E-4</v>
      </c>
      <c r="DY7" s="2">
        <v>6.52310213543401E-4</v>
      </c>
      <c r="DZ7" s="2">
        <v>4.9816093670485E-4</v>
      </c>
      <c r="EA7" s="2">
        <v>4.17685653528216E-4</v>
      </c>
      <c r="EB7" s="2">
        <v>4.10471714869514E-4</v>
      </c>
      <c r="EC7" s="2">
        <v>2.56129400326605E-4</v>
      </c>
      <c r="ED7" s="2">
        <v>2.45876594892581E-4</v>
      </c>
      <c r="EE7" s="2">
        <v>2.38856855441112E-4</v>
      </c>
      <c r="EF7" s="2">
        <v>1.71065222412835E-4</v>
      </c>
      <c r="EG7" s="2">
        <v>1.67963663132591E-4</v>
      </c>
      <c r="EH7" s="2">
        <v>1.4724688718261E-4</v>
      </c>
      <c r="EI7" s="2">
        <v>1.36686330620424E-4</v>
      </c>
      <c r="EJ7" s="2">
        <v>1.32539942686843E-4</v>
      </c>
      <c r="EK7" s="9">
        <v>1.82999462311924E-18</v>
      </c>
      <c r="EL7" s="9">
        <v>1.20526528288446E-18</v>
      </c>
      <c r="EM7" s="2">
        <v>0.0</v>
      </c>
      <c r="EN7" s="2">
        <v>0.0</v>
      </c>
      <c r="EO7" s="2">
        <v>0.0</v>
      </c>
      <c r="EP7" s="2">
        <v>0.0</v>
      </c>
      <c r="EQ7" s="2">
        <v>0.0</v>
      </c>
      <c r="ER7" s="2">
        <v>0.0</v>
      </c>
      <c r="ES7" s="2">
        <v>0.0</v>
      </c>
      <c r="ET7" s="2">
        <v>0.0</v>
      </c>
      <c r="EU7" s="2">
        <v>0.0</v>
      </c>
      <c r="EV7" s="2">
        <v>0.0</v>
      </c>
      <c r="EW7" s="2">
        <v>0.0</v>
      </c>
      <c r="EX7" s="2">
        <v>0.0</v>
      </c>
      <c r="EY7" s="2">
        <v>0.0</v>
      </c>
      <c r="EZ7" s="2">
        <v>0.0</v>
      </c>
      <c r="FA7" s="2">
        <v>0.0</v>
      </c>
      <c r="FB7" s="2">
        <v>0.0</v>
      </c>
      <c r="FC7" s="2">
        <v>0.0</v>
      </c>
      <c r="FD7" s="2">
        <v>0.0</v>
      </c>
    </row>
    <row r="8">
      <c r="A8" s="1" t="s">
        <v>21</v>
      </c>
      <c r="B8" s="2">
        <v>0.00511608684848811</v>
      </c>
      <c r="C8" s="2">
        <v>0.00447080900873294</v>
      </c>
      <c r="D8" s="2">
        <v>0.00444632570624107</v>
      </c>
      <c r="E8" s="2">
        <v>0.00427749703344902</v>
      </c>
      <c r="F8" s="2">
        <v>0.00415973293356397</v>
      </c>
      <c r="G8" s="2">
        <v>0.00404669671270494</v>
      </c>
      <c r="H8" s="2">
        <v>0.0039318986115601</v>
      </c>
      <c r="I8" s="2">
        <v>0.00381062858766748</v>
      </c>
      <c r="J8" s="2">
        <v>0.00375255184186673</v>
      </c>
      <c r="K8" s="2">
        <v>0.00373533431484216</v>
      </c>
      <c r="L8" s="2">
        <v>0.00368256472772309</v>
      </c>
      <c r="M8" s="2">
        <v>0.00366513403089324</v>
      </c>
      <c r="N8" s="2">
        <v>0.00366259985804962</v>
      </c>
      <c r="O8" s="2">
        <v>0.00364098988517733</v>
      </c>
      <c r="P8" s="2">
        <v>0.00349252120055412</v>
      </c>
      <c r="Q8" s="2">
        <v>0.0034650513056051</v>
      </c>
      <c r="R8" s="2">
        <v>0.0034045709231683</v>
      </c>
      <c r="S8" s="2">
        <v>0.00334281954332154</v>
      </c>
      <c r="T8" s="2">
        <v>0.00333231708743595</v>
      </c>
      <c r="U8" s="2">
        <v>0.00332744492177257</v>
      </c>
      <c r="V8" s="2">
        <v>0.00327243387147642</v>
      </c>
      <c r="W8" s="2">
        <v>0.00324434262651237</v>
      </c>
      <c r="X8" s="2">
        <v>0.00322443053145167</v>
      </c>
      <c r="Y8" s="2">
        <v>0.00315403191540041</v>
      </c>
      <c r="Z8" s="2">
        <v>0.00301342180024784</v>
      </c>
      <c r="AA8" s="2">
        <v>0.00298230331444902</v>
      </c>
      <c r="AB8" s="2">
        <v>0.00297750250609967</v>
      </c>
      <c r="AC8" s="2">
        <v>0.0029287770491787</v>
      </c>
      <c r="AD8" s="2">
        <v>0.00291804841160797</v>
      </c>
      <c r="AE8" s="2">
        <v>0.00289758561599832</v>
      </c>
      <c r="AF8" s="2">
        <v>0.00289439048473637</v>
      </c>
      <c r="AG8" s="2">
        <v>0.00287673867196588</v>
      </c>
      <c r="AH8" s="2">
        <v>0.00286462476909932</v>
      </c>
      <c r="AI8" s="2">
        <v>0.00279063427661902</v>
      </c>
      <c r="AJ8" s="2">
        <v>0.00277560395130371</v>
      </c>
      <c r="AK8" s="2">
        <v>0.0027704336273795</v>
      </c>
      <c r="AL8" s="2">
        <v>0.00276261612174114</v>
      </c>
      <c r="AM8" s="2">
        <v>0.00271969517413069</v>
      </c>
      <c r="AN8" s="2">
        <v>0.00268726939030554</v>
      </c>
      <c r="AO8" s="2">
        <v>0.00266486691843065</v>
      </c>
      <c r="AP8" s="2">
        <v>0.00265464302382132</v>
      </c>
      <c r="AQ8" s="2">
        <v>0.00265281785127514</v>
      </c>
      <c r="AR8" s="2">
        <v>0.00265177315282584</v>
      </c>
      <c r="AS8" s="2">
        <v>0.00265135737162722</v>
      </c>
      <c r="AT8" s="2">
        <v>0.00260464986112972</v>
      </c>
      <c r="AU8" s="2">
        <v>0.00256440332257379</v>
      </c>
      <c r="AV8" s="2">
        <v>0.00256196762730255</v>
      </c>
      <c r="AW8" s="2">
        <v>0.00255964261502446</v>
      </c>
      <c r="AX8" s="2">
        <v>0.00253434225983946</v>
      </c>
      <c r="AY8" s="2">
        <v>0.00252871647334861</v>
      </c>
      <c r="AZ8" s="2">
        <v>0.00247252077073333</v>
      </c>
      <c r="BA8" s="2">
        <v>0.00245966151357303</v>
      </c>
      <c r="BB8" s="2">
        <v>0.00245878798527428</v>
      </c>
      <c r="BC8" s="2">
        <v>0.00245544964412628</v>
      </c>
      <c r="BD8" s="2">
        <v>0.00242794466736023</v>
      </c>
      <c r="BE8" s="2">
        <v>0.00242788586204683</v>
      </c>
      <c r="BF8" s="2">
        <v>0.00242240000976891</v>
      </c>
      <c r="BG8" s="2">
        <v>0.00241692994358818</v>
      </c>
      <c r="BH8" s="2">
        <v>0.00240993991022737</v>
      </c>
      <c r="BI8" s="2">
        <v>0.00239763934266057</v>
      </c>
      <c r="BJ8" s="2">
        <v>0.00239272573728868</v>
      </c>
      <c r="BK8" s="2">
        <v>0.0023887475762042</v>
      </c>
      <c r="BL8" s="2">
        <v>0.00238693006356985</v>
      </c>
      <c r="BM8" s="2">
        <v>0.00236921954371717</v>
      </c>
      <c r="BN8" s="2">
        <v>0.00235998311368627</v>
      </c>
      <c r="BO8" s="2">
        <v>0.00234708209800312</v>
      </c>
      <c r="BP8" s="2">
        <v>0.00233785796456154</v>
      </c>
      <c r="BQ8" s="2">
        <v>0.00233592320594743</v>
      </c>
      <c r="BR8" s="2">
        <v>0.00231891248391599</v>
      </c>
      <c r="BS8" s="2">
        <v>0.00230533748894858</v>
      </c>
      <c r="BT8" s="2">
        <v>0.00230303056848306</v>
      </c>
      <c r="BU8" s="2">
        <v>0.00228478699818486</v>
      </c>
      <c r="BV8" s="2">
        <v>0.00228112599593338</v>
      </c>
      <c r="BW8" s="2">
        <v>0.00223438833666768</v>
      </c>
      <c r="BX8" s="2">
        <v>0.00221702744151574</v>
      </c>
      <c r="BY8" s="2">
        <v>0.00220188275014431</v>
      </c>
      <c r="BZ8" s="2">
        <v>0.00217340514543973</v>
      </c>
      <c r="CA8" s="2">
        <v>0.00215043054497662</v>
      </c>
      <c r="CB8" s="2">
        <v>0.00214705161306693</v>
      </c>
      <c r="CC8" s="2">
        <v>0.00209254307252326</v>
      </c>
      <c r="CD8" s="2">
        <v>0.00209047710106765</v>
      </c>
      <c r="CE8" s="2">
        <v>0.00205851732459735</v>
      </c>
      <c r="CF8" s="2">
        <v>0.00202514832939802</v>
      </c>
      <c r="CG8" s="2">
        <v>0.00199511689548357</v>
      </c>
      <c r="CH8" s="2">
        <v>0.0019748754551146</v>
      </c>
      <c r="CI8" s="2">
        <v>0.00197384198989933</v>
      </c>
      <c r="CJ8" s="2">
        <v>0.00196387901086268</v>
      </c>
      <c r="CK8" s="2">
        <v>0.00196314543260287</v>
      </c>
      <c r="CL8" s="2">
        <v>0.00196268163035594</v>
      </c>
      <c r="CM8" s="2">
        <v>0.00188405231075993</v>
      </c>
      <c r="CN8" s="2">
        <v>0.00182298688294086</v>
      </c>
      <c r="CO8" s="2">
        <v>0.0018175961589615</v>
      </c>
      <c r="CP8" s="2">
        <v>0.00181532517386567</v>
      </c>
      <c r="CQ8" s="2">
        <v>0.00181408636581977</v>
      </c>
      <c r="CR8" s="2">
        <v>0.00178139578302266</v>
      </c>
      <c r="CS8" s="2">
        <v>0.00174081154822183</v>
      </c>
      <c r="CT8" s="2">
        <v>0.00173749308600092</v>
      </c>
      <c r="CU8" s="2">
        <v>0.00173053412983245</v>
      </c>
      <c r="CV8" s="2">
        <v>0.00168462161747051</v>
      </c>
      <c r="CW8" s="2">
        <v>0.00160922495867875</v>
      </c>
      <c r="CX8" s="2">
        <v>0.00160834868007984</v>
      </c>
      <c r="CY8" s="2">
        <v>0.0016079781686415</v>
      </c>
      <c r="CZ8" s="2">
        <v>0.00159939412417865</v>
      </c>
      <c r="DA8" s="2">
        <v>0.00156943804108761</v>
      </c>
      <c r="DB8" s="2">
        <v>0.00156254792599548</v>
      </c>
      <c r="DC8" s="2">
        <v>0.00156196763296402</v>
      </c>
      <c r="DD8" s="2">
        <v>0.00155624677374213</v>
      </c>
      <c r="DE8" s="2">
        <v>0.00155266985253457</v>
      </c>
      <c r="DF8" s="2">
        <v>0.0015200440830808</v>
      </c>
      <c r="DG8" s="2">
        <v>0.00151928926007755</v>
      </c>
      <c r="DH8" s="2">
        <v>0.00150024122733879</v>
      </c>
      <c r="DI8" s="2">
        <v>0.00146995815199864</v>
      </c>
      <c r="DJ8" s="2">
        <v>0.0014650755589807</v>
      </c>
      <c r="DK8" s="2">
        <v>0.00143426683140631</v>
      </c>
      <c r="DL8" s="2">
        <v>0.00143330268328705</v>
      </c>
      <c r="DM8" s="2">
        <v>0.00140929373479936</v>
      </c>
      <c r="DN8" s="2">
        <v>0.00139301051535221</v>
      </c>
      <c r="DO8" s="2">
        <v>0.00138176292131747</v>
      </c>
      <c r="DP8" s="2">
        <v>0.00135054139701192</v>
      </c>
      <c r="DQ8" s="2">
        <v>0.00131549927459727</v>
      </c>
      <c r="DR8" s="2">
        <v>0.0012728587906434</v>
      </c>
      <c r="DS8" s="2">
        <v>0.00126805065580356</v>
      </c>
      <c r="DT8" s="2">
        <v>0.00125572390258031</v>
      </c>
      <c r="DU8" s="2">
        <v>0.0012458162063412</v>
      </c>
      <c r="DV8" s="2">
        <v>0.00123841585308252</v>
      </c>
      <c r="DW8" s="2">
        <v>0.00116922800408285</v>
      </c>
      <c r="DX8" s="2">
        <v>0.00114515162950578</v>
      </c>
      <c r="DY8" s="2">
        <v>0.00109788754798462</v>
      </c>
      <c r="DZ8" s="2">
        <v>0.00109672364782693</v>
      </c>
      <c r="EA8" s="2">
        <v>0.0010581709163555</v>
      </c>
      <c r="EB8" s="2">
        <v>0.00100967184529283</v>
      </c>
      <c r="EC8" s="2">
        <v>0.00100860658005076</v>
      </c>
      <c r="ED8" s="2">
        <v>9.21743927050556E-4</v>
      </c>
      <c r="EE8" s="2">
        <v>8.66679514946017E-4</v>
      </c>
      <c r="EF8" s="2">
        <v>8.10203542822458E-4</v>
      </c>
      <c r="EG8" s="2">
        <v>6.05528684137335E-4</v>
      </c>
      <c r="EH8" s="2">
        <v>5.71170412972452E-4</v>
      </c>
      <c r="EI8" s="2">
        <v>5.49100397375284E-4</v>
      </c>
      <c r="EJ8" s="2">
        <v>5.43370677370196E-4</v>
      </c>
      <c r="EK8" s="2">
        <v>5.02821741831945E-4</v>
      </c>
      <c r="EL8" s="2">
        <v>4.54779895795309E-4</v>
      </c>
      <c r="EM8" s="2">
        <v>3.69283718795419E-4</v>
      </c>
      <c r="EN8" s="2">
        <v>2.64527262040807E-4</v>
      </c>
      <c r="EO8" s="2">
        <v>2.43060435143972E-4</v>
      </c>
      <c r="EP8" s="2">
        <v>1.19696724425405E-4</v>
      </c>
      <c r="EQ8" s="9">
        <v>1.25495153523708E-18</v>
      </c>
      <c r="ER8" s="9">
        <v>1.2333777151223E-18</v>
      </c>
      <c r="ES8" s="9">
        <v>4.94811784289971E-19</v>
      </c>
      <c r="ET8" s="9">
        <v>3.74957662614451E-19</v>
      </c>
      <c r="EU8" s="2">
        <v>0.0</v>
      </c>
      <c r="EV8" s="2">
        <v>0.0</v>
      </c>
      <c r="EW8" s="2">
        <v>0.0</v>
      </c>
      <c r="EX8" s="2">
        <v>0.0</v>
      </c>
      <c r="EY8" s="2">
        <v>0.0</v>
      </c>
      <c r="EZ8" s="2">
        <v>0.0</v>
      </c>
      <c r="FA8" s="2">
        <v>0.0</v>
      </c>
      <c r="FB8" s="2">
        <v>0.0</v>
      </c>
      <c r="FC8" s="2">
        <v>0.0</v>
      </c>
      <c r="FD8" s="2">
        <v>0.0</v>
      </c>
    </row>
    <row r="9">
      <c r="A9" s="1" t="s">
        <v>22</v>
      </c>
      <c r="B9" s="2">
        <v>0.00466010393574834</v>
      </c>
      <c r="C9" s="2">
        <v>0.00444504199549556</v>
      </c>
      <c r="D9" s="2">
        <v>0.00432097306475043</v>
      </c>
      <c r="E9" s="2">
        <v>0.00416313903406262</v>
      </c>
      <c r="F9" s="2">
        <v>0.0040955264121294</v>
      </c>
      <c r="G9" s="2">
        <v>0.00407814560458064</v>
      </c>
      <c r="H9" s="2">
        <v>0.00402842881157994</v>
      </c>
      <c r="I9" s="2">
        <v>0.00383664877153933</v>
      </c>
      <c r="J9" s="2">
        <v>0.00383632490411401</v>
      </c>
      <c r="K9" s="2">
        <v>0.00356748653575778</v>
      </c>
      <c r="L9" s="2">
        <v>0.00354139390401542</v>
      </c>
      <c r="M9" s="2">
        <v>0.00353802926838398</v>
      </c>
      <c r="N9" s="2">
        <v>0.00353671214543283</v>
      </c>
      <c r="O9" s="2">
        <v>0.00352546689100564</v>
      </c>
      <c r="P9" s="2">
        <v>0.00345849897712469</v>
      </c>
      <c r="Q9" s="2">
        <v>0.00341720110736787</v>
      </c>
      <c r="R9" s="2">
        <v>0.00340761779807508</v>
      </c>
      <c r="S9" s="2">
        <v>0.00329788401722908</v>
      </c>
      <c r="T9" s="2">
        <v>0.00326855853199959</v>
      </c>
      <c r="U9" s="2">
        <v>0.00323355873115361</v>
      </c>
      <c r="V9" s="2">
        <v>0.00322555052116513</v>
      </c>
      <c r="W9" s="2">
        <v>0.00322229973971844</v>
      </c>
      <c r="X9" s="2">
        <v>0.00319908210076392</v>
      </c>
      <c r="Y9" s="2">
        <v>0.00308831827715039</v>
      </c>
      <c r="Z9" s="2">
        <v>0.00307536544278264</v>
      </c>
      <c r="AA9" s="2">
        <v>0.00305667775683105</v>
      </c>
      <c r="AB9" s="2">
        <v>0.00302347540855408</v>
      </c>
      <c r="AC9" s="2">
        <v>0.00297078629955649</v>
      </c>
      <c r="AD9" s="2">
        <v>0.00296991015784442</v>
      </c>
      <c r="AE9" s="2">
        <v>0.0029633492231369</v>
      </c>
      <c r="AF9" s="2">
        <v>0.0029316982254386</v>
      </c>
      <c r="AG9" s="2">
        <v>0.00288395630195737</v>
      </c>
      <c r="AH9" s="2">
        <v>0.00285008200444281</v>
      </c>
      <c r="AI9" s="2">
        <v>0.00283967098221183</v>
      </c>
      <c r="AJ9" s="2">
        <v>0.00282938871532679</v>
      </c>
      <c r="AK9" s="2">
        <v>0.00282779452390969</v>
      </c>
      <c r="AL9" s="2">
        <v>0.00282584060914814</v>
      </c>
      <c r="AM9" s="2">
        <v>0.00275478116236627</v>
      </c>
      <c r="AN9" s="2">
        <v>0.00272839982062578</v>
      </c>
      <c r="AO9" s="2">
        <v>0.00272832461632788</v>
      </c>
      <c r="AP9" s="2">
        <v>0.00267701176926494</v>
      </c>
      <c r="AQ9" s="2">
        <v>0.00266259047202766</v>
      </c>
      <c r="AR9" s="2">
        <v>0.00264434865675867</v>
      </c>
      <c r="AS9" s="2">
        <v>0.00261653144843876</v>
      </c>
      <c r="AT9" s="2">
        <v>0.00261044921353459</v>
      </c>
      <c r="AU9" s="2">
        <v>0.00257734791375697</v>
      </c>
      <c r="AV9" s="2">
        <v>0.00257690902799368</v>
      </c>
      <c r="AW9" s="2">
        <v>0.00256675714626908</v>
      </c>
      <c r="AX9" s="2">
        <v>0.00255805673077703</v>
      </c>
      <c r="AY9" s="2">
        <v>0.00252886256203055</v>
      </c>
      <c r="AZ9" s="2">
        <v>0.00248239701613784</v>
      </c>
      <c r="BA9" s="2">
        <v>0.00247964169830084</v>
      </c>
      <c r="BB9" s="2">
        <v>0.00247770128771663</v>
      </c>
      <c r="BC9" s="2">
        <v>0.00244600954465568</v>
      </c>
      <c r="BD9" s="2">
        <v>0.00242993631400168</v>
      </c>
      <c r="BE9" s="2">
        <v>0.00241969525814056</v>
      </c>
      <c r="BF9" s="2">
        <v>0.00237377150915563</v>
      </c>
      <c r="BG9" s="2">
        <v>0.00236941198818386</v>
      </c>
      <c r="BH9" s="2">
        <v>0.0023478486109525</v>
      </c>
      <c r="BI9" s="2">
        <v>0.00233229831792414</v>
      </c>
      <c r="BJ9" s="2">
        <v>0.00232934392988682</v>
      </c>
      <c r="BK9" s="2">
        <v>0.00232086051255465</v>
      </c>
      <c r="BL9" s="2">
        <v>0.00230095349252224</v>
      </c>
      <c r="BM9" s="2">
        <v>0.00230093626305461</v>
      </c>
      <c r="BN9" s="2">
        <v>0.00229582330211997</v>
      </c>
      <c r="BO9" s="2">
        <v>0.00228972267359495</v>
      </c>
      <c r="BP9" s="2">
        <v>0.00222925678826869</v>
      </c>
      <c r="BQ9" s="2">
        <v>0.00222454871982336</v>
      </c>
      <c r="BR9" s="2">
        <v>0.00221483991481364</v>
      </c>
      <c r="BS9" s="2">
        <v>0.00221268576569855</v>
      </c>
      <c r="BT9" s="2">
        <v>0.00220092199742794</v>
      </c>
      <c r="BU9" s="2">
        <v>0.00219245254993439</v>
      </c>
      <c r="BV9" s="2">
        <v>0.00216961791738868</v>
      </c>
      <c r="BW9" s="2">
        <v>0.00211126171052456</v>
      </c>
      <c r="BX9" s="2">
        <v>0.00209783366881311</v>
      </c>
      <c r="BY9" s="2">
        <v>0.00209222896955907</v>
      </c>
      <c r="BZ9" s="2">
        <v>0.00205795210786164</v>
      </c>
      <c r="CA9" s="2">
        <v>0.00205390225164592</v>
      </c>
      <c r="CB9" s="2">
        <v>0.00198188982903957</v>
      </c>
      <c r="CC9" s="2">
        <v>0.00194546114653349</v>
      </c>
      <c r="CD9" s="2">
        <v>0.00192865484859794</v>
      </c>
      <c r="CE9" s="2">
        <v>0.00189398718066514</v>
      </c>
      <c r="CF9" s="2">
        <v>0.00188384554348886</v>
      </c>
      <c r="CG9" s="2">
        <v>0.00188107020221651</v>
      </c>
      <c r="CH9" s="2">
        <v>0.00187267840374261</v>
      </c>
      <c r="CI9" s="2">
        <v>0.00185060070361942</v>
      </c>
      <c r="CJ9" s="2">
        <v>0.00184646691195667</v>
      </c>
      <c r="CK9" s="2">
        <v>0.00183899467810988</v>
      </c>
      <c r="CL9" s="2">
        <v>0.00183766079135239</v>
      </c>
      <c r="CM9" s="2">
        <v>0.00179948983713985</v>
      </c>
      <c r="CN9" s="2">
        <v>0.0017943165730685</v>
      </c>
      <c r="CO9" s="2">
        <v>0.0017895323690027</v>
      </c>
      <c r="CP9" s="2">
        <v>0.00177059124689549</v>
      </c>
      <c r="CQ9" s="2">
        <v>0.00175794947426766</v>
      </c>
      <c r="CR9" s="2">
        <v>0.00175387726631016</v>
      </c>
      <c r="CS9" s="2">
        <v>0.0017206477932632</v>
      </c>
      <c r="CT9" s="2">
        <v>0.00170587655156851</v>
      </c>
      <c r="CU9" s="2">
        <v>0.00167394848540425</v>
      </c>
      <c r="CV9" s="2">
        <v>0.00166929210536182</v>
      </c>
      <c r="CW9" s="2">
        <v>0.00165714090690017</v>
      </c>
      <c r="CX9" s="2">
        <v>0.00162409304175526</v>
      </c>
      <c r="CY9" s="2">
        <v>0.00160710967611521</v>
      </c>
      <c r="CZ9" s="2">
        <v>0.00160155014600605</v>
      </c>
      <c r="DA9" s="2">
        <v>0.00158651254605502</v>
      </c>
      <c r="DB9" s="2">
        <v>0.00158189772628248</v>
      </c>
      <c r="DC9" s="2">
        <v>0.00153398246038705</v>
      </c>
      <c r="DD9" s="2">
        <v>0.00152193801477551</v>
      </c>
      <c r="DE9" s="2">
        <v>0.00151039136108011</v>
      </c>
      <c r="DF9" s="2">
        <v>0.00149357877671719</v>
      </c>
      <c r="DG9" s="2">
        <v>0.00148236809764057</v>
      </c>
      <c r="DH9" s="2">
        <v>0.00143503269646317</v>
      </c>
      <c r="DI9" s="2">
        <v>0.00142774125561118</v>
      </c>
      <c r="DJ9" s="2">
        <v>0.00132998952176422</v>
      </c>
      <c r="DK9" s="2">
        <v>0.00131847732700408</v>
      </c>
      <c r="DL9" s="2">
        <v>0.00131707836408168</v>
      </c>
      <c r="DM9" s="2">
        <v>0.00131350615993142</v>
      </c>
      <c r="DN9" s="2">
        <v>0.00128764589317143</v>
      </c>
      <c r="DO9" s="2">
        <v>0.00128061999566853</v>
      </c>
      <c r="DP9" s="2">
        <v>0.00122940156143159</v>
      </c>
      <c r="DQ9" s="2">
        <v>0.00121096754446626</v>
      </c>
      <c r="DR9" s="2">
        <v>0.00118445407133549</v>
      </c>
      <c r="DS9" s="2">
        <v>0.00117718195542693</v>
      </c>
      <c r="DT9" s="2">
        <v>0.00117665296420455</v>
      </c>
      <c r="DU9" s="2">
        <v>0.00117586192209274</v>
      </c>
      <c r="DV9" s="2">
        <v>0.00110703334212303</v>
      </c>
      <c r="DW9" s="2">
        <v>0.00110034737735987</v>
      </c>
      <c r="DX9" s="2">
        <v>0.00106403406243771</v>
      </c>
      <c r="DY9" s="2">
        <v>0.00103493290953338</v>
      </c>
      <c r="DZ9" s="2">
        <v>0.00102180824615061</v>
      </c>
      <c r="EA9" s="2">
        <v>0.00101620622444898</v>
      </c>
      <c r="EB9" s="2">
        <v>9.63107973802835E-4</v>
      </c>
      <c r="EC9" s="2">
        <v>8.65644251462072E-4</v>
      </c>
      <c r="ED9" s="2">
        <v>8.33638303447515E-4</v>
      </c>
      <c r="EE9" s="2">
        <v>8.33440630231053E-4</v>
      </c>
      <c r="EF9" s="2">
        <v>8.31151730380952E-4</v>
      </c>
      <c r="EG9" s="2">
        <v>8.22919479105622E-4</v>
      </c>
      <c r="EH9" s="2">
        <v>8.13531456515193E-4</v>
      </c>
      <c r="EI9" s="2">
        <v>7.27004196960479E-4</v>
      </c>
      <c r="EJ9" s="2">
        <v>6.10679388046265E-4</v>
      </c>
      <c r="EK9" s="2">
        <v>5.71206968743354E-4</v>
      </c>
      <c r="EL9" s="2">
        <v>5.46410388778895E-4</v>
      </c>
      <c r="EM9" s="2">
        <v>4.57241112599149E-4</v>
      </c>
      <c r="EN9" s="2">
        <v>4.2698421748355E-4</v>
      </c>
      <c r="EO9" s="2">
        <v>3.96506045944989E-4</v>
      </c>
      <c r="EP9" s="2">
        <v>2.8696985100396E-4</v>
      </c>
      <c r="EQ9" s="2">
        <v>2.71558004897088E-4</v>
      </c>
      <c r="ER9" s="2">
        <v>2.3597275139764E-4</v>
      </c>
      <c r="ES9" s="9">
        <v>3.66170038734737E-10</v>
      </c>
      <c r="ET9" s="2">
        <v>0.0</v>
      </c>
      <c r="EU9" s="2">
        <v>0.0</v>
      </c>
      <c r="EV9" s="2">
        <v>0.0</v>
      </c>
      <c r="EW9" s="2">
        <v>0.0</v>
      </c>
      <c r="EX9" s="2">
        <v>0.0</v>
      </c>
      <c r="EY9" s="2">
        <v>0.0</v>
      </c>
      <c r="EZ9" s="2">
        <v>0.0</v>
      </c>
      <c r="FA9" s="2">
        <v>0.0</v>
      </c>
      <c r="FB9" s="2">
        <v>0.0</v>
      </c>
      <c r="FC9" s="2">
        <v>0.0</v>
      </c>
      <c r="FD9" s="2">
        <v>0.0</v>
      </c>
    </row>
    <row r="10">
      <c r="A10" s="1" t="s">
        <v>23</v>
      </c>
      <c r="B10" s="2">
        <v>0.00436884082755043</v>
      </c>
      <c r="C10" s="2">
        <v>0.00424278989990248</v>
      </c>
      <c r="D10" s="2">
        <v>0.00387158397310806</v>
      </c>
      <c r="E10" s="2">
        <v>0.00381079783788428</v>
      </c>
      <c r="F10" s="2">
        <v>0.00374000669901785</v>
      </c>
      <c r="G10" s="2">
        <v>0.00370558988491014</v>
      </c>
      <c r="H10" s="2">
        <v>0.00364174146583548</v>
      </c>
      <c r="I10" s="2">
        <v>0.00359823419646928</v>
      </c>
      <c r="J10" s="2">
        <v>0.00349590616853843</v>
      </c>
      <c r="K10" s="2">
        <v>0.00342335524817541</v>
      </c>
      <c r="L10" s="2">
        <v>0.0033811181924731</v>
      </c>
      <c r="M10" s="2">
        <v>0.00333951446368757</v>
      </c>
      <c r="N10" s="2">
        <v>0.00330264117730845</v>
      </c>
      <c r="O10" s="2">
        <v>0.00327125869928715</v>
      </c>
      <c r="P10" s="2">
        <v>0.00322294513364893</v>
      </c>
      <c r="Q10" s="2">
        <v>0.00309497478420884</v>
      </c>
      <c r="R10" s="2">
        <v>0.00301691768459198</v>
      </c>
      <c r="S10" s="2">
        <v>0.00298689908554563</v>
      </c>
      <c r="T10" s="2">
        <v>0.00295040880698099</v>
      </c>
      <c r="U10" s="2">
        <v>0.00294990633039675</v>
      </c>
      <c r="V10" s="2">
        <v>0.0029033360430445</v>
      </c>
      <c r="W10" s="2">
        <v>0.00289627030549252</v>
      </c>
      <c r="X10" s="2">
        <v>0.00288413425147503</v>
      </c>
      <c r="Y10" s="2">
        <v>0.0028700694083921</v>
      </c>
      <c r="Z10" s="2">
        <v>0.0028027483809564</v>
      </c>
      <c r="AA10" s="2">
        <v>0.00278629920881953</v>
      </c>
      <c r="AB10" s="2">
        <v>0.00277028285641705</v>
      </c>
      <c r="AC10" s="2">
        <v>0.00275476881455267</v>
      </c>
      <c r="AD10" s="2">
        <v>0.00274560256365403</v>
      </c>
      <c r="AE10" s="2">
        <v>0.00272982599339954</v>
      </c>
      <c r="AF10" s="2">
        <v>0.0026506693712165</v>
      </c>
      <c r="AG10" s="2">
        <v>0.00263809355977045</v>
      </c>
      <c r="AH10" s="2">
        <v>0.00258912983224283</v>
      </c>
      <c r="AI10" s="2">
        <v>0.00256148831388878</v>
      </c>
      <c r="AJ10" s="2">
        <v>0.00254201790854182</v>
      </c>
      <c r="AK10" s="2">
        <v>0.00248536687215102</v>
      </c>
      <c r="AL10" s="2">
        <v>0.0024755443279224</v>
      </c>
      <c r="AM10" s="2">
        <v>0.00244913903089206</v>
      </c>
      <c r="AN10" s="2">
        <v>0.00243781899968108</v>
      </c>
      <c r="AO10" s="2">
        <v>0.00243217328782675</v>
      </c>
      <c r="AP10" s="2">
        <v>0.00241629925719358</v>
      </c>
      <c r="AQ10" s="2">
        <v>0.00240362689264254</v>
      </c>
      <c r="AR10" s="2">
        <v>0.00239909583845786</v>
      </c>
      <c r="AS10" s="2">
        <v>0.00239383312026266</v>
      </c>
      <c r="AT10" s="2">
        <v>0.00237343492956268</v>
      </c>
      <c r="AU10" s="2">
        <v>0.00234691544708555</v>
      </c>
      <c r="AV10" s="2">
        <v>0.00234382134722255</v>
      </c>
      <c r="AW10" s="2">
        <v>0.00232668435093389</v>
      </c>
      <c r="AX10" s="2">
        <v>0.00226468307484621</v>
      </c>
      <c r="AY10" s="2">
        <v>0.00224603306799373</v>
      </c>
      <c r="AZ10" s="2">
        <v>0.00223834709966628</v>
      </c>
      <c r="BA10" s="2">
        <v>0.00222829060884921</v>
      </c>
      <c r="BB10" s="2">
        <v>0.00221950948837896</v>
      </c>
      <c r="BC10" s="2">
        <v>0.00221945451177002</v>
      </c>
      <c r="BD10" s="2">
        <v>0.00219232854636582</v>
      </c>
      <c r="BE10" s="2">
        <v>0.0021880082704072</v>
      </c>
      <c r="BF10" s="2">
        <v>0.00216757215295159</v>
      </c>
      <c r="BG10" s="2">
        <v>0.00215114786304666</v>
      </c>
      <c r="BH10" s="2">
        <v>0.00214945447192164</v>
      </c>
      <c r="BI10" s="2">
        <v>0.00214619150060164</v>
      </c>
      <c r="BJ10" s="2">
        <v>0.00213596752546815</v>
      </c>
      <c r="BK10" s="2">
        <v>0.00213093163699623</v>
      </c>
      <c r="BL10" s="2">
        <v>0.00211820670673552</v>
      </c>
      <c r="BM10" s="2">
        <v>0.00210855539917352</v>
      </c>
      <c r="BN10" s="2">
        <v>0.00209756733180063</v>
      </c>
      <c r="BO10" s="2">
        <v>0.00209653925737665</v>
      </c>
      <c r="BP10" s="2">
        <v>0.00209597638866971</v>
      </c>
      <c r="BQ10" s="2">
        <v>0.00209475511214858</v>
      </c>
      <c r="BR10" s="2">
        <v>0.00207967227804519</v>
      </c>
      <c r="BS10" s="2">
        <v>0.00207848955182889</v>
      </c>
      <c r="BT10" s="2">
        <v>0.00205465376512586</v>
      </c>
      <c r="BU10" s="2">
        <v>0.00202807209003656</v>
      </c>
      <c r="BV10" s="2">
        <v>0.00199924512416312</v>
      </c>
      <c r="BW10" s="2">
        <v>0.00198882883943435</v>
      </c>
      <c r="BX10" s="2">
        <v>0.00197893155136124</v>
      </c>
      <c r="BY10" s="2">
        <v>0.00197647357895302</v>
      </c>
      <c r="BZ10" s="2">
        <v>0.00195947047610129</v>
      </c>
      <c r="CA10" s="2">
        <v>0.00193171115219323</v>
      </c>
      <c r="CB10" s="2">
        <v>0.00192935262395624</v>
      </c>
      <c r="CC10" s="2">
        <v>0.00191217349680423</v>
      </c>
      <c r="CD10" s="2">
        <v>0.00190815685117328</v>
      </c>
      <c r="CE10" s="2">
        <v>0.00190291682433259</v>
      </c>
      <c r="CF10" s="2">
        <v>0.00189831691931951</v>
      </c>
      <c r="CG10" s="2">
        <v>0.00189462410395154</v>
      </c>
      <c r="CH10" s="2">
        <v>0.00187043895892267</v>
      </c>
      <c r="CI10" s="2">
        <v>0.0018676799650129</v>
      </c>
      <c r="CJ10" s="2">
        <v>0.0018585552161092</v>
      </c>
      <c r="CK10" s="2">
        <v>0.00182671313798604</v>
      </c>
      <c r="CL10" s="2">
        <v>0.00180589155006233</v>
      </c>
      <c r="CM10" s="2">
        <v>0.00177281568361022</v>
      </c>
      <c r="CN10" s="2">
        <v>0.00176588180265145</v>
      </c>
      <c r="CO10" s="2">
        <v>0.00175678433821682</v>
      </c>
      <c r="CP10" s="2">
        <v>0.00174629369812923</v>
      </c>
      <c r="CQ10" s="2">
        <v>0.00171974378896408</v>
      </c>
      <c r="CR10" s="2">
        <v>0.00169393700029432</v>
      </c>
      <c r="CS10" s="2">
        <v>0.00167158098983106</v>
      </c>
      <c r="CT10" s="2">
        <v>0.00164967687299098</v>
      </c>
      <c r="CU10" s="2">
        <v>0.00164769008009691</v>
      </c>
      <c r="CV10" s="2">
        <v>0.0016406682419736</v>
      </c>
      <c r="CW10" s="2">
        <v>0.00161540345351759</v>
      </c>
      <c r="CX10" s="2">
        <v>0.00161488670741606</v>
      </c>
      <c r="CY10" s="2">
        <v>0.00158751562839086</v>
      </c>
      <c r="CZ10" s="2">
        <v>0.00158457561102</v>
      </c>
      <c r="DA10" s="2">
        <v>0.0015832833999968</v>
      </c>
      <c r="DB10" s="2">
        <v>0.00157797004053622</v>
      </c>
      <c r="DC10" s="2">
        <v>0.00155637608902297</v>
      </c>
      <c r="DD10" s="2">
        <v>0.00153659004540917</v>
      </c>
      <c r="DE10" s="2">
        <v>0.00153386365657137</v>
      </c>
      <c r="DF10" s="2">
        <v>0.00152597558742946</v>
      </c>
      <c r="DG10" s="2">
        <v>0.00152129004246312</v>
      </c>
      <c r="DH10" s="2">
        <v>0.00151896821138852</v>
      </c>
      <c r="DI10" s="2">
        <v>0.00151728705998493</v>
      </c>
      <c r="DJ10" s="2">
        <v>0.00149926923769275</v>
      </c>
      <c r="DK10" s="2">
        <v>0.00149480716613158</v>
      </c>
      <c r="DL10" s="2">
        <v>0.00145801372858374</v>
      </c>
      <c r="DM10" s="2">
        <v>0.00143527169451116</v>
      </c>
      <c r="DN10" s="2">
        <v>0.00140225421978361</v>
      </c>
      <c r="DO10" s="2">
        <v>0.00136855401637722</v>
      </c>
      <c r="DP10" s="2">
        <v>0.00128543943350556</v>
      </c>
      <c r="DQ10" s="2">
        <v>0.00124564136087239</v>
      </c>
      <c r="DR10" s="2">
        <v>0.00115184926549266</v>
      </c>
      <c r="DS10" s="2">
        <v>0.00114566990167588</v>
      </c>
      <c r="DT10" s="2">
        <v>0.00111227799438951</v>
      </c>
      <c r="DU10" s="2">
        <v>0.00109974514017018</v>
      </c>
      <c r="DV10" s="2">
        <v>0.00101553600081529</v>
      </c>
      <c r="DW10" s="2">
        <v>9.79316448392513E-4</v>
      </c>
      <c r="DX10" s="2">
        <v>9.78523002142606E-4</v>
      </c>
      <c r="DY10" s="2">
        <v>9.35299739262758E-4</v>
      </c>
      <c r="DZ10" s="2">
        <v>9.1902659286599E-4</v>
      </c>
      <c r="EA10" s="2">
        <v>9.0231215670804E-4</v>
      </c>
      <c r="EB10" s="2">
        <v>8.64289643265701E-4</v>
      </c>
      <c r="EC10" s="2">
        <v>7.36638732808451E-4</v>
      </c>
      <c r="ED10" s="2">
        <v>7.18492572455816E-4</v>
      </c>
      <c r="EE10" s="2">
        <v>6.81088032803759E-4</v>
      </c>
      <c r="EF10" s="2">
        <v>6.08108278188965E-4</v>
      </c>
      <c r="EG10" s="2">
        <v>5.89816580158155E-4</v>
      </c>
      <c r="EH10" s="2">
        <v>5.74050821875497E-4</v>
      </c>
      <c r="EI10" s="2">
        <v>5.73025007489031E-4</v>
      </c>
      <c r="EJ10" s="2">
        <v>5.10888967949165E-4</v>
      </c>
      <c r="EK10" s="2">
        <v>4.81607578041875E-4</v>
      </c>
      <c r="EL10" s="2">
        <v>3.62393805784979E-4</v>
      </c>
      <c r="EM10" s="2">
        <v>3.46621698736658E-4</v>
      </c>
      <c r="EN10" s="2">
        <v>3.43209050069344E-4</v>
      </c>
      <c r="EO10" s="2">
        <v>2.6887896158993E-4</v>
      </c>
      <c r="EP10" s="2">
        <v>1.94534154660432E-4</v>
      </c>
      <c r="EQ10" s="2">
        <v>1.03043507606321E-4</v>
      </c>
      <c r="ER10" s="9">
        <v>1.75945418693102E-18</v>
      </c>
      <c r="ES10" s="9">
        <v>8.85448412282933E-19</v>
      </c>
      <c r="ET10" s="9">
        <v>6.64022901400792E-19</v>
      </c>
      <c r="EU10" s="2">
        <v>0.0</v>
      </c>
      <c r="EV10" s="2">
        <v>0.0</v>
      </c>
      <c r="EW10" s="2">
        <v>0.0</v>
      </c>
      <c r="EX10" s="2">
        <v>0.0</v>
      </c>
      <c r="EY10" s="2">
        <v>0.0</v>
      </c>
      <c r="EZ10" s="2">
        <v>0.0</v>
      </c>
      <c r="FA10" s="2">
        <v>0.0</v>
      </c>
      <c r="FB10" s="2">
        <v>0.0</v>
      </c>
      <c r="FC10" s="2">
        <v>0.0</v>
      </c>
      <c r="FD10" s="2">
        <v>0.0</v>
      </c>
    </row>
    <row r="11">
      <c r="A11" s="1" t="s">
        <v>18</v>
      </c>
      <c r="B11" s="2">
        <v>0.00527277020880724</v>
      </c>
      <c r="C11" s="2">
        <v>0.00509687982403689</v>
      </c>
      <c r="D11" s="2">
        <v>0.00479602526348533</v>
      </c>
      <c r="E11" s="2">
        <v>0.00478423994505737</v>
      </c>
      <c r="F11" s="2">
        <v>0.00472361976764448</v>
      </c>
      <c r="G11" s="2">
        <v>0.004683982473255</v>
      </c>
      <c r="H11" s="2">
        <v>0.004677653271891</v>
      </c>
      <c r="I11" s="2">
        <v>0.00442428419818044</v>
      </c>
      <c r="J11" s="2">
        <v>0.0043907361074319</v>
      </c>
      <c r="K11" s="2">
        <v>0.00436357402845252</v>
      </c>
      <c r="L11" s="2">
        <v>0.0043369743350696</v>
      </c>
      <c r="M11" s="2">
        <v>0.00431112041098696</v>
      </c>
      <c r="N11" s="2">
        <v>0.0042991187838559</v>
      </c>
      <c r="O11" s="2">
        <v>0.00425253640240815</v>
      </c>
      <c r="P11" s="2">
        <v>0.00424461569092887</v>
      </c>
      <c r="Q11" s="2">
        <v>0.00398947714262215</v>
      </c>
      <c r="R11" s="2">
        <v>0.00386490353152597</v>
      </c>
      <c r="S11" s="2">
        <v>0.00385451994498363</v>
      </c>
      <c r="T11" s="2">
        <v>0.00381867803182742</v>
      </c>
      <c r="U11" s="2">
        <v>0.00377973587451594</v>
      </c>
      <c r="V11" s="2">
        <v>0.00373193155014966</v>
      </c>
      <c r="W11" s="2">
        <v>0.00370879560651111</v>
      </c>
      <c r="X11" s="2">
        <v>0.00369565059336828</v>
      </c>
      <c r="Y11" s="2">
        <v>0.0036884029205063</v>
      </c>
      <c r="Z11" s="2">
        <v>0.00364072231653345</v>
      </c>
      <c r="AA11" s="2">
        <v>0.00363026963236633</v>
      </c>
      <c r="AB11" s="2">
        <v>0.00358218852411565</v>
      </c>
      <c r="AC11" s="2">
        <v>0.00352420581076579</v>
      </c>
      <c r="AD11" s="2">
        <v>0.00347860553105256</v>
      </c>
      <c r="AE11" s="2">
        <v>0.0034521990169754</v>
      </c>
      <c r="AF11" s="2">
        <v>0.00330652884543256</v>
      </c>
      <c r="AG11" s="2">
        <v>0.00328482476195246</v>
      </c>
      <c r="AH11" s="2">
        <v>0.00325405083679939</v>
      </c>
      <c r="AI11" s="2">
        <v>0.00324979005757835</v>
      </c>
      <c r="AJ11" s="2">
        <v>0.00323444067323161</v>
      </c>
      <c r="AK11" s="2">
        <v>0.0031954482096693</v>
      </c>
      <c r="AL11" s="2">
        <v>0.00318915405460897</v>
      </c>
      <c r="AM11" s="2">
        <v>0.00318871009682116</v>
      </c>
      <c r="AN11" s="2">
        <v>0.00318558435840036</v>
      </c>
      <c r="AO11" s="2">
        <v>0.00318293112588631</v>
      </c>
      <c r="AP11" s="2">
        <v>0.00313652046627455</v>
      </c>
      <c r="AQ11" s="2">
        <v>0.00310581095639027</v>
      </c>
      <c r="AR11" s="2">
        <v>0.00309862305172987</v>
      </c>
      <c r="AS11" s="2">
        <v>0.0030737189638272</v>
      </c>
      <c r="AT11" s="2">
        <v>0.0030123329761456</v>
      </c>
      <c r="AU11" s="2">
        <v>0.00288724882755389</v>
      </c>
      <c r="AV11" s="2">
        <v>0.00288347720385836</v>
      </c>
      <c r="AW11" s="2">
        <v>0.00283471307438194</v>
      </c>
      <c r="AX11" s="2">
        <v>0.00280101127233765</v>
      </c>
      <c r="AY11" s="2">
        <v>0.00277481026922519</v>
      </c>
      <c r="AZ11" s="2">
        <v>0.00277393687807152</v>
      </c>
      <c r="BA11" s="2">
        <v>0.00277189909409517</v>
      </c>
      <c r="BB11" s="2">
        <v>0.00274428189964465</v>
      </c>
      <c r="BC11" s="2">
        <v>0.00273745320409836</v>
      </c>
      <c r="BD11" s="2">
        <v>0.00272330095902138</v>
      </c>
      <c r="BE11" s="2">
        <v>0.00271322604456707</v>
      </c>
      <c r="BF11" s="2">
        <v>0.00268304522488632</v>
      </c>
      <c r="BG11" s="2">
        <v>0.0026107638885618</v>
      </c>
      <c r="BH11" s="2">
        <v>0.00259599956467743</v>
      </c>
      <c r="BI11" s="2">
        <v>0.00258301561523072</v>
      </c>
      <c r="BJ11" s="2">
        <v>0.00255751068099578</v>
      </c>
      <c r="BK11" s="2">
        <v>0.00254679953951511</v>
      </c>
      <c r="BL11" s="2">
        <v>0.00252952114498406</v>
      </c>
      <c r="BM11" s="2">
        <v>0.00252366647567595</v>
      </c>
      <c r="BN11" s="2">
        <v>0.00249796751780766</v>
      </c>
      <c r="BO11" s="2">
        <v>0.00246885452404061</v>
      </c>
      <c r="BP11" s="2">
        <v>0.00244164468175578</v>
      </c>
      <c r="BQ11" s="2">
        <v>0.00243970049218972</v>
      </c>
      <c r="BR11" s="2">
        <v>0.00243766079784547</v>
      </c>
      <c r="BS11" s="2">
        <v>0.00241554087827995</v>
      </c>
      <c r="BT11" s="2">
        <v>0.00241183078956047</v>
      </c>
      <c r="BU11" s="2">
        <v>0.00240763891808646</v>
      </c>
      <c r="BV11" s="2">
        <v>0.00239617120166839</v>
      </c>
      <c r="BW11" s="2">
        <v>0.00238883748062973</v>
      </c>
      <c r="BX11" s="2">
        <v>0.00238620882021212</v>
      </c>
      <c r="BY11" s="2">
        <v>0.00237114438502398</v>
      </c>
      <c r="BZ11" s="2">
        <v>0.00236578031633037</v>
      </c>
      <c r="CA11" s="2">
        <v>0.00234745166015803</v>
      </c>
      <c r="CB11" s="2">
        <v>0.00233280477639734</v>
      </c>
      <c r="CC11" s="2">
        <v>0.0023249077362755</v>
      </c>
      <c r="CD11" s="2">
        <v>0.0023110529913543</v>
      </c>
      <c r="CE11" s="2">
        <v>0.00227853037337233</v>
      </c>
      <c r="CF11" s="2">
        <v>0.00227635649898824</v>
      </c>
      <c r="CG11" s="2">
        <v>0.00227330201919099</v>
      </c>
      <c r="CH11" s="2">
        <v>0.002257759723147</v>
      </c>
      <c r="CI11" s="2">
        <v>0.00222130126432069</v>
      </c>
      <c r="CJ11" s="2">
        <v>0.00218698216362098</v>
      </c>
      <c r="CK11" s="2">
        <v>0.00214429327918728</v>
      </c>
      <c r="CL11" s="2">
        <v>0.00212370955029756</v>
      </c>
      <c r="CM11" s="2">
        <v>0.00210542911253347</v>
      </c>
      <c r="CN11" s="2">
        <v>0.00208584453991476</v>
      </c>
      <c r="CO11" s="2">
        <v>0.00207397855149839</v>
      </c>
      <c r="CP11" s="2">
        <v>0.00203741609206516</v>
      </c>
      <c r="CQ11" s="2">
        <v>0.00203293890390083</v>
      </c>
      <c r="CR11" s="2">
        <v>0.00203198890298569</v>
      </c>
      <c r="CS11" s="2">
        <v>0.00201408232349369</v>
      </c>
      <c r="CT11" s="2">
        <v>0.0019844438793822</v>
      </c>
      <c r="CU11" s="2">
        <v>0.00198306471363474</v>
      </c>
      <c r="CV11" s="2">
        <v>0.00197653655279327</v>
      </c>
      <c r="CW11" s="2">
        <v>0.00197097009617442</v>
      </c>
      <c r="CX11" s="2">
        <v>0.00196671108050381</v>
      </c>
      <c r="CY11" s="2">
        <v>0.00193344740620636</v>
      </c>
      <c r="CZ11" s="2">
        <v>0.00190213768473553</v>
      </c>
      <c r="DA11" s="2">
        <v>0.00190031075436346</v>
      </c>
      <c r="DB11" s="2">
        <v>0.00188953969756225</v>
      </c>
      <c r="DC11" s="2">
        <v>0.00188687805097389</v>
      </c>
      <c r="DD11" s="2">
        <v>0.00187985658537463</v>
      </c>
      <c r="DE11" s="2">
        <v>0.00187327028900426</v>
      </c>
      <c r="DF11" s="2">
        <v>0.00186867617761899</v>
      </c>
      <c r="DG11" s="2">
        <v>0.00185132829497153</v>
      </c>
      <c r="DH11" s="2">
        <v>0.00184560499261949</v>
      </c>
      <c r="DI11" s="2">
        <v>0.00184362450079169</v>
      </c>
      <c r="DJ11" s="2">
        <v>0.00183541254334833</v>
      </c>
      <c r="DK11" s="2">
        <v>0.00180767741858772</v>
      </c>
      <c r="DL11" s="2">
        <v>0.00178905235920328</v>
      </c>
      <c r="DM11" s="2">
        <v>0.00174719201520772</v>
      </c>
      <c r="DN11" s="2">
        <v>0.00173075378993995</v>
      </c>
      <c r="DO11" s="2">
        <v>0.00170901823788706</v>
      </c>
      <c r="DP11" s="2">
        <v>0.00162393209639347</v>
      </c>
      <c r="DQ11" s="2">
        <v>0.00160592699813438</v>
      </c>
      <c r="DR11" s="2">
        <v>0.00143709905438408</v>
      </c>
      <c r="DS11" s="2">
        <v>0.00138495464304293</v>
      </c>
      <c r="DT11" s="2">
        <v>0.00128161287349867</v>
      </c>
      <c r="DU11" s="2">
        <v>0.00124929924732711</v>
      </c>
      <c r="DV11" s="2">
        <v>0.00124795625020164</v>
      </c>
      <c r="DW11" s="2">
        <v>0.00122880492760721</v>
      </c>
      <c r="DX11" s="2">
        <v>0.00122745082159028</v>
      </c>
      <c r="DY11" s="2">
        <v>0.00122418821409707</v>
      </c>
      <c r="DZ11" s="2">
        <v>0.00119378957602033</v>
      </c>
      <c r="EA11" s="2">
        <v>0.00117132769368034</v>
      </c>
      <c r="EB11" s="2">
        <v>0.00116833897248865</v>
      </c>
      <c r="EC11" s="2">
        <v>0.00114990954622749</v>
      </c>
      <c r="ED11" s="2">
        <v>0.00114700112645517</v>
      </c>
      <c r="EE11" s="2">
        <v>0.001084768349449</v>
      </c>
      <c r="EF11" s="2">
        <v>0.00106934080094074</v>
      </c>
      <c r="EG11" s="2">
        <v>0.00103791703983354</v>
      </c>
      <c r="EH11" s="2">
        <v>0.00102913039774465</v>
      </c>
      <c r="EI11" s="2">
        <v>0.0010198031995625</v>
      </c>
      <c r="EJ11" s="2">
        <v>9.99647480779557E-4</v>
      </c>
      <c r="EK11" s="2">
        <v>8.79813569330399E-4</v>
      </c>
      <c r="EL11" s="2">
        <v>6.49655966070516E-4</v>
      </c>
      <c r="EM11" s="2">
        <v>5.54239861378597E-4</v>
      </c>
      <c r="EN11" s="2">
        <v>5.12433814607478E-4</v>
      </c>
      <c r="EO11" s="2">
        <v>4.3913502344919E-4</v>
      </c>
      <c r="EP11" s="2">
        <v>2.89384078375636E-4</v>
      </c>
      <c r="EQ11" s="2">
        <v>2.4409175918209E-4</v>
      </c>
      <c r="ER11" s="2">
        <v>2.28622946523322E-4</v>
      </c>
      <c r="ES11" s="2">
        <v>1.56563956277931E-4</v>
      </c>
      <c r="ET11" s="9">
        <v>1.07518672285706E-18</v>
      </c>
      <c r="EU11" s="2">
        <v>0.0</v>
      </c>
      <c r="EV11" s="2">
        <v>0.0</v>
      </c>
      <c r="EW11" s="2">
        <v>0.0</v>
      </c>
      <c r="EX11" s="2">
        <v>0.0</v>
      </c>
      <c r="EY11" s="2">
        <v>0.0</v>
      </c>
      <c r="EZ11" s="2">
        <v>0.0</v>
      </c>
      <c r="FA11" s="2">
        <v>0.0</v>
      </c>
      <c r="FB11" s="2">
        <v>0.0</v>
      </c>
      <c r="FC11" s="2">
        <v>0.0</v>
      </c>
      <c r="FD11" s="2">
        <v>0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7</v>
      </c>
      <c r="B1" s="3" t="s">
        <v>19</v>
      </c>
      <c r="C1" s="3" t="s">
        <v>18</v>
      </c>
      <c r="D1" s="3" t="s">
        <v>23</v>
      </c>
      <c r="E1" s="3" t="s">
        <v>20</v>
      </c>
      <c r="F1" s="3" t="s">
        <v>21</v>
      </c>
      <c r="G1" s="3" t="s">
        <v>22</v>
      </c>
      <c r="H1" s="3" t="s">
        <v>15</v>
      </c>
      <c r="I1" s="3" t="s">
        <v>17</v>
      </c>
    </row>
    <row r="2">
      <c r="A2" s="2">
        <v>0.237524352940747</v>
      </c>
      <c r="B2" s="2">
        <v>0.31559993426813</v>
      </c>
      <c r="C2" s="2">
        <v>0.342340310145395</v>
      </c>
      <c r="D2" s="2">
        <v>0.381196482121284</v>
      </c>
      <c r="E2" s="2">
        <v>0.335800206586714</v>
      </c>
      <c r="F2" s="2">
        <v>0.334256229488107</v>
      </c>
      <c r="G2" s="2">
        <v>0.280859467259409</v>
      </c>
      <c r="H2" s="2">
        <v>0.117670678118729</v>
      </c>
      <c r="I2" s="2">
        <v>0.156673662909527</v>
      </c>
    </row>
    <row r="3">
      <c r="A3" s="2">
        <v>0.246475863103444</v>
      </c>
      <c r="B3" s="2">
        <v>0.290258263353182</v>
      </c>
      <c r="C3" s="2">
        <v>0.279045943520461</v>
      </c>
      <c r="D3" s="2">
        <v>0.355601058568371</v>
      </c>
      <c r="E3" s="2">
        <v>0.29120830406992</v>
      </c>
      <c r="F3" s="2">
        <v>0.303755407999451</v>
      </c>
      <c r="G3" s="2">
        <v>0.276090318542232</v>
      </c>
      <c r="H3" s="2">
        <v>0.123739383987761</v>
      </c>
      <c r="I3" s="2">
        <v>0.156043576344579</v>
      </c>
    </row>
    <row r="4">
      <c r="A4" s="2">
        <v>0.260931829977513</v>
      </c>
      <c r="B4" s="2">
        <v>0.295697713478598</v>
      </c>
      <c r="C4" s="2">
        <v>0.232067834464292</v>
      </c>
      <c r="D4" s="2">
        <v>0.356011670747577</v>
      </c>
      <c r="E4" s="2">
        <v>0.262848839461846</v>
      </c>
      <c r="F4" s="2">
        <v>0.270992599301918</v>
      </c>
      <c r="G4" s="2">
        <v>0.281504812443245</v>
      </c>
      <c r="H4" s="2">
        <v>0.0922952733993481</v>
      </c>
      <c r="I4" s="2">
        <v>0.153481255146572</v>
      </c>
    </row>
    <row r="5">
      <c r="A5" s="2">
        <v>0.264136152878956</v>
      </c>
      <c r="B5" s="2">
        <v>0.293561812403891</v>
      </c>
      <c r="C5" s="2">
        <v>0.219785949705725</v>
      </c>
      <c r="D5" s="2">
        <v>0.356083757665646</v>
      </c>
      <c r="E5" s="2">
        <v>0.251751730845238</v>
      </c>
      <c r="F5" s="2">
        <v>0.245121646185063</v>
      </c>
      <c r="G5" s="2">
        <v>0.299263286997336</v>
      </c>
      <c r="H5" s="2">
        <v>0.100569138921557</v>
      </c>
      <c r="I5" s="2">
        <v>0.109645141608961</v>
      </c>
    </row>
    <row r="6">
      <c r="A6" s="2">
        <v>0.228410662643375</v>
      </c>
      <c r="B6" s="2">
        <v>0.298667830703223</v>
      </c>
      <c r="C6" s="2">
        <v>0.204197280672292</v>
      </c>
      <c r="D6" s="2">
        <v>0.35593051183133</v>
      </c>
      <c r="E6" s="2">
        <v>0.238692144097599</v>
      </c>
      <c r="F6" s="2">
        <v>0.230467367030031</v>
      </c>
      <c r="G6" s="2">
        <v>0.294718149793953</v>
      </c>
      <c r="H6" s="2">
        <v>0.0915083472101548</v>
      </c>
      <c r="I6" s="2">
        <v>0.106868024701748</v>
      </c>
    </row>
    <row r="7">
      <c r="A7" s="2">
        <v>0.255973325765007</v>
      </c>
      <c r="B7" s="2">
        <v>0.294660852954052</v>
      </c>
      <c r="C7" s="2">
        <v>0.183446647728518</v>
      </c>
      <c r="D7" s="2">
        <v>0.356005184369571</v>
      </c>
      <c r="E7" s="2">
        <v>0.222128829245915</v>
      </c>
      <c r="F7" s="2">
        <v>0.221596801468197</v>
      </c>
      <c r="G7" s="2">
        <v>0.26842512260443</v>
      </c>
      <c r="H7" s="2">
        <v>0.0937400895540874</v>
      </c>
      <c r="I7" s="2">
        <v>0.110628581974253</v>
      </c>
    </row>
    <row r="8">
      <c r="A8" s="2">
        <v>0.2528756921568</v>
      </c>
      <c r="B8" s="2">
        <v>0.275772931096983</v>
      </c>
      <c r="C8" s="2">
        <v>0.170713856493557</v>
      </c>
      <c r="D8" s="2">
        <v>0.352561253081998</v>
      </c>
      <c r="E8" s="2">
        <v>0.21301532451615</v>
      </c>
      <c r="F8" s="2">
        <v>0.208943758795744</v>
      </c>
      <c r="G8" s="2">
        <v>0.293470632929583</v>
      </c>
      <c r="H8" s="2">
        <v>0.105352540944327</v>
      </c>
      <c r="I8" s="2">
        <v>0.110023983663896</v>
      </c>
    </row>
    <row r="9">
      <c r="A9" s="2">
        <v>0.257135312381896</v>
      </c>
      <c r="B9" s="2">
        <v>0.309617447793161</v>
      </c>
      <c r="C9" s="2">
        <v>0.161033407389836</v>
      </c>
      <c r="D9" s="2">
        <v>0.356015718685606</v>
      </c>
      <c r="E9" s="2">
        <v>0.201765083282961</v>
      </c>
      <c r="F9" s="2">
        <v>0.202332355673</v>
      </c>
      <c r="G9" s="2">
        <v>0.281974304850125</v>
      </c>
      <c r="H9" s="2">
        <v>0.109298468181572</v>
      </c>
      <c r="I9" s="2">
        <v>0.112974723839655</v>
      </c>
    </row>
    <row r="10">
      <c r="A10" s="2">
        <v>0.268066439643144</v>
      </c>
      <c r="B10" s="2">
        <v>0.318452531879924</v>
      </c>
      <c r="C10" s="2">
        <v>0.154020350386864</v>
      </c>
      <c r="D10" s="2">
        <v>0.357887607505559</v>
      </c>
      <c r="E10" s="2">
        <v>0.198419353830985</v>
      </c>
      <c r="F10" s="2">
        <v>0.196507350113547</v>
      </c>
      <c r="G10" s="2">
        <v>0.252812285942697</v>
      </c>
      <c r="H10" s="2">
        <v>0.0988754982265221</v>
      </c>
      <c r="I10" s="2">
        <v>0.11083845488145</v>
      </c>
    </row>
    <row r="11">
      <c r="A11" s="2">
        <v>0.244283866465515</v>
      </c>
      <c r="B11" s="2">
        <v>0.29054482726656</v>
      </c>
      <c r="C11" s="2">
        <v>0.148265492100174</v>
      </c>
      <c r="D11" s="2">
        <v>0.358210686504073</v>
      </c>
      <c r="E11" s="2">
        <v>0.191966661381225</v>
      </c>
      <c r="F11" s="2">
        <v>0.184030448293041</v>
      </c>
      <c r="G11" s="2">
        <v>0.291406232024386</v>
      </c>
      <c r="H11" s="2">
        <v>0.0730170856608552</v>
      </c>
      <c r="I11" s="2">
        <v>0.106595180112548</v>
      </c>
    </row>
    <row r="12">
      <c r="A12" s="2">
        <v>0.261967558628085</v>
      </c>
      <c r="B12" s="2">
        <v>0.154936258150284</v>
      </c>
      <c r="C12" s="2">
        <v>0.14018667891747</v>
      </c>
      <c r="D12" s="2">
        <v>0.219151646473473</v>
      </c>
      <c r="E12" s="2">
        <v>0.186041015536067</v>
      </c>
      <c r="F12" s="2">
        <v>0.178005175281174</v>
      </c>
      <c r="G12" s="2">
        <v>0.137801819072332</v>
      </c>
      <c r="H12" s="2">
        <v>0.0746434728739682</v>
      </c>
      <c r="I12" s="2">
        <v>0.110942366001633</v>
      </c>
    </row>
    <row r="13">
      <c r="A13" s="2">
        <v>0.200617315945522</v>
      </c>
      <c r="B13" s="2">
        <v>0.165956889269693</v>
      </c>
      <c r="C13" s="2">
        <v>0.13351919069362</v>
      </c>
      <c r="D13" s="2">
        <v>0.209063041479326</v>
      </c>
      <c r="E13" s="2">
        <v>0.177425565939177</v>
      </c>
      <c r="F13" s="2">
        <v>0.174119054560925</v>
      </c>
      <c r="G13" s="2">
        <v>0.132787880936475</v>
      </c>
      <c r="H13" s="2">
        <v>0.0795500637911313</v>
      </c>
      <c r="I13" s="2">
        <v>0.105236169190269</v>
      </c>
    </row>
    <row r="14">
      <c r="A14" s="2">
        <v>0.264542992457702</v>
      </c>
      <c r="B14" s="2">
        <v>0.15629529400343</v>
      </c>
      <c r="C14" s="2">
        <v>0.129414514305767</v>
      </c>
      <c r="D14" s="2">
        <v>0.203559860461498</v>
      </c>
      <c r="E14" s="2">
        <v>0.171443802365818</v>
      </c>
      <c r="F14" s="2">
        <v>0.16155467202091</v>
      </c>
      <c r="G14" s="2">
        <v>0.140514452601224</v>
      </c>
      <c r="H14" s="2">
        <v>0.0868349344147515</v>
      </c>
      <c r="I14" s="2">
        <v>0.104246353800821</v>
      </c>
    </row>
    <row r="15">
      <c r="A15" s="2">
        <v>0.260028075342299</v>
      </c>
      <c r="B15" s="2">
        <v>0.15709593134832</v>
      </c>
      <c r="C15" s="2">
        <v>0.124294134772459</v>
      </c>
      <c r="D15" s="2">
        <v>0.202963702118995</v>
      </c>
      <c r="E15" s="2">
        <v>0.162917664725597</v>
      </c>
      <c r="F15" s="2">
        <v>0.15447845481862</v>
      </c>
      <c r="G15" s="2">
        <v>0.132668863267775</v>
      </c>
      <c r="H15" s="2">
        <v>0.0764706005606723</v>
      </c>
      <c r="I15" s="2">
        <v>0.103699402505598</v>
      </c>
    </row>
    <row r="16">
      <c r="A16" s="2">
        <v>0.276504148923792</v>
      </c>
      <c r="B16" s="2">
        <v>0.161262651955208</v>
      </c>
      <c r="C16" s="2">
        <v>0.120175436013909</v>
      </c>
      <c r="D16" s="2">
        <v>0.196522501677636</v>
      </c>
      <c r="E16" s="2">
        <v>0.159581911208986</v>
      </c>
      <c r="F16" s="2">
        <v>0.150209642798249</v>
      </c>
      <c r="G16" s="2">
        <v>0.137373801589266</v>
      </c>
      <c r="H16" s="2">
        <v>0.0894243540003003</v>
      </c>
      <c r="I16" s="2">
        <v>0.105934462663406</v>
      </c>
    </row>
    <row r="17">
      <c r="A17" s="2">
        <v>0.283160839424746</v>
      </c>
      <c r="B17" s="2">
        <v>0.172262514392949</v>
      </c>
      <c r="C17" s="2">
        <v>0.116901942081656</v>
      </c>
      <c r="D17" s="2">
        <v>0.223898291777035</v>
      </c>
      <c r="E17" s="2">
        <v>0.154339110896169</v>
      </c>
      <c r="F17" s="2">
        <v>0.147902512922226</v>
      </c>
      <c r="G17" s="2">
        <v>0.132262230647267</v>
      </c>
      <c r="H17" s="2">
        <v>0.0770385559067632</v>
      </c>
      <c r="I17" s="2">
        <v>0.105717577608933</v>
      </c>
    </row>
    <row r="18">
      <c r="A18" s="2">
        <v>0.272483416209331</v>
      </c>
      <c r="B18" s="2">
        <v>0.169900339966618</v>
      </c>
      <c r="C18" s="2">
        <v>0.113262161520277</v>
      </c>
      <c r="D18" s="2">
        <v>0.18987627706566</v>
      </c>
      <c r="E18" s="2">
        <v>0.150554247811492</v>
      </c>
      <c r="F18" s="2">
        <v>0.145380605518099</v>
      </c>
      <c r="G18" s="2">
        <v>0.143783011557895</v>
      </c>
      <c r="H18" s="2">
        <v>0.0767276156084891</v>
      </c>
      <c r="I18" s="2">
        <v>0.110726121485057</v>
      </c>
    </row>
    <row r="19">
      <c r="A19" s="2">
        <v>0.310256307672809</v>
      </c>
      <c r="B19" s="2">
        <v>0.172653377830585</v>
      </c>
      <c r="C19" s="2">
        <v>0.109600531411755</v>
      </c>
      <c r="D19" s="2">
        <v>0.201871496916368</v>
      </c>
      <c r="E19" s="2">
        <v>0.146531856212072</v>
      </c>
      <c r="F19" s="2">
        <v>0.142211620002659</v>
      </c>
      <c r="G19" s="2">
        <v>0.136049899009006</v>
      </c>
      <c r="H19" s="2">
        <v>0.0776492252867545</v>
      </c>
      <c r="I19" s="2">
        <v>0.109237307059718</v>
      </c>
    </row>
    <row r="20">
      <c r="A20" s="2">
        <v>0.263825222825037</v>
      </c>
      <c r="B20" s="2">
        <v>0.153832971529132</v>
      </c>
      <c r="C20" s="2">
        <v>0.107832895912813</v>
      </c>
      <c r="D20" s="2">
        <v>0.193774569675733</v>
      </c>
      <c r="E20" s="2">
        <v>0.143257584524341</v>
      </c>
      <c r="F20" s="2">
        <v>0.138744662119416</v>
      </c>
      <c r="G20" s="2">
        <v>0.131327087642898</v>
      </c>
      <c r="H20" s="2">
        <v>0.0763010459100613</v>
      </c>
      <c r="I20" s="2">
        <v>0.107926671917919</v>
      </c>
    </row>
    <row r="21">
      <c r="A21" s="2">
        <v>0.294611607709144</v>
      </c>
      <c r="B21" s="2">
        <v>0.164396547152565</v>
      </c>
      <c r="C21" s="2">
        <v>0.105594631993399</v>
      </c>
      <c r="D21" s="2">
        <v>0.210192246522751</v>
      </c>
      <c r="E21" s="2">
        <v>0.141426619144537</v>
      </c>
      <c r="F21" s="2">
        <v>0.135759447626296</v>
      </c>
      <c r="G21" s="2">
        <v>0.137060570798832</v>
      </c>
      <c r="H21" s="2">
        <v>0.00165693057097426</v>
      </c>
      <c r="I21" s="2">
        <v>0.106304806029538</v>
      </c>
    </row>
    <row r="22">
      <c r="A22" s="2">
        <v>0.283198909264261</v>
      </c>
      <c r="B22" s="2">
        <v>0.1398295617297</v>
      </c>
      <c r="C22" s="2">
        <v>0.103789357792253</v>
      </c>
      <c r="D22" s="2">
        <v>0.137551129969627</v>
      </c>
      <c r="E22" s="2">
        <v>0.136182269627963</v>
      </c>
      <c r="F22" s="2">
        <v>0.134086978743913</v>
      </c>
      <c r="G22" s="2">
        <v>0.0937635583834562</v>
      </c>
      <c r="I22" s="2">
        <v>0.101942888721914</v>
      </c>
    </row>
    <row r="23">
      <c r="A23" s="2">
        <v>0.272657740309115</v>
      </c>
      <c r="B23" s="2">
        <v>0.138093692537401</v>
      </c>
      <c r="D23" s="2">
        <v>0.136303493284012</v>
      </c>
      <c r="E23" s="2">
        <v>0.132906397209499</v>
      </c>
      <c r="F23" s="2">
        <v>0.132462231972045</v>
      </c>
      <c r="G23" s="2">
        <v>0.0869962767853416</v>
      </c>
      <c r="I23" s="2">
        <v>0.109749261120064</v>
      </c>
    </row>
    <row r="24">
      <c r="A24" s="2">
        <v>0.267448074171621</v>
      </c>
      <c r="B24" s="2">
        <v>0.143121970902285</v>
      </c>
      <c r="D24" s="2">
        <v>0.144040932695018</v>
      </c>
      <c r="E24" s="2">
        <v>0.129955814492362</v>
      </c>
      <c r="F24" s="2">
        <v>0.129501851076456</v>
      </c>
      <c r="G24" s="2">
        <v>0.0964224216734345</v>
      </c>
      <c r="I24" s="2">
        <v>0.109377077734219</v>
      </c>
    </row>
    <row r="25">
      <c r="A25" s="2">
        <v>0.25634693769614</v>
      </c>
      <c r="B25" s="2">
        <v>0.154938702050912</v>
      </c>
      <c r="D25" s="2">
        <v>0.135532567736192</v>
      </c>
      <c r="E25" s="2">
        <v>0.127867110043994</v>
      </c>
      <c r="F25" s="2">
        <v>0.127111575102423</v>
      </c>
      <c r="G25" s="2">
        <v>0.0947980804921526</v>
      </c>
      <c r="I25" s="2">
        <v>0.105277084211212</v>
      </c>
    </row>
    <row r="26">
      <c r="A26" s="2">
        <v>0.270561404170812</v>
      </c>
      <c r="B26" s="2">
        <v>0.125748987627762</v>
      </c>
      <c r="D26" s="2">
        <v>0.138362874363719</v>
      </c>
      <c r="E26" s="2">
        <v>0.12427587301706</v>
      </c>
      <c r="F26" s="2">
        <v>0.124545759846787</v>
      </c>
      <c r="G26" s="2">
        <v>0.0894410719090948</v>
      </c>
      <c r="I26" s="2">
        <v>0.106769992615802</v>
      </c>
    </row>
    <row r="27">
      <c r="A27" s="2">
        <v>0.28818086290444</v>
      </c>
      <c r="B27" s="2">
        <v>0.155932184836065</v>
      </c>
      <c r="D27" s="2">
        <v>0.132331241060487</v>
      </c>
      <c r="E27" s="2">
        <v>0.121207680644241</v>
      </c>
      <c r="F27" s="2">
        <v>0.1227599945817</v>
      </c>
      <c r="G27" s="2">
        <v>0.0931713957486722</v>
      </c>
      <c r="I27" s="2">
        <v>0.104227524980742</v>
      </c>
    </row>
    <row r="28">
      <c r="A28" s="2">
        <v>0.280242254138419</v>
      </c>
      <c r="B28" s="2">
        <v>0.134322579717244</v>
      </c>
      <c r="D28" s="2">
        <v>0.141556604381787</v>
      </c>
      <c r="E28" s="2">
        <v>0.119511263980067</v>
      </c>
      <c r="F28" s="2">
        <v>0.120396952830694</v>
      </c>
      <c r="G28" s="2">
        <v>0.09202810598417</v>
      </c>
      <c r="I28" s="2">
        <v>0.083319638335476</v>
      </c>
    </row>
    <row r="29">
      <c r="A29" s="2">
        <v>0.265398789823841</v>
      </c>
      <c r="B29" s="2">
        <v>0.119846871829563</v>
      </c>
      <c r="D29" s="2">
        <v>0.134157795733436</v>
      </c>
      <c r="E29" s="2">
        <v>0.118241392408642</v>
      </c>
      <c r="F29" s="2">
        <v>0.118550588981297</v>
      </c>
      <c r="G29" s="2">
        <v>0.0965901337350397</v>
      </c>
      <c r="I29" s="2">
        <v>0.0822001844448267</v>
      </c>
    </row>
    <row r="30">
      <c r="A30" s="2">
        <v>0.266676988911522</v>
      </c>
      <c r="B30" s="2">
        <v>0.124434067277313</v>
      </c>
      <c r="D30" s="2">
        <v>0.139211408565962</v>
      </c>
      <c r="E30" s="2">
        <v>0.116106128477618</v>
      </c>
      <c r="F30" s="2">
        <v>0.116588611925413</v>
      </c>
      <c r="G30" s="2">
        <v>0.0909981620458883</v>
      </c>
      <c r="I30" s="2">
        <v>0.0828414602036991</v>
      </c>
    </row>
    <row r="31">
      <c r="A31" s="2">
        <v>0.261891237736096</v>
      </c>
      <c r="B31" s="2">
        <v>0.124537236813081</v>
      </c>
      <c r="D31" s="2">
        <v>0.128433097358484</v>
      </c>
      <c r="E31" s="2">
        <v>0.114395614686448</v>
      </c>
      <c r="F31" s="2">
        <v>0.115542515460488</v>
      </c>
      <c r="G31" s="2">
        <v>0.0918392983866349</v>
      </c>
      <c r="I31" s="2">
        <v>0.0814695242277993</v>
      </c>
    </row>
    <row r="32">
      <c r="A32" s="2">
        <v>0.218831877237531</v>
      </c>
      <c r="B32" s="2">
        <v>0.132257546668617</v>
      </c>
      <c r="D32" s="2">
        <v>0.104226487535013</v>
      </c>
      <c r="E32" s="2">
        <v>0.112950068714815</v>
      </c>
      <c r="F32" s="2">
        <v>0.113004928178766</v>
      </c>
      <c r="G32" s="2">
        <v>0.0693761778134421</v>
      </c>
      <c r="I32" s="2">
        <v>0.0805047553327994</v>
      </c>
    </row>
    <row r="33">
      <c r="A33" s="2">
        <v>0.157733580426098</v>
      </c>
      <c r="B33" s="2">
        <v>0.12147917955709</v>
      </c>
      <c r="D33" s="2">
        <v>0.101585215579991</v>
      </c>
      <c r="E33" s="2">
        <v>0.111036972283081</v>
      </c>
      <c r="F33" s="2">
        <v>0.111923923829725</v>
      </c>
      <c r="G33" s="2">
        <v>0.0688818007889857</v>
      </c>
      <c r="I33" s="2">
        <v>0.0843501496610145</v>
      </c>
    </row>
    <row r="34">
      <c r="A34" s="2">
        <v>0.182988059782882</v>
      </c>
      <c r="B34" s="2">
        <v>0.131207870217173</v>
      </c>
      <c r="D34" s="2">
        <v>0.100036019405246</v>
      </c>
      <c r="E34" s="2">
        <v>0.108731633687918</v>
      </c>
      <c r="F34" s="2">
        <v>0.108586300617249</v>
      </c>
      <c r="G34" s="2">
        <v>0.0699425446504369</v>
      </c>
      <c r="I34" s="2">
        <v>0.0805662746365481</v>
      </c>
    </row>
    <row r="35">
      <c r="A35" s="2">
        <v>0.301196874407947</v>
      </c>
      <c r="B35" s="2">
        <v>0.137690623544902</v>
      </c>
      <c r="D35" s="2">
        <v>0.102266314030895</v>
      </c>
      <c r="E35" s="2">
        <v>0.107144051554929</v>
      </c>
      <c r="F35" s="2">
        <v>0.105862178665861</v>
      </c>
      <c r="G35" s="2">
        <v>0.0691171132660285</v>
      </c>
      <c r="I35" s="2">
        <v>0.078778991144969</v>
      </c>
    </row>
    <row r="36">
      <c r="A36" s="2">
        <v>0.253153571793784</v>
      </c>
      <c r="B36" s="2">
        <v>0.126215574667486</v>
      </c>
      <c r="D36" s="2">
        <v>0.103562458465145</v>
      </c>
      <c r="E36" s="2">
        <v>0.106105547623793</v>
      </c>
      <c r="F36" s="2">
        <v>0.104772587803874</v>
      </c>
      <c r="G36" s="2">
        <v>0.0707416577909881</v>
      </c>
      <c r="I36" s="2">
        <v>0.0807110354967017</v>
      </c>
    </row>
    <row r="37">
      <c r="A37" s="2">
        <v>0.279922550720221</v>
      </c>
      <c r="B37" s="2">
        <v>0.128861264011858</v>
      </c>
      <c r="D37" s="2">
        <v>0.108508351255719</v>
      </c>
      <c r="E37" s="2">
        <v>0.10511875141905</v>
      </c>
      <c r="F37" s="2">
        <v>0.103812137228071</v>
      </c>
      <c r="G37" s="2">
        <v>0.0704880675508983</v>
      </c>
      <c r="I37" s="2">
        <v>0.0815532326174436</v>
      </c>
    </row>
    <row r="38">
      <c r="A38" s="2">
        <v>0.265171321101155</v>
      </c>
      <c r="B38" s="2">
        <v>0.117718812174184</v>
      </c>
      <c r="D38" s="2">
        <v>0.0992956679519492</v>
      </c>
      <c r="E38" s="2">
        <v>0.10462921166783</v>
      </c>
      <c r="F38" s="2">
        <v>0.102664138398198</v>
      </c>
      <c r="G38" s="2">
        <v>0.0710489470902357</v>
      </c>
      <c r="I38" s="2">
        <v>0.0814900737288556</v>
      </c>
    </row>
    <row r="39">
      <c r="A39" s="2">
        <v>0.282138991621634</v>
      </c>
      <c r="B39" s="2">
        <v>0.130226429861563</v>
      </c>
      <c r="D39" s="2">
        <v>0.110276125344447</v>
      </c>
      <c r="E39" s="2">
        <v>0.103198165869212</v>
      </c>
      <c r="F39" s="2">
        <v>0.101012314203528</v>
      </c>
      <c r="G39" s="2">
        <v>0.0669652657225883</v>
      </c>
      <c r="I39" s="2">
        <v>0.0822678585397672</v>
      </c>
    </row>
    <row r="40">
      <c r="A40" s="2">
        <v>0.275585692700666</v>
      </c>
      <c r="B40" s="2">
        <v>0.119393950083376</v>
      </c>
      <c r="D40" s="2">
        <v>0.108331141736184</v>
      </c>
      <c r="E40" s="2">
        <v>0.101857206329141</v>
      </c>
      <c r="F40" s="2">
        <v>0.0997121265905448</v>
      </c>
      <c r="G40" s="2">
        <v>0.0702625374018413</v>
      </c>
      <c r="I40" s="2">
        <v>0.0803149722330568</v>
      </c>
    </row>
    <row r="41">
      <c r="A41" s="2">
        <v>0.282731364658761</v>
      </c>
      <c r="B41" s="2">
        <v>0.137829818306037</v>
      </c>
      <c r="D41" s="2">
        <v>0.108472087325656</v>
      </c>
      <c r="E41" s="2">
        <v>0.100857267624322</v>
      </c>
      <c r="F41" s="2">
        <v>0.0988164057374801</v>
      </c>
      <c r="G41" s="2">
        <v>0.069964929480985</v>
      </c>
      <c r="I41" s="2">
        <v>0.0806415072708584</v>
      </c>
    </row>
    <row r="42">
      <c r="A42" s="2">
        <v>0.265556337239578</v>
      </c>
      <c r="B42" s="2">
        <v>0.120002804763436</v>
      </c>
      <c r="D42" s="2">
        <v>0.0855059847346355</v>
      </c>
      <c r="E42" s="2">
        <v>0.0999484717461367</v>
      </c>
      <c r="F42" s="2">
        <v>0.0977549138825908</v>
      </c>
      <c r="G42" s="2">
        <v>0.0550784699125313</v>
      </c>
      <c r="I42" s="2">
        <v>0.0789063805956969</v>
      </c>
    </row>
    <row r="43">
      <c r="A43" s="2">
        <v>0.271621832549116</v>
      </c>
      <c r="B43" s="2">
        <v>0.115972281020713</v>
      </c>
      <c r="D43" s="2">
        <v>0.0876794630056869</v>
      </c>
      <c r="G43" s="2">
        <v>0.0565028544925794</v>
      </c>
      <c r="I43" s="2">
        <v>0.0826756106424802</v>
      </c>
    </row>
    <row r="44">
      <c r="A44" s="2">
        <v>0.301756103929653</v>
      </c>
      <c r="B44" s="2">
        <v>0.128671402973499</v>
      </c>
      <c r="D44" s="2">
        <v>0.0778790044642936</v>
      </c>
      <c r="G44" s="2">
        <v>0.0574968329766491</v>
      </c>
      <c r="I44" s="2">
        <v>0.0814315474931999</v>
      </c>
    </row>
    <row r="45">
      <c r="A45" s="2">
        <v>0.291568396664701</v>
      </c>
      <c r="B45" s="2">
        <v>0.118857914551033</v>
      </c>
      <c r="D45" s="2">
        <v>0.0737162832167967</v>
      </c>
      <c r="G45" s="2">
        <v>0.0561950375083015</v>
      </c>
      <c r="I45" s="2">
        <v>0.0790163875041006</v>
      </c>
    </row>
    <row r="46">
      <c r="A46" s="2">
        <v>0.273006693596988</v>
      </c>
      <c r="B46" s="2">
        <v>0.130181467073626</v>
      </c>
      <c r="D46" s="2">
        <v>0.0801949642217628</v>
      </c>
      <c r="G46" s="2">
        <v>0.0555188328815064</v>
      </c>
      <c r="I46" s="2">
        <v>0.0658095345071971</v>
      </c>
    </row>
    <row r="47">
      <c r="A47" s="2">
        <v>0.315671905288329</v>
      </c>
      <c r="B47" s="2">
        <v>0.120424103851686</v>
      </c>
      <c r="D47" s="2">
        <v>0.0819546736130808</v>
      </c>
      <c r="G47" s="2">
        <v>0.056888179962271</v>
      </c>
      <c r="I47" s="2">
        <v>0.0659382127669922</v>
      </c>
    </row>
    <row r="48">
      <c r="A48" s="2">
        <v>0.261520851908387</v>
      </c>
      <c r="B48" s="2">
        <v>0.136554746224936</v>
      </c>
      <c r="D48" s="2">
        <v>0.0843340056970369</v>
      </c>
      <c r="G48" s="2">
        <v>0.0576942313825027</v>
      </c>
      <c r="I48" s="2">
        <v>0.0668308629194239</v>
      </c>
    </row>
    <row r="49">
      <c r="A49" s="2">
        <v>0.230740704807393</v>
      </c>
      <c r="B49" s="2">
        <v>0.150362230419819</v>
      </c>
      <c r="D49" s="2">
        <v>0.0838107544702934</v>
      </c>
      <c r="G49" s="2">
        <v>0.0564930215498786</v>
      </c>
      <c r="I49" s="2">
        <v>0.0668304957945257</v>
      </c>
    </row>
    <row r="50">
      <c r="A50" s="2">
        <v>0.221341389016933</v>
      </c>
      <c r="B50" s="2">
        <v>0.141011278902846</v>
      </c>
      <c r="D50" s="2">
        <v>0.082283385483401</v>
      </c>
      <c r="G50" s="2">
        <v>0.0562755216596115</v>
      </c>
      <c r="I50" s="2">
        <v>0.0673157870802255</v>
      </c>
    </row>
    <row r="51">
      <c r="A51" s="2">
        <v>0.26342499906928</v>
      </c>
      <c r="B51" s="2">
        <v>0.129115059491591</v>
      </c>
      <c r="D51" s="2">
        <v>0.0817273487248034</v>
      </c>
      <c r="G51" s="2">
        <v>0.0562193460160719</v>
      </c>
      <c r="I51" s="2">
        <v>0.0651856631957234</v>
      </c>
    </row>
    <row r="52">
      <c r="A52" s="2">
        <v>0.250655227640047</v>
      </c>
      <c r="I52" s="2">
        <v>0.0676690951703561</v>
      </c>
    </row>
    <row r="53">
      <c r="I53" s="2">
        <v>0.0661020574493157</v>
      </c>
    </row>
    <row r="54">
      <c r="I54" s="2">
        <v>0.0647522015726618</v>
      </c>
    </row>
    <row r="55">
      <c r="I55" s="2">
        <v>0.0683992682427404</v>
      </c>
    </row>
    <row r="56">
      <c r="I56" s="2">
        <v>0.0644389751810836</v>
      </c>
    </row>
    <row r="57">
      <c r="I57" s="2">
        <v>0.0626811968521473</v>
      </c>
    </row>
    <row r="58">
      <c r="I58" s="2">
        <v>0.0646123432176327</v>
      </c>
    </row>
    <row r="59">
      <c r="I59" s="2">
        <v>0.0660823574628837</v>
      </c>
    </row>
    <row r="60">
      <c r="I60" s="2">
        <v>0.0656105944284574</v>
      </c>
    </row>
    <row r="61">
      <c r="I61" s="2">
        <v>0.0653045166987322</v>
      </c>
    </row>
    <row r="62">
      <c r="I62" s="2">
        <v>0.0623964448753061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7</v>
      </c>
      <c r="B1" s="3" t="s">
        <v>22</v>
      </c>
      <c r="C1" s="3" t="s">
        <v>17</v>
      </c>
      <c r="D1" s="3" t="s">
        <v>19</v>
      </c>
      <c r="E1" s="3" t="s">
        <v>15</v>
      </c>
      <c r="F1" s="3" t="s">
        <v>23</v>
      </c>
      <c r="G1" s="3" t="s">
        <v>18</v>
      </c>
      <c r="H1" s="3" t="s">
        <v>20</v>
      </c>
      <c r="I1" s="3" t="s">
        <v>21</v>
      </c>
    </row>
    <row r="2">
      <c r="A2" s="2">
        <v>1.0</v>
      </c>
      <c r="B2" s="2">
        <v>0.9</v>
      </c>
      <c r="C2" s="2">
        <v>1.0</v>
      </c>
      <c r="D2" s="2">
        <v>0.9</v>
      </c>
      <c r="E2" s="2">
        <v>0.666666666666667</v>
      </c>
      <c r="F2" s="2">
        <v>0.8</v>
      </c>
      <c r="G2" s="2">
        <v>0.8</v>
      </c>
      <c r="H2" s="2">
        <v>0.8</v>
      </c>
      <c r="I2" s="2">
        <v>0.9</v>
      </c>
    </row>
    <row r="3">
      <c r="A3" s="2">
        <v>1.0</v>
      </c>
      <c r="B3" s="2">
        <v>1.0</v>
      </c>
      <c r="C3" s="2">
        <v>1.0</v>
      </c>
      <c r="D3" s="2">
        <v>0.8</v>
      </c>
      <c r="E3" s="2">
        <v>0.9</v>
      </c>
      <c r="F3" s="2">
        <v>0.9</v>
      </c>
      <c r="G3" s="2">
        <v>0.833333333333333</v>
      </c>
      <c r="H3" s="2">
        <v>0.818181818181818</v>
      </c>
      <c r="I3" s="2">
        <v>0.818181818181818</v>
      </c>
    </row>
    <row r="4">
      <c r="A4" s="2">
        <v>1.0</v>
      </c>
      <c r="B4" s="2">
        <v>1.0</v>
      </c>
      <c r="C4" s="2">
        <v>0.95</v>
      </c>
      <c r="D4" s="2">
        <v>1.0</v>
      </c>
      <c r="E4" s="2">
        <v>0.725</v>
      </c>
      <c r="F4" s="2">
        <v>0.9</v>
      </c>
      <c r="G4" s="2">
        <v>0.857142857142857</v>
      </c>
      <c r="H4" s="2">
        <v>0.833333333333333</v>
      </c>
      <c r="I4" s="2">
        <v>0.833333333333333</v>
      </c>
    </row>
    <row r="5">
      <c r="A5" s="2">
        <v>0.909090909090909</v>
      </c>
      <c r="B5" s="2">
        <v>0.9</v>
      </c>
      <c r="C5" s="2">
        <v>0.766666666666667</v>
      </c>
      <c r="D5" s="2">
        <v>1.0</v>
      </c>
      <c r="E5" s="2">
        <v>0.4</v>
      </c>
      <c r="F5" s="2">
        <v>0.9</v>
      </c>
      <c r="G5" s="2">
        <v>0.75</v>
      </c>
      <c r="H5" s="2">
        <v>0.769230769230769</v>
      </c>
      <c r="I5" s="2">
        <v>0.846153846153846</v>
      </c>
    </row>
    <row r="6">
      <c r="A6" s="2">
        <v>0.846153846153846</v>
      </c>
      <c r="B6" s="2">
        <v>0.9</v>
      </c>
      <c r="C6" s="2">
        <v>0.9</v>
      </c>
      <c r="D6" s="2">
        <v>0.9</v>
      </c>
      <c r="E6" s="2">
        <v>0.725</v>
      </c>
      <c r="F6" s="2">
        <v>0.9</v>
      </c>
      <c r="G6" s="2">
        <v>0.666666666666667</v>
      </c>
      <c r="H6" s="2">
        <v>0.714285714285714</v>
      </c>
      <c r="I6" s="2">
        <v>0.785714285714286</v>
      </c>
    </row>
    <row r="7">
      <c r="A7" s="2">
        <v>0.833333333333333</v>
      </c>
      <c r="B7" s="2">
        <v>1.0</v>
      </c>
      <c r="C7" s="2">
        <v>0.8</v>
      </c>
      <c r="D7" s="2">
        <v>0.9</v>
      </c>
      <c r="E7" s="2">
        <v>0.725</v>
      </c>
      <c r="F7" s="2">
        <v>0.9</v>
      </c>
      <c r="G7" s="2">
        <v>0.65</v>
      </c>
      <c r="H7" s="2">
        <v>0.733333333333333</v>
      </c>
      <c r="I7" s="2">
        <v>0.733333333333333</v>
      </c>
    </row>
    <row r="8">
      <c r="A8" s="2">
        <v>0.833333333333333</v>
      </c>
      <c r="B8" s="2">
        <v>0.9</v>
      </c>
      <c r="C8" s="2">
        <v>0.866666666666667</v>
      </c>
      <c r="D8" s="2">
        <v>1.0</v>
      </c>
      <c r="E8" s="2">
        <v>0.475</v>
      </c>
      <c r="F8" s="2">
        <v>0.9</v>
      </c>
      <c r="G8" s="2">
        <v>0.636363636363636</v>
      </c>
      <c r="H8" s="2">
        <v>0.75</v>
      </c>
      <c r="I8" s="2">
        <v>0.6875</v>
      </c>
    </row>
    <row r="9">
      <c r="A9" s="2">
        <v>0.909090909090909</v>
      </c>
      <c r="B9" s="2">
        <v>1.0</v>
      </c>
      <c r="C9" s="2">
        <v>0.766666666666667</v>
      </c>
      <c r="D9" s="2">
        <v>0.9</v>
      </c>
      <c r="E9" s="2">
        <v>0.4</v>
      </c>
      <c r="F9" s="2">
        <v>0.9</v>
      </c>
      <c r="G9" s="2">
        <v>0.583333333333333</v>
      </c>
      <c r="H9" s="2">
        <v>0.705882352941177</v>
      </c>
      <c r="I9" s="2">
        <v>0.647058823529412</v>
      </c>
    </row>
    <row r="10">
      <c r="A10" s="2">
        <v>0.909090909090909</v>
      </c>
      <c r="B10" s="2">
        <v>1.0</v>
      </c>
      <c r="C10" s="2">
        <v>0.866666666666667</v>
      </c>
      <c r="D10" s="2">
        <v>0.8</v>
      </c>
      <c r="E10" s="2">
        <v>0.564102564102564</v>
      </c>
      <c r="F10" s="2">
        <v>0.9</v>
      </c>
      <c r="G10" s="2">
        <v>0.538461538461538</v>
      </c>
      <c r="H10" s="2">
        <v>0.666666666666667</v>
      </c>
      <c r="I10" s="2">
        <v>0.611111111111111</v>
      </c>
    </row>
    <row r="11">
      <c r="A11" s="2">
        <v>0.916666666666667</v>
      </c>
      <c r="B11" s="2">
        <v>0.9</v>
      </c>
      <c r="C11" s="2">
        <v>0.8</v>
      </c>
      <c r="D11" s="2">
        <v>1.0</v>
      </c>
      <c r="E11" s="2">
        <v>0.6</v>
      </c>
      <c r="F11" s="2">
        <v>0.9</v>
      </c>
      <c r="G11" s="2">
        <v>0.5</v>
      </c>
      <c r="H11" s="2">
        <v>0.631578947368421</v>
      </c>
      <c r="I11" s="2">
        <v>0.631578947368421</v>
      </c>
    </row>
    <row r="12">
      <c r="A12" s="2">
        <v>0.909090909090909</v>
      </c>
      <c r="B12" s="2">
        <v>0.85</v>
      </c>
      <c r="C12" s="2">
        <v>0.9</v>
      </c>
      <c r="D12" s="2">
        <v>0.8</v>
      </c>
      <c r="E12" s="2">
        <v>0.6</v>
      </c>
      <c r="F12" s="2">
        <v>0.5</v>
      </c>
      <c r="G12" s="2">
        <v>0.5</v>
      </c>
      <c r="H12" s="2">
        <v>0.65</v>
      </c>
      <c r="I12" s="2">
        <v>0.6</v>
      </c>
    </row>
    <row r="13">
      <c r="A13" s="2">
        <v>0.705882352941177</v>
      </c>
      <c r="B13" s="2">
        <v>0.9</v>
      </c>
      <c r="C13" s="2">
        <v>0.833333333333333</v>
      </c>
      <c r="D13" s="2">
        <v>0.65</v>
      </c>
      <c r="E13" s="2">
        <v>0.54</v>
      </c>
      <c r="F13" s="2">
        <v>0.55</v>
      </c>
      <c r="G13" s="2">
        <v>0.46875</v>
      </c>
      <c r="H13" s="2">
        <v>0.666666666666667</v>
      </c>
      <c r="I13" s="2">
        <v>0.571428571428571</v>
      </c>
    </row>
    <row r="14">
      <c r="A14" s="2">
        <v>0.909090909090909</v>
      </c>
      <c r="B14" s="2">
        <v>0.95</v>
      </c>
      <c r="C14" s="2">
        <v>0.9</v>
      </c>
      <c r="D14" s="2">
        <v>0.8</v>
      </c>
      <c r="E14" s="2">
        <v>0.42</v>
      </c>
      <c r="F14" s="2">
        <v>0.55</v>
      </c>
      <c r="G14" s="2">
        <v>0.441176470588235</v>
      </c>
      <c r="H14" s="2">
        <v>0.636363636363636</v>
      </c>
      <c r="I14" s="2">
        <v>0.590909090909091</v>
      </c>
    </row>
    <row r="15">
      <c r="A15" s="2">
        <v>0.909090909090909</v>
      </c>
      <c r="B15" s="2">
        <v>0.9</v>
      </c>
      <c r="C15" s="2">
        <v>0.9</v>
      </c>
      <c r="D15" s="2">
        <v>0.8</v>
      </c>
      <c r="E15" s="2">
        <v>0.54</v>
      </c>
      <c r="F15" s="2">
        <v>0.55</v>
      </c>
      <c r="G15" s="2">
        <v>0.416666666666667</v>
      </c>
      <c r="H15" s="2">
        <v>0.652173913043478</v>
      </c>
      <c r="I15" s="2">
        <v>0.608695652173913</v>
      </c>
    </row>
    <row r="16">
      <c r="A16" s="2">
        <v>0.909090909090909</v>
      </c>
      <c r="B16" s="2">
        <v>0.85</v>
      </c>
      <c r="C16" s="2">
        <v>0.866666666666667</v>
      </c>
      <c r="D16" s="2">
        <v>0.7</v>
      </c>
      <c r="E16" s="2">
        <v>0.36734693877551</v>
      </c>
      <c r="F16" s="2">
        <v>0.6</v>
      </c>
      <c r="G16" s="2">
        <v>0.394736842105263</v>
      </c>
      <c r="H16" s="2">
        <v>0.625</v>
      </c>
      <c r="I16" s="2">
        <v>0.583333333333333</v>
      </c>
    </row>
    <row r="17">
      <c r="A17" s="2">
        <v>0.818181818181818</v>
      </c>
      <c r="B17" s="2">
        <v>1.0</v>
      </c>
      <c r="C17" s="2">
        <v>0.866666666666667</v>
      </c>
      <c r="D17" s="2">
        <v>0.6</v>
      </c>
      <c r="E17" s="2">
        <v>0.46</v>
      </c>
      <c r="F17" s="2">
        <v>0.5</v>
      </c>
      <c r="G17" s="2">
        <v>0.375</v>
      </c>
      <c r="H17" s="2">
        <v>0.6</v>
      </c>
      <c r="I17" s="2">
        <v>0.56</v>
      </c>
    </row>
    <row r="18">
      <c r="A18" s="2">
        <v>0.909090909090909</v>
      </c>
      <c r="B18" s="2">
        <v>0.95</v>
      </c>
      <c r="C18" s="2">
        <v>0.8</v>
      </c>
      <c r="D18" s="2">
        <v>0.65</v>
      </c>
      <c r="E18" s="2">
        <v>0.56</v>
      </c>
      <c r="F18" s="2">
        <v>0.6</v>
      </c>
      <c r="G18" s="2">
        <v>0.357142857142857</v>
      </c>
      <c r="H18" s="2">
        <v>0.576923076923077</v>
      </c>
      <c r="I18" s="2">
        <v>0.538461538461538</v>
      </c>
    </row>
    <row r="19">
      <c r="A19" s="2">
        <v>0.909090909090909</v>
      </c>
      <c r="B19" s="2">
        <v>1.0</v>
      </c>
      <c r="C19" s="2">
        <v>0.833333333333333</v>
      </c>
      <c r="D19" s="2">
        <v>0.65</v>
      </c>
      <c r="E19" s="2">
        <v>0.5</v>
      </c>
      <c r="F19" s="2">
        <v>0.6</v>
      </c>
      <c r="G19" s="2">
        <v>0.340909090909091</v>
      </c>
      <c r="H19" s="2">
        <v>0.555555555555556</v>
      </c>
      <c r="I19" s="2">
        <v>0.518518518518519</v>
      </c>
    </row>
    <row r="20">
      <c r="A20" s="2">
        <v>1.0</v>
      </c>
      <c r="B20" s="2">
        <v>0.85</v>
      </c>
      <c r="C20" s="2">
        <v>0.933333333333333</v>
      </c>
      <c r="D20" s="2">
        <v>0.75</v>
      </c>
      <c r="E20" s="2">
        <v>0.6</v>
      </c>
      <c r="F20" s="2">
        <v>0.6</v>
      </c>
      <c r="G20" s="2">
        <v>0.326086956521739</v>
      </c>
      <c r="H20" s="2">
        <v>0.535714285714286</v>
      </c>
      <c r="I20" s="2">
        <v>0.5</v>
      </c>
    </row>
    <row r="21">
      <c r="A21" s="2">
        <v>0.9</v>
      </c>
      <c r="B21" s="2">
        <v>0.95</v>
      </c>
      <c r="C21" s="2">
        <v>0.866666666666667</v>
      </c>
      <c r="D21" s="2">
        <v>0.75</v>
      </c>
      <c r="E21" s="2">
        <v>0.0156440967978489</v>
      </c>
      <c r="F21" s="2">
        <v>0.5</v>
      </c>
      <c r="G21" s="2">
        <v>0.3125</v>
      </c>
      <c r="H21" s="2">
        <v>0.517241379310345</v>
      </c>
      <c r="I21" s="2">
        <v>0.482758620689655</v>
      </c>
    </row>
    <row r="22">
      <c r="A22" s="2">
        <v>0.909090909090909</v>
      </c>
      <c r="B22" s="2">
        <v>0.833333333333333</v>
      </c>
      <c r="C22" s="2">
        <v>0.766666666666667</v>
      </c>
      <c r="D22" s="2">
        <v>0.56</v>
      </c>
      <c r="F22" s="2">
        <v>0.533333333333333</v>
      </c>
      <c r="G22" s="2">
        <v>0.3</v>
      </c>
      <c r="H22" s="2">
        <v>0.5</v>
      </c>
      <c r="I22" s="2">
        <v>0.466666666666667</v>
      </c>
    </row>
    <row r="23">
      <c r="A23" s="2">
        <v>1.0</v>
      </c>
      <c r="B23" s="2">
        <v>0.833333333333333</v>
      </c>
      <c r="C23" s="2">
        <v>0.833333333333333</v>
      </c>
      <c r="D23" s="2">
        <v>0.444444444444444</v>
      </c>
      <c r="F23" s="2">
        <v>0.533333333333333</v>
      </c>
      <c r="H23" s="2">
        <v>0.483870967741936</v>
      </c>
      <c r="I23" s="2">
        <v>0.451612903225806</v>
      </c>
    </row>
    <row r="24">
      <c r="A24" s="2">
        <v>0.75</v>
      </c>
      <c r="B24" s="2">
        <v>0.733333333333333</v>
      </c>
      <c r="C24" s="2">
        <v>0.833333333333333</v>
      </c>
      <c r="D24" s="2">
        <v>0.583333333333333</v>
      </c>
      <c r="F24" s="2">
        <v>0.533333333333333</v>
      </c>
      <c r="H24" s="2">
        <v>0.46875</v>
      </c>
      <c r="I24" s="2">
        <v>0.4375</v>
      </c>
    </row>
    <row r="25">
      <c r="A25" s="2">
        <v>0.916666666666667</v>
      </c>
      <c r="B25" s="2">
        <v>0.766666666666667</v>
      </c>
      <c r="C25" s="2">
        <v>0.833333333333333</v>
      </c>
      <c r="D25" s="2">
        <v>0.681818181818182</v>
      </c>
      <c r="F25" s="2">
        <v>0.6</v>
      </c>
      <c r="H25" s="2">
        <v>0.454545454545455</v>
      </c>
      <c r="I25" s="2">
        <v>0.424242424242424</v>
      </c>
    </row>
    <row r="26">
      <c r="A26" s="2">
        <v>0.909090909090909</v>
      </c>
      <c r="B26" s="2">
        <v>0.833333333333333</v>
      </c>
      <c r="C26" s="2">
        <v>0.866666666666667</v>
      </c>
      <c r="D26" s="2">
        <v>0.692307692307692</v>
      </c>
      <c r="F26" s="2">
        <v>0.533333333333333</v>
      </c>
      <c r="H26" s="2">
        <v>0.441176470588235</v>
      </c>
      <c r="I26" s="2">
        <v>0.411764705882353</v>
      </c>
    </row>
    <row r="27">
      <c r="A27" s="2">
        <v>0.818181818181818</v>
      </c>
      <c r="B27" s="2">
        <v>0.833333333333333</v>
      </c>
      <c r="C27" s="2">
        <v>0.9</v>
      </c>
      <c r="D27" s="2">
        <v>0.681818181818182</v>
      </c>
      <c r="F27" s="2">
        <v>0.566666666666667</v>
      </c>
      <c r="H27" s="2">
        <v>0.428571428571429</v>
      </c>
      <c r="I27" s="2">
        <v>0.4</v>
      </c>
    </row>
    <row r="28">
      <c r="A28" s="2">
        <v>0.909090909090909</v>
      </c>
      <c r="B28" s="2">
        <v>0.9</v>
      </c>
      <c r="C28" s="2">
        <v>0.625</v>
      </c>
      <c r="D28" s="2">
        <v>0.5</v>
      </c>
      <c r="F28" s="2">
        <v>0.5</v>
      </c>
      <c r="H28" s="2">
        <v>0.416666666666667</v>
      </c>
      <c r="I28" s="2">
        <v>0.388888888888889</v>
      </c>
    </row>
    <row r="29">
      <c r="A29" s="2">
        <v>0.909090909090909</v>
      </c>
      <c r="B29" s="2">
        <v>0.766666666666667</v>
      </c>
      <c r="C29" s="2">
        <v>0.7</v>
      </c>
      <c r="D29" s="2">
        <v>0.586206896551724</v>
      </c>
      <c r="F29" s="2">
        <v>0.533333333333333</v>
      </c>
      <c r="H29" s="2">
        <v>0.405405405405405</v>
      </c>
      <c r="I29" s="2">
        <v>0.378378378378378</v>
      </c>
    </row>
    <row r="30">
      <c r="A30" s="2">
        <v>0.909090909090909</v>
      </c>
      <c r="B30" s="2">
        <v>0.833333333333333</v>
      </c>
      <c r="C30" s="2">
        <v>0.775</v>
      </c>
      <c r="D30" s="2">
        <v>0.555555555555556</v>
      </c>
      <c r="F30" s="2">
        <v>0.5</v>
      </c>
      <c r="H30" s="2">
        <v>0.394736842105263</v>
      </c>
      <c r="I30" s="2">
        <v>0.368421052631579</v>
      </c>
    </row>
    <row r="31">
      <c r="A31" s="2">
        <v>0.909090909090909</v>
      </c>
      <c r="B31" s="2">
        <v>0.8</v>
      </c>
      <c r="C31" s="2">
        <v>0.825</v>
      </c>
      <c r="D31" s="2">
        <v>0.571428571428571</v>
      </c>
      <c r="F31" s="2">
        <v>0.6</v>
      </c>
      <c r="H31" s="2">
        <v>0.384615384615385</v>
      </c>
      <c r="I31" s="2">
        <v>0.358974358974359</v>
      </c>
    </row>
    <row r="32">
      <c r="A32" s="2">
        <v>1.0</v>
      </c>
      <c r="B32" s="2">
        <v>0.8</v>
      </c>
      <c r="C32" s="2">
        <v>0.775</v>
      </c>
      <c r="D32" s="2">
        <v>0.615384615384615</v>
      </c>
      <c r="F32" s="2">
        <v>0.5</v>
      </c>
      <c r="H32" s="2">
        <v>0.375</v>
      </c>
      <c r="I32" s="2">
        <v>0.35</v>
      </c>
    </row>
    <row r="33">
      <c r="A33" s="2">
        <v>0.545454545454545</v>
      </c>
      <c r="B33" s="2">
        <v>0.825</v>
      </c>
      <c r="C33" s="2">
        <v>0.725</v>
      </c>
      <c r="D33" s="2">
        <v>0.571428571428571</v>
      </c>
      <c r="F33" s="2">
        <v>0.5</v>
      </c>
      <c r="H33" s="2">
        <v>0.365853658536585</v>
      </c>
      <c r="I33" s="2">
        <v>0.341463414634146</v>
      </c>
    </row>
    <row r="34">
      <c r="A34" s="2">
        <v>1.0</v>
      </c>
      <c r="B34" s="2">
        <v>0.725</v>
      </c>
      <c r="C34" s="2">
        <v>0.725</v>
      </c>
      <c r="D34" s="2">
        <v>0.464285714285714</v>
      </c>
      <c r="F34" s="2">
        <v>0.525</v>
      </c>
      <c r="H34" s="2">
        <v>0.357142857142857</v>
      </c>
      <c r="I34" s="2">
        <v>0.333333333333333</v>
      </c>
    </row>
    <row r="35">
      <c r="A35" s="2">
        <v>0.818181818181818</v>
      </c>
      <c r="B35" s="2">
        <v>0.8</v>
      </c>
      <c r="C35" s="2">
        <v>0.8</v>
      </c>
      <c r="D35" s="2">
        <v>0.666666666666667</v>
      </c>
      <c r="F35" s="2">
        <v>0.525</v>
      </c>
      <c r="H35" s="2">
        <v>0.348837209302326</v>
      </c>
      <c r="I35" s="2">
        <v>0.325581395348837</v>
      </c>
    </row>
    <row r="36">
      <c r="A36" s="2">
        <v>1.0</v>
      </c>
      <c r="B36" s="2">
        <v>0.75</v>
      </c>
      <c r="C36" s="2">
        <v>0.775</v>
      </c>
      <c r="D36" s="2">
        <v>0.703703703703704</v>
      </c>
      <c r="F36" s="2">
        <v>0.475</v>
      </c>
      <c r="H36" s="2">
        <v>0.340909090909091</v>
      </c>
      <c r="I36" s="2">
        <v>0.318181818181818</v>
      </c>
    </row>
    <row r="37">
      <c r="A37" s="2">
        <v>1.0</v>
      </c>
      <c r="B37" s="2">
        <v>0.75</v>
      </c>
      <c r="C37" s="2">
        <v>0.825</v>
      </c>
      <c r="D37" s="2">
        <v>0.517241379310345</v>
      </c>
      <c r="F37" s="2">
        <v>0.45</v>
      </c>
      <c r="H37" s="2">
        <v>0.333333333333333</v>
      </c>
      <c r="I37" s="2">
        <v>0.311111111111111</v>
      </c>
    </row>
    <row r="38">
      <c r="A38" s="2">
        <v>0.909090909090909</v>
      </c>
      <c r="B38" s="2">
        <v>0.725</v>
      </c>
      <c r="C38" s="2">
        <v>0.8</v>
      </c>
      <c r="D38" s="2">
        <v>0.6</v>
      </c>
      <c r="F38" s="2">
        <v>0.475</v>
      </c>
      <c r="H38" s="2">
        <v>0.326086956521739</v>
      </c>
      <c r="I38" s="2">
        <v>0.304347826086957</v>
      </c>
    </row>
    <row r="39">
      <c r="A39" s="2">
        <v>1.0</v>
      </c>
      <c r="B39" s="2">
        <v>0.75</v>
      </c>
      <c r="C39" s="2">
        <v>0.675</v>
      </c>
      <c r="D39" s="2">
        <v>0.538461538461538</v>
      </c>
      <c r="F39" s="2">
        <v>0.45</v>
      </c>
      <c r="H39" s="2">
        <v>0.319148936170213</v>
      </c>
      <c r="I39" s="2">
        <v>0.297872340425532</v>
      </c>
    </row>
    <row r="40">
      <c r="A40" s="2">
        <v>0.909090909090909</v>
      </c>
      <c r="B40" s="2">
        <v>0.75</v>
      </c>
      <c r="C40" s="2">
        <v>0.75</v>
      </c>
      <c r="D40" s="2">
        <v>0.571428571428571</v>
      </c>
      <c r="F40" s="2">
        <v>0.45</v>
      </c>
      <c r="H40" s="2">
        <v>0.3125</v>
      </c>
      <c r="I40" s="2">
        <v>0.291666666666667</v>
      </c>
    </row>
    <row r="41">
      <c r="A41" s="2">
        <v>1.0</v>
      </c>
      <c r="B41" s="2">
        <v>0.725</v>
      </c>
      <c r="C41" s="2">
        <v>0.725</v>
      </c>
      <c r="D41" s="2">
        <v>0.555555555555556</v>
      </c>
      <c r="F41" s="2">
        <v>0.475</v>
      </c>
      <c r="H41" s="2">
        <v>0.306122448979592</v>
      </c>
      <c r="I41" s="2">
        <v>0.285714285714286</v>
      </c>
    </row>
    <row r="42">
      <c r="A42" s="2">
        <v>1.0</v>
      </c>
      <c r="B42" s="2">
        <v>0.7</v>
      </c>
      <c r="C42" s="2">
        <v>0.8</v>
      </c>
      <c r="D42" s="2">
        <v>0.516129032258065</v>
      </c>
      <c r="F42" s="2">
        <v>0.44</v>
      </c>
      <c r="H42" s="2">
        <v>0.3</v>
      </c>
      <c r="I42" s="2">
        <v>0.28</v>
      </c>
    </row>
    <row r="43">
      <c r="A43" s="2">
        <v>0.909090909090909</v>
      </c>
      <c r="B43" s="2">
        <v>0.64</v>
      </c>
      <c r="C43" s="2">
        <v>0.775</v>
      </c>
      <c r="D43" s="2">
        <v>0.678571428571429</v>
      </c>
      <c r="F43" s="2">
        <v>0.4</v>
      </c>
    </row>
    <row r="44">
      <c r="A44" s="2">
        <v>0.818181818181818</v>
      </c>
      <c r="B44" s="2">
        <v>0.7</v>
      </c>
      <c r="C44" s="2">
        <v>0.7</v>
      </c>
      <c r="D44" s="2">
        <v>0.517241379310345</v>
      </c>
      <c r="F44" s="2">
        <v>0.56</v>
      </c>
    </row>
    <row r="45">
      <c r="A45" s="2">
        <v>0.909090909090909</v>
      </c>
      <c r="B45" s="2">
        <v>0.64</v>
      </c>
      <c r="C45" s="2">
        <v>0.85</v>
      </c>
      <c r="D45" s="2">
        <v>0.551724137931035</v>
      </c>
      <c r="F45" s="2">
        <v>0.56</v>
      </c>
    </row>
    <row r="46">
      <c r="A46" s="2">
        <v>0.909090909090909</v>
      </c>
      <c r="B46" s="2">
        <v>0.68</v>
      </c>
      <c r="C46" s="2">
        <v>0.74</v>
      </c>
      <c r="D46" s="2">
        <v>0.555555555555556</v>
      </c>
      <c r="F46" s="2">
        <v>0.48</v>
      </c>
    </row>
    <row r="47">
      <c r="A47" s="2">
        <v>0.9</v>
      </c>
      <c r="B47" s="2">
        <v>0.6</v>
      </c>
      <c r="C47" s="2">
        <v>0.74</v>
      </c>
      <c r="D47" s="2">
        <v>0.571428571428571</v>
      </c>
      <c r="F47" s="2">
        <v>0.46</v>
      </c>
    </row>
    <row r="48">
      <c r="A48" s="2">
        <v>1.0</v>
      </c>
      <c r="B48" s="2">
        <v>0.7</v>
      </c>
      <c r="C48" s="2">
        <v>0.7</v>
      </c>
      <c r="D48" s="2">
        <v>0.6</v>
      </c>
      <c r="F48" s="2">
        <v>0.46</v>
      </c>
    </row>
    <row r="49">
      <c r="A49" s="2">
        <v>1.0</v>
      </c>
      <c r="B49" s="2">
        <v>0.68</v>
      </c>
      <c r="C49" s="2">
        <v>0.62</v>
      </c>
      <c r="D49" s="2">
        <v>0.5</v>
      </c>
      <c r="F49" s="2">
        <v>0.48</v>
      </c>
    </row>
    <row r="50">
      <c r="A50" s="2">
        <v>0.625</v>
      </c>
      <c r="B50" s="2">
        <v>0.68</v>
      </c>
      <c r="C50" s="2">
        <v>0.64</v>
      </c>
      <c r="D50" s="2">
        <v>0.695652173913044</v>
      </c>
      <c r="F50" s="2">
        <v>0.44</v>
      </c>
    </row>
    <row r="51">
      <c r="A51" s="2">
        <v>1.0</v>
      </c>
      <c r="B51" s="2">
        <v>0.76</v>
      </c>
      <c r="C51" s="2">
        <v>0.74</v>
      </c>
      <c r="D51" s="2">
        <v>0.592592592592593</v>
      </c>
      <c r="F51" s="2">
        <v>0.44</v>
      </c>
    </row>
    <row r="52">
      <c r="A52" s="2">
        <v>1.0</v>
      </c>
      <c r="C52" s="2">
        <v>0.7</v>
      </c>
    </row>
    <row r="53">
      <c r="C53" s="2">
        <v>0.64</v>
      </c>
    </row>
    <row r="54">
      <c r="C54" s="2">
        <v>0.66</v>
      </c>
    </row>
    <row r="55">
      <c r="C55" s="2">
        <v>0.7</v>
      </c>
    </row>
    <row r="56">
      <c r="C56" s="2">
        <v>0.7</v>
      </c>
    </row>
    <row r="57">
      <c r="C57" s="2">
        <v>0.72</v>
      </c>
    </row>
    <row r="58">
      <c r="C58" s="2">
        <v>0.76</v>
      </c>
    </row>
    <row r="59">
      <c r="C59" s="2">
        <v>0.58</v>
      </c>
    </row>
    <row r="60">
      <c r="C60" s="2">
        <v>0.58</v>
      </c>
    </row>
    <row r="61">
      <c r="C61" s="2">
        <v>0.64</v>
      </c>
    </row>
    <row r="62">
      <c r="C62" s="2">
        <v>0.64</v>
      </c>
    </row>
  </sheetData>
  <drawing r:id="rId1"/>
</worksheet>
</file>